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/Users/jessknox/Desktop/The check list, revised manuscript and revised figs are attached/updated documents for submission/"/>
    </mc:Choice>
  </mc:AlternateContent>
  <xr:revisionPtr revIDLastSave="0" documentId="13_ncr:1_{E534B95C-3D48-834C-A1BF-E1107AB472E0}" xr6:coauthVersionLast="47" xr6:coauthVersionMax="47" xr10:uidLastSave="{00000000-0000-0000-0000-000000000000}"/>
  <bookViews>
    <workbookView xWindow="0" yWindow="500" windowWidth="28800" windowHeight="16320" xr2:uid="{00000000-000D-0000-FFFF-FFFF00000000}"/>
  </bookViews>
  <sheets>
    <sheet name="DODA Library Screen Summary" sheetId="10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481" uniqueCount="1463">
  <si>
    <t>Formula</t>
  </si>
  <si>
    <t>Supplier</t>
  </si>
  <si>
    <t>ChemBridge</t>
  </si>
  <si>
    <t>C11H10Cl2N2OS</t>
  </si>
  <si>
    <t>C15H10Cl2N2OS</t>
  </si>
  <si>
    <t>C17H19N3O</t>
  </si>
  <si>
    <t>C13H14Cl2N2OS</t>
  </si>
  <si>
    <t>C15H16Cl2N2O3S</t>
  </si>
  <si>
    <t>C15H18N2O</t>
  </si>
  <si>
    <t>C17H14N2O4</t>
  </si>
  <si>
    <t>C14H15Cl2N3O2S</t>
  </si>
  <si>
    <t>C15H11ClN2O2</t>
  </si>
  <si>
    <t>C15H11BrN2O2</t>
  </si>
  <si>
    <t>C15H12N2O2</t>
  </si>
  <si>
    <t>C16H14N2O3</t>
  </si>
  <si>
    <t>C16H13ClN2O2</t>
  </si>
  <si>
    <t>C16H13ClN2O3</t>
  </si>
  <si>
    <t>C16H13BrN2O3</t>
  </si>
  <si>
    <t>C16H14N2O2</t>
  </si>
  <si>
    <t>C17H15ClN2O2</t>
  </si>
  <si>
    <t>C14H10BrN3O2</t>
  </si>
  <si>
    <t>C13H7Cl2N3O</t>
  </si>
  <si>
    <t>C15H10Cl2N2O2</t>
  </si>
  <si>
    <t>C14H10ClN3O2</t>
  </si>
  <si>
    <t>C18H18N2O2</t>
  </si>
  <si>
    <t>C18H16N2O4S</t>
  </si>
  <si>
    <t>C15H9Cl2FN2OS</t>
  </si>
  <si>
    <t>C15H10ClFN2OS</t>
  </si>
  <si>
    <t>C17H14N2O3S</t>
  </si>
  <si>
    <t>C14H8Cl2N2O</t>
  </si>
  <si>
    <t>C14H16BrN3O2S</t>
  </si>
  <si>
    <t>C15H11BrN2OS</t>
  </si>
  <si>
    <t>C18H18N2OS</t>
  </si>
  <si>
    <t>C17H13BrN2O3S</t>
  </si>
  <si>
    <t>C15H11ClN2O</t>
  </si>
  <si>
    <t>C11H9BrN2OS</t>
  </si>
  <si>
    <t>C12H13BrN2OS</t>
  </si>
  <si>
    <t>C14H9BrClN3O2</t>
  </si>
  <si>
    <t>C16H14N2OS</t>
  </si>
  <si>
    <t>C15H14N2O2S</t>
  </si>
  <si>
    <t>C15H10BrN3O2S</t>
  </si>
  <si>
    <t>C14H9BrN2O3S</t>
  </si>
  <si>
    <t>C15H12ClN3O2</t>
  </si>
  <si>
    <t>C14H11N3OS</t>
  </si>
  <si>
    <t>C15H10BrClN2O2</t>
  </si>
  <si>
    <t>C17H14FN3O2S</t>
  </si>
  <si>
    <t>C16H12Cl2N2O2S</t>
  </si>
  <si>
    <t>C19H19N3O2S</t>
  </si>
  <si>
    <t>C18H16BrN3O3S</t>
  </si>
  <si>
    <t>C17H15N3O2S</t>
  </si>
  <si>
    <t>C16H14N2O2S</t>
  </si>
  <si>
    <t>C17H14BrN3O3S</t>
  </si>
  <si>
    <t>C18H13N3O2</t>
  </si>
  <si>
    <t>C19H22N2O2</t>
  </si>
  <si>
    <t>C19H20N2O2</t>
  </si>
  <si>
    <t>C17H15BrN2OS</t>
  </si>
  <si>
    <t>C14H16N2O</t>
  </si>
  <si>
    <t>C18H18N2O3</t>
  </si>
  <si>
    <t>C14H15ClN2O</t>
  </si>
  <si>
    <t>C16H11BrN2O2S</t>
  </si>
  <si>
    <t>C16H13N3O2S</t>
  </si>
  <si>
    <t>C19H18N2O2</t>
  </si>
  <si>
    <t>C17H17N3O</t>
  </si>
  <si>
    <t>C13H8BrN3O</t>
  </si>
  <si>
    <t>C14H9BrN2O</t>
  </si>
  <si>
    <t>C18H17N3O2S</t>
  </si>
  <si>
    <t>C16H18BrN3O2S</t>
  </si>
  <si>
    <t>C19H20N2OS</t>
  </si>
  <si>
    <t>C13H8ClN3O</t>
  </si>
  <si>
    <t>C15H11BrN2O</t>
  </si>
  <si>
    <t>C14H9FN2O</t>
  </si>
  <si>
    <t>C15H11FN2O2</t>
  </si>
  <si>
    <t>C15H12N2O</t>
  </si>
  <si>
    <t>C16H14N2O</t>
  </si>
  <si>
    <t>C17H16N2O2</t>
  </si>
  <si>
    <t>C22H19N3O2</t>
  </si>
  <si>
    <t>C22H19N3O</t>
  </si>
  <si>
    <t>C14H10FN3O3S</t>
  </si>
  <si>
    <t>C14H10N2O3S</t>
  </si>
  <si>
    <t>C17H16N2O3</t>
  </si>
  <si>
    <t>C15H12BrN3O2</t>
  </si>
  <si>
    <t>C16H14ClN3O2</t>
  </si>
  <si>
    <t>C15H8ClF3N2O</t>
  </si>
  <si>
    <t>C14H8BrClN2O</t>
  </si>
  <si>
    <t>C14H8BrFN2O</t>
  </si>
  <si>
    <t>C17H15BrN2O3</t>
  </si>
  <si>
    <t>C16H11F3N2O</t>
  </si>
  <si>
    <t>C15H11FN2O</t>
  </si>
  <si>
    <t>C15H8F4N2O</t>
  </si>
  <si>
    <t>C16H13BrN2O2</t>
  </si>
  <si>
    <t>C14H8F2N2O</t>
  </si>
  <si>
    <t>C14H8ClFN2O</t>
  </si>
  <si>
    <t>C17H15FN2O</t>
  </si>
  <si>
    <t>C13H8IN3O</t>
  </si>
  <si>
    <t>C16H19N3O2S</t>
  </si>
  <si>
    <t>C16H15N3O3S</t>
  </si>
  <si>
    <t>C18H15Cl2N3O2S</t>
  </si>
  <si>
    <t>C14H17N3O3S</t>
  </si>
  <si>
    <t>C14H9Cl2N3O2</t>
  </si>
  <si>
    <t>C17H15ClN2O3</t>
  </si>
  <si>
    <t>C16H12Cl2N2O3</t>
  </si>
  <si>
    <t>C20H17N3O2S</t>
  </si>
  <si>
    <t>C16H13ClN2O</t>
  </si>
  <si>
    <t>C14H10ClN3O</t>
  </si>
  <si>
    <t>C15H10Cl2N2O</t>
  </si>
  <si>
    <t>C16H12N4OS</t>
  </si>
  <si>
    <t>C17H17N3OS</t>
  </si>
  <si>
    <t>C19H12ClN3O3</t>
  </si>
  <si>
    <t>C16H15N3O2</t>
  </si>
  <si>
    <t>C17H17N3O2</t>
  </si>
  <si>
    <t>C15H18N2O2</t>
  </si>
  <si>
    <t>C16H11F3N2O2</t>
  </si>
  <si>
    <t>C16H16N4OS</t>
  </si>
  <si>
    <t>C17H14N4OS</t>
  </si>
  <si>
    <t>C14H10BrN3O3S</t>
  </si>
  <si>
    <t>C16H13N3O3S</t>
  </si>
  <si>
    <t>C17H11N3O</t>
  </si>
  <si>
    <t>C22H19N3O3S</t>
  </si>
  <si>
    <t>C21H16N2O3S</t>
  </si>
  <si>
    <t>C16H15N3O4S</t>
  </si>
  <si>
    <t>C20H17BrN2O2S</t>
  </si>
  <si>
    <t>C16H14BrN3O2</t>
  </si>
  <si>
    <t>C20H19N3OS</t>
  </si>
  <si>
    <t>C13H12N4O2S2</t>
  </si>
  <si>
    <t>C15H14N4OS</t>
  </si>
  <si>
    <t>C14H12ClN3OS</t>
  </si>
  <si>
    <t>C18H16N4OS</t>
  </si>
  <si>
    <t>C16H13N3OS</t>
  </si>
  <si>
    <t>C17H16N2OS</t>
  </si>
  <si>
    <t>C21H24N2O5</t>
  </si>
  <si>
    <t>C15H13N3O</t>
  </si>
  <si>
    <t>C19H21N3O4</t>
  </si>
  <si>
    <t>C17H14N2O2S</t>
  </si>
  <si>
    <t>C18H16ClN3O3S</t>
  </si>
  <si>
    <t>C18H17N3O3S</t>
  </si>
  <si>
    <t>C16H11ClFN3O2S</t>
  </si>
  <si>
    <t>C18H13Cl2N3O4S</t>
  </si>
  <si>
    <t>C20H15N3O2S</t>
  </si>
  <si>
    <t>C17H13Cl2N3O3S</t>
  </si>
  <si>
    <t>C17H15N3O3S</t>
  </si>
  <si>
    <t>C16H13ClN2OS</t>
  </si>
  <si>
    <t>C16H13FN2OS</t>
  </si>
  <si>
    <t>C17H14FN3O3S</t>
  </si>
  <si>
    <t>C17H11ClF3N3O2S</t>
  </si>
  <si>
    <t>C17H14ClN3O2S</t>
  </si>
  <si>
    <t>C14H12N4O2S2</t>
  </si>
  <si>
    <t>C20H21N3O3S</t>
  </si>
  <si>
    <t>C17H13BrClN3O3S</t>
  </si>
  <si>
    <t>C16H13BrN2OS</t>
  </si>
  <si>
    <t>C19H18BrN3O2S</t>
  </si>
  <si>
    <t>C16H12FN3O2S</t>
  </si>
  <si>
    <t>C13H9ClN4O2S2</t>
  </si>
  <si>
    <t>C20H14BrN3O2S</t>
  </si>
  <si>
    <t>C14H10BrN3OS</t>
  </si>
  <si>
    <t>C13H9BrN4O2S2</t>
  </si>
  <si>
    <t>C15H9BrN2O3</t>
  </si>
  <si>
    <t>C16H12N2O3</t>
  </si>
  <si>
    <t>C15H10ClFN2O2</t>
  </si>
  <si>
    <t>C17H16BrN3O2</t>
  </si>
  <si>
    <t>C16H11ClN2O4</t>
  </si>
  <si>
    <t>C22H25N3O2S</t>
  </si>
  <si>
    <t>C20H20BrN3O3S</t>
  </si>
  <si>
    <t>C16H12ClN3O2S</t>
  </si>
  <si>
    <t>C16H11BrFN3O2S</t>
  </si>
  <si>
    <t>C17H12F3N3O2S</t>
  </si>
  <si>
    <t>C20H21N3O2S</t>
  </si>
  <si>
    <t>C19H15N3O2S</t>
  </si>
  <si>
    <t>C18H13N3O3S</t>
  </si>
  <si>
    <t>C14H10ClN3OS</t>
  </si>
  <si>
    <t>C15H11ClN4O2S</t>
  </si>
  <si>
    <t>C17H17N3O3</t>
  </si>
  <si>
    <t>C17H16N2O</t>
  </si>
  <si>
    <t>C26H25N3O4</t>
  </si>
  <si>
    <t>C23H18BrN3O3</t>
  </si>
  <si>
    <t>C21H15ClN4O3</t>
  </si>
  <si>
    <t>C25H23N3O3</t>
  </si>
  <si>
    <t>C24H20FN3O3</t>
  </si>
  <si>
    <t>C24H21N3O3</t>
  </si>
  <si>
    <t>C21H16BrN3O4</t>
  </si>
  <si>
    <t>C16H15N3O3</t>
  </si>
  <si>
    <t>C24H18ClN3O5</t>
  </si>
  <si>
    <t>C23H18ClN3O3</t>
  </si>
  <si>
    <t>C19H11BrFN3O3</t>
  </si>
  <si>
    <t>C18H18BrN3O2</t>
  </si>
  <si>
    <t>C20H21BrN2O3</t>
  </si>
  <si>
    <t>C25H23N3O4</t>
  </si>
  <si>
    <t>C22H18N4O3</t>
  </si>
  <si>
    <t>C23H18FN3O3</t>
  </si>
  <si>
    <t>C17H12BrF2N3O3S</t>
  </si>
  <si>
    <t>C14H8Cl3N3O2</t>
  </si>
  <si>
    <t>C20H14ClN3O2</t>
  </si>
  <si>
    <t>C19H21N3O2</t>
  </si>
  <si>
    <t>C16H12Cl2N2O2</t>
  </si>
  <si>
    <t>C15H10Cl2N4O2S</t>
  </si>
  <si>
    <t>C22H18FN3O2</t>
  </si>
  <si>
    <t>C18H13N3O3</t>
  </si>
  <si>
    <t>C21H18N4O2</t>
  </si>
  <si>
    <t>C18H19N3O2</t>
  </si>
  <si>
    <t>C22H19N3O3</t>
  </si>
  <si>
    <t>C21H17N3O2</t>
  </si>
  <si>
    <t>C22H21F3N4O3S</t>
  </si>
  <si>
    <t>C16H14FN3O2</t>
  </si>
  <si>
    <t>C21H25N3O5</t>
  </si>
  <si>
    <t>C19H13N3O2S</t>
  </si>
  <si>
    <t>C15H12FN3O2</t>
  </si>
  <si>
    <t>C21H16FN3O2</t>
  </si>
  <si>
    <t>C19H13ClN4O2</t>
  </si>
  <si>
    <t>C20H17N3O3</t>
  </si>
  <si>
    <t>C22H27N3O5</t>
  </si>
  <si>
    <t>C16H12BrN5O2S</t>
  </si>
  <si>
    <t>C15H16BrN3O2S</t>
  </si>
  <si>
    <t>C16H13N5O2S</t>
  </si>
  <si>
    <t>C21H23N3O3S</t>
  </si>
  <si>
    <t>C18H20N4O2S2</t>
  </si>
  <si>
    <t>C25H30N4O3S</t>
  </si>
  <si>
    <t>C17H16N2O2S</t>
  </si>
  <si>
    <t>C21H17N3O3S</t>
  </si>
  <si>
    <t>C20H13FN2O2S</t>
  </si>
  <si>
    <t>C18H14BrN3O3S</t>
  </si>
  <si>
    <t>C15H10BrFN2O2</t>
  </si>
  <si>
    <t>C16H11BrN2O4</t>
  </si>
  <si>
    <t>C21H19FN4O2S</t>
  </si>
  <si>
    <t>C16H17N3O2S</t>
  </si>
  <si>
    <t>C14H11ClN4O3S</t>
  </si>
  <si>
    <t>C15H11BrN4O2S</t>
  </si>
  <si>
    <t>C18H14F3N3O3S</t>
  </si>
  <si>
    <t>C20H14FN3O2S</t>
  </si>
  <si>
    <t>C23H16FN3O3S</t>
  </si>
  <si>
    <t>C15H11ClN2OS</t>
  </si>
  <si>
    <t>C19H18ClN3O4S2</t>
  </si>
  <si>
    <t>C10H9ClN2OS</t>
  </si>
  <si>
    <t>C15H13N3OS</t>
  </si>
  <si>
    <t>C23H19N3O3S</t>
  </si>
  <si>
    <t>C16H12BrN3O2S</t>
  </si>
  <si>
    <t>C14H11ClN4O2S2</t>
  </si>
  <si>
    <t>C20H18ClN3O5S2</t>
  </si>
  <si>
    <t>C18H14N4O2</t>
  </si>
  <si>
    <t>C15H15N5O2S2</t>
  </si>
  <si>
    <t>C13H9BrN4O3S</t>
  </si>
  <si>
    <t>C16H11ClN2O2S</t>
  </si>
  <si>
    <t>C14H9Cl2N3O3S</t>
  </si>
  <si>
    <t>C17H14ClN3O3S</t>
  </si>
  <si>
    <t>C19H15ClN4O4S2</t>
  </si>
  <si>
    <t>C13H11N3OS2</t>
  </si>
  <si>
    <t>C16H18ClN3O2S</t>
  </si>
  <si>
    <t>C16H13BrN4O3S</t>
  </si>
  <si>
    <t>C24H25N3O5</t>
  </si>
  <si>
    <t>C15H10BrClN4O2S</t>
  </si>
  <si>
    <t>C15H14N4O3S2</t>
  </si>
  <si>
    <t>C22H16FN3O3</t>
  </si>
  <si>
    <t>C13H10N2O2S</t>
  </si>
  <si>
    <t>C18H18N2O3S</t>
  </si>
  <si>
    <t>C16H13FN2O3</t>
  </si>
  <si>
    <t>C20H20N2O3</t>
  </si>
  <si>
    <t>C21H20FN3O2</t>
  </si>
  <si>
    <t>C13H10N2O4S</t>
  </si>
  <si>
    <t>C15H11IN2OS</t>
  </si>
  <si>
    <t>C16H14N2O4S</t>
  </si>
  <si>
    <t>C15H13N5O2S2</t>
  </si>
  <si>
    <t>C23H19N3O3</t>
  </si>
  <si>
    <t>C14H9N3O2S</t>
  </si>
  <si>
    <t>C20H13ClN4O2</t>
  </si>
  <si>
    <t>C17H12N4O2S</t>
  </si>
  <si>
    <t>C16H11N3OS</t>
  </si>
  <si>
    <t>C13H9IN2O2S</t>
  </si>
  <si>
    <t>C22H16ClN3O3</t>
  </si>
  <si>
    <t>C19H19N3O2</t>
  </si>
  <si>
    <t>C17H14FN3O2</t>
  </si>
  <si>
    <t>C22H24N2O3</t>
  </si>
  <si>
    <t>C17H13N3O2S</t>
  </si>
  <si>
    <t>C16H12ClN3O2</t>
  </si>
  <si>
    <t>C15H12BrN3O3S</t>
  </si>
  <si>
    <t>C20H18ClN3O2</t>
  </si>
  <si>
    <t>C15H10F3N3O3S</t>
  </si>
  <si>
    <t>C14H12N2O2S</t>
  </si>
  <si>
    <t>C15H12ClN3O4S</t>
  </si>
  <si>
    <t>C18H17N3O3</t>
  </si>
  <si>
    <t>C16H15N3OS</t>
  </si>
  <si>
    <t>C17H18ClN3O2S</t>
  </si>
  <si>
    <t>C14H11N5O2S2</t>
  </si>
  <si>
    <t>C23H17ClN4O3</t>
  </si>
  <si>
    <t>C14H10Cl2N4O3S</t>
  </si>
  <si>
    <t>C16H10ClF3N4O2S</t>
  </si>
  <si>
    <t>C18H12Cl2N2O4S</t>
  </si>
  <si>
    <t>C25H23N3O2</t>
  </si>
  <si>
    <t>C14H14Cl2N2O2S</t>
  </si>
  <si>
    <t>C17H16N4O2S</t>
  </si>
  <si>
    <t>C17H19N3O2S</t>
  </si>
  <si>
    <t>C21H24N2O4</t>
  </si>
  <si>
    <t>C14H11Cl2N5O2S2</t>
  </si>
  <si>
    <t>C24H20N4O4</t>
  </si>
  <si>
    <t>C23H19N3O2</t>
  </si>
  <si>
    <t>C15H15Cl2N3O2S</t>
  </si>
  <si>
    <t>C23H18ClN3O2</t>
  </si>
  <si>
    <t>C17H16N2O5S</t>
  </si>
  <si>
    <t>C18H16N2O3S</t>
  </si>
  <si>
    <t>C25H21N3O4</t>
  </si>
  <si>
    <t>C22H23N3O6S2</t>
  </si>
  <si>
    <t>C24H20N4O3</t>
  </si>
  <si>
    <t>C21H20ClN3O6S2</t>
  </si>
  <si>
    <t>C18H16N4O2S</t>
  </si>
  <si>
    <t>C19H17N3O2S</t>
  </si>
  <si>
    <t>C21H15ClN4O2</t>
  </si>
  <si>
    <t>C15H12ClN3O3S</t>
  </si>
  <si>
    <t>C20H19FN2O2S</t>
  </si>
  <si>
    <t>C12H10N4OS2</t>
  </si>
  <si>
    <t>C16H13N3O2</t>
  </si>
  <si>
    <t>C20H17ClN2O2S</t>
  </si>
  <si>
    <t>C18H25N3O2S</t>
  </si>
  <si>
    <t>C17H15N5O2S</t>
  </si>
  <si>
    <t>C18H15N3O3S</t>
  </si>
  <si>
    <t>C18H15N3O2S</t>
  </si>
  <si>
    <t>C15H13BrN2O3</t>
  </si>
  <si>
    <t>C16H13ClN4O2S</t>
  </si>
  <si>
    <t>C13H9ClN2O2S</t>
  </si>
  <si>
    <t>C13H8BrClN2O3</t>
  </si>
  <si>
    <t>C21H19N3O2</t>
  </si>
  <si>
    <t>C10H5BrN2O3</t>
  </si>
  <si>
    <t>C16H9F3N2O3</t>
  </si>
  <si>
    <t>C15H10F2N2O2</t>
  </si>
  <si>
    <t>C17H13F3N2O2</t>
  </si>
  <si>
    <t>C16H13FN2O2S</t>
  </si>
  <si>
    <t>C15H9FN2O3</t>
  </si>
  <si>
    <t>C17H16N4O3S</t>
  </si>
  <si>
    <t>C17H13N3OS</t>
  </si>
  <si>
    <t>C15H9ClN2O3</t>
  </si>
  <si>
    <t>C15H10N4OS</t>
  </si>
  <si>
    <t>C16H13ClN4O3S</t>
  </si>
  <si>
    <t>C14H10IN3O2</t>
  </si>
  <si>
    <t>C17H15FN2O2</t>
  </si>
  <si>
    <t>C14H8F3N3O</t>
  </si>
  <si>
    <t>C19H18N2O4</t>
  </si>
  <si>
    <t>C14H8BrN3O3</t>
  </si>
  <si>
    <t>C18H16N2O4</t>
  </si>
  <si>
    <t>C16H12ClFN2O2</t>
  </si>
  <si>
    <t>C16H13FN2O2</t>
  </si>
  <si>
    <t>C16H11F2N3O2S</t>
  </si>
  <si>
    <t>C13H9BrN2O2S</t>
  </si>
  <si>
    <t>C14H10FN3OS</t>
  </si>
  <si>
    <t>C20H17N3O2</t>
  </si>
  <si>
    <t>C19H20N2O3</t>
  </si>
  <si>
    <t>C18H12N4O2S</t>
  </si>
  <si>
    <t>C20H15N3O2</t>
  </si>
  <si>
    <t>C15H13N3O2</t>
  </si>
  <si>
    <t>C21H17N3O4</t>
  </si>
  <si>
    <t>C20H16N2O3</t>
  </si>
  <si>
    <t>C17H21N3O3S</t>
  </si>
  <si>
    <t>C14H14N4O2S</t>
  </si>
  <si>
    <t>C14H13ClN4O2S</t>
  </si>
  <si>
    <t>C13H10ClN3OS2</t>
  </si>
  <si>
    <t>C20H15N3O3S</t>
  </si>
  <si>
    <t>C14H11ClN4O3S2</t>
  </si>
  <si>
    <t>C12H9ClN4O2S</t>
  </si>
  <si>
    <t>C14H12FN3OS</t>
  </si>
  <si>
    <t>C15H15N3O2S</t>
  </si>
  <si>
    <t>C15H15N3OS</t>
  </si>
  <si>
    <t>C17H15N3O2</t>
  </si>
  <si>
    <t>C17H12N2O2</t>
  </si>
  <si>
    <t>C16H13ClN2O2S</t>
  </si>
  <si>
    <t>C16H16N4O2S</t>
  </si>
  <si>
    <t>C15H18N2O3S</t>
  </si>
  <si>
    <t>C17H14N2O3</t>
  </si>
  <si>
    <t>C16H11ClN2O3</t>
  </si>
  <si>
    <t>C18H15N5O</t>
  </si>
  <si>
    <t>C15H16ClN3O2S</t>
  </si>
  <si>
    <t>C19H14ClN3O2S</t>
  </si>
  <si>
    <t>C17H21N3O2S</t>
  </si>
  <si>
    <t>C17H20ClN3O2S</t>
  </si>
  <si>
    <t>C18H23N3O3S</t>
  </si>
  <si>
    <t>C17H12ClN5O</t>
  </si>
  <si>
    <t>C18H19N3O2S</t>
  </si>
  <si>
    <t>C15H13N3O3S</t>
  </si>
  <si>
    <t>C14H16ClN3O2S</t>
  </si>
  <si>
    <t>C18H19N3O3S</t>
  </si>
  <si>
    <t>C16H21N3O3S</t>
  </si>
  <si>
    <t>C16H16N4O3S2</t>
  </si>
  <si>
    <t>C19H20N4O2</t>
  </si>
  <si>
    <t>C18H17N3O2</t>
  </si>
  <si>
    <t>C18H18N4O2</t>
  </si>
  <si>
    <t>C22H18N4O2</t>
  </si>
  <si>
    <t>C17H16N4O2</t>
  </si>
  <si>
    <t>C16H14N4O2</t>
  </si>
  <si>
    <t>C22H14N4O3</t>
  </si>
  <si>
    <t>C17H15N3O3</t>
  </si>
  <si>
    <t>C22H23N3O2</t>
  </si>
  <si>
    <t>C19H16ClN3O2</t>
  </si>
  <si>
    <t>C16H12FN3O2</t>
  </si>
  <si>
    <t>C17H14ClN3O2</t>
  </si>
  <si>
    <t>C19H16FN3O2</t>
  </si>
  <si>
    <t>C16H12ClN3O3</t>
  </si>
  <si>
    <t>C20H19N3O2</t>
  </si>
  <si>
    <t>C17H15N3O</t>
  </si>
  <si>
    <t>c1ccc(cc1)c1nnco1</t>
  </si>
  <si>
    <t>c1ccc(cc1)CSc1nnc(o1)c1ccccc1</t>
  </si>
  <si>
    <t>c1ccc(cc1)c1onc(n1)c1ccccc1</t>
  </si>
  <si>
    <t>c1ccc(cc1)OCc1onc(n1)c1ccccc1</t>
  </si>
  <si>
    <t>c1ccc(cc1)OCc1onc(n1)c1ccncc1</t>
  </si>
  <si>
    <t>c1ccc(cc1)c1onc(n1)c1ccncc1</t>
  </si>
  <si>
    <t>C(CSc1nnc(o1)c1ccccc1)OCc1ccccc1</t>
  </si>
  <si>
    <t>c1ccc(cc1)OCc1onc(n1)c1ccccn1</t>
  </si>
  <si>
    <t>c1ccc(cc1)CSc1nnc(o1)c1ccco1</t>
  </si>
  <si>
    <t>n1ccc(cc1)c1noc(n1)C12CC3CC(C2)CC(C1)C3</t>
  </si>
  <si>
    <t>c1ccc(cc1)CCSc1nnc(o1)c1cccnc1</t>
  </si>
  <si>
    <t>c1ccc(cc1)CCSc1nnc(o1)c1ccco1</t>
  </si>
  <si>
    <t>c1ccc(cc1)OCc1onc(n1)c1cccnc1</t>
  </si>
  <si>
    <t>c1ccc(cc1)CSc1nnc(o1)c1cccnc1</t>
  </si>
  <si>
    <t>c1ccc(cc1)NCCSc1nnc(o1)c1ccccc1</t>
  </si>
  <si>
    <t>c1ccc(nc1)c1noc(n1)COc1cccc2c1cccc2</t>
  </si>
  <si>
    <t>c1ccc(cc1)c1noc(n1)C12CC3CC(C2)CC(C1)C3</t>
  </si>
  <si>
    <t>c1ccc(cn1)c1noc(n1)COc1cccc2c1cccc2</t>
  </si>
  <si>
    <t>n1ccc(cc1)c1noc(n1)COc1cccc2c1cccc2</t>
  </si>
  <si>
    <t>C1CCC(CC1)c1noc(n1)c1ccccc1</t>
  </si>
  <si>
    <t>c1ccc(cc1)CCSc1nnc(o1)c1ccccc1</t>
  </si>
  <si>
    <t>c1ccc(cc1)c1onc(n1)c1cccnc1</t>
  </si>
  <si>
    <t>C(CSc1nnc(o1)c1ccccc1)NCc1ccccc1</t>
  </si>
  <si>
    <t>C1CCC(CC1)NCCSc1nnc(o1)c1ccccc1</t>
  </si>
  <si>
    <t>c1ccc(cc1)c1onc(n1)c1ccccn1</t>
  </si>
  <si>
    <t>c1ccc(cc1)c1ccc(cc1)c1onc(n1)c1cccnc1</t>
  </si>
  <si>
    <t>c1ccc(cc1)c1ccc(cc1)c1onc(n1)c1ccccn1</t>
  </si>
  <si>
    <t>C1CCC(CC1)c1onc(n1)c1ccccc1</t>
  </si>
  <si>
    <t>c1ccc(cc1)NCCSc1nnc(o1)c1ccco1</t>
  </si>
  <si>
    <t>C1CCC(CC1)NCCSc1nnc(o1)c1ccco1</t>
  </si>
  <si>
    <t>c1ccc(cc1)c1nnc(o1)SCCn1ccc2c1cccc2</t>
  </si>
  <si>
    <t>c1ccc(cc1)c1nnc(o1)SCc1nc2c([nH]1)cccc2</t>
  </si>
  <si>
    <t>c1ccc(cc1)c1onc(n1)c1ccc(cc1)NCc1ccco1</t>
  </si>
  <si>
    <t>c1ccc(cc1)c1noc(n1)CSc1ncccn1</t>
  </si>
  <si>
    <t>c1ccc(cc1)c1noc(n1)CSc1nc2c([nH]1)cccc2</t>
  </si>
  <si>
    <t>n1ccc(cc1)c1noc(n1)c1ccc2c(c1)cccc2</t>
  </si>
  <si>
    <t>C(NC(c1ccccc1)c1ccccc1)CSc1nnc(o1)c1ccco1</t>
  </si>
  <si>
    <t>c1ccc(cc1)c1nnc(o1)SCCc1ccc2c(c1)cccc2</t>
  </si>
  <si>
    <t>c1ccc(cc1)c1nnc(o1)SCCc1ccc2c(c1)CCCC2</t>
  </si>
  <si>
    <t>c1ccc(cc1)c1nnc(o1)SCc1cscn1</t>
  </si>
  <si>
    <t>c1ccc(cc1)CSc1nnc([nH]1)c1ccco1</t>
  </si>
  <si>
    <t>c1ccc(cc1)C=CCSc1nnc(o1)c1ccncc1</t>
  </si>
  <si>
    <t>c1ccc(cc1)CSc1nnc(o1)c1ccncc1</t>
  </si>
  <si>
    <t>c1ccc(cc1)c1nnc(o1)SCCNc1ccc2c(c1)cccc2</t>
  </si>
  <si>
    <t>C(CSc1nnc(o1)c1ccccc1)NCCc1ccccc1</t>
  </si>
  <si>
    <t>c1ccc(cc1)c1nnc(o1)SCCNc1nccs1</t>
  </si>
  <si>
    <t>c1ccc(cc1)c1nnc(o1)SCCNc1cccc2c1cccc2</t>
  </si>
  <si>
    <t>c1ccc(cc1)c1noc(n1)c1ccc2c(c1)OCO2</t>
  </si>
  <si>
    <t>c1ccc(cc1)c1noc(n1)COc1ccc2c(c1)OCO2</t>
  </si>
  <si>
    <t>c1ccc(cc1)SCc1onc(n1)c1ccccc1</t>
  </si>
  <si>
    <t>C(Sc1nnc(o1)c1ccco1)CNc1cccc2c1cccc2</t>
  </si>
  <si>
    <t>C1CCCCN(C1)CCSc1nnc(o1)c1ccccc1</t>
  </si>
  <si>
    <t>c1ccc(cc1)NCCSc1nnc(o1)c1ccncc1</t>
  </si>
  <si>
    <t>c1ccc(cc1)CCCNc1ccc(cc1)c1noc(n1)COc1ccccc1</t>
  </si>
  <si>
    <t>c1ccc(cc1)CCNc1ccc(cc1)c1noc(n1)c1ccccc1</t>
  </si>
  <si>
    <t>c1ccc(cc1)OCc1onc(n1)c1ccc(cc1)NCc1ccccn1</t>
  </si>
  <si>
    <t>c1ccc(cc1)CCCNc1ccc(cc1)c1noc(n1)c1ccccc1</t>
  </si>
  <si>
    <t>c1ccc(cc1)OCc1onc(n1)c1ccc(cc1)NCc1ccco1</t>
  </si>
  <si>
    <t>c1ccc(cc1)OCc1onc(n1)c1ccc(cc1)NCc1ccc2c(c1)OCO2</t>
  </si>
  <si>
    <t>c1ccc(cc1)c1onc(n1)c1ccc(cc1)NCc1ccncc1</t>
  </si>
  <si>
    <t>c1ccc(cc1)CCNc1ccc(cc1)c1noc(n1)COc1ccccc1</t>
  </si>
  <si>
    <t>c1ccc(cc1)c1ccc(cn1)c1noc(n1)c1ccccc1</t>
  </si>
  <si>
    <t>c1ccc(cc1)c1ccc(cn1)c1nocn1</t>
  </si>
  <si>
    <t>c1ccc(cc1)c1ccc(cn1)c1noc(n1)c1ccco1</t>
  </si>
  <si>
    <t>c1ccc(cc1)c1ccc(cn1)c1noc(n1)c1ccncc1</t>
  </si>
  <si>
    <t>c1ccc(cc1)c1ccc(cn1)c1noc(n1)c1cccnc1</t>
  </si>
  <si>
    <t>O1CCN(CC1)c1ccccc1NCCSc1nnc(o1)c1ccccc1</t>
  </si>
  <si>
    <t>c1ccc(cn1)c1nnc(o1)SCCc1ccc2c(c1)cccc2</t>
  </si>
  <si>
    <t>c1ccc(cc1)c1noc(n1)CSc1nnc([nH]1)c1ccco1</t>
  </si>
  <si>
    <t>C1CCC(C1)NCCSc1nnc(o1)c1ccccc1</t>
  </si>
  <si>
    <t>n1ccc(cc1)c1noc(n1)c1cccc2c1cccc2</t>
  </si>
  <si>
    <t>C1CCN(CC1)CCSc1nnc(o1)c1ccccc1</t>
  </si>
  <si>
    <t>c1ccc(cc1)NCCSc1nnc(o1)c1cccc2c1cccc2</t>
  </si>
  <si>
    <t>c1ccc(cc1)CCSc1nnc(o1)c1cccc2c1cccc2</t>
  </si>
  <si>
    <t>c1ccc(cc1)c1noc(n1)COc1ccc2c(c1)CCCC2</t>
  </si>
  <si>
    <t>C(NCc1ccccc1)CSc1nnc(o1)c1ccc2c(c1)cc[nH]2</t>
  </si>
  <si>
    <t>c1ccc(nc1)NCCSc1nnc(o1)c1ccccc1</t>
  </si>
  <si>
    <t>c1ccc(cc1)c1nnc(o1)SCCNc1nocc1</t>
  </si>
  <si>
    <t>c1ccc(cc1)Cc1ccccc1NCCSc1nnc(o1)c1ccccc1</t>
  </si>
  <si>
    <t>c1ccc(cc1)c1nnc(o1)SCCNc1cccs1</t>
  </si>
  <si>
    <t>c1ccc(cc1)SCc1onc(n1)c1cccnc1</t>
  </si>
  <si>
    <t>c1ccc(cc1)CNc1ccc(cc1)c1nnc(o1)SCc1ccccc1</t>
  </si>
  <si>
    <t>c1ccc(cn1)c1onc(n1)c1cnc2c(c1)cccc2</t>
  </si>
  <si>
    <t>c1ccc(cc1)c1nnc(o1)SCCNc1nncs1</t>
  </si>
  <si>
    <t>c1ccc(nc1)NCCSc1nnc(o1)c1ccco1</t>
  </si>
  <si>
    <t>n1ccc(cc1)c1onc(n1)c1cnc2c(c1)cccc2</t>
  </si>
  <si>
    <t>c1ccc(cc1)c1onc(n1)c1cnc2c(c1)cccc2</t>
  </si>
  <si>
    <t>c1ccc(cc1)NCc1ccccc1c1onc(n1)c1ccccc1</t>
  </si>
  <si>
    <t>c1ccc(cc1)OCc1onc(n1)c1cccs1</t>
  </si>
  <si>
    <t>C1CCC(CC1)NCc1ccccc1c1onc(n1)c1ccccc1</t>
  </si>
  <si>
    <t>C(Sc1nnc(o1)c1ccco1)Cc1ccco1</t>
  </si>
  <si>
    <t>c1ccc(cc1)c1nnc(o1)SCCc1ccco1</t>
  </si>
  <si>
    <t>c1coc(c1)c1nnc([nH]1)SCc1onc(n1)c1cccs1</t>
  </si>
  <si>
    <t>c1ccc(cc1)c1noc(n1)c1ccccc1CNc1cccnc1</t>
  </si>
  <si>
    <t>C1CCC(CC1)c1ccc(cc1)OCc1onc(n1)c1ccccc1</t>
  </si>
  <si>
    <t>C1CCN(CC1)Cc1ccccc1c1onc(n1)c1ccccc1</t>
  </si>
  <si>
    <t>C(NC1CC2CC1CC2)CSc1nnc(o1)c1ccccc1</t>
  </si>
  <si>
    <t>c1ccc(cc1)SCc1onc(n1)c1ccncc1</t>
  </si>
  <si>
    <t>c1ccc(cc1)c1noc(n1)c1cccnc1</t>
  </si>
  <si>
    <t>c1ccc(cc1)CNCc1ccccc1c1onc(n1)c1ccccc1</t>
  </si>
  <si>
    <t>c1ccc(cc1)c1nnc(o1)SCCc1ccc2c(c1)OCCO2</t>
  </si>
  <si>
    <t>c1ccc(cc1)CCNCc1ccccc1c1onc(n1)c1ccccc1</t>
  </si>
  <si>
    <t>c1ccc(cc1)c1noc(n1)c1ccncc1</t>
  </si>
  <si>
    <t>c1ccc(cc1)c1nnc(o1)SCc1ccco1</t>
  </si>
  <si>
    <t>c1ccc(cc1)c1nnc(o1)SCCN1CCc2c1cccc2</t>
  </si>
  <si>
    <t>c1ccc(cn1)CNCc1ccccc1c1onc(n1)c1ccccc1</t>
  </si>
  <si>
    <t>c1ccc(cc1)c1nnc(o1)CSc1nnc([nH]1)c1ccco1</t>
  </si>
  <si>
    <t>C(NCc1ccco1)CSc1nnc(o1)c1ccccc1</t>
  </si>
  <si>
    <t>c1ccc(cn1)c1noc(n1)c1cccc2c1cccc2</t>
  </si>
  <si>
    <t>c1ccc(cc1)OCc1onc(n1)c1ccco1</t>
  </si>
  <si>
    <t>c1ccc(cc1)c1onc(n1)c1ccc2c(c1)OCO2</t>
  </si>
  <si>
    <t>c1ccc(cc1)OCc1onc(n1)c1ccnc2c1cccc2</t>
  </si>
  <si>
    <t>c1coc(c1)c1onc(n1)c1ccco1</t>
  </si>
  <si>
    <t>c1ccc(cc1)CNc1ccc(cc1)c1noc(n1)c1ccccn1</t>
  </si>
  <si>
    <t>c1ccc(cc1)c1onc(n1)c1cccc(c1)NCc1cccs1</t>
  </si>
  <si>
    <t>c1ccc(cc1)OCc1onc(n1)c1ccc2c(c1)OCO2</t>
  </si>
  <si>
    <t>c1ccc(cc1)OCc1onc(n1)c1ccc(cc1)NCc1ccccc1</t>
  </si>
  <si>
    <t>c1ccc(cc1)CSc1nnc(o1)c1ccccn1</t>
  </si>
  <si>
    <t>c1ccc(cc1)OCc1onc(n1)c1ccc(cc1)n1cccc1</t>
  </si>
  <si>
    <t>c1ccc(cc1)COc1ccccc1c1onc(n1)c1cccnc1</t>
  </si>
  <si>
    <t>c1ccc(cn1)c1onc(n1)c1cccc(c1)NCc1cccs1</t>
  </si>
  <si>
    <t>c1ccc(cc1)COc1cccc(c1)c1onc(n1)c1cccnc1</t>
  </si>
  <si>
    <t>c1ccc(cc1)OCc1onc(n1)c1cccc(c1)NCc1ccco1</t>
  </si>
  <si>
    <t>c1ccc(cc1)c1noc(n1)COc1ccc2c(c1)cccc2</t>
  </si>
  <si>
    <t>c1ccc(cc1)COc1cccc(c1)c1onc(n1)c1ccccn1</t>
  </si>
  <si>
    <t>c1ccc(cc1)c1nnc(o1)CSc1nnco1</t>
  </si>
  <si>
    <t>c1ccc(cc1)c1nnc(o1)SCc1nnco1</t>
  </si>
  <si>
    <t>c1ccc(cc1)OCc1onc(n1)c1cccc(c1)NCc1cccs1</t>
  </si>
  <si>
    <t>c1ccc(cc1)COc1cccc(c1)c1onc(n1)c1ccncc1</t>
  </si>
  <si>
    <t>c1ccc(cc1)c1nnc(o1)SCc1cccnc1</t>
  </si>
  <si>
    <t>c1ccc(cc1)SCc1onc(n1)c1ccccn1</t>
  </si>
  <si>
    <t>c1ccc(cc1)c1noc(n1)c1ccc2c(c1)OCCO2</t>
  </si>
  <si>
    <t>c1ccc(cc1)c1nnc(o1)SCCc1c[nH]c2c1cccc2</t>
  </si>
  <si>
    <t>c1ccc(cc1)c1noc(n1)c1ccc(cc1)n1nncc1</t>
  </si>
  <si>
    <t>c1ccc(cc1)c1noc(n1)C1COc2c(O1)cccc2</t>
  </si>
  <si>
    <t>c1ccc(cc1)c1nnc(o1)SCCc1c[nH]cc1</t>
  </si>
  <si>
    <t>C(NC1CC1)CSc1nnc(o1)c1cc2c(o1)cccc2</t>
  </si>
  <si>
    <t>C1CCN(CC1)CCSc1nnc(o1)c1cc2c(o1)cccc2</t>
  </si>
  <si>
    <t>c1ccc(cc1)CNc1ccccc1c1onc(n1)c1ccncc1</t>
  </si>
  <si>
    <t>c1ccc(cc1)CNc1ccccc1c1onc(n1)c1cccnc1</t>
  </si>
  <si>
    <t>c1ccc(cn1)c1noc(n1)c1ccccc1NCc1cccs1</t>
  </si>
  <si>
    <t>c1ccc(cn1)c1noc(n1)c1ccccc1NCc1cc2c(o1)cccc2</t>
  </si>
  <si>
    <t>c1ccc(cc1)c1noc(n1)c1ccccc1CN1CCCC1</t>
  </si>
  <si>
    <t>c1ccc(cc1)c1onc(n1)c1cncc2c1CCC2</t>
  </si>
  <si>
    <t>Scaffold Smiles</t>
  </si>
  <si>
    <t>wact-175</t>
  </si>
  <si>
    <t>MolPort-001-016-025</t>
  </si>
  <si>
    <t>MolPort-001-588-199</t>
  </si>
  <si>
    <t>MolPort-002-716-466</t>
  </si>
  <si>
    <t>MolPort-002-724-304</t>
  </si>
  <si>
    <t>MolPort-002-877-310</t>
  </si>
  <si>
    <t>MolPort-007-888-156</t>
  </si>
  <si>
    <t>MolPort-007-888-167</t>
  </si>
  <si>
    <t>MolPort-008-001-635</t>
  </si>
  <si>
    <t>c1(c2oc(c3occc3)nn2)ccco1</t>
  </si>
  <si>
    <t>c1(c2oc(c3sccc3)nn2)occc1</t>
  </si>
  <si>
    <t>c1(c2nc(c3sccc3)on2)occc1</t>
  </si>
  <si>
    <t>c1(c2oc(c3sccc3)nn2)cccs1</t>
  </si>
  <si>
    <t>C10H6N2O3</t>
  </si>
  <si>
    <t>C10H5BrN2O2S</t>
  </si>
  <si>
    <t>C10H4Br2N2O3</t>
  </si>
  <si>
    <t>C10H6N2OS2</t>
  </si>
  <si>
    <t>C11H7BrN2O2S</t>
  </si>
  <si>
    <t>C11H8N2O2S</t>
  </si>
  <si>
    <t>C11H8N2O3</t>
  </si>
  <si>
    <t>Replicate A</t>
  </si>
  <si>
    <t>Replicate B</t>
  </si>
  <si>
    <t xml:space="preserve">fluopyram </t>
  </si>
  <si>
    <t>wact-4</t>
  </si>
  <si>
    <t xml:space="preserve">iprodione </t>
  </si>
  <si>
    <t>wact-8</t>
  </si>
  <si>
    <t>wact-579</t>
  </si>
  <si>
    <t xml:space="preserve">abamectin </t>
  </si>
  <si>
    <t>wact-10</t>
  </si>
  <si>
    <t>fluensulfone</t>
  </si>
  <si>
    <t>wact-13</t>
  </si>
  <si>
    <t>wact-476</t>
  </si>
  <si>
    <t>wact-113</t>
  </si>
  <si>
    <t>wact-191</t>
  </si>
  <si>
    <t>oxamyl</t>
  </si>
  <si>
    <t>wact-2</t>
  </si>
  <si>
    <t>wact-38</t>
  </si>
  <si>
    <t>wact-180</t>
  </si>
  <si>
    <t>ND</t>
  </si>
  <si>
    <t>Average</t>
  </si>
  <si>
    <t>Day 6 20℃ 60 µM</t>
  </si>
  <si>
    <t xml:space="preserve">Day 5 20℃ 60 µM </t>
  </si>
  <si>
    <t>Day 5 20℃ 60 µM</t>
  </si>
  <si>
    <t>Day 12 25℃ 60 µM</t>
  </si>
  <si>
    <t xml:space="preserve"> (Burns et al. 2015)</t>
  </si>
  <si>
    <t>Wactive Name</t>
  </si>
  <si>
    <t>c1ccc(cc1)c1noc(n1)c1cccs1</t>
  </si>
  <si>
    <t>c1coc(c1)c1onc(n1)c1cccs1</t>
  </si>
  <si>
    <t>c1ccc(cc1)c1noc(n1)c1ccco1</t>
  </si>
  <si>
    <t>8015-2367</t>
  </si>
  <si>
    <t>ChemDiv</t>
  </si>
  <si>
    <t>Supplier ID</t>
  </si>
  <si>
    <t>G851-1067</t>
  </si>
  <si>
    <t>G851-1056</t>
  </si>
  <si>
    <t>8013-1321</t>
  </si>
  <si>
    <t>STL016381</t>
  </si>
  <si>
    <t>IVK/6207030</t>
  </si>
  <si>
    <t>Alinda</t>
  </si>
  <si>
    <t>Vitas-M</t>
  </si>
  <si>
    <t>KeyOrganics</t>
  </si>
  <si>
    <t>7K-661S</t>
  </si>
  <si>
    <t>IVK/4025720</t>
  </si>
  <si>
    <t>wact-7</t>
  </si>
  <si>
    <t>O=C(NC(c1ccccc1)C)CSc1nnc(o1)c1cccc(c1)C</t>
  </si>
  <si>
    <t>Canonical SMILES</t>
  </si>
  <si>
    <t>MW</t>
  </si>
  <si>
    <t>MR</t>
  </si>
  <si>
    <t>TPSA</t>
  </si>
  <si>
    <t>O=C(NCc1ccc(c(c1C)NC(=O)C)C)CSc1nnc(o1)c1ccc(cc1)C(C)(C)C</t>
  </si>
  <si>
    <t>O=C(NCc1ccccc1)CSc1nnc(o1)c1ccccc1Cl</t>
  </si>
  <si>
    <t>O=C(NCc1ccccc1)CSc1nnc(o1)c1ccc(cc1)C</t>
  </si>
  <si>
    <t>O=C(CSc1nnc(o1)c1ccccc1)NCc1ccccc1</t>
  </si>
  <si>
    <t>O=C(NCc1ccccc1)CSc1nnc(o1)c1ccc(cc1)Cl</t>
  </si>
  <si>
    <t>O=C(CSc1nnc(o1)c1cccc(c1)C)NCCc1ccccc1</t>
  </si>
  <si>
    <t>O=C(CSc1nnc(o1)c1ccc(cc1)C)NCCc1ccccc1</t>
  </si>
  <si>
    <t>O=C(OCc1ccccc1)CSc1nnc(o1)c1ccc(cc1)Br</t>
  </si>
  <si>
    <t>COc1ccccc1c1nnc(o1)SCC(=O)OCc1ccccc1</t>
  </si>
  <si>
    <t>COc1ccc(cc1)c1nnc(o1)SCC(=O)OCc1ccccc1</t>
  </si>
  <si>
    <t>O=C(CSc1nnc(o1)c1ccccc1)OCc1ccccc1</t>
  </si>
  <si>
    <t>O=C(C(Sc1nnc(o1)c1ccco1)C)NC(c1ccccc1)c1ccccc1</t>
  </si>
  <si>
    <t>O=C(NC1CC1)CSc1nnc(o1)c1cc2c(o1)cccc2</t>
  </si>
  <si>
    <t>O=C(NC1CC2CC1CC2)CSc1nnc(o1)c1ccccc1</t>
  </si>
  <si>
    <t>O=C(NC1CC2CC1CC2)CSc1nnc(o1)c1ccc(cc1)Cl</t>
  </si>
  <si>
    <t>O=C(NCc1ccc(cc1)F)CSc1nnc(o1)c1ccc2c(c1)c(C)c([nH]2)C</t>
  </si>
  <si>
    <t>O=C(NCc1ccco1)CSc1nnc(o1)c1ccccc1Cl</t>
  </si>
  <si>
    <t>Cc1ccc(o1)C(=O)CSc1nnc(o1)c1ccco1</t>
  </si>
  <si>
    <t>O=C(Nc1cccc2c1cccc2)CSc1nnc(o1)c1ccco1</t>
  </si>
  <si>
    <t>Brc1ccc(o1)c1onc(n1)c1ccc(o1)Br</t>
  </si>
  <si>
    <t>Cc1ccc(s1)c1noc(n1)c1ccco1</t>
  </si>
  <si>
    <t>Brc1ccc(o1)c1onc(n1)c1ccc(s1)C</t>
  </si>
  <si>
    <t>Brc1ccc(o1)c1noc(n1)c1cccs1</t>
  </si>
  <si>
    <t>Cc1ccoc1c1nnc(o1)c1ccco1</t>
  </si>
  <si>
    <t>c1coc(c1)c1nnc(o1)c1ccco1</t>
  </si>
  <si>
    <t>c1csc(c1)c1nnc(o1)c1cccs1</t>
  </si>
  <si>
    <t>Brc1ccc(o1)c1nnc(o1)c1cccs1</t>
  </si>
  <si>
    <t>O=C(NC1CCCC1)CSc1nnc(o1)c1ccc(cc1)Br</t>
  </si>
  <si>
    <t>c1ccc(cc1)/C=C/CSc1nnc(o1)c1ccncc1</t>
  </si>
  <si>
    <t>CCCc1ccc(cc1)c1ccc(cc1)c1onc(n1)c1ccccn1</t>
  </si>
  <si>
    <t>CCCOc1ccc(cc1)c1ccc(cc1)c1onc(n1)c1ccccn1</t>
  </si>
  <si>
    <t>CCCOc1ccc(cc1)c1ccc(cc1)c1onc(n1)c1cccnc1</t>
  </si>
  <si>
    <t>COc1ccc(cc1)c1noc(n1)COc1ccc(cc1)C1CCCCC1</t>
  </si>
  <si>
    <t>COc1nc(ccc1c1noc(n1)c1ccc(cc1)F)c1ccc(cc1)C</t>
  </si>
  <si>
    <t>COc1nc(ccc1c1noc(n1)c1cccc(c1)C)c1ccc(cc1)C</t>
  </si>
  <si>
    <t>COc1nc(ccc1c1noc(n1)c1ccccc1Cl)c1ccccc1</t>
  </si>
  <si>
    <t>CCOc1nc(ccc1c1noc(n1)c1ccccc1F)c1ccccc1</t>
  </si>
  <si>
    <t>CCOc1nc(ccc1c1noc(n1)c1cccc(c1)C)c1ccccc1</t>
  </si>
  <si>
    <t>CCOc1nc(ccc1c1noc(n1)c1cccc(c1)OC)c1ccccc1</t>
  </si>
  <si>
    <t>CCOc1nc(ccc1c1noc(n1)c1ccc(cc1)F)c1ccc(cc1)C</t>
  </si>
  <si>
    <t>COc1nc(ccc1c1noc(n1)c1ccccc1C)c1ccccc1</t>
  </si>
  <si>
    <t>CCOc1nc(ccc1c1noc(n1)c1cccnc1)c1ccc(cc1)C</t>
  </si>
  <si>
    <t>COc1nc(ccc1c1noc(n1)c1ccco1)c1ccccc1</t>
  </si>
  <si>
    <t>CCOc1nc(ccc1c1noc(n1)c1ccco1)c1ccc(cc1)C</t>
  </si>
  <si>
    <t>COc1nc(ccc1c1noc(n1)c1ccncc1)c1ccc(cc1)Cl</t>
  </si>
  <si>
    <t>CCOc1nc(ccc1c1noc(n1)c1ccncc1)c1ccc(cc1)C</t>
  </si>
  <si>
    <t>CCOc1nc(ccc1c1noc(n1)CC)c1ccccc1</t>
  </si>
  <si>
    <t>COc1nc(ccc1c1noc(n1)C)c1ccc(cc1)Cl</t>
  </si>
  <si>
    <t>CCCCc1onc(n1)c1ccc(nc1OC)c1ccc(cc1)C</t>
  </si>
  <si>
    <t>CCOc1nc(ccc1c1noc(n1)CC)c1ccc(cc1)C</t>
  </si>
  <si>
    <t>COc1nc(ccc1c1noc(n1)C(C)C)c1ccccc1</t>
  </si>
  <si>
    <t>COc1nc(ccc1c1noc(n1)CC)c1ccccc1</t>
  </si>
  <si>
    <t>COc1nc(ccc1c1noc(n1)C)c1ccc(cc1)C</t>
  </si>
  <si>
    <t>Cn1c(SCc2nnc(o2)c2ccccc2)nnc1c1ccco1</t>
  </si>
  <si>
    <t>CCn1c(SCc2nnc(o2)c2ccccc2)nnc1c1ccco1</t>
  </si>
  <si>
    <t>CCCc1nnc(o1)SCc1nnc(o1)c1ccccc1</t>
  </si>
  <si>
    <t>CCOc1ccccc1c1nnc(o1)SCc1ccc(o1)C(=O)OC</t>
  </si>
  <si>
    <t>Cc1scc(n1)CSc1nnc(o1)c1ccccc1</t>
  </si>
  <si>
    <t>Clc1ccc(cc1)c1nnc(o1)SCc1csc(n1)C</t>
  </si>
  <si>
    <t>COc1ccc(cc1)c1nnc(o1)SCc1csc(n1)N</t>
  </si>
  <si>
    <t>Nc1scc(n1)CSc1nnc(o1)c1ccccc1</t>
  </si>
  <si>
    <t>CCCc1nnc(o1)CSc1nnc(o1)c1ccc(cc1)Cl</t>
  </si>
  <si>
    <t>Clc1ccc(cc1)c1nnc(o1)SCc1nnc(o1)C</t>
  </si>
  <si>
    <t>CCn1cc(c2c1cccc2)C(=O)CSc1nnc(o1)c1ccccc1</t>
  </si>
  <si>
    <t>O=C(c1cn(c2c1cccc2)C)CSc1nnc(o1)c1ccccc1</t>
  </si>
  <si>
    <t>O=C(c1c2ccccc2n(c1C)C)CSc1nnc(o1)c1ccccc1</t>
  </si>
  <si>
    <t>Clc1cccc(c1)c1nnc(o1)SCC(=O)c1cn(c2c1cccc2)C</t>
  </si>
  <si>
    <t>CCn1c(C)cc(c1C)C(=O)CSc1nnc(o1)c1ccccc1</t>
  </si>
  <si>
    <t>COc1ccc(cc1)c1nnc(o1)SCC(=O)c1ccc2c(c1)cccc2</t>
  </si>
  <si>
    <t>Brc1cccc(c1)c1nnc(o1)SCC(=O)c1ccc2c(c1)CCCC2</t>
  </si>
  <si>
    <t>O=C(c1ccc2c(c1)CCCC2)CSc1nnc(o1)c1ccccc1Cl</t>
  </si>
  <si>
    <t>Clc1ccc(c(c1)Cl)c1nnc(o1)SCC(=O)c1ccc2c(c1)OCCO2</t>
  </si>
  <si>
    <t>COc1ccc(cc1)c1nnc(o1)SCC(=O)c1ccc(o1)C</t>
  </si>
  <si>
    <t>O=C(N1C(C)Cc2c1cccc2)CSc1nnc(o1)c1ccccc1</t>
  </si>
  <si>
    <t>O=C(n1c(C)c(c2c1cccc2)C)CSc1nnc(o1)c1ccccc1</t>
  </si>
  <si>
    <t>O=C(N1CCc2c1cccc2)CSc1nnc(o1)c1ccccc1</t>
  </si>
  <si>
    <t>O=C(Nc1ccc2c(c1)cccc2)CSc1nnc(o1)c1ccccc1</t>
  </si>
  <si>
    <t>O=C(Nc1ccc2c(c1)cccc2)CSc1nnc(o1)c1ccc(cc1)Br</t>
  </si>
  <si>
    <t>O=C(Nc1cccc2c1cccc2)CSc1nnc(o1)c1ccc(cc1)Br</t>
  </si>
  <si>
    <t>CCOC(=O)c1sc(c(c1C)C#N)NC(=O)CSc1nnc(o1)c1ccc(cc1)Cl</t>
  </si>
  <si>
    <t>CCOC(=O)c1c(NC(=O)CSc2nnc(o2)c2ccc(cc2)Cl)sc(c1C)C(=O)OCC</t>
  </si>
  <si>
    <t>CCOC(=O)c1c(NC(=O)CSc2nnc(o2)c2ccc(cc2)Cl)sc(c1C)C(=O)C</t>
  </si>
  <si>
    <t>CCOC(=O)c1c(NC(=O)CSc2nnc(o2)c2ccccc2OCC)sc(c1C)C(=O)C</t>
  </si>
  <si>
    <t>CCOC(=O)c1c(NC(=O)CSc2nnc(o2)c2ccc(cc2)Cl)sc(c1C)C</t>
  </si>
  <si>
    <t>O=C(Nc1nccs1)CSc1nnc(o1)c1cccc(c1)Cl</t>
  </si>
  <si>
    <t>O=C(Nc1scc(n1)C)CSc1nnc(o1)c1ccccc1Cl</t>
  </si>
  <si>
    <t>CCOc1ccccc1c1nnc(o1)SCC(=O)Nc1scc(n1)C</t>
  </si>
  <si>
    <t>O=C(Nc1nccs1)CSc1nnc(o1)c1ccc(cc1)C</t>
  </si>
  <si>
    <t>O=C(Nc1nccs1)CSc1nnc(o1)c1ccccc1Cl</t>
  </si>
  <si>
    <t>COc1ccc(cc1c1nnc(o1)SCC(=O)Nc1nccs1)Cl</t>
  </si>
  <si>
    <t>O=C(C(Sc1nnc(o1)c1ccc(cc1)C(C)(C)C)C)Nc1nccs1</t>
  </si>
  <si>
    <t>O=C(Nc1ncc(s1)C)CSc1nnc(o1)c1cccc(c1)Cl</t>
  </si>
  <si>
    <t>O=C(Nc1scc(n1)C)CSc1nnc(o1)c1cccc(c1)Cl</t>
  </si>
  <si>
    <t>O=C(C(Sc1nnc(o1)c1ccccc1)C)Nc1nccs1</t>
  </si>
  <si>
    <t>O=C(Nc1nccs1)CSc1nnc(o1)c1ccc(cc1)Br</t>
  </si>
  <si>
    <t>CCOc1ccccc1c1nnc(o1)SCC(=O)Nc1nccs1</t>
  </si>
  <si>
    <t>COc1ccccc1c1nnc(o1)SCC(=O)Nc1scc(n1)C</t>
  </si>
  <si>
    <t>O=C(Nc1nccs1)CSc1nnc(o1)c1ccc(cc1)Cl</t>
  </si>
  <si>
    <t>CCc1nnc(s1)NC(=O)CSc1nnc(o1)c1cccc(c1)C</t>
  </si>
  <si>
    <t>CCc1nnc(s1)NC(=O)CSc1nnc(o1)c1ccc(cc1Cl)Cl</t>
  </si>
  <si>
    <t>O=C(Nc1noc(c1)C)CSc1nnc(o1)c1ccccc1Cl</t>
  </si>
  <si>
    <t>O=C(Nc1noc(c1)C)CSc1nnc(o1)c1ccc(cc1Cl)Cl</t>
  </si>
  <si>
    <t>CCSc1nnc(o1)c1ccc(cc1)Cl</t>
  </si>
  <si>
    <t>CCSc1nnc(o1)c1ccc(cc1Cl)Cl</t>
  </si>
  <si>
    <t>C10H8Cl2N2OS</t>
  </si>
  <si>
    <t>CCCSc1nnc(o1)c1ccc(cc1Cl)Cl</t>
  </si>
  <si>
    <t>CCCCSc1nnc(o1)c1ccc(cc1)Br</t>
  </si>
  <si>
    <t>COC(=O)CSc1nnc(o1)c1ccc(cc1)C(C)(C)C</t>
  </si>
  <si>
    <t>C=CCSc1nnc(o1)c1ccc(cc1)Br</t>
  </si>
  <si>
    <t>CCCCCOC(=O)CSc1nnc(o1)c1ccc(cc1Cl)Cl</t>
  </si>
  <si>
    <t>CCN(C(=O)CSc1nnc(o1)c1ccc(cc1)Br)CC</t>
  </si>
  <si>
    <t>CCCCCSc1nnc(o1)c1ccc(cc1Cl)Cl</t>
  </si>
  <si>
    <t>CCN(C(=O)CSc1nnc(o1)c1ccc(cc1Cl)Cl)CC</t>
  </si>
  <si>
    <t>Clc1ccc(c(c1)Cl)c1nnc(o1)SCC(=O)C(C)(C)C</t>
  </si>
  <si>
    <t>CCN(C(=O)CSc1nnc(o1)c1cccc(c1)Cl)CC</t>
  </si>
  <si>
    <t>CCOc1ccccc1c1nnc(o1)SCC(=O)NC(CC)C</t>
  </si>
  <si>
    <t>O=C(NC(C)(C)C)CSc1nnc(o1)c1ccc(cc1)C(C)(C)C</t>
  </si>
  <si>
    <t>COc1ccc(cc1)c1noc(n1)C12CC3CC(C2)CC(C1)C3</t>
  </si>
  <si>
    <t>Clc1ccc(cc1)c1noc(n1)c1ccc(cc1)n1nncc1C</t>
  </si>
  <si>
    <t>Cc1ccc(cc1)c1noc(n1)c1ccc(cc1)n1nncc1C</t>
  </si>
  <si>
    <t>Cc1ccc(cc1)c1noc(n1)c1ccc2c(c1)OCCO2</t>
  </si>
  <si>
    <t>Clc1ccc(cc1)c1noc(n1)c1ccc2c(c1)OCCO2</t>
  </si>
  <si>
    <t>Brc1ccc(cc1)c1noc(n1)c1ccc2c(c1)OCO2</t>
  </si>
  <si>
    <t>FC(c1cccc(c1)c1noc(n1)c1ccc2c(c1)OCO2)(F)F</t>
  </si>
  <si>
    <t>Brc1cccc(c1)c1noc(n1)c1ccc2c(c1)OCO2</t>
  </si>
  <si>
    <t>Cc1cccc(c1)c1noc(n1)c1ccc2c(c1)OCO2</t>
  </si>
  <si>
    <t>Cc1ccc(cc1)c1onc(n1)C1CCCCC1</t>
  </si>
  <si>
    <t>COc1ccc(cc1)c1onc(n1)C1CCCCC1</t>
  </si>
  <si>
    <t>Clc1ccc(cc1)c1onc(n1)C1CCCCC1</t>
  </si>
  <si>
    <t>O=C(c1ccccc1c1onc(n1)c1ccccc1Cl)N1CCCC1</t>
  </si>
  <si>
    <t>Fc1ccc(cc1)c1noc(n1)c1ccccc1C(=O)N1CCCC1</t>
  </si>
  <si>
    <t>Clc1ccc(cc1)c1noc(n1)c1ccccc1C(=O)Nc1cccnc1</t>
  </si>
  <si>
    <t>Clc1ccc(cc1)c1noc(n1)c1cccnc1</t>
  </si>
  <si>
    <t>Clc1ccccc1c1noc(n1)c1cccnc1</t>
  </si>
  <si>
    <t>FC(c1cccc(c1)c1noc(n1)c1cccnc1)(F)F</t>
  </si>
  <si>
    <t>Brc1ccc(cc1)c1noc(n1)c1ccco1</t>
  </si>
  <si>
    <t>C12H7BrN2O2</t>
  </si>
  <si>
    <t>C12H8N2OS</t>
  </si>
  <si>
    <t>Brc1ccc(cc1)c1noc(n1)c1cccs1</t>
  </si>
  <si>
    <t>C12H7BrN2OS</t>
  </si>
  <si>
    <t>FC(c1cccc(c1)c1noc(n1)c1cccs1)(F)F</t>
  </si>
  <si>
    <t>C13H7F3N2OS</t>
  </si>
  <si>
    <t>Clc1ccccc1c1noc(n1)c1ccncc1</t>
  </si>
  <si>
    <t>Clc1ccc(cc1)c1noc(n1)c1ccncc1</t>
  </si>
  <si>
    <t>CCOc1cc(ccc1OC)c1noc(n1)c1ccncc1</t>
  </si>
  <si>
    <t>COc1ccc(cc1c1noc(n1)c1ccncc1)Br</t>
  </si>
  <si>
    <t>CCOc1ccc(cc1OC)c1noc(n1)c1ccncc1</t>
  </si>
  <si>
    <t>COc1cccc(c1)c1noc(n1)COc1ccc2c(c1)cccc2</t>
  </si>
  <si>
    <t>COc1ccc(cc1)c1noc(n1)COc1ccc2c(c1)CCCC2</t>
  </si>
  <si>
    <t>Brc1ccc(cc1)c1noc(n1)COc1ccc2c(c1)OCO2</t>
  </si>
  <si>
    <t>Clc1ccc(cc1)c1noc(n1)COc1ccc2c(c1)OCO2</t>
  </si>
  <si>
    <t>COc1ccc(cc1)c1noc(n1)CSc1nc2c([nH]1)ccc(c2)C</t>
  </si>
  <si>
    <t>Cc1ccc(cc1)c1noc(n1)CSc1nc2c([nH]1)cccc2</t>
  </si>
  <si>
    <t>Cc1ccccc1c1noc(n1)CSc1nc2c([nH]1)cccc2</t>
  </si>
  <si>
    <t>CCn1c(SCc2onc(n2)c2ccccc2)nc2c1cccc2</t>
  </si>
  <si>
    <t>Cc1ccc(cc1)c1noc(n1)CSc1nc(C)cc(n1)C</t>
  </si>
  <si>
    <t>COc1ccc(cc1)c1noc(n1)CSc1nc(C)cc(n1)C</t>
  </si>
  <si>
    <t>Cc1cc(C)nc(n1)SCc1onc(n1)c1ccccc1</t>
  </si>
  <si>
    <t>Brc1ccc(cc1)c1noc(n1)CSc1nnc(n1C)c1ccco1</t>
  </si>
  <si>
    <t>Cn1c(SCc2onc(n2)c2ccccc2)nnc1c1ccco1</t>
  </si>
  <si>
    <t>Clc1ccc(cc1)c1onc(n1)c1ccc(cc1)NC(=O)c1ccco1</t>
  </si>
  <si>
    <t>Fc1ccc(cc1)c1onc(n1)c1ccc(cc1)NC(=O)c1ccc(o1)Br</t>
  </si>
  <si>
    <t>CCOc1ccccc1c1onc(n1)c1ccc(cc1)NC(=O)c1ccncc1</t>
  </si>
  <si>
    <t>Cc1ccc(cc1)c1onc(n1)c1ccc2c(c1)OCO2</t>
  </si>
  <si>
    <t>Brc1ccc(cc1)c1onc(n1)c1ccc2c(c1)OCO2</t>
  </si>
  <si>
    <t>Fc1ccc(cc1)c1onc(n1)c1ccc2c(c1)OCO2</t>
  </si>
  <si>
    <t>Clc1ccc(cc1)c1onc(n1)c1ccc2c(c1)OCO2</t>
  </si>
  <si>
    <t>Cc1ccccc1c1onc(n1)c1ccc2c(c1)OCO2</t>
  </si>
  <si>
    <t>Cc1cccc(c1)c1onc(n1)c1ccc2c(c1)OCO2</t>
  </si>
  <si>
    <t>Clc1ccccc1c1onc(n1)c1ccc2c(c1)OCO2</t>
  </si>
  <si>
    <t>Clc1cccc(c1)c1onc(n1)c1ccc2c(c1)OCO2</t>
  </si>
  <si>
    <t>Brc1ccccc1c1onc(n1)c1ccc2c(c1)OCO2</t>
  </si>
  <si>
    <t>COc1ccc(cc1c1onc(n1)c1ccc2c(c1)OCO2)Cl</t>
  </si>
  <si>
    <t>O=C(c1cccs1)Nc1cccc(c1)c1noc(n1)c1ccccc1C</t>
  </si>
  <si>
    <t>COc1cccc(c1)c1onc(n1)c1ccc(cc1)C</t>
  </si>
  <si>
    <t>Cc1ccc(cc1)c1onc(n1)c1ccc(cc1)F</t>
  </si>
  <si>
    <t>COc1cccc(c1)c1noc(n1)c1ccc(cc1)C</t>
  </si>
  <si>
    <t>Cc1ccc(cc1)c1onc(n1)c1ccc(cc1)C(F)(F)F</t>
  </si>
  <si>
    <t>CCOc1ccc(cc1)c1onc(n1)c1ccc(cc1)C</t>
  </si>
  <si>
    <t>COc1ccc(cc1)c1noc(n1)c1ccccc1C</t>
  </si>
  <si>
    <t>Cc1ccc(cc1)c1noc(n1)c1cccc(c1)C</t>
  </si>
  <si>
    <t>Cc1ccc(cc1)c1noc(n1)c1ccccc1C</t>
  </si>
  <si>
    <t>COc1cccc(c1)c1noc(n1)c1ccc(cc1)Cl</t>
  </si>
  <si>
    <t>COc1cccc(c1)c1onc(n1)c1ccc(cc1)Br</t>
  </si>
  <si>
    <t>Brc1ccccc1c1onc(n1)c1ccccc1</t>
  </si>
  <si>
    <t>CCCc1ccc(cc1)c1onc(n1)c1ccc(cc1)F</t>
  </si>
  <si>
    <t>COc1ccc(cc1)c1noc(n1)c1ccc(cc1)Cl</t>
  </si>
  <si>
    <t>COc1ccc(cc1)c1noc(n1)C1CCCCC1</t>
  </si>
  <si>
    <t>COc1cccc(c1)c1onc(n1)c1ccccc1</t>
  </si>
  <si>
    <t>Cc1ccc(cc1)c1onc(n1)c1ccc(cc1)C</t>
  </si>
  <si>
    <t>COc1ccc(cc1)c1noc(n1)c1cccc(c1)C</t>
  </si>
  <si>
    <t>Fc1cccc(c1)c1onc(n1)c1ccccc1</t>
  </si>
  <si>
    <t>Fc1ccccc1c1onc(n1)c1ccccc1</t>
  </si>
  <si>
    <t>COc1cccc(c1)c1noc(n1)c1c(F)cccc1F</t>
  </si>
  <si>
    <t>Cc1ccccc1c1onc(n1)c1ccccc1Cl</t>
  </si>
  <si>
    <t>Cc1ccc(cc1)c1onc(n1)c1ccccc1</t>
  </si>
  <si>
    <t>CCOc1ccc(cc1)c1onc(n1)c1ccc(cc1)Cl</t>
  </si>
  <si>
    <t>Clc1ccccc1c1noc(n1)c1ccccc1Cl</t>
  </si>
  <si>
    <t>COc1ccc(cc1)c1noc(n1)c1cc(C)ccc1C</t>
  </si>
  <si>
    <t>CCOc1cc(cc(c1OCC)OCC)c1onc(n1)c1ccc(cc1)OC</t>
  </si>
  <si>
    <t>C#CCOc1ccc(cc1)c1onc(n1)c1ccccc1</t>
  </si>
  <si>
    <t>Clc1ccc(cc1)c1noc(n1)c1ccccc1F</t>
  </si>
  <si>
    <t>CCOc1cc(cc(c1OCC)OCC)c1onc(n1)c1ccccc1C</t>
  </si>
  <si>
    <t>COc1ccccc1c1onc(n1)c1ccc(cc1Cl)Cl</t>
  </si>
  <si>
    <t>Cc1cccc(c1)c1noc(n1)c1cccc(c1)Cl</t>
  </si>
  <si>
    <t>Cc1cccc(c1)c1noc(n1)c1cc(Cl)ccc1Cl</t>
  </si>
  <si>
    <t>Cc1ccc(c(c1)Cl)c1onc(n1)c1ccccc1Cl</t>
  </si>
  <si>
    <t>Cc1ccc(cc1)c1onc(n1)c1ccccc1Cl</t>
  </si>
  <si>
    <t>Clc1ccc(cc1)c1noc(n1)c1cc(C)ccc1C</t>
  </si>
  <si>
    <t>COc1ccc(cc1)c1noc(n1)c1ccc(c(c1)Cl)C</t>
  </si>
  <si>
    <t>COc1ccc(cc1)c1noc(n1)c1ccc(cc1)C</t>
  </si>
  <si>
    <t>CCOc1ccccc1c1onc(n1)c1ccc(cc1)Br</t>
  </si>
  <si>
    <t>Cc1ccc(cc1)c1noc(n1)c1cc(C)cc(c1)C</t>
  </si>
  <si>
    <t>COc1ccc(cc1)c1noc(n1)c1cccc(c1)F</t>
  </si>
  <si>
    <t>Brc1ccc(cc1)c1onc(n1)c1ccccc1</t>
  </si>
  <si>
    <t>Cc1ccc(cc1C)c1onc(n1)c1ccccc1</t>
  </si>
  <si>
    <t>CC(Oc1ccc(cc1)c1onc(n1)c1ccccc1)C</t>
  </si>
  <si>
    <t>Cc1cccc(c1)c1noc(n1)c1cccc(c1)Br</t>
  </si>
  <si>
    <t>Cc1ccc(cc1)c1onc(n1)c1ccccc1Br</t>
  </si>
  <si>
    <t>COc1ccc(cc1c1noc(n1)c1ccccc1)Cl</t>
  </si>
  <si>
    <t>O=C(c1ccccc1c1onc(n1)c1ccccc1)NC(C)(C)C</t>
  </si>
  <si>
    <t>COc1ccc(cc1c1onc(n1)c1ccccc1C)Cl</t>
  </si>
  <si>
    <t>Clc1ccc(cc1)c1noc(n1)c1ccccc1Cl</t>
  </si>
  <si>
    <t>COc1cccc(c1)c1noc(n1)c1ccc(cc1Cl)C</t>
  </si>
  <si>
    <t>Clc1ccc(cc1)c1noc(n1)c1cc(C)cc(c1)C</t>
  </si>
  <si>
    <t>COc1ccccc1c1noc(n1)c1ccccc1F</t>
  </si>
  <si>
    <t>Fc1ccc(cc1)c1noc(n1)c1ccc(cc1)Br</t>
  </si>
  <si>
    <t>CC(=O)Nc1ccc(cc1)c1onc(n1)c1ccccc1</t>
  </si>
  <si>
    <t>CCOc1ccccc1c1onc(n1)c1cccc(c1)C</t>
  </si>
  <si>
    <t>Clc1ccc(cc1)c1onc(n1)c1cccc(c1)C</t>
  </si>
  <si>
    <t>Cc1ccc(cc1)c1noc(n1)c1ccc(cc1C)C</t>
  </si>
  <si>
    <t>COc1ccc(cc1)c1onc(n1)c1ccc(cc1)C(F)(F)F</t>
  </si>
  <si>
    <t>Brc1ccc(cc1)c1onc(n1)c1cccc(c1)C</t>
  </si>
  <si>
    <t>Clc1ccccc1c1onc(n1)c1ccc(cc1)C(F)(F)F</t>
  </si>
  <si>
    <t>Cc1ccc(cc1)c1onc(n1)c1cccc(c1)C</t>
  </si>
  <si>
    <t>Cc1ccc(cc1)c1noc(n1)c1cccc(c1)Br</t>
  </si>
  <si>
    <t>Fc1ccc(cc1)c1onc(n1)c1ccc(cc1)Br</t>
  </si>
  <si>
    <t>COc1ccc(cc1c1noc(n1)c1cccc(c1)C)Cl</t>
  </si>
  <si>
    <t>COc1ccc(cc1)c1noc(n1)c1ccccc1Br</t>
  </si>
  <si>
    <t>Clc1cccc(c1)c1onc(n1)c1ccccc1Cl</t>
  </si>
  <si>
    <t>CCOc1ccccc1c1onc(n1)c1ccc(cc1)Cl</t>
  </si>
  <si>
    <t>Clc1ccc(cc1)c1noc(n1)c1ccccc1C</t>
  </si>
  <si>
    <t>NC(=O)COc1ccccc1c1onc(n1)c1ccccc1C</t>
  </si>
  <si>
    <t>Fc1ccc(cc1)c1onc(n1)c1cccc(c1)C(F)(F)F</t>
  </si>
  <si>
    <t>NC(=O)COc1ccccc1c1onc(n1)c1ccc(cc1)C</t>
  </si>
  <si>
    <t>COc1ccc(cc1)c1noc(n1)c1ccc(c(c1)C)C</t>
  </si>
  <si>
    <t>Clc1ccc(cc1)c1onc(n1)c1ccccc1Br</t>
  </si>
  <si>
    <t>COc1ccc(cc1)c1onc(n1)c1ccccc1Cl</t>
  </si>
  <si>
    <t>COc1ccc(cc1)c1noc(n1)c1ccc(cc1Cl)C</t>
  </si>
  <si>
    <t>O=C(C(C)C)Nc1ccccc1c1onc(n1)c1ccccc1</t>
  </si>
  <si>
    <t>Cc1cccc(c1)c1noc(n1)c1ccccc1Br</t>
  </si>
  <si>
    <t>Fc1ccc(cc1)c1onc(n1)c1cccc(c1)C</t>
  </si>
  <si>
    <t>Brc1ccc(cc1)c1noc(n1)c1cccc(c1)C</t>
  </si>
  <si>
    <t>CCNC(=O)c1ccccc1c1onc(n1)c1ccc(cc1)F</t>
  </si>
  <si>
    <t>Brc1cccc(c1)c1onc(n1)c1ccccc1</t>
  </si>
  <si>
    <t>Cc1ccc(c(c1)Cl)c1onc(n1)c1cccc(c1)C</t>
  </si>
  <si>
    <t>COc1ccccc1c1noc(n1)c1ccccc1C</t>
  </si>
  <si>
    <t>Cc1ccc(cc1)c1onc(n1)c1ccc(cc1)Br</t>
  </si>
  <si>
    <t>COc1ccccc1c1onc(n1)c1ccc(cc1)C</t>
  </si>
  <si>
    <t>COc1cccc(c1)c1onc(n1)c1ccc(cc1)F</t>
  </si>
  <si>
    <t>COc1ccccc1c1onc(n1)c1ccc(cc1)Cl</t>
  </si>
  <si>
    <t>COc1ccccc1c1onc(n1)c1ccc(cc1)Br</t>
  </si>
  <si>
    <t>COc1ccc(cc1)c1noc(n1)c1ccc(cc1Cl)Cl</t>
  </si>
  <si>
    <t>COc1ccc(cc1)c1noc(n1)c1ccc(cc1)Br</t>
  </si>
  <si>
    <t>COc1ccc(cc1)c1noc(n1)c1cccc(c1)Cl</t>
  </si>
  <si>
    <t>COc1cccc(c1)c1onc(n1)c1ccc(cc1)Cl</t>
  </si>
  <si>
    <t>Cc1cccc(c1)c1noc(n1)c1ccccc1F</t>
  </si>
  <si>
    <t>Cc1cccc(c1)c1noc(n1)C1CCCCC1</t>
  </si>
  <si>
    <t>Clc1ccccc1c1onc(n1)c1cccc(c1)C(F)(F)F</t>
  </si>
  <si>
    <t>CCOc1ccc(cc1)c1onc(n1)c1ccccc1C</t>
  </si>
  <si>
    <t>CCOc1ccccc1c1onc(n1)c1ccc(cc1)F</t>
  </si>
  <si>
    <t>Fc1ccc(cc1)c1onc(n1)c1ccc(cc1)Cl</t>
  </si>
  <si>
    <t>Cc1cccc(c1)c1noc(n1)c1ccc(c(c1)Cl)C</t>
  </si>
  <si>
    <t>Clc1ccc(cc1)c1noc(n1)c1ccccc1Br</t>
  </si>
  <si>
    <t>COc1ccccc1c1onc(n1)c1cccc(c1)Br</t>
  </si>
  <si>
    <t>COc1cccc(c1)c1noc(n1)c1ccccc1C</t>
  </si>
  <si>
    <t>CCOc1ccc(cc1)c1onc(n1)c1ccccc1</t>
  </si>
  <si>
    <t>Clc1ccc(cc1)c1noc(n1)c1ccccc1C(=O)N(C)C</t>
  </si>
  <si>
    <t>COc1ccc(cc1)c1noc(n1)c1ccccc1Cl</t>
  </si>
  <si>
    <t>COc1ccccc1c1noc(n1)c1ccc(cc1)C(C)(C)C</t>
  </si>
  <si>
    <t>Cc1ccc(cc1)c1onc(n1)c1cccc(c1)C(F)(F)F</t>
  </si>
  <si>
    <t>COc1ccc(cc1)c1noc(n1)c1cccc(c1)Br</t>
  </si>
  <si>
    <t>CCOc1cc(cc(c1OCC)OCC)c1onc(n1)c1ccccc1OC</t>
  </si>
  <si>
    <t>Cc1ccc(cc1)c1noc(n1)c1ccc(cc1)Br</t>
  </si>
  <si>
    <t>COc1ccccc1c1onc(n1)c1ccccc1Cl</t>
  </si>
  <si>
    <t>Cc1ccc(cc1)c1noc(n1)c1ccc(cc1)Cl</t>
  </si>
  <si>
    <t>NC(=O)COc1ccccc1c1onc(n1)c1ccccc1Cl</t>
  </si>
  <si>
    <t>Fc1ccc(cc1)c1onc(n1)c1ccc(cc1)F</t>
  </si>
  <si>
    <t>COc1ccc(cc1c1noc(n1)c1ccc(cc1)Cl)Cl</t>
  </si>
  <si>
    <t>Cc1ccc(cc1)c1noc(n1)c1ccc(cc1Cl)C</t>
  </si>
  <si>
    <t>Fc1ccc(cc1)c1noc(n1)c1ccc(cc1)Cl</t>
  </si>
  <si>
    <t>COc1ccc(cc1c1noc(n1)c1ccccc1C)Cl</t>
  </si>
  <si>
    <t>COc1ccc(cc1)c1onc(n1)c1ccc(cc1)Cl</t>
  </si>
  <si>
    <t>CCNC(=O)c1ccccc1c1onc(n1)c1ccccc1</t>
  </si>
  <si>
    <t>COc1ccccc1c1onc(n1)c1ccccc1</t>
  </si>
  <si>
    <t>Cc1ccc(cc1Cl)c1onc(n1)c1ccccc1</t>
  </si>
  <si>
    <t>CNC(=O)c1ccccc1c1onc(n1)c1ccc(cc1)F</t>
  </si>
  <si>
    <t>O=C(c1ccccc1c1onc(n1)c1ccccc1Cl)N(C)C</t>
  </si>
  <si>
    <t>Cc1ccc(cc1)c1noc(n1)C1CCCCC1</t>
  </si>
  <si>
    <t>CNC(=O)c1ccccc1c1onc(n1)c1ccccc1Cl</t>
  </si>
  <si>
    <t>CNC(=O)c1ccccc1c1onc(n1)c1ccc(cc1)Cl</t>
  </si>
  <si>
    <t>COc1cccc(c1)c1noc(n1)c1cc(C)ccc1C</t>
  </si>
  <si>
    <t>Cc1cccc(c1)c1noc(n1)c1ccccc1Cl</t>
  </si>
  <si>
    <t>Brc1cccc(c1)c1onc(n1)c1ccccc1C</t>
  </si>
  <si>
    <t>COc1cccc(c1)c1noc(n1)c1cccc(c1)F</t>
  </si>
  <si>
    <t>Fc1ccc(cc1)c1onc(n1)c1ccccc1C</t>
  </si>
  <si>
    <t>COc1ccccc1c1noc(n1)c1ccccc1</t>
  </si>
  <si>
    <t>CCNC(=O)c1ccccc1c1onc(n1)c1ccc(cc1)OC</t>
  </si>
  <si>
    <t>CC(Oc1ccc(cc1)c1onc(n1)c1ccccn1)C</t>
  </si>
  <si>
    <t>CC(Oc1cccc(c1)c1onc(n1)c1ccccn1)C</t>
  </si>
  <si>
    <t>Brc1ccccc1c1onc(n1)c1ccccn1</t>
  </si>
  <si>
    <t>Cc1ccc(cc1C)c1onc(n1)c1ccccn1</t>
  </si>
  <si>
    <t>O=C(C(C)C)Nc1ccccc1c1onc(n1)c1ccccn1</t>
  </si>
  <si>
    <t>CCCCC(=O)Nc1ccccc1c1onc(n1)c1ccccn1</t>
  </si>
  <si>
    <t>CCCC(=O)Nc1ccccc1c1onc(n1)c1ccccn1</t>
  </si>
  <si>
    <t>CCC(=O)Nc1ccccc1c1onc(n1)c1ccccn1</t>
  </si>
  <si>
    <t>CC(CCC(=O)Nc1ccccc1c1onc(n1)c1ccccn1)C</t>
  </si>
  <si>
    <t>CC(Oc1ccc(cc1)c1onc(n1)c1cccnc1)C</t>
  </si>
  <si>
    <t>Cc1ccc(c(c1)C)c1onc(n1)c1cccnc1</t>
  </si>
  <si>
    <t>C=CCOc1ccc(cc1)c1onc(n1)c1cccnc1</t>
  </si>
  <si>
    <t>Brc1ccc(cc1)c1onc(n1)c1cccnc1</t>
  </si>
  <si>
    <t>Clc1ccc(c(c1)Cl)c1onc(n1)c1cccnc1</t>
  </si>
  <si>
    <t>CSc1ccccc1c1onc(n1)c1cccnc1</t>
  </si>
  <si>
    <t>Cc1ccc(c(c1)c1onc(n1)c1cccnc1)C</t>
  </si>
  <si>
    <t>CCCc1ccc(cc1)c1onc(n1)c1cccnc1</t>
  </si>
  <si>
    <t>C16H15N3O</t>
  </si>
  <si>
    <t>CCCOc1ccc(cc1)c1onc(n1)c1cccnc1</t>
  </si>
  <si>
    <t>Fc1cccc(c1)c1onc(n1)c1cccnc1</t>
  </si>
  <si>
    <t>C13H8FN3O</t>
  </si>
  <si>
    <t>Ic1ccc(cc1)c1onc(n1)c1cccnc1</t>
  </si>
  <si>
    <t>Ic1ccccc1c1onc(n1)c1cccnc1</t>
  </si>
  <si>
    <t>Clc1cccc(c1)c1onc(n1)c1cccnc1</t>
  </si>
  <si>
    <t>Brc1cccc(c1)c1onc(n1)c1cccnc1</t>
  </si>
  <si>
    <t>C=CCOc1cccc(c1)c1onc(n1)c1cccnc1</t>
  </si>
  <si>
    <t>Cc1ccc(cc1Cl)c1onc(n1)c1cccnc1</t>
  </si>
  <si>
    <t>CC(=C)COc1ccc(cc1)c1onc(n1)c1cccnc1</t>
  </si>
  <si>
    <t>CCCCc1ccc(cc1)c1onc(n1)c1cccnc1</t>
  </si>
  <si>
    <t>CCOc1cc(cc(c1OCC)OCC)c1onc(n1)c1ccc(nc1OCC)C</t>
  </si>
  <si>
    <t>CCC(=O)Nc1ccccc1c1onc(n1)c1cccnc1</t>
  </si>
  <si>
    <t>CCOc1cc(ccc1OCC)c1onc(n1)c1cccnc1</t>
  </si>
  <si>
    <t>CCOc1nc(C)ccc1c1noc(n1)c1cccc(c1)C</t>
  </si>
  <si>
    <t>COc1nc(C)ccc1c1noc(n1)c1ccccc1Br</t>
  </si>
  <si>
    <t>CCCCC(=O)Nc1ccccc1c1onc(n1)c1cccnc1</t>
  </si>
  <si>
    <t>CCCC(=O)Nc1ccccc1c1onc(n1)c1cccnc1</t>
  </si>
  <si>
    <t>COc1nc(C)ccc1c1noc(n1)c1ccc(cc1)C(C)(C)C</t>
  </si>
  <si>
    <t>Ic1cccc(c1)c1onc(n1)c1cccnc1</t>
  </si>
  <si>
    <t>COc1nc(C)ccc1c1noc(n1)c1ccc(cc1)F</t>
  </si>
  <si>
    <t>CCOc1cc(cc(c1OCC)OCC)c1onc(n1)c1cccnc1</t>
  </si>
  <si>
    <t>COc1nc(C)ccc1c1noc(n1)c1ccc(cc1)Cl</t>
  </si>
  <si>
    <t>O=C(C(C)C)Nc1ccccc1c1onc(n1)c1cccnc1</t>
  </si>
  <si>
    <t>CCOc1nc(C)ccc1c1noc(n1)c1ccccc1F</t>
  </si>
  <si>
    <t>COc1nc(C)ccc1c1noc(n1)c1ccc(cc1)C</t>
  </si>
  <si>
    <t>CCOc1cc(cc(c1OCC)OCC)c1onc(n1)c1ccc(nc1OC)C</t>
  </si>
  <si>
    <t>COc1nc(C)ccc1c1noc(n1)c1ccccc1C</t>
  </si>
  <si>
    <t>COc1nc(C)ccc1c1noc(n1)c1ccccc1Cl</t>
  </si>
  <si>
    <t>CC(Oc1ccc(cc1)c1onc(n1)c1ccncc1)C</t>
  </si>
  <si>
    <t>Brc1ccccc1c1onc(n1)c1ccncc1</t>
  </si>
  <si>
    <t>Cc1ccc(c(c1)c1onc(n1)c1ccncc1)C</t>
  </si>
  <si>
    <t>CCCOc1ccc(cc1)c1onc(n1)c1ccncc1</t>
  </si>
  <si>
    <t>Brc1ccc(cc1)c1onc(n1)c1ccncc1</t>
  </si>
  <si>
    <t>Clc1cccc(c1)c1onc(n1)c1ccncc1</t>
  </si>
  <si>
    <t>Clc1ccc(cc1)c1onc(n1)c1ccncc1</t>
  </si>
  <si>
    <t>Cc1ccc(cc1Cl)c1onc(n1)c1ccncc1</t>
  </si>
  <si>
    <t>Cc1ccc(c(c1)Cl)c1onc(n1)c1ccncc1</t>
  </si>
  <si>
    <t>Brc1cccc(c1)c1onc(n1)c1ccncc1</t>
  </si>
  <si>
    <t>O=C(C(C)C)Nc1ccccc1c1onc(n1)c1ccncc1</t>
  </si>
  <si>
    <t>O=C(C(C)(C)C)Nc1ccccc1c1onc(n1)c1ccncc1</t>
  </si>
  <si>
    <t>Clc1ccc(c(c1)Cl)c1onc(n1)c1ccncc1</t>
  </si>
  <si>
    <t>CCCCC(=O)Nc1ccccc1c1onc(n1)c1ccncc1</t>
  </si>
  <si>
    <t>Clc1ccc(cc1Cl)c1onc(n1)c1ccncc1</t>
  </si>
  <si>
    <t>CC(c1ccc(cc1)c1onc(n1)c1ccncc1)(C)C</t>
  </si>
  <si>
    <t>CCC(=O)Nc1ccccc1c1onc(n1)c1ccncc1</t>
  </si>
  <si>
    <t>CCCC(=O)Nc1ccccc1c1onc(n1)c1ccncc1</t>
  </si>
  <si>
    <t>CC(CCC(=O)Nc1ccccc1c1onc(n1)c1ccncc1)C</t>
  </si>
  <si>
    <t>CCOc1cc(cc(c1OCC)OCC)c1onc(n1)c1cc2ccccc2nc1OC</t>
  </si>
  <si>
    <t>Cc1ncc2c(c1c1noc(n1)c1ccccc1)CCC2</t>
  </si>
  <si>
    <t>O=C(Nc1ccccc1C(=O)c1ccccc1)CSc1nnc(o1)c1cccc(c1)F</t>
  </si>
  <si>
    <t>COc1ccc(cc1)CCC(=O)Nc1ccc(cc1)c1noc(n1)c1ccccc1C</t>
  </si>
  <si>
    <t>CCOc1ccccc1c1onc(n1)c1ccc(cc1)NC(=O)CCc1ccc(cc1)OC</t>
  </si>
  <si>
    <t>COc1ccc(cc1)CCC(=O)Nc1ccc(cc1)c1noc(n1)c1ccc(cc1)F</t>
  </si>
  <si>
    <t>COc1ccc(cc1)CCC(=O)Nc1ccc(cc1)c1noc(n1)COc1ccccc1C</t>
  </si>
  <si>
    <t>COc1ccccc1CC(=O)Nc1ccc(cc1)c1noc(n1)c1ccc(cc1)Cl</t>
  </si>
  <si>
    <t>COc1ccccc1CC(=O)Nc1ccc(cc1)c1noc(n1)c1ccccc1C</t>
  </si>
  <si>
    <t>COc1ccc(cc1)CC(=O)Nc1ccc(cc1)c1noc(n1)c1ccccc1Br</t>
  </si>
  <si>
    <t>COc1ccc(cc1)CC(=O)Nc1ccc(cc1)c1noc(n1)c1ccc(cc1)F</t>
  </si>
  <si>
    <t>CCOc1ccccc1c1onc(n1)c1ccc(cc1)NC(=O)Cc1ccccc1OC</t>
  </si>
  <si>
    <t>COc1ccc(cc1)CC(=O)Nc1ccc(cc1)c1noc(n1)COc1cccc(c1C)C</t>
  </si>
  <si>
    <t>O=C(c1ccccc1c1onc(n1)c1ccccc1Cl)NCCc1ccccc1</t>
  </si>
  <si>
    <t>COc1ccc(cc1)C(=O)CSc1nnc(o1)c1cccc2c1cccc2</t>
  </si>
  <si>
    <t>Fc1ccc(cc1)C(=O)CSc1nnc(o1)c1cccc2c1cccc2</t>
  </si>
  <si>
    <t>Cc1ccc(cc1)C(=O)CSc1nnc(o1)c1ccccc1</t>
  </si>
  <si>
    <t>COc1ccc(cc1)c1nnc(o1)SCC(=O)c1ccccc1</t>
  </si>
  <si>
    <t>Clc1ccc(cc1)c1nnc(o1)SCC(=O)c1ccccc1</t>
  </si>
  <si>
    <t>CC(=O)Nc1ccc(cc1)C(=O)CSc1nnc(o1)c1cccc(c1)Br</t>
  </si>
  <si>
    <t>CCOc1ccccc1c1nnc(o1)SCC(=O)c1ccccc1</t>
  </si>
  <si>
    <t>Brc1ccc(cc1)C(=O)CSc1nnc(o1)c1ccccc1</t>
  </si>
  <si>
    <t>COc1ccc(cc1)C(=O)CSc1nnc(o1)c1ccccc1</t>
  </si>
  <si>
    <t>COc1ccc(cc1)C(=O)CSc1nnc(o1)c1cccc(c1)Br</t>
  </si>
  <si>
    <t>Brc1cccc(c1)c1nnc(o1)SCC(=O)c1ccccc1</t>
  </si>
  <si>
    <t>Fc1ccc(cc1)C(=O)CSc1nnc(o1)c1ccc(cc1)C(C)(C)C</t>
  </si>
  <si>
    <t>Brc1ccc(cc1)C(=O)CSc1nnc(o1)c1cccnc1</t>
  </si>
  <si>
    <t>O=C(c1ccccc1)C(Sc1nnc(o1)c1cccnc1)C</t>
  </si>
  <si>
    <t>O=C(c1ccccc1)CSc1nnc(o1)c1ccco1</t>
  </si>
  <si>
    <t>Brc1ccc(cc1)C(=O)CSc1nnc(o1)c1ccco1</t>
  </si>
  <si>
    <t>COc1ccc(cc1)C(=O)Nc1ccc(cc1)c1nnc(o1)SCc1ccccc1</t>
  </si>
  <si>
    <t>Clc1cccc(c1)C(=O)Nc1ccc(cc1)c1noc(n1)c1ccccn1</t>
  </si>
  <si>
    <t>Clc1cccc(c1)C(=O)Nc1ccccc1c1onc(n1)c1cccnc1</t>
  </si>
  <si>
    <t>O=C(c1ccccc1Cl)Nc1ccccc1c1onc(n1)c1cccnc1</t>
  </si>
  <si>
    <t>Clc1ccc(cc1)C(=O)Nc1ccccc1c1onc(n1)c1cccnc1</t>
  </si>
  <si>
    <t>CCc1ccc(cc1)C(=O)Nc1ccccc1c1onc(n1)c1cccnc1</t>
  </si>
  <si>
    <t>O=C(c1ccc(c(c1)C)C)Nc1ccccc1c1onc(n1)c1cccnc1</t>
  </si>
  <si>
    <t>Clc1cccc(c1)C(=O)Nc1ccccc1c1onc(n1)c1ccncc1</t>
  </si>
  <si>
    <t>CCc1ccc(cc1)C(=O)Nc1ccccc1c1onc(n1)c1ccncc1</t>
  </si>
  <si>
    <t>O=C(c1ccc(c(c1)C)C)Nc1ccccc1c1onc(n1)c1ccncc1</t>
  </si>
  <si>
    <t>O=C(c1ccccc1Cl)Nc1ccccc1c1onc(n1)c1ccncc1</t>
  </si>
  <si>
    <t>Clc1ccc(cc1)C(=O)Nc1ccccc1c1onc(n1)c1ccncc1</t>
  </si>
  <si>
    <t>CCN(C(=O)c1ccccc1c1onc(n1)c1cccc(c1)C)Cc1ccccc1</t>
  </si>
  <si>
    <t>O=C(c1ccccc1c1onc(n1)c1ccccc1C)NCc1ccccc1</t>
  </si>
  <si>
    <t>Clc1ccc(c(c1)c1onc(n1)c1cccnc1)OCc1ccccc1</t>
  </si>
  <si>
    <t>Fc1cccc(c1)CSc1nnc(n1C)c1ccco1</t>
  </si>
  <si>
    <t>Clc1ccc(cc1)CSc1nnc(n1C)c1ccco1</t>
  </si>
  <si>
    <t>Cc1ccccc1CSc1nnc(n1C)c1ccco1</t>
  </si>
  <si>
    <t>COc1ccc(cc1)CSc1nnc(n1CC)c1ccco1</t>
  </si>
  <si>
    <t>COc1cccc(c1)CSc1nnc(n1C)c1ccco1</t>
  </si>
  <si>
    <t>Cc1ccc(cc1)c1nnc(o1)SCc1ccccc1</t>
  </si>
  <si>
    <t>Fc1cccc(c1CSc1nnc(o1)c1ccccc1)Cl</t>
  </si>
  <si>
    <t>COc1ccc(cc1)c1nnc(o1)SCc1ccccc1</t>
  </si>
  <si>
    <t>C15H12N2OS</t>
  </si>
  <si>
    <t>Cc1ccc(cc1)c1nnc(o1)SCc1ccccc1F</t>
  </si>
  <si>
    <t>COc1cccc(c1)c1nnc(o1)SCc1ccccc1</t>
  </si>
  <si>
    <t>CC(=O)Nc1ccc(cc1)c1nnc(o1)SCc1ccccc1</t>
  </si>
  <si>
    <t>COc1ccc(cc1)c1nnc(o1)SCc1ccc(cc1Cl)Cl</t>
  </si>
  <si>
    <t>CC(=O)Nc1cccc(c1)c1nnc(o1)SCc1ccc(cc1)F</t>
  </si>
  <si>
    <t>COc1ccccc1c1nnc(o1)SCc1ccc(cc1)F</t>
  </si>
  <si>
    <t>N#Cc1ccc(cc1)CSc1nnc(o1)c1ccccc1</t>
  </si>
  <si>
    <t>Cc1ccc(cc1)c1nnc(o1)SCc1ccccc1Cl</t>
  </si>
  <si>
    <t>Clc1ccccc1CSc1nnc(o1)c1ccccc1C</t>
  </si>
  <si>
    <t>N#Cc1ccccc1CSc1nnc(o1)c1ccc(cc1)C</t>
  </si>
  <si>
    <t>CC(=O)Nc1cccc(c1)c1nnc(o1)SCc1ccccc1</t>
  </si>
  <si>
    <t>Cc1ccc(c(c1)C)CSc1nnc(o1)c1cccc(c1)Br</t>
  </si>
  <si>
    <t>Clc1ccc(cc1)c1nnc(o1)SCc1ccccc1</t>
  </si>
  <si>
    <t>COc1ccc(cc1)c1nnc(o1)SCc1ccc(cc1)C(=O)OC</t>
  </si>
  <si>
    <t>Clc1ccc(cc1Cl)CSc1nnc(o1)c1ccccc1</t>
  </si>
  <si>
    <t>Cc1ccc(cc1)c1nnc(o1)SCc1ccc(cc1)Br</t>
  </si>
  <si>
    <t>N#Cc1cccc(c1)CSc1nnc(o1)c1ccc(cc1)C(C)(C)C</t>
  </si>
  <si>
    <t>Brc1ccc(cc1)c1nnc(o1)SCc1ccccc1</t>
  </si>
  <si>
    <t>Brc1cccc(c1)c1nnc(o1)SCc1ccccc1</t>
  </si>
  <si>
    <t>COc1ccc(cc1)c1nnc(o1)SCc1c(Cl)cccc1Cl</t>
  </si>
  <si>
    <t>CCOc1ccccc1c1nnc(o1)SCc1ccccc1</t>
  </si>
  <si>
    <t>COc1ccc(cc1)CSc1nnc(o1)c1ccc(cc1Cl)Cl</t>
  </si>
  <si>
    <t>COc1ccc(cc1)c1nnc(o1)SCc1ccc(cc1)C#N</t>
  </si>
  <si>
    <t>CN(c1ccc(cc1)c1nnc(o1)SCc1ccccc1)C</t>
  </si>
  <si>
    <t>Clc1ccc(c(c1)Cl)CSc1nnc(o1)c1ccccc1</t>
  </si>
  <si>
    <t>Cc1ccccc1CSc1nnc(o1)c1ccccc1</t>
  </si>
  <si>
    <t>Clc1ccc(c(c1)Cl)c1nnc(o1)SCc1ccccc1</t>
  </si>
  <si>
    <t>Cc1ccccc1c1nnc(o1)SCc1ccccc1</t>
  </si>
  <si>
    <t>Clc1ccc(cc1)CSc1nnc(o1)c1ccccc1Cl</t>
  </si>
  <si>
    <t>COc1ccccc1c1nnc(o1)SCc1ccc(cc1)C#N</t>
  </si>
  <si>
    <t>Fc1ccc(cc1)CSc1nnc(o1)c1ccccc1C</t>
  </si>
  <si>
    <t>Cc1ccc(cc1)c1nnc(o1)SCc1ccccc1C</t>
  </si>
  <si>
    <t>Fc1cccc(c1CSc1nnc(o1)c1ccccc1Cl)Cl</t>
  </si>
  <si>
    <t>N#Cc1ccccc1CSc1nnc(o1)c1ccccc1OC</t>
  </si>
  <si>
    <t>COc1ccccc1c1nnc(o1)SCc1ccccc1C</t>
  </si>
  <si>
    <t>Cc1ccc(cc1)c1nnc(o1)SCc1c(C)cc(cc1C)C</t>
  </si>
  <si>
    <t>N#Cc1ccccc1CSc1nnc(o1)c1ccccc1</t>
  </si>
  <si>
    <t>Ic1ccc(cc1)CSc1nnc(o1)c1ccccc1</t>
  </si>
  <si>
    <t>Cc1ccccc1CSc1nnc(o1)c1ccccc1Cl</t>
  </si>
  <si>
    <t>COc1cccc(c1)c1nnc(o1)SCc1ccccc1C</t>
  </si>
  <si>
    <t>Cc1cc(C)c(c(c1)C)CSc1nnc(o1)c1ccccc1</t>
  </si>
  <si>
    <t>COc1ccc(cc1)c1nnc(o1)SCc1cccc(c1)C#N</t>
  </si>
  <si>
    <t>COc1ccc(cc1)c1nnc(o1)SCc1ccccc1C</t>
  </si>
  <si>
    <t>Clc1ccc(cc1)CSc1nnc(o1)c1ccc(cc1)Cl</t>
  </si>
  <si>
    <t>Fc1ccc(cc1)CSc1nnc(o1)c1ccccn1</t>
  </si>
  <si>
    <t>Clc1ccc(cc1)CSc1nnc(o1)c1ccccn1</t>
  </si>
  <si>
    <t>Brc1ccc(cc1)CSc1nnc(o1)c1cccnc1</t>
  </si>
  <si>
    <t>COC(=O)c1ccc(cc1)CSc1nnc(o1)c1cccnc1</t>
  </si>
  <si>
    <t>Cc1ccc(cc1)CSc1nnc(o1)c1ccco1</t>
  </si>
  <si>
    <t>Cc1ccccc1CSc1nnc(o1)c1ccco1</t>
  </si>
  <si>
    <t>N#Cc1ccccc1CSc1nnc(o1)c1ccco1</t>
  </si>
  <si>
    <t>Brc1ccc(cc1)CSc1nnc(o1)c1ccco1</t>
  </si>
  <si>
    <t>Cc1ccc(c(c1)C)CSc1nnc(o1)c1ccco1</t>
  </si>
  <si>
    <t>Ic1ccc(cc1)CSc1nnc(o1)c1ccco1</t>
  </si>
  <si>
    <t>N#Cc1ccc(cc1)CSc1nnc(o1)c1ccco1</t>
  </si>
  <si>
    <t>Cc1cc(C)c(c(c1CSc1nnc(o1)c1ccco1)C)C(=O)C</t>
  </si>
  <si>
    <t>COC(=O)c1ccc(cc1)CSc1nnc(o1)c1ccncc1</t>
  </si>
  <si>
    <t>Cc1ccc(cc1)CSc1nnc(o1)c1ccncc1</t>
  </si>
  <si>
    <t>Cc1ccccc1CSc1nnc(o1)c1ccncc1</t>
  </si>
  <si>
    <t>N#Cc1ccc(cc1)CSc1nnc(o1)c1ccncc1</t>
  </si>
  <si>
    <t>Clc1ccccc1CSc1nnc(o1)c1ccncc1</t>
  </si>
  <si>
    <t>N#Cc1cccc(c1)CSc1nnc(o1)c1ccncc1</t>
  </si>
  <si>
    <t>Brc1ccc(cc1)CSc1nnc(o1)c1ccncc1</t>
  </si>
  <si>
    <t>N#Cc1ccccc1CSc1nnc(o1)c1ccncc1</t>
  </si>
  <si>
    <t>COc1cccc(c1)NC(=O)c1ccccc1c1onc(n1)c1ccccc1Cl</t>
  </si>
  <si>
    <t>CC(=O)Nc1ccc(cc1)NC(=O)c1ccccc1c1onc(n1)c1cccc(c1)C</t>
  </si>
  <si>
    <t>COc1ccc(cc1)c1noc(n1)c1ccccc1C(=O)Nc1ccc(cc1)NC(=O)C</t>
  </si>
  <si>
    <t>CC(=O)Nc1ccc(cc1)NC(=O)c1ccccc1c1onc(n1)c1ccccc1Cl</t>
  </si>
  <si>
    <t>CCOC(=O)c1ccc(cc1)NC(=O)c1ccccc1c1onc(n1)c1cccc(c1)C</t>
  </si>
  <si>
    <t>COc1ccccc1NC(=O)c1ccccc1c1onc(n1)c1ccccc1F</t>
  </si>
  <si>
    <t>COc1ccc(cc1)c1noc(n1)c1ccccc1C(=O)Nc1cccc(c1C)C</t>
  </si>
  <si>
    <t>COc1ccccc1NC(=O)c1ccccc1c1onc(n1)c1ccc(cc1)Cl</t>
  </si>
  <si>
    <t>Fc1ccc(cc1)c1noc(n1)c1ccccc1C(=O)NC1CCCCC1</t>
  </si>
  <si>
    <t>COc1cccc(c1)NC(=O)c1ccccc1c1onc(n1)c1ccc(cc1)F</t>
  </si>
  <si>
    <t>COc1ccc(cc1)NC(=O)c1ccccc1c1onc(n1)c1ccccc1C</t>
  </si>
  <si>
    <t>COc1ccccc1NC(=O)CSc1nnc(o1)c1cccc2c1cccc2</t>
  </si>
  <si>
    <t>O=C(Nc1cccc(c1)F)CSc1nnc(o1)c1cccc2c1cccc2</t>
  </si>
  <si>
    <t>COc1cccc(c1)c1nnc(o1)SCC(=O)Nc1ccccc1</t>
  </si>
  <si>
    <t>COc1ccc(cc1)c1nnc(o1)SCC(=O)Nc1ccc(c(c1)Br)Cl</t>
  </si>
  <si>
    <t>COc1ccc(cc1)c1nnc(o1)SCC(=O)Nc1cc(Cl)ccc1C</t>
  </si>
  <si>
    <t>COc1ccc(cc1NC(=O)CSc1nnc(o1)c1ccc(cc1)Br)C</t>
  </si>
  <si>
    <t>O=C(Nc1ccc(cc1)F)CSc1nnc(o1)c1ccccc1Cl</t>
  </si>
  <si>
    <t>COc1ccc(cc1)c1nnc(o1)SCC(=O)Nc1ccc(cc1C)Cl</t>
  </si>
  <si>
    <t>O=C(Nc1ccc(cc1C)C)CSc1nnc(o1)c1ccccc1</t>
  </si>
  <si>
    <t>CCc1ccc(cc1)NC(=O)CSc1nnc(o1)c1ccc(cc1Cl)Cl</t>
  </si>
  <si>
    <t>O=C(Nc1ccccc1F)CSc1nnc(o1)c1cccc(c1)C</t>
  </si>
  <si>
    <t>COc1ccc(cc1)NC(=O)CSc1nnc(o1)c1ccccc1C</t>
  </si>
  <si>
    <t>COc1cccc(c1)NC(=O)CSc1nnc(o1)c1ccc(cc1)Br</t>
  </si>
  <si>
    <t>COc1ccc(cc1)c1nnc(o1)SCC(=O)Nc1ccc(cc1Cl)Cl</t>
  </si>
  <si>
    <t>COC(=O)c1ccc(c(c1)NC(=O)CSc1nnc(o1)c1ccc(cc1)Cl)Cl</t>
  </si>
  <si>
    <t>COc1ccc(cc1)c1nnc(o1)SCC(=O)Nc1ccc(cc1Br)C</t>
  </si>
  <si>
    <t>O=C(Nc1ccc(cc1)C(C)C)CSc1nnc(o1)c1ccc(cc1)Br</t>
  </si>
  <si>
    <t>O=C(Nc1cccc(c1)Cl)CSc1nnc(o1)c1ccccc1</t>
  </si>
  <si>
    <t>O=C(Nc1ccccc1)CSc1nnc(o1)c1cccc(c1)Cl</t>
  </si>
  <si>
    <t>COc1ccc(cc1NC(=O)CSc1nnc(o1)c1ccc(cc1)C)Cl</t>
  </si>
  <si>
    <t>O=C(Nc1cc(C)ccc1C)CSc1nnc(o1)c1ccc(cc1)C</t>
  </si>
  <si>
    <t>COc1ccc(cc1)c1nnc(o1)SCC(=O)Nc1ccc(cc1)C(C)C</t>
  </si>
  <si>
    <t>O=C(Nc1ccc(cc1F)Br)CSc1nnc(o1)c1ccccc1</t>
  </si>
  <si>
    <t>O=C(Nc1ccccc1)CSc1nnc(o1)c1ccc(cc1)C</t>
  </si>
  <si>
    <t>O=C(Nc1cccc(c1)Br)CSc1nnc(o1)c1ccccc1</t>
  </si>
  <si>
    <t>COc1ccc(cc1)c1nnc(o1)SCC(=O)Nc1ccccc1C(C)C</t>
  </si>
  <si>
    <t>O=C(Nc1ccccc1C(C)C)CSc1nnc(o1)c1cccc(c1)C</t>
  </si>
  <si>
    <t>O=C(Nc1ccc(cc1C)C)CSc1nnc(o1)c1ccc(cc1)C(C)(C)C</t>
  </si>
  <si>
    <t>O=C(Nc1ccc(cc1F)F)CSc1nnc(o1)c1ccccc1</t>
  </si>
  <si>
    <t>COc1ccc(cc1)c1nnc(o1)SCC(=O)Nc1c(F)cc(cc1Br)F</t>
  </si>
  <si>
    <t>COC(=O)c1ccc(cc1)NC(=O)CSc1nnc(o1)c1ccc(cc1Cl)Cl</t>
  </si>
  <si>
    <t>O=C(NC1CCCCC1)CSc1nnc(o1)c1ccc(cc1)Br</t>
  </si>
  <si>
    <t>O=C(Nc1ccc(c(c1)F)C)CSc1nnc(o1)c1ccccc1</t>
  </si>
  <si>
    <t>O=C(NC1CCCCC1)CSc1nnc(o1)c1ccccc1</t>
  </si>
  <si>
    <t>COc1cccc(c1)NC(=O)CSc1nnc(o1)c1ccc(cc1)C</t>
  </si>
  <si>
    <t>COc1ccc(cc1)c1nnc(o1)SCC(=O)Nc1ccc(cc1C(C)C)Br</t>
  </si>
  <si>
    <t>COc1cccc(c1)c1nnc(o1)SCC(=O)Nc1cccc(c1)C(F)(F)F</t>
  </si>
  <si>
    <t>CCOc1ccc(cc1)NC(=O)CSc1nnc(o1)c1ccccc1Cl</t>
  </si>
  <si>
    <t>COc1ccc(cc1NC(=O)CSc1nnc(o1)c1ccc(cc1)Br)Cl</t>
  </si>
  <si>
    <t>COc1ccccc1c1nnc(o1)SCC(=O)Nc1ccccc1Cl</t>
  </si>
  <si>
    <t>O=C(Nc1cccc(c1)C(F)(F)F)CSc1nnc(o1)c1ccccc1</t>
  </si>
  <si>
    <t>COc1ccc(cc1)c1nnc(o1)SCC(=O)Nc1ccc(cc1C)Br</t>
  </si>
  <si>
    <t>O=C(Nc1cc(C)c(cc1Br)C)CSc1nnc(o1)c1ccc(cc1)C</t>
  </si>
  <si>
    <t>O=C(Nc1ccccc1C(F)(F)F)CSc1nnc(o1)c1ccccc1</t>
  </si>
  <si>
    <t>COc1ccccc1c1nnc(o1)SCC(=O)Nc1ccc(cc1)F</t>
  </si>
  <si>
    <t>CCOc1ccccc1NC(=O)CSc1nnc(o1)c1ccccc1</t>
  </si>
  <si>
    <t>COc1ccc(cc1)c1nnc(o1)SCC(=O)Nc1ccc(c(c1)C)Br</t>
  </si>
  <si>
    <t>CCc1cccc(c1NC(=O)CSc1nnc(o1)c1ccccc1)C</t>
  </si>
  <si>
    <t>O=C(Nc1c(C)cc(cc1C)C)CSc1nnc(o1)c1ccc(cc1)Br</t>
  </si>
  <si>
    <t>O=C(Nc1ccc(cc1)F)CSc1nnc(o1)c1ccc(cc1)C</t>
  </si>
  <si>
    <t>N#Cc1ccccc1NC(=O)CSc1nnc(o1)c1ccccc1</t>
  </si>
  <si>
    <t>COc1ccccc1NC(=O)CSc1nnc(o1)c1ccccc1</t>
  </si>
  <si>
    <t>COc1ccccc1c1nnc(o1)SCC(=O)Nc1ccc(cc1)C</t>
  </si>
  <si>
    <t>COc1cccc(c1)c1nnc(o1)SCC(=O)NC1CCCCC1</t>
  </si>
  <si>
    <t>O=C(NC1CCCCC1)CSc1nnc(o1)c1ccc(cc1)Cl</t>
  </si>
  <si>
    <t>COc1ccc(cc1)NC(=O)CSc1nnc(o1)c1ccc(cc1)Br</t>
  </si>
  <si>
    <t>O=C(Nc1cc(ccc1Cl)C(F)(F)F)CSc1nnc(o1)c1ccccc1</t>
  </si>
  <si>
    <t>CCOc1ccccc1c1nnc(o1)SCC(=O)Nc1ccccc1</t>
  </si>
  <si>
    <t>O=C(NC1CCCCC1)CSc1nnc(o1)c1cccc(c1)Cl</t>
  </si>
  <si>
    <t>O=C(Nc1cccc(c1)C(=O)C)CSc1nnc(o1)c1ccccc1</t>
  </si>
  <si>
    <t>O=C(Nc1ccc(c(c1)C)C)CSc1nnc(o1)c1ccccc1</t>
  </si>
  <si>
    <t>Cc1ccc(cc1)c1nnc(o1)SCC(=O)Nc1c(C)cc(cc1C)C</t>
  </si>
  <si>
    <t>COc1ccc(cc1)c1nnc(o1)SCC(=O)Nc1cccc(c1Cl)Cl</t>
  </si>
  <si>
    <t>O=C(Nc1ccc(cc1)F)CSc1nnc(o1)c1ccc(cc1)Cl</t>
  </si>
  <si>
    <t>O=C(NC1CCCCC1)CSc1nnc(o1)c1cccc(c1)Br</t>
  </si>
  <si>
    <t>O=C(Nc1ccc(c(c1C)C)Br)CSc1nnc(o1)c1ccc(cc1)C</t>
  </si>
  <si>
    <t>CCc1cccc(c1NC(=O)CSc1nnc(o1)c1ccccc1OC)CC</t>
  </si>
  <si>
    <t>O=C(Nc1ccc(c(c1C)C)Br)CSc1nnc(o1)c1cccc(c1)C</t>
  </si>
  <si>
    <t>COc1ccccc1NC(=O)CSc1nnc(o1)c1ccc(cc1)Cl</t>
  </si>
  <si>
    <t>COc1ccc(cc1)c1nnc(o1)SCC(=O)N(c1ccccc1)C</t>
  </si>
  <si>
    <t>O=C(Nc1cc(C)cc(c1)C)CSc1nnc(o1)c1ccccc1</t>
  </si>
  <si>
    <t>COc1ccc(cc1)c1nnc(o1)SCC(=O)Nc1ccccc1F</t>
  </si>
  <si>
    <t>COc1ccc(cc1)NC(=O)CSc1nnc(o1)c1ccccc1</t>
  </si>
  <si>
    <t>O=C(Nc1ccccc1F)CSc1nnc(o1)c1ccccc1</t>
  </si>
  <si>
    <t>CN(c1ccccc1)C(=O)CSc1nnc(o1)c1ccccc1</t>
  </si>
  <si>
    <t>O=C(Nc1cccc(c1)F)CSc1nnc(o1)c1ccccc1</t>
  </si>
  <si>
    <t>O=C(Nc1ccccc1C(F)(F)F)CSc1nnc(o1)c1ccc(cc1)Cl</t>
  </si>
  <si>
    <t>O=C(NC1CCCCC1)CSc1nnc(o1)c1ccco1</t>
  </si>
  <si>
    <t>O=C(Nc1ccc(c(c1)Br)C)CSc1nnc(o1)c1ccco1</t>
  </si>
  <si>
    <t>O=C(Nc1ccc(cc1)F)CSc1nnc(o1)c1ccco1</t>
  </si>
  <si>
    <t>CCc1ccc(cc1)NC(=O)CSc1nnc(o1)c1ccco1</t>
  </si>
  <si>
    <t>O=C(Nc1ccc(cc1)Br)CSc1nnc(o1)c1ccco1</t>
  </si>
  <si>
    <t>O=C(Nc1cccc(c1Cl)Cl)CSc1nnc(o1)c1ccco1</t>
  </si>
  <si>
    <t>O=C(Nc1cc(Cl)ccc1Cl)CSc1nnc(o1)c1ccco1</t>
  </si>
  <si>
    <t>O=C(Nc1ccc(c(c1)Cl)C)CSc1nnc(o1)c1ccco1</t>
  </si>
  <si>
    <t>CCOc1ccccc1NC(=O)CSc1nnc(o1)c1ccco1</t>
  </si>
  <si>
    <t>O=C(Nc1cccc(c1)C(F)(F)F)CSc1nnc(o1)c1ccco1</t>
  </si>
  <si>
    <t>O=C(Nc1ccccc1F)CSc1nnc(o1)c1ccco1</t>
  </si>
  <si>
    <t>COc1ccc(cc1NC(=O)CSc1nnc(o1)c1ccco1)Cl</t>
  </si>
  <si>
    <t>O=C(Nc1ccccc1Cl)CSc1nnc(o1)c1ccncc1</t>
  </si>
  <si>
    <t>CCOc1ccc(cc1)NC(=O)CSc1nnc(o1)c1ccncc1</t>
  </si>
  <si>
    <t>COc1ccc(cc1NC(=O)CSc1nnc(o1)c1ccncc1)Cl</t>
  </si>
  <si>
    <t>CCN(c1ccccc1)C(=O)CSc1nnc(o1)c1ccncc1</t>
  </si>
  <si>
    <t>O=C(Nc1cc(Cl)cc(c1)Cl)CSc1nnc(o1)c1ccncc1</t>
  </si>
  <si>
    <t>O=C(Nc1c(C)cccc1C)CSc1nnc(o1)c1ccncc1</t>
  </si>
  <si>
    <t>O=C(Nc1cc(Cl)ccc1C)CSc1nnc(o1)c1ccncc1</t>
  </si>
  <si>
    <t>O=C(Nc1cccc(c1Cl)Cl)CSc1nnc(o1)c1ccncc1</t>
  </si>
  <si>
    <t>O=C(Nc1ccc(cc1C)Cl)CSc1nnc(o1)c1ccncc1</t>
  </si>
  <si>
    <t>O=C(Nc1cccc(c1C)C)CSc1nnc(o1)c1ccncc1</t>
  </si>
  <si>
    <t>O=C(Nc1cc(ccc1Cl)C(F)(F)F)CSc1nnc(o1)c1ccncc1</t>
  </si>
  <si>
    <t>O=C(Nc1ccc(c(c1)Cl)C)CSc1nnc(o1)c1ccncc1</t>
  </si>
  <si>
    <t>O=C(Nc1ccc(cc1Cl)Cl)CSc1nnc(o1)c1ccncc1</t>
  </si>
  <si>
    <t>Cc1cccc(c1)OCc1onc(n1)c1ccc(cc1)n1cccc1</t>
  </si>
  <si>
    <t>O=C(c1ccc2c(c1)OCO2)Nc1ccc(cc1)c1noc(n1)COc1ccc(c(c1)C)Cl</t>
  </si>
  <si>
    <t>Fc1ccc(cc1)C(=O)Nc1ccc(cc1)c1noc(n1)COc1ccccc1</t>
  </si>
  <si>
    <t>O=C(c1ccccn1)Nc1ccc(cc1)c1noc(n1)COc1ccccc1Cl</t>
  </si>
  <si>
    <t>Brc1ccc(o1)C(=O)Nc1ccc(cc1)c1noc(n1)COc1ccccc1C</t>
  </si>
  <si>
    <t>Brc1ccc(cc1)OCc1onc(n1)c1ccc2c(c1)OCO2</t>
  </si>
  <si>
    <t>Cc1ccccc1OCc1onc(n1)c1ccc2c(c1)OCO2</t>
  </si>
  <si>
    <t>Cc1cc(OCc2onc(n2)c2ccc3c(c2)OCO3)ccc1C</t>
  </si>
  <si>
    <t>CC(c1onc(n1)c1ccc2c(c1)OCO2)Oc1ccc(c(c1)C)C</t>
  </si>
  <si>
    <t>Clc1ccc(cc1)OCc1onc(n1)c1ccc2c(c1)OCO2</t>
  </si>
  <si>
    <t>O=C(c1ccco1)Nc1cccc(c1)c1noc(n1)COc1ccccc1C</t>
  </si>
  <si>
    <t>O=C(c1cccs1)Nc1cccc(c1)c1noc(n1)COc1ccccc1</t>
  </si>
  <si>
    <t>Fc1ccc(cc1)c1noc(n1)COc1ccccc1</t>
  </si>
  <si>
    <t>COc1ccc(cc1)c1noc(n1)COc1ccccc1</t>
  </si>
  <si>
    <t>Clc1ccc(c(c1)Cl)OCc1onc(n1)c1ccccc1</t>
  </si>
  <si>
    <t>COc1cccc(c1)c1noc(n1)COc1ccc(cc1C)C</t>
  </si>
  <si>
    <t>Cc1ccc(c(c1)C)OCc1onc(n1)c1ccccc1Cl</t>
  </si>
  <si>
    <t>Cc1ccc(cc1)c1noc(n1)COc1ccc(cc1C)C</t>
  </si>
  <si>
    <t>Cc1ccc(cc1)c1noc(n1)COc1cc(C)ccc1C</t>
  </si>
  <si>
    <t>Clc1ccc(cc1)c1noc(n1)COc1ccccc1F</t>
  </si>
  <si>
    <t>COc1cccc(c1)c1noc(n1)COc1cccc(c1)C</t>
  </si>
  <si>
    <t>COc1cccc(c1)c1noc(n1)COc1ccccc1Cl</t>
  </si>
  <si>
    <t>Fc1ccc(cc1)c1noc(n1)COc1cccc(c1)Cl</t>
  </si>
  <si>
    <t>COc1cccc(c1)OCc1onc(n1)c1cccc(c1)Br</t>
  </si>
  <si>
    <t>Cc1ccccc1OCc1onc(n1)c1ccccc1</t>
  </si>
  <si>
    <t>Cc1ccc(cc1)c1noc(n1)COc1ccc(c(c1)C)Cl</t>
  </si>
  <si>
    <t>Cc1ccc(cc1)c1noc(n1)COc1ccccc1C</t>
  </si>
  <si>
    <t>Clc1ccc(cc1)c1noc(n1)COc1ccccc1C</t>
  </si>
  <si>
    <t>Fc1ccc(cc1)OCc1onc(n1)c1ccc(cc1)Br</t>
  </si>
  <si>
    <t>COc1cccc(c1)c1noc(n1)COc1ccccc1C</t>
  </si>
  <si>
    <t>COc1ccc(cc1)OCc1onc(n1)c1ccccc1</t>
  </si>
  <si>
    <t>Fc1ccc(cc1)c1noc(n1)COc1ccc(c(c1)C)C</t>
  </si>
  <si>
    <t>Clc1ccc(cc1)c1noc(n1)COc1ccc(cc1C)C</t>
  </si>
  <si>
    <t>Cc1cccc(c1)OCc1onc(n1)c1ccccc1</t>
  </si>
  <si>
    <t>COc1ccc(cc1)c1noc(n1)COc1ccc(c(c1)C)C</t>
  </si>
  <si>
    <t>COc1ccc(cc1)c1noc(n1)COc1ccc(cc1C)Cl</t>
  </si>
  <si>
    <t>COc1ccc(cc1)c1noc(n1)COc1ccccc1Cl</t>
  </si>
  <si>
    <t>Cc1cc(OCc2onc(n2)c2ccccc2)c(c(c1)C)C</t>
  </si>
  <si>
    <t>Clc1ccc(cc1)OCc1onc(n1)c1cccc(c1)C</t>
  </si>
  <si>
    <t>Cc1ccc(c(c1)OCc1onc(n1)c1ccccc1Cl)C</t>
  </si>
  <si>
    <t>COc1ccc(cc1)c1noc(n1)COc1ccc(cc1Br)C</t>
  </si>
  <si>
    <t>Cc1ccc(cc1)c1noc(n1)COc1cccc(c1)C</t>
  </si>
  <si>
    <t>COc1ccc(cc1c1noc(n1)COc1ccc(cc1)Cl)Cl</t>
  </si>
  <si>
    <t>Cc1ccc(cc1)c1noc(n1)COc1ccc(cc1C)Cl</t>
  </si>
  <si>
    <t>Cc1cc(OCc2onc(n2)c2ccccc2Cl)cc(c1)C</t>
  </si>
  <si>
    <t>Cc1ccc(c(c1)Br)OCc1onc(n1)c1ccccc1</t>
  </si>
  <si>
    <t>Cc1ccc(cc1)c1noc(n1)COc1cc(C)cc(c1)C</t>
  </si>
  <si>
    <t>COc1ccc(cc1)c1noc(n1)COc1ccc(cc1C)C</t>
  </si>
  <si>
    <t>Cc1ccc(c(c1)OCc1onc(n1)c1cccc(c1)C)C</t>
  </si>
  <si>
    <t>COc1ccc(cc1)c1noc(n1)COc1ccc(c(c1)C)Cl</t>
  </si>
  <si>
    <t>Clc1ccc(c(c1)Cl)OCc1onc(n1)c1ccccc1C</t>
  </si>
  <si>
    <t>Cc1ccccc1c1noc(n1)COc1ccccc1</t>
  </si>
  <si>
    <t>COc1ccccc1OCc1onc(n1)c1ccc(cc1)Cl</t>
  </si>
  <si>
    <t>Clc1ccc(c(c1)Br)OCc1onc(n1)c1ccccc1</t>
  </si>
  <si>
    <t>COc1ccc(cc1)c1noc(n1)COc1ccc(cc1)Br</t>
  </si>
  <si>
    <t>Cc1cccc(c1)c1noc(n1)COc1ccc(c(c1)C)C</t>
  </si>
  <si>
    <t>CCc1ccc(cc1)OCc1onc(n1)c1cccc(c1)OC</t>
  </si>
  <si>
    <t>Cc1ccc(cc1)c1noc(n1)COc1ccc(cc1)Br</t>
  </si>
  <si>
    <t>CCc1ccc(cc1)OCc1onc(n1)c1ccc(cc1)C</t>
  </si>
  <si>
    <t>COc1ccc(cc1c1noc(n1)COc1ccccc1)Cl</t>
  </si>
  <si>
    <t>Clc1ccc(c(c1)C)OCc1onc(n1)c1cccc(c1)C</t>
  </si>
  <si>
    <t>Brc1ccc(cc1)c1noc(n1)COc1ccccc1C</t>
  </si>
  <si>
    <t>Brc1ccc(cc1)c1noc(n1)COc1cccc(c1)C</t>
  </si>
  <si>
    <t>Brc1ccc(c(c1)Cl)OCc1onc(n1)c1ccccc1</t>
  </si>
  <si>
    <t>Clc1c(C)cc(cc1C)OCc1onc(n1)c1ccccc1</t>
  </si>
  <si>
    <t>Clc1ccccc1c1noc(n1)COc1ccc(c(c1)C)C</t>
  </si>
  <si>
    <t>COc1cccc(c1)OCc1onc(n1)c1cccc(c1)C</t>
  </si>
  <si>
    <t>Brc1ccc(cc1)c1noc(n1)COc1ccccc1Cl</t>
  </si>
  <si>
    <t>Clc1ccc(cc1)c1noc(n1)COc1ccc(c(c1)C)C</t>
  </si>
  <si>
    <t>CC(c1ccc(cc1)OCc1onc(n1)c1ccccc1)(C)C</t>
  </si>
  <si>
    <t>Clc1ccc(cc1)c1noc(n1)COc1ccccc1Cl</t>
  </si>
  <si>
    <t>Cc1cccc(c1)c1noc(n1)COc1ccccc1Cl</t>
  </si>
  <si>
    <t>Cc1cccc(c1)OCc1onc(n1)c1ccccc1Cl</t>
  </si>
  <si>
    <t>Brc1ccc(cc1C)OCc1onc(n1)c1ccccc1</t>
  </si>
  <si>
    <t>COc1cccc(c1)c1noc(n1)COc1cc(C)ccc1C</t>
  </si>
  <si>
    <t>COc1ccccc1OCc1onc(n1)c1ccc(cc1)Br</t>
  </si>
  <si>
    <t>Clc1ccc(c(c1)C)OCc1onc(n1)c1ccccc1</t>
  </si>
  <si>
    <t>Cc1ccc(c(c1)C)OCc1onc(n1)c1cccc(c1)C</t>
  </si>
  <si>
    <t>COc1ccc(cc1)c1noc(n1)COc1ccc(c(c1)C)Br</t>
  </si>
  <si>
    <t>COc1ccc(cc1)c1noc(n1)COc1ccc(cc1)Cl</t>
  </si>
  <si>
    <t>Cc1ccc(cc1)c1noc(n1)COc1ccc(cc1)Cl</t>
  </si>
  <si>
    <t>Cc1ccc(cc1)c1noc(n1)COc1ccccc1Cl</t>
  </si>
  <si>
    <t>COc1cccc(c1)c1noc(n1)COc1ccc(cc1)C(C)C</t>
  </si>
  <si>
    <t>COc1ccccc1OCc1onc(n1)c1cccc(c1)Br</t>
  </si>
  <si>
    <t>COc1ccc(cc1)c1noc(n1)COc1ccccc1C</t>
  </si>
  <si>
    <t>CCc1ccc(cc1)OCc1onc(n1)c1ccc(cc1)Cl</t>
  </si>
  <si>
    <t>Clc1ccc(cc1C)OCc1onc(n1)c1ccccc1</t>
  </si>
  <si>
    <t>Cc1ccccc1OCc1onc(n1)c1cccc(c1)C(F)(F)F</t>
  </si>
  <si>
    <t>COc1ccc(cc1c1noc(n1)COc1ccccc1C)Cl</t>
  </si>
  <si>
    <t>Cc1ccc(cc1C)OCc1onc(n1)c1ccccc1</t>
  </si>
  <si>
    <t>COc1ccccc1OCc1onc(n1)c1cccc(c1)C</t>
  </si>
  <si>
    <t>COc1cccc(c1)c1noc(n1)COc1ccc(cc1)C</t>
  </si>
  <si>
    <t>COc1cccc(c1)c1noc(n1)COc1ccc(c(c1)C)C</t>
  </si>
  <si>
    <t>Fc1ccc(cc1)c1noc(n1)COc1ccccc1Cl</t>
  </si>
  <si>
    <t>Cc1ccc(cc1)OCc1onc(n1)c1ccc(cc1)Cl</t>
  </si>
  <si>
    <t>Fc1ccc(cc1)c1noc(n1)COc1ccc(cc1C)Cl</t>
  </si>
  <si>
    <t>Fc1ccc(cc1)OCc1onc(n1)c1ccc(cc1)Cl</t>
  </si>
  <si>
    <t>COc1cccc(c1)c1noc(n1)COc1ccc(cc1)Cl</t>
  </si>
  <si>
    <t>COc1cccc(c1)c1noc(n1)COc1cc(C)cc(c1)C</t>
  </si>
  <si>
    <t>COc1ccc(cc1)c1noc(n1)COc1ccc(cc1Cl)Cl</t>
  </si>
  <si>
    <t>COc1ccccc1OCc1onc(n1)c1ccccc1</t>
  </si>
  <si>
    <t>Brc1ccc(cc1)OCc1onc(n1)c1ccccc1Cl</t>
  </si>
  <si>
    <t>COc1ccc(cc1)c1noc(n1)COc1ccc(cc1Br)C(C)(C)C</t>
  </si>
  <si>
    <t>Fc1ccc(cc1)c1noc(n1)COc1ccccc1C</t>
  </si>
  <si>
    <t>COc1ccc(cc1)OCc1onc(n1)c1cccc(c1)Br</t>
  </si>
  <si>
    <t>Clc1ccc(cc1)OCc1onc(n1)c1ccccc1</t>
  </si>
  <si>
    <t>Brc1ccc(cc1)OCc1onc(n1)c1cccc(c1)C</t>
  </si>
  <si>
    <t>COc1cccc(c1)c1noc(n1)COc1ccc(cc1)Br</t>
  </si>
  <si>
    <t>Brc1ccc(cc1)c1noc(n1)COc1ccccc1</t>
  </si>
  <si>
    <t>CC(c1ccc(cc1)c1noc(n1)COc1ccccc1)(C)C</t>
  </si>
  <si>
    <t>COc1cccc(c1)c1noc(n1)COc1cccc(c1C)C</t>
  </si>
  <si>
    <t>Fc1ccc(cc1)OCc1onc(n1)c1ccccc1</t>
  </si>
  <si>
    <t>COc1ccc(cc1)c1noc(n1)COc1ccc(cc1)F</t>
  </si>
  <si>
    <t>CCc1ccc(cc1)OCc1onc(n1)c1ccccn1</t>
  </si>
  <si>
    <t>Clc1c(C)cc(cc1C)OCc1onc(n1)c1ccccn1</t>
  </si>
  <si>
    <t>Clc1ccc(c(c1)Br)OCc1onc(n1)c1ccccn1</t>
  </si>
  <si>
    <t>Clc1ccc(cc1C)OCc1onc(n1)c1ccccn1</t>
  </si>
  <si>
    <t>Clc1ccccc1OCc1onc(n1)c1ccccn1</t>
  </si>
  <si>
    <t>CC(c1onc(n1)c1ccccn1)Oc1ccc(c(c1)C)Cl</t>
  </si>
  <si>
    <t>Brc1ccc(c(c1)Cl)OCc1onc(n1)c1ccccn1</t>
  </si>
  <si>
    <t>CC(c1onc(n1)c1ccccn1)Oc1ccccc1</t>
  </si>
  <si>
    <t>Brc1ccc(cc1C)OCc1onc(n1)c1ccccn1</t>
  </si>
  <si>
    <t>COc1ccc(cc1)OC(c1onc(n1)c1ccccn1)C</t>
  </si>
  <si>
    <t>CC(c1ccc(cc1)OCc1onc(n1)c1ccccn1)C</t>
  </si>
  <si>
    <t>Cc1ccc(cc1C)OCc1onc(n1)c1ccccn1</t>
  </si>
  <si>
    <t>Brc1ccc(c(c1)C)OCc1onc(n1)c1ccccn1</t>
  </si>
  <si>
    <t>Cc1cc(Br)c(cc1OCc1onc(n1)c1ccccn1)C</t>
  </si>
  <si>
    <t>CCc1ccc(cc1)OCc1onc(n1)c1cccnc1</t>
  </si>
  <si>
    <t>Clc1ccc(cc1C)OCc1onc(n1)c1cccnc1</t>
  </si>
  <si>
    <t>Brc1ccc(c(c1)Cl)OCc1onc(n1)c1cccnc1</t>
  </si>
  <si>
    <t>Cc1cccc(c1)OC(c1onc(n1)c1cccnc1)C</t>
  </si>
  <si>
    <t>Clc1ccc(c(c1)Cl)OCc1onc(n1)c1cccnc1</t>
  </si>
  <si>
    <t>Cc1ccc(cc1)OC(c1onc(n1)c1cccnc1)C</t>
  </si>
  <si>
    <t>Cc1cc(OCc2onc(n2)c2cccnc2)c(c(c1Br)C)C</t>
  </si>
  <si>
    <t>COc1ccc(cc1)OC(c1onc(n1)c1cccnc1)C</t>
  </si>
  <si>
    <t>Brc1ccc(cc1)OCc1onc(n1)c1cccnc1</t>
  </si>
  <si>
    <t>Cc1cc(OCc2onc(n2)c2cccnc2)c(c(c1)C)C</t>
  </si>
  <si>
    <t>CC(c1onc(n1)c1cccnc1)Oc1ccccc1</t>
  </si>
  <si>
    <t>Clc1ccc(c(c1)C)OCc1onc(n1)c1cccnc1</t>
  </si>
  <si>
    <t>Brc1ccc(c(c1)C)OCc1onc(n1)c1cccnc1</t>
  </si>
  <si>
    <t>Cc1ccc(c(c1)OCc1onc(n1)c1cccnc1)C</t>
  </si>
  <si>
    <t>Cc1ccc(c(c1)Br)OCc1onc(n1)c1cccnc1</t>
  </si>
  <si>
    <t>Cc1ccc(cc1C)OCc1onc(n1)c1cccnc1</t>
  </si>
  <si>
    <t>CC(c1onc(n1)c1cccnc1)Oc1ccc(c(c1)C)Cl</t>
  </si>
  <si>
    <t>Brc1c(C)cc(cc1C)OCc1onc(n1)c1cccnc1</t>
  </si>
  <si>
    <t>Cc1cc(Br)c(cc1OCc1onc(n1)c1cccnc1)C</t>
  </si>
  <si>
    <t>N#Cc1ccc(cc1)OCc1onc(n1)c1ccc(o1)Br</t>
  </si>
  <si>
    <t>Clc1ccc(cc1)OCc1onc(n1)c1ccc(o1)Br</t>
  </si>
  <si>
    <t>Brc1ccc(o1)c1noc(n1)COc1ccc(c(c1)C)C</t>
  </si>
  <si>
    <t>Clc1cccc(c1)OCc1onc(n1)c1cccs1</t>
  </si>
  <si>
    <t>Brc1ccc(cc1)OCc1onc(n1)c1cccs1</t>
  </si>
  <si>
    <t>CCOc1cc(C#N)ccc1OCc1onc(n1)c1cccs1</t>
  </si>
  <si>
    <t>Cc1ccccc1OCc1onc(n1)c1cccs1</t>
  </si>
  <si>
    <t>CCOC(=O)c1ccc(cc1)OCc1onc(n1)c1cccs1</t>
  </si>
  <si>
    <t>Clc1ccccc1OCc1onc(n1)c1cccs1</t>
  </si>
  <si>
    <t>N#Cc1ccc(cc1)OCc1onc(n1)c1cccs1</t>
  </si>
  <si>
    <t>Clc1ccc(cc1)OCc1onc(n1)c1cccs1</t>
  </si>
  <si>
    <t>Cc1cc(OCc2onc(n2)c2cc(C)nc3c2cccc3)cc(c1)C</t>
  </si>
  <si>
    <t>Brc1ccc(cc1)OC(c1onc(n1)c1ccncc1)C</t>
  </si>
  <si>
    <t>Clc1ccc(cc1)OCc1onc(n1)c1ccncc1</t>
  </si>
  <si>
    <t>Cc1cccc(c1)OC(c1onc(n1)c1ccncc1)C</t>
  </si>
  <si>
    <t>Brc1ccc(c(c1)Cl)OCc1onc(n1)c1ccncc1</t>
  </si>
  <si>
    <t>Clc1c(C)cc(cc1C)OCc1onc(n1)c1ccncc1</t>
  </si>
  <si>
    <t>Brc1cc(ccc1OCc1onc(n1)c1ccncc1)C(C)C</t>
  </si>
  <si>
    <t>CC(c1onc(n1)c1ccncc1)Oc1ccc(cc1)C(C)(C)C</t>
  </si>
  <si>
    <t>Cc1ccc(c(c1)Br)OCc1onc(n1)c1ccncc1</t>
  </si>
  <si>
    <t>Clc1ccc(cc1)OC(c1onc(n1)c1ccncc1)(C)C</t>
  </si>
  <si>
    <t>Cc1cc(OCc2onc(n2)c2ccncc2)c(c(c1Br)C)C</t>
  </si>
  <si>
    <t>Brc1ccc(cc1)OCc1onc(n1)c1ccncc1</t>
  </si>
  <si>
    <t>Brc1cc(ccc1OCc1onc(n1)c1ccncc1)C(C)(C)C</t>
  </si>
  <si>
    <t>Cc1ccc(cc1C)OCc1onc(n1)c1ccncc1</t>
  </si>
  <si>
    <t>Ic1ccc(cc1)OCc1onc(n1)c1ccncc1</t>
  </si>
  <si>
    <t>Clc1ccc(c(c1)C)OCc1onc(n1)c1ccncc1</t>
  </si>
  <si>
    <t>Brc1ccc(cc1C)OCc1onc(n1)c1ccncc1</t>
  </si>
  <si>
    <t>Clc1ccc(cc1C)OCc1onc(n1)c1ccncc1</t>
  </si>
  <si>
    <t>Clc1cccc(c1)OCc1onc(n1)c1ccncc1</t>
  </si>
  <si>
    <t>Brc1c(C)cc(cc1C)OCc1onc(n1)c1ccncc1</t>
  </si>
  <si>
    <t>CC(c1onc(n1)c1ccncc1)Oc1ccc(c(c1)C)C</t>
  </si>
  <si>
    <t>Clc1cc(Cl)c(cc1OCc1onc(n1)c1ccncc1)Cl</t>
  </si>
  <si>
    <t>Cc1cc(C)c(c(c1)C)OCc1onc(n1)c1ccncc1</t>
  </si>
  <si>
    <t>Brc1ccc(c(c1)C)OCc1onc(n1)c1ccncc1</t>
  </si>
  <si>
    <t>Cc1c(cccc1C)OCc1onc(n1)c1ccncc1</t>
  </si>
  <si>
    <t>Cc1cc(Br)c(cc1OCc1onc(n1)c1ccncc1)C</t>
  </si>
  <si>
    <t>Clc1ccc(cc1)SCc1onc(n1)c1ccccc1</t>
  </si>
  <si>
    <t>COc1ccc(cc1)c1noc(n1)CSc1ccc(cc1)C</t>
  </si>
  <si>
    <t>Cc1ccc(cc1)SCc1onc(n1)c1cccc(c1)C</t>
  </si>
  <si>
    <t>COc1cccc(c1)c1noc(n1)CSc1ccccc1</t>
  </si>
  <si>
    <t>Cc1ccc(cc1)SCc1onc(n1)c1ccccc1</t>
  </si>
  <si>
    <t>Cc1ccc(cc1)SCc1onc(n1)c1ccc(cc1)C</t>
  </si>
  <si>
    <t>Brc1ccc(cc1)c1noc(n1)CSc1ccccc1</t>
  </si>
  <si>
    <t>COc1cccc(c1)c1noc(n1)CSc1ccc(cc1)Cl</t>
  </si>
  <si>
    <t>Clc1ccc(cc1)SCc1onc(n1)c1ccccn1</t>
  </si>
  <si>
    <t>Clc1ccc(cc1)SCc1onc(n1)c1cccnc1</t>
  </si>
  <si>
    <t>Cc1ccc(cc1)SCc1onc(n1)c1cccnc1</t>
  </si>
  <si>
    <t>Cc1ccc(cc1)SC(c1onc(n1)c1cccnc1)C</t>
  </si>
  <si>
    <t>Cc1ccc(cc1)SC(c1onc(n1)c1ccncc1)C</t>
  </si>
  <si>
    <t>O=C(c1ccc2c(c1)cccc2)CSc1nnc(o1)c1cccnc1</t>
  </si>
  <si>
    <t>O=C(c1cc2c(o1)cccc2)Nc1ccccc1c1onc(n1)c1cccnc1</t>
  </si>
  <si>
    <t>O=C(c1cccs1)Nc1ccccc1c1onc(n1)c1cccnc1</t>
  </si>
  <si>
    <t>O=C(c1cccs1)Nc1cccc(c1)c1noc(n1)c1cccnc1</t>
  </si>
  <si>
    <t>COc1nc2ccc(cc2cc1c1noc(n1)c1cccnc1)C</t>
  </si>
  <si>
    <t>O=C(c1ccccc1c1onc(n1)c1ccccc1Cl)NCc1cccnc1</t>
  </si>
  <si>
    <t>COc1ccccc1c1nnc(o1)SCC(=O)Nc1ccc(cn1)Br</t>
  </si>
  <si>
    <t>O=C(Nc1ccccn1)CSc1nnc(o1)c1ccccc1Cl</t>
  </si>
  <si>
    <t>O=C(Nc1ccccn1)CSc1nnc(o1)c1cccc(c1)Br</t>
  </si>
  <si>
    <t>O=C(Nc1ccccn1)CSc1nnc(o1)c1ccc(cc1Cl)Cl</t>
  </si>
  <si>
    <t>O=C(Nc1ccc(cn1)Br)CSc1nnc(o1)c1ccccc1Cl</t>
  </si>
  <si>
    <t>O=C(Nc1ccc(cn1)Br)CSc1nnc(o1)c1ccco1</t>
  </si>
  <si>
    <t>O=C(N1CCCCCC1)CSc1nnc(o1)c1ccc(cc1)Br</t>
  </si>
  <si>
    <t>Clc1ccc(cc1)c1noc(n1)c1ccccc1C(=O)N1CCCCC1</t>
  </si>
  <si>
    <t>O=C(c1ccccc1c1onc(n1)c1ccccc1)N1CCCCC1</t>
  </si>
  <si>
    <t>O=C(c1ccccc1c1onc(n1)c1ccccc1Cl)N1CCCCC1</t>
  </si>
  <si>
    <t>CC1CCN(CC1)C(=O)c1ccccc1c1onc(n1)c1ccc(cc1)C</t>
  </si>
  <si>
    <t>CC1CCN(CC1)C(=O)CSc1nnc(o1)c1cc2c(o1)cccc2</t>
  </si>
  <si>
    <t>CC1CC(C)CN(C1)C(=O)CSc1nnc(o1)c1ccccc1</t>
  </si>
  <si>
    <t>Brc1cccc(c1)c1nnc(o1)SCC(=O)N1CCCCC1</t>
  </si>
  <si>
    <t>Clc1ccc(c(c1)Cl)c1nnc(o1)SCC(=O)N1CCCCC1</t>
  </si>
  <si>
    <t>CC1CCN(CC1)C(=O)CSc1nnc(o1)c1cccc(c1)Cl</t>
  </si>
  <si>
    <t>CC1CC(C)CN(C1)C(=O)CSc1nnc(o1)c1cccc(c1)Cl</t>
  </si>
  <si>
    <t>CCOc1ccccc1c1nnc(o1)SCC(=O)N1CCC(CC1)C</t>
  </si>
  <si>
    <t>Clc1cccc(c1)c1nnc(o1)SCC(=O)N1CCCCC1</t>
  </si>
  <si>
    <t>COc1ccc(cc1)c1nnc(o1)SCC(=O)N1CC(C)CC(C1)C</t>
  </si>
  <si>
    <t>Cn1c(SCc2onc(n2)c2cccs2)nnc1c1ccco1</t>
  </si>
  <si>
    <t>CCn1c(SCc2onc(n2)c2cccs2)nnc1c1ccco1</t>
  </si>
  <si>
    <t>Brc1ccc(o1)c1noc(n1)c1ccco1</t>
  </si>
  <si>
    <t>C10H6N2O2S</t>
  </si>
  <si>
    <t>COc1nc2ccc(cc2cc1c1noc(n1)c1ccncc1)C</t>
  </si>
  <si>
    <t>O=C(Nc1cc(ccc1N1CCOCC1)C(F)(F)F)CSc1nnc(o1)c1ccccc1C</t>
  </si>
  <si>
    <t>Other ID</t>
  </si>
  <si>
    <t>5652963</t>
  </si>
  <si>
    <t>tioxazafen</t>
  </si>
  <si>
    <t>Commercial Name</t>
  </si>
  <si>
    <t>#HBA</t>
  </si>
  <si>
    <t>#HBD</t>
  </si>
  <si>
    <t>#RB</t>
  </si>
  <si>
    <t xml:space="preserve"> Log P (Silicos-IT)</t>
  </si>
  <si>
    <t>LogSw (Silicos-IT)</t>
  </si>
  <si>
    <t>Scaffold #</t>
  </si>
  <si>
    <r>
      <t xml:space="preserve">C. elegans </t>
    </r>
    <r>
      <rPr>
        <b/>
        <sz val="11"/>
        <rFont val="Calibri"/>
        <family val="2"/>
        <scheme val="minor"/>
      </rPr>
      <t>(L1) - Survival and Reproduction Summary</t>
    </r>
  </si>
  <si>
    <r>
      <t>C. elegans</t>
    </r>
    <r>
      <rPr>
        <b/>
        <sz val="11"/>
        <rFont val="Calibri"/>
        <family val="2"/>
        <scheme val="minor"/>
      </rPr>
      <t xml:space="preserve"> (Dauer) - Relative Proportion Mobile</t>
    </r>
  </si>
  <si>
    <r>
      <t xml:space="preserve">D. dispaci. </t>
    </r>
    <r>
      <rPr>
        <b/>
        <sz val="11"/>
        <rFont val="Calibri"/>
        <family val="2"/>
        <scheme val="minor"/>
      </rPr>
      <t>(Mixed Stage) - Relative Proportion Mobile</t>
    </r>
  </si>
  <si>
    <r>
      <t xml:space="preserve">M. hapla </t>
    </r>
    <r>
      <rPr>
        <b/>
        <sz val="11"/>
        <rFont val="Calibri"/>
        <family val="2"/>
        <scheme val="minor"/>
      </rPr>
      <t>(J2) - Relative Proportion Mobile</t>
    </r>
  </si>
  <si>
    <r>
      <t>P. penetrans</t>
    </r>
    <r>
      <rPr>
        <b/>
        <sz val="11"/>
        <rFont val="Calibri"/>
        <family val="2"/>
        <scheme val="minor"/>
      </rPr>
      <t xml:space="preserve"> (Mixed Stage)</t>
    </r>
    <r>
      <rPr>
        <b/>
        <i/>
        <sz val="11"/>
        <rFont val="Calibri"/>
        <family val="2"/>
        <scheme val="minor"/>
      </rPr>
      <t xml:space="preserve"> </t>
    </r>
    <r>
      <rPr>
        <b/>
        <sz val="11"/>
        <rFont val="Calibri"/>
        <family val="2"/>
        <scheme val="minor"/>
      </rPr>
      <t>- Relative Proportion Mobile</t>
    </r>
  </si>
  <si>
    <t>cyprocide-A</t>
  </si>
  <si>
    <t>cyprocide-B</t>
  </si>
  <si>
    <t>cyprocide-C</t>
  </si>
  <si>
    <t>cyprocide-D</t>
  </si>
  <si>
    <t>cyprocide-E</t>
  </si>
  <si>
    <t>cyprocide-F</t>
  </si>
  <si>
    <t>Millipore Sigma</t>
  </si>
  <si>
    <t>Cayman Chemical</t>
  </si>
  <si>
    <r>
      <t>M. hapla</t>
    </r>
    <r>
      <rPr>
        <b/>
        <sz val="11"/>
        <rFont val="Calibri"/>
        <family val="2"/>
        <scheme val="minor"/>
      </rPr>
      <t xml:space="preserve"> (Egg) - Relative Egg Hatching</t>
    </r>
  </si>
  <si>
    <t>Supplementary Data 2. DODA chemical library information and screen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0"/>
      <name val="MS Sans Serif"/>
      <charset val="204"/>
    </font>
    <font>
      <sz val="12"/>
      <color theme="1"/>
      <name val="Calibri"/>
      <family val="2"/>
      <scheme val="minor"/>
    </font>
    <font>
      <u/>
      <sz val="10"/>
      <color theme="10"/>
      <name val="MS Sans Serif"/>
      <charset val="204"/>
    </font>
    <font>
      <u/>
      <sz val="10"/>
      <color theme="11"/>
      <name val="MS Sans Serif"/>
      <charset val="204"/>
    </font>
    <font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590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7">
    <xf numFmtId="0" fontId="0" fillId="0" borderId="0" xfId="0"/>
    <xf numFmtId="0" fontId="4" fillId="0" borderId="0" xfId="0" applyFont="1" applyAlignment="1">
      <alignment horizontal="left" vertical="top"/>
    </xf>
    <xf numFmtId="0" fontId="4" fillId="0" borderId="0" xfId="0" applyFont="1" applyAlignment="1">
      <alignment horizontal="center" vertical="top"/>
    </xf>
    <xf numFmtId="0" fontId="4" fillId="0" borderId="0" xfId="0" applyFont="1" applyAlignment="1">
      <alignment vertical="top"/>
    </xf>
    <xf numFmtId="2" fontId="7" fillId="0" borderId="0" xfId="0" applyNumberFormat="1" applyFont="1" applyAlignment="1">
      <alignment horizontal="center"/>
    </xf>
    <xf numFmtId="0" fontId="6" fillId="0" borderId="0" xfId="0" applyFont="1" applyAlignment="1">
      <alignment horizontal="center" vertical="top"/>
    </xf>
    <xf numFmtId="2" fontId="4" fillId="0" borderId="0" xfId="0" applyNumberFormat="1" applyFont="1" applyAlignment="1">
      <alignment horizontal="center"/>
    </xf>
    <xf numFmtId="0" fontId="6" fillId="0" borderId="3" xfId="0" applyFont="1" applyBorder="1" applyAlignment="1">
      <alignment horizontal="center" vertical="top"/>
    </xf>
    <xf numFmtId="0" fontId="6" fillId="0" borderId="1" xfId="0" applyFont="1" applyBorder="1" applyAlignment="1">
      <alignment horizontal="center" vertical="top"/>
    </xf>
    <xf numFmtId="0" fontId="6" fillId="0" borderId="5" xfId="0" applyFont="1" applyBorder="1" applyAlignment="1">
      <alignment horizontal="center" vertical="top"/>
    </xf>
    <xf numFmtId="2" fontId="6" fillId="0" borderId="1" xfId="0" applyNumberFormat="1" applyFont="1" applyBorder="1" applyAlignment="1">
      <alignment horizontal="center" vertical="top"/>
    </xf>
    <xf numFmtId="2" fontId="6" fillId="0" borderId="5" xfId="0" applyNumberFormat="1" applyFont="1" applyBorder="1" applyAlignment="1">
      <alignment horizontal="center" vertical="top"/>
    </xf>
    <xf numFmtId="2" fontId="6" fillId="0" borderId="1" xfId="0" applyNumberFormat="1" applyFont="1" applyBorder="1" applyAlignment="1">
      <alignment horizontal="center" vertical="top" wrapText="1"/>
    </xf>
    <xf numFmtId="0" fontId="4" fillId="0" borderId="0" xfId="0" quotePrefix="1" applyFont="1" applyAlignment="1" applyProtection="1">
      <alignment horizontal="left" vertical="top"/>
      <protection locked="0"/>
    </xf>
    <xf numFmtId="0" fontId="4" fillId="0" borderId="0" xfId="0" quotePrefix="1" applyFont="1" applyAlignment="1" applyProtection="1">
      <alignment horizontal="center" vertical="top"/>
      <protection locked="0"/>
    </xf>
    <xf numFmtId="0" fontId="4" fillId="0" borderId="2" xfId="0" applyFont="1" applyBorder="1" applyAlignment="1">
      <alignment horizontal="center" vertical="top"/>
    </xf>
    <xf numFmtId="0" fontId="4" fillId="0" borderId="6" xfId="0" applyFont="1" applyBorder="1" applyAlignment="1">
      <alignment horizontal="center" vertical="top"/>
    </xf>
    <xf numFmtId="2" fontId="4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top"/>
    </xf>
    <xf numFmtId="2" fontId="4" fillId="0" borderId="6" xfId="0" applyNumberFormat="1" applyFont="1" applyBorder="1" applyAlignment="1">
      <alignment horizontal="center" vertical="center"/>
    </xf>
    <xf numFmtId="2" fontId="4" fillId="0" borderId="8" xfId="0" applyNumberFormat="1" applyFont="1" applyBorder="1" applyAlignment="1">
      <alignment horizontal="center" vertical="center"/>
    </xf>
    <xf numFmtId="2" fontId="4" fillId="0" borderId="4" xfId="0" applyNumberFormat="1" applyFont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0" fontId="4" fillId="0" borderId="7" xfId="0" applyFont="1" applyBorder="1" applyAlignment="1">
      <alignment horizontal="center" vertical="top"/>
    </xf>
    <xf numFmtId="2" fontId="4" fillId="0" borderId="7" xfId="0" applyNumberFormat="1" applyFont="1" applyBorder="1" applyAlignment="1">
      <alignment horizontal="center" vertical="center"/>
    </xf>
    <xf numFmtId="2" fontId="4" fillId="0" borderId="7" xfId="0" applyNumberFormat="1" applyFont="1" applyBorder="1" applyAlignment="1">
      <alignment horizontal="center"/>
    </xf>
    <xf numFmtId="0" fontId="4" fillId="0" borderId="0" xfId="0" applyFont="1"/>
    <xf numFmtId="2" fontId="8" fillId="0" borderId="0" xfId="0" applyNumberFormat="1" applyFont="1" applyAlignment="1">
      <alignment horizontal="center" vertical="center"/>
    </xf>
    <xf numFmtId="2" fontId="9" fillId="0" borderId="0" xfId="0" applyNumberFormat="1" applyFont="1" applyAlignment="1">
      <alignment horizontal="center" vertical="top"/>
    </xf>
    <xf numFmtId="49" fontId="4" fillId="0" borderId="0" xfId="0" applyNumberFormat="1" applyFont="1" applyAlignment="1">
      <alignment horizontal="left" vertical="top"/>
    </xf>
    <xf numFmtId="49" fontId="4" fillId="0" borderId="0" xfId="0" quotePrefix="1" applyNumberFormat="1" applyFont="1" applyAlignment="1" applyProtection="1">
      <alignment horizontal="left" vertical="top"/>
      <protection locked="0"/>
    </xf>
    <xf numFmtId="49" fontId="4" fillId="0" borderId="0" xfId="0" applyNumberFormat="1" applyFont="1" applyAlignment="1">
      <alignment vertical="top"/>
    </xf>
    <xf numFmtId="0" fontId="4" fillId="0" borderId="0" xfId="0" quotePrefix="1" applyFont="1" applyAlignment="1">
      <alignment horizontal="left" vertical="top"/>
    </xf>
    <xf numFmtId="49" fontId="6" fillId="0" borderId="1" xfId="0" applyNumberFormat="1" applyFont="1" applyBorder="1" applyAlignment="1" applyProtection="1">
      <alignment horizontal="center" vertical="top"/>
      <protection locked="0"/>
    </xf>
    <xf numFmtId="0" fontId="6" fillId="0" borderId="1" xfId="0" applyFont="1" applyBorder="1" applyAlignment="1" applyProtection="1">
      <alignment horizontal="center" vertical="top"/>
      <protection locked="0"/>
    </xf>
    <xf numFmtId="0" fontId="6" fillId="0" borderId="1" xfId="0" applyFont="1" applyBorder="1" applyAlignment="1">
      <alignment horizontal="left" vertical="top"/>
    </xf>
    <xf numFmtId="0" fontId="6" fillId="0" borderId="1" xfId="0" applyFont="1" applyBorder="1"/>
    <xf numFmtId="0" fontId="4" fillId="0" borderId="0" xfId="0" applyFont="1" applyAlignment="1">
      <alignment horizontal="center"/>
    </xf>
    <xf numFmtId="49" fontId="4" fillId="2" borderId="0" xfId="0" applyNumberFormat="1" applyFont="1" applyFill="1" applyAlignment="1">
      <alignment vertical="top"/>
    </xf>
    <xf numFmtId="0" fontId="4" fillId="2" borderId="0" xfId="0" applyFont="1" applyFill="1"/>
    <xf numFmtId="0" fontId="4" fillId="2" borderId="0" xfId="0" applyFont="1" applyFill="1" applyAlignment="1">
      <alignment vertical="top"/>
    </xf>
    <xf numFmtId="0" fontId="4" fillId="2" borderId="0" xfId="0" applyFont="1" applyFill="1" applyAlignment="1">
      <alignment horizontal="center" vertical="top"/>
    </xf>
    <xf numFmtId="0" fontId="11" fillId="0" borderId="0" xfId="0" applyFont="1" applyAlignment="1">
      <alignment horizontal="center" vertical="top"/>
    </xf>
    <xf numFmtId="0" fontId="10" fillId="0" borderId="0" xfId="0" applyFont="1" applyAlignment="1">
      <alignment horizontal="center" vertical="top"/>
    </xf>
    <xf numFmtId="0" fontId="4" fillId="0" borderId="1" xfId="0" quotePrefix="1" applyFont="1" applyBorder="1" applyAlignment="1" applyProtection="1">
      <alignment horizontal="center" vertical="top"/>
      <protection locked="0"/>
    </xf>
    <xf numFmtId="0" fontId="4" fillId="0" borderId="1" xfId="0" quotePrefix="1" applyFont="1" applyBorder="1" applyAlignment="1" applyProtection="1">
      <alignment horizontal="left" vertical="top"/>
      <protection locked="0"/>
    </xf>
    <xf numFmtId="0" fontId="4" fillId="0" borderId="1" xfId="0" applyFont="1" applyBorder="1"/>
    <xf numFmtId="0" fontId="4" fillId="0" borderId="1" xfId="0" applyFont="1" applyBorder="1" applyAlignment="1">
      <alignment vertical="top"/>
    </xf>
    <xf numFmtId="0" fontId="4" fillId="0" borderId="1" xfId="0" applyFont="1" applyBorder="1" applyAlignment="1">
      <alignment horizontal="center" vertical="top"/>
    </xf>
    <xf numFmtId="0" fontId="4" fillId="0" borderId="3" xfId="0" applyFont="1" applyBorder="1" applyAlignment="1">
      <alignment horizontal="center" vertical="top"/>
    </xf>
    <xf numFmtId="0" fontId="4" fillId="0" borderId="9" xfId="0" applyFont="1" applyBorder="1" applyAlignment="1">
      <alignment horizontal="center" vertical="top"/>
    </xf>
    <xf numFmtId="2" fontId="4" fillId="0" borderId="1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top"/>
    </xf>
    <xf numFmtId="2" fontId="4" fillId="0" borderId="9" xfId="0" applyNumberFormat="1" applyFont="1" applyBorder="1" applyAlignment="1">
      <alignment horizontal="center" vertical="center"/>
    </xf>
    <xf numFmtId="2" fontId="4" fillId="0" borderId="10" xfId="0" applyNumberFormat="1" applyFont="1" applyBorder="1" applyAlignment="1">
      <alignment horizontal="center" vertical="center"/>
    </xf>
    <xf numFmtId="2" fontId="4" fillId="0" borderId="5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/>
    </xf>
    <xf numFmtId="2" fontId="4" fillId="0" borderId="9" xfId="0" applyNumberFormat="1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0" fontId="4" fillId="2" borderId="1" xfId="0" applyFont="1" applyFill="1" applyBorder="1" applyAlignment="1">
      <alignment horizontal="center" vertical="top"/>
    </xf>
    <xf numFmtId="49" fontId="4" fillId="2" borderId="1" xfId="0" applyNumberFormat="1" applyFont="1" applyFill="1" applyBorder="1" applyAlignment="1">
      <alignment vertical="top"/>
    </xf>
    <xf numFmtId="0" fontId="4" fillId="2" borderId="1" xfId="0" applyFont="1" applyFill="1" applyBorder="1"/>
    <xf numFmtId="0" fontId="4" fillId="2" borderId="1" xfId="0" applyFont="1" applyFill="1" applyBorder="1" applyAlignment="1">
      <alignment vertical="top"/>
    </xf>
    <xf numFmtId="0" fontId="12" fillId="0" borderId="0" xfId="0" applyFont="1"/>
    <xf numFmtId="0" fontId="5" fillId="0" borderId="11" xfId="0" applyFont="1" applyBorder="1" applyAlignment="1">
      <alignment horizontal="center" vertical="top"/>
    </xf>
    <xf numFmtId="0" fontId="5" fillId="0" borderId="12" xfId="0" applyFont="1" applyBorder="1" applyAlignment="1">
      <alignment horizontal="center" vertical="top"/>
    </xf>
    <xf numFmtId="0" fontId="5" fillId="0" borderId="13" xfId="0" applyFont="1" applyBorder="1" applyAlignment="1">
      <alignment horizontal="center" vertical="top"/>
    </xf>
    <xf numFmtId="0" fontId="6" fillId="0" borderId="2" xfId="0" applyFont="1" applyBorder="1" applyAlignment="1">
      <alignment horizontal="center" vertical="top"/>
    </xf>
    <xf numFmtId="0" fontId="6" fillId="0" borderId="0" xfId="0" applyFont="1" applyAlignment="1">
      <alignment horizontal="center" vertical="top"/>
    </xf>
    <xf numFmtId="0" fontId="6" fillId="0" borderId="4" xfId="0" applyFont="1" applyBorder="1" applyAlignment="1">
      <alignment horizontal="center" vertical="top"/>
    </xf>
    <xf numFmtId="2" fontId="6" fillId="0" borderId="2" xfId="0" applyNumberFormat="1" applyFont="1" applyBorder="1" applyAlignment="1">
      <alignment horizontal="center" vertical="top"/>
    </xf>
    <xf numFmtId="2" fontId="6" fillId="0" borderId="0" xfId="0" applyNumberFormat="1" applyFont="1" applyAlignment="1">
      <alignment horizontal="center" vertical="top"/>
    </xf>
    <xf numFmtId="2" fontId="6" fillId="0" borderId="4" xfId="0" applyNumberFormat="1" applyFont="1" applyBorder="1" applyAlignment="1">
      <alignment horizontal="center" vertical="top"/>
    </xf>
    <xf numFmtId="2" fontId="5" fillId="0" borderId="11" xfId="0" applyNumberFormat="1" applyFont="1" applyBorder="1" applyAlignment="1">
      <alignment horizontal="center" vertical="top"/>
    </xf>
    <xf numFmtId="2" fontId="5" fillId="0" borderId="12" xfId="0" applyNumberFormat="1" applyFont="1" applyBorder="1" applyAlignment="1">
      <alignment horizontal="center" vertical="top"/>
    </xf>
    <xf numFmtId="2" fontId="5" fillId="0" borderId="13" xfId="0" applyNumberFormat="1" applyFont="1" applyBorder="1" applyAlignment="1">
      <alignment horizontal="center" vertical="top"/>
    </xf>
  </cellXfs>
  <cellStyles count="59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Normal" xfId="0" builtinId="0"/>
    <cellStyle name="Normal 2" xfId="503" xr:uid="{00000000-0005-0000-0000-00004D020000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39B5FF"/>
      <color rgb="FFFF3A00"/>
      <color rgb="FF408CFF"/>
      <color rgb="FFFFCCDA"/>
      <color rgb="FFFE3A01"/>
      <color rgb="FFFFDAF1"/>
      <color rgb="FFFFF9E5"/>
      <color rgb="FFFFCEE6"/>
      <color rgb="FF398BFF"/>
      <color rgb="FF027BF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3BA735-1D48-F745-B015-E72F70B535CE}">
  <dimension ref="A1:AL910"/>
  <sheetViews>
    <sheetView tabSelected="1" zoomScale="75" workbookViewId="0">
      <selection activeCell="F24" sqref="F24"/>
    </sheetView>
  </sheetViews>
  <sheetFormatPr baseColWidth="10" defaultColWidth="10.796875" defaultRowHeight="15"/>
  <cols>
    <col min="1" max="1" width="17.59765625" style="2" bestFit="1" customWidth="1"/>
    <col min="2" max="2" width="15.19921875" style="32" bestFit="1" customWidth="1"/>
    <col min="3" max="3" width="20.59765625" style="32" bestFit="1" customWidth="1"/>
    <col min="4" max="4" width="24.19921875" style="32" bestFit="1" customWidth="1"/>
    <col min="5" max="5" width="21.19921875" style="3" bestFit="1" customWidth="1"/>
    <col min="6" max="6" width="55" style="27" customWidth="1"/>
    <col min="7" max="7" width="46.796875" style="3" customWidth="1"/>
    <col min="8" max="8" width="10.796875" style="2" customWidth="1"/>
    <col min="9" max="9" width="19.3984375" style="27" bestFit="1" customWidth="1"/>
    <col min="10" max="10" width="8.59765625" style="27" bestFit="1" customWidth="1"/>
    <col min="11" max="11" width="4.796875" style="27" bestFit="1" customWidth="1"/>
    <col min="12" max="13" width="6.3984375" style="27" bestFit="1" customWidth="1"/>
    <col min="14" max="15" width="8.59765625" style="27" bestFit="1" customWidth="1"/>
    <col min="16" max="16" width="6.19921875" style="27" customWidth="1"/>
    <col min="17" max="17" width="6.796875" style="27" customWidth="1"/>
    <col min="18" max="23" width="18" style="2" customWidth="1"/>
    <col min="24" max="28" width="18" style="18" customWidth="1"/>
    <col min="29" max="29" width="18" style="2" customWidth="1"/>
    <col min="30" max="32" width="18" style="3" customWidth="1"/>
    <col min="33" max="35" width="18" style="2" customWidth="1"/>
    <col min="36" max="36" width="10.796875" style="3"/>
    <col min="37" max="38" width="27" style="6" customWidth="1"/>
    <col min="39" max="16384" width="10.796875" style="3"/>
  </cols>
  <sheetData>
    <row r="1" spans="1:38" ht="17" thickBot="1">
      <c r="A1" s="64" t="s">
        <v>1462</v>
      </c>
    </row>
    <row r="2" spans="1:38">
      <c r="A2" s="3"/>
      <c r="B2" s="30"/>
      <c r="C2" s="30"/>
      <c r="D2" s="30"/>
      <c r="E2" s="1"/>
      <c r="R2" s="65" t="s">
        <v>1448</v>
      </c>
      <c r="S2" s="66"/>
      <c r="T2" s="67"/>
      <c r="U2" s="74" t="s">
        <v>1449</v>
      </c>
      <c r="V2" s="75"/>
      <c r="W2" s="76"/>
      <c r="X2" s="65" t="s">
        <v>1450</v>
      </c>
      <c r="Y2" s="66"/>
      <c r="Z2" s="67"/>
      <c r="AA2" s="65" t="s">
        <v>1461</v>
      </c>
      <c r="AB2" s="66"/>
      <c r="AC2" s="67"/>
      <c r="AD2" s="65" t="s">
        <v>1451</v>
      </c>
      <c r="AE2" s="66"/>
      <c r="AF2" s="67"/>
      <c r="AG2" s="65" t="s">
        <v>1452</v>
      </c>
      <c r="AH2" s="66"/>
      <c r="AI2" s="67"/>
      <c r="AK2" s="4"/>
      <c r="AL2" s="4"/>
    </row>
    <row r="3" spans="1:38">
      <c r="B3" s="30"/>
      <c r="C3" s="30"/>
      <c r="D3" s="30"/>
      <c r="E3" s="5" t="s">
        <v>582</v>
      </c>
      <c r="R3" s="68" t="s">
        <v>577</v>
      </c>
      <c r="S3" s="69"/>
      <c r="T3" s="70"/>
      <c r="U3" s="71" t="s">
        <v>578</v>
      </c>
      <c r="V3" s="72"/>
      <c r="W3" s="73"/>
      <c r="X3" s="68" t="s">
        <v>579</v>
      </c>
      <c r="Y3" s="69"/>
      <c r="Z3" s="70"/>
      <c r="AA3" s="68" t="s">
        <v>580</v>
      </c>
      <c r="AB3" s="69"/>
      <c r="AC3" s="70"/>
      <c r="AD3" s="69" t="s">
        <v>579</v>
      </c>
      <c r="AE3" s="69"/>
      <c r="AF3" s="70"/>
      <c r="AG3" s="68" t="s">
        <v>579</v>
      </c>
      <c r="AH3" s="69"/>
      <c r="AI3" s="70"/>
    </row>
    <row r="4" spans="1:38" s="8" customFormat="1" ht="17" thickBot="1">
      <c r="A4" s="35" t="s">
        <v>1</v>
      </c>
      <c r="B4" s="34" t="s">
        <v>588</v>
      </c>
      <c r="C4" s="34" t="s">
        <v>1441</v>
      </c>
      <c r="D4" s="34" t="s">
        <v>1438</v>
      </c>
      <c r="E4" s="35" t="s">
        <v>581</v>
      </c>
      <c r="F4" s="37" t="s">
        <v>601</v>
      </c>
      <c r="G4" s="36" t="s">
        <v>536</v>
      </c>
      <c r="H4" s="8" t="s">
        <v>1447</v>
      </c>
      <c r="I4" s="37" t="s">
        <v>0</v>
      </c>
      <c r="J4" s="37" t="s">
        <v>602</v>
      </c>
      <c r="K4" s="37" t="s">
        <v>1444</v>
      </c>
      <c r="L4" s="37" t="s">
        <v>1442</v>
      </c>
      <c r="M4" s="37" t="s">
        <v>1443</v>
      </c>
      <c r="N4" s="37" t="s">
        <v>603</v>
      </c>
      <c r="O4" s="37" t="s">
        <v>604</v>
      </c>
      <c r="P4" s="37" t="s">
        <v>1445</v>
      </c>
      <c r="Q4" s="37" t="s">
        <v>1446</v>
      </c>
      <c r="R4" s="7" t="s">
        <v>557</v>
      </c>
      <c r="S4" s="8" t="s">
        <v>558</v>
      </c>
      <c r="T4" s="9" t="s">
        <v>576</v>
      </c>
      <c r="U4" s="10" t="s">
        <v>557</v>
      </c>
      <c r="V4" s="10" t="s">
        <v>558</v>
      </c>
      <c r="W4" s="11" t="s">
        <v>576</v>
      </c>
      <c r="X4" s="10" t="s">
        <v>557</v>
      </c>
      <c r="Y4" s="10" t="s">
        <v>558</v>
      </c>
      <c r="Z4" s="11" t="s">
        <v>576</v>
      </c>
      <c r="AA4" s="12" t="s">
        <v>557</v>
      </c>
      <c r="AB4" s="12" t="s">
        <v>558</v>
      </c>
      <c r="AC4" s="9" t="s">
        <v>576</v>
      </c>
      <c r="AD4" s="8" t="s">
        <v>557</v>
      </c>
      <c r="AE4" s="8" t="s">
        <v>558</v>
      </c>
      <c r="AF4" s="9" t="s">
        <v>576</v>
      </c>
      <c r="AG4" s="7" t="s">
        <v>557</v>
      </c>
      <c r="AH4" s="8" t="s">
        <v>558</v>
      </c>
      <c r="AI4" s="9" t="s">
        <v>576</v>
      </c>
    </row>
    <row r="5" spans="1:38">
      <c r="A5" s="14" t="s">
        <v>2</v>
      </c>
      <c r="B5" s="13">
        <v>5351970</v>
      </c>
      <c r="C5" s="13"/>
      <c r="D5" s="13" t="s">
        <v>1455</v>
      </c>
      <c r="E5" s="13"/>
      <c r="F5" s="27" t="s">
        <v>710</v>
      </c>
      <c r="G5" s="3" t="s">
        <v>392</v>
      </c>
      <c r="H5" s="2">
        <v>1</v>
      </c>
      <c r="I5" s="27" t="s">
        <v>3</v>
      </c>
      <c r="J5" s="27">
        <v>289.18</v>
      </c>
      <c r="K5" s="27">
        <v>4</v>
      </c>
      <c r="L5" s="27">
        <v>3</v>
      </c>
      <c r="M5" s="27">
        <v>0</v>
      </c>
      <c r="N5" s="27">
        <v>71.09</v>
      </c>
      <c r="O5" s="27">
        <v>64.22</v>
      </c>
      <c r="P5" s="27">
        <v>4.38</v>
      </c>
      <c r="Q5" s="27">
        <v>-5.92</v>
      </c>
      <c r="R5" s="15">
        <v>0</v>
      </c>
      <c r="S5" s="2">
        <v>0</v>
      </c>
      <c r="T5" s="16">
        <v>0</v>
      </c>
      <c r="U5" s="17">
        <v>0.2857142857142857</v>
      </c>
      <c r="V5" s="17">
        <v>0</v>
      </c>
      <c r="W5" s="19">
        <v>0.14285714285714285</v>
      </c>
      <c r="X5" s="17">
        <v>1</v>
      </c>
      <c r="Y5" s="17">
        <v>1</v>
      </c>
      <c r="Z5" s="19">
        <v>1</v>
      </c>
      <c r="AA5" s="17">
        <v>1.0212765957446808</v>
      </c>
      <c r="AB5" s="20">
        <v>1.1906158357771264</v>
      </c>
      <c r="AC5" s="21">
        <v>1.1059462157609037</v>
      </c>
      <c r="AD5" s="6">
        <v>1.033451081511414</v>
      </c>
      <c r="AE5" s="6">
        <v>0.94811758687205006</v>
      </c>
      <c r="AF5" s="22">
        <v>0.99078433419173195</v>
      </c>
      <c r="AG5" s="23">
        <v>0.54993934492519192</v>
      </c>
      <c r="AH5" s="6">
        <v>0.45123825668412171</v>
      </c>
      <c r="AI5" s="22">
        <v>0.50058880080465684</v>
      </c>
      <c r="AJ5" s="13"/>
      <c r="AK5" s="27"/>
    </row>
    <row r="6" spans="1:38">
      <c r="A6" s="14" t="s">
        <v>2</v>
      </c>
      <c r="B6" s="13">
        <v>5473958</v>
      </c>
      <c r="C6" s="13"/>
      <c r="D6" s="13" t="s">
        <v>1458</v>
      </c>
      <c r="E6" s="13"/>
      <c r="F6" s="27" t="s">
        <v>716</v>
      </c>
      <c r="G6" s="3" t="s">
        <v>392</v>
      </c>
      <c r="H6" s="2">
        <v>1</v>
      </c>
      <c r="I6" s="27" t="s">
        <v>6</v>
      </c>
      <c r="J6" s="27">
        <v>317.23</v>
      </c>
      <c r="K6" s="27">
        <v>6</v>
      </c>
      <c r="L6" s="27">
        <v>3</v>
      </c>
      <c r="M6" s="27">
        <v>0</v>
      </c>
      <c r="N6" s="27">
        <v>80.7</v>
      </c>
      <c r="O6" s="27">
        <v>64.22</v>
      </c>
      <c r="P6" s="27">
        <v>5.0999999999999996</v>
      </c>
      <c r="Q6" s="27">
        <v>-6.71</v>
      </c>
      <c r="R6" s="15">
        <v>4</v>
      </c>
      <c r="S6" s="2">
        <v>0</v>
      </c>
      <c r="T6" s="24">
        <v>2</v>
      </c>
      <c r="U6" s="17">
        <v>1</v>
      </c>
      <c r="V6" s="18">
        <v>1</v>
      </c>
      <c r="W6" s="25">
        <v>1</v>
      </c>
      <c r="X6" s="17">
        <v>1</v>
      </c>
      <c r="Y6" s="17">
        <v>1</v>
      </c>
      <c r="Z6" s="25">
        <v>1</v>
      </c>
      <c r="AA6" s="17">
        <v>1.0212765957446808</v>
      </c>
      <c r="AB6" s="20">
        <v>0.78005865102639316</v>
      </c>
      <c r="AC6" s="21">
        <v>0.90066762338553696</v>
      </c>
      <c r="AD6" s="6">
        <v>0.86120923459284504</v>
      </c>
      <c r="AE6" s="6">
        <v>1.059660832386409</v>
      </c>
      <c r="AF6" s="26">
        <v>0.960435033489627</v>
      </c>
      <c r="AG6" s="23">
        <v>0.72786089769510709</v>
      </c>
      <c r="AH6" s="6">
        <v>1.1489863017419766</v>
      </c>
      <c r="AI6" s="26">
        <v>0.93842359971854183</v>
      </c>
      <c r="AJ6" s="13"/>
      <c r="AK6" s="27"/>
    </row>
    <row r="7" spans="1:38">
      <c r="A7" s="14" t="s">
        <v>2</v>
      </c>
      <c r="B7" s="13">
        <v>5478336</v>
      </c>
      <c r="C7" s="13"/>
      <c r="D7" s="13"/>
      <c r="E7" s="13"/>
      <c r="F7" s="27" t="s">
        <v>714</v>
      </c>
      <c r="G7" s="3" t="s">
        <v>392</v>
      </c>
      <c r="H7" s="2">
        <v>1</v>
      </c>
      <c r="I7" s="27" t="s">
        <v>7</v>
      </c>
      <c r="J7" s="27">
        <v>375.27</v>
      </c>
      <c r="K7" s="27">
        <v>9</v>
      </c>
      <c r="L7" s="27">
        <v>5</v>
      </c>
      <c r="M7" s="27">
        <v>0</v>
      </c>
      <c r="N7" s="27">
        <v>91.6</v>
      </c>
      <c r="O7" s="27">
        <v>90.52</v>
      </c>
      <c r="P7" s="27">
        <v>4.97</v>
      </c>
      <c r="Q7" s="27">
        <v>-6.77</v>
      </c>
      <c r="R7" s="15">
        <v>4</v>
      </c>
      <c r="S7" s="2">
        <v>4</v>
      </c>
      <c r="T7" s="24">
        <v>4</v>
      </c>
      <c r="U7" s="17">
        <v>1</v>
      </c>
      <c r="V7" s="18">
        <v>1</v>
      </c>
      <c r="W7" s="25">
        <v>1</v>
      </c>
      <c r="X7" s="17">
        <v>1</v>
      </c>
      <c r="Y7" s="17">
        <v>1</v>
      </c>
      <c r="Z7" s="25">
        <v>1</v>
      </c>
      <c r="AA7" s="17">
        <v>0.26747720364741639</v>
      </c>
      <c r="AB7" s="20">
        <v>0.36950146627565994</v>
      </c>
      <c r="AC7" s="21">
        <v>0.3184893349615382</v>
      </c>
      <c r="AD7" s="6">
        <v>0.41338043260456558</v>
      </c>
      <c r="AE7" s="6">
        <v>1.059660832386409</v>
      </c>
      <c r="AF7" s="26">
        <v>0.73652063249548727</v>
      </c>
      <c r="AG7" s="23">
        <v>1.0998786898503838</v>
      </c>
      <c r="AH7" s="6">
        <v>1.3098443839858533</v>
      </c>
      <c r="AI7" s="26">
        <v>1.2048615369181186</v>
      </c>
      <c r="AJ7" s="13"/>
      <c r="AK7" s="27"/>
    </row>
    <row r="8" spans="1:38">
      <c r="A8" s="14" t="s">
        <v>2</v>
      </c>
      <c r="B8" s="13">
        <v>5666220</v>
      </c>
      <c r="C8" s="13"/>
      <c r="D8" s="13"/>
      <c r="E8" s="13"/>
      <c r="F8" s="27" t="s">
        <v>717</v>
      </c>
      <c r="G8" s="3" t="s">
        <v>392</v>
      </c>
      <c r="H8" s="2">
        <v>1</v>
      </c>
      <c r="I8" s="27" t="s">
        <v>10</v>
      </c>
      <c r="J8" s="27">
        <v>360.26</v>
      </c>
      <c r="K8" s="27">
        <v>7</v>
      </c>
      <c r="L8" s="27">
        <v>4</v>
      </c>
      <c r="M8" s="27">
        <v>0</v>
      </c>
      <c r="N8" s="27">
        <v>88.61</v>
      </c>
      <c r="O8" s="27">
        <v>84.53</v>
      </c>
      <c r="P8" s="27">
        <v>3.82</v>
      </c>
      <c r="Q8" s="27">
        <v>-5.95</v>
      </c>
      <c r="R8" s="15">
        <v>4</v>
      </c>
      <c r="S8" s="2">
        <v>4</v>
      </c>
      <c r="T8" s="24">
        <v>4</v>
      </c>
      <c r="U8" s="17">
        <v>1</v>
      </c>
      <c r="V8" s="18">
        <v>1</v>
      </c>
      <c r="W8" s="25">
        <v>1</v>
      </c>
      <c r="X8" s="17">
        <v>1</v>
      </c>
      <c r="Y8" s="17">
        <v>1</v>
      </c>
      <c r="Z8" s="25">
        <v>1</v>
      </c>
      <c r="AA8" s="17">
        <v>1.0133333333333334</v>
      </c>
      <c r="AB8" s="20">
        <v>0.93577981651376152</v>
      </c>
      <c r="AC8" s="21">
        <v>0.97455657492354741</v>
      </c>
      <c r="AD8" s="6">
        <v>1.0291595193725009</v>
      </c>
      <c r="AE8" s="6">
        <v>1.0390559660345571</v>
      </c>
      <c r="AF8" s="26">
        <v>1.034107742703529</v>
      </c>
      <c r="AG8" s="23">
        <v>0.91487935656836472</v>
      </c>
      <c r="AH8" s="6">
        <v>1.2602842488930934</v>
      </c>
      <c r="AI8" s="26">
        <v>1.0875818027307291</v>
      </c>
      <c r="AJ8" s="13"/>
      <c r="AK8" s="27"/>
    </row>
    <row r="9" spans="1:38">
      <c r="A9" s="14" t="s">
        <v>2</v>
      </c>
      <c r="B9" s="13">
        <v>5785749</v>
      </c>
      <c r="C9" s="13"/>
      <c r="D9" s="13"/>
      <c r="E9" s="13"/>
      <c r="F9" s="27" t="s">
        <v>715</v>
      </c>
      <c r="G9" s="3" t="s">
        <v>392</v>
      </c>
      <c r="H9" s="2">
        <v>1</v>
      </c>
      <c r="I9" s="27" t="s">
        <v>30</v>
      </c>
      <c r="J9" s="27">
        <v>370.26</v>
      </c>
      <c r="K9" s="27">
        <v>7</v>
      </c>
      <c r="L9" s="27">
        <v>4</v>
      </c>
      <c r="M9" s="27">
        <v>0</v>
      </c>
      <c r="N9" s="27">
        <v>86.29</v>
      </c>
      <c r="O9" s="27">
        <v>84.53</v>
      </c>
      <c r="P9" s="27">
        <v>3.2</v>
      </c>
      <c r="Q9" s="27">
        <v>-5.57</v>
      </c>
      <c r="R9" s="15">
        <v>4</v>
      </c>
      <c r="S9" s="2">
        <v>4</v>
      </c>
      <c r="T9" s="24">
        <v>4</v>
      </c>
      <c r="U9" s="17">
        <v>1</v>
      </c>
      <c r="V9" s="18">
        <v>1</v>
      </c>
      <c r="W9" s="25">
        <v>1</v>
      </c>
      <c r="X9" s="17">
        <v>1</v>
      </c>
      <c r="Y9" s="17">
        <v>1</v>
      </c>
      <c r="Z9" s="25">
        <v>1</v>
      </c>
      <c r="AA9" s="17">
        <v>0.71523178807947019</v>
      </c>
      <c r="AB9" s="20">
        <v>0.69811320754716977</v>
      </c>
      <c r="AC9" s="21">
        <v>0.70667249781331998</v>
      </c>
      <c r="AD9" s="6">
        <v>1.0266816575330191</v>
      </c>
      <c r="AE9" s="6">
        <v>1.0613665675820279</v>
      </c>
      <c r="AF9" s="26">
        <v>1.0440241125575236</v>
      </c>
      <c r="AG9" s="23">
        <v>1.0074469360675757</v>
      </c>
      <c r="AH9" s="6">
        <v>1.0249892172250528</v>
      </c>
      <c r="AI9" s="26">
        <v>1.0162180766463143</v>
      </c>
      <c r="AJ9" s="13"/>
    </row>
    <row r="10" spans="1:38">
      <c r="A10" s="14" t="s">
        <v>2</v>
      </c>
      <c r="B10" s="13">
        <v>5791862</v>
      </c>
      <c r="C10" s="13"/>
      <c r="D10" s="13" t="s">
        <v>1457</v>
      </c>
      <c r="E10" s="13"/>
      <c r="F10" s="27" t="s">
        <v>713</v>
      </c>
      <c r="G10" s="3" t="s">
        <v>392</v>
      </c>
      <c r="H10" s="2">
        <v>1</v>
      </c>
      <c r="I10" s="27" t="s">
        <v>35</v>
      </c>
      <c r="J10" s="27">
        <v>297.17</v>
      </c>
      <c r="K10" s="27">
        <v>4</v>
      </c>
      <c r="L10" s="27">
        <v>3</v>
      </c>
      <c r="M10" s="27">
        <v>0</v>
      </c>
      <c r="N10" s="27">
        <v>68.3</v>
      </c>
      <c r="O10" s="27">
        <v>64.22</v>
      </c>
      <c r="P10" s="27">
        <v>3.77</v>
      </c>
      <c r="Q10" s="27">
        <v>-5.19</v>
      </c>
      <c r="R10" s="15">
        <v>0</v>
      </c>
      <c r="S10" s="2">
        <v>0</v>
      </c>
      <c r="T10" s="24">
        <v>0</v>
      </c>
      <c r="U10" s="17">
        <v>1</v>
      </c>
      <c r="V10" s="18">
        <v>1</v>
      </c>
      <c r="W10" s="25">
        <v>1</v>
      </c>
      <c r="X10" s="17">
        <v>0.7</v>
      </c>
      <c r="Y10" s="17">
        <v>1</v>
      </c>
      <c r="Z10" s="25">
        <v>0.85</v>
      </c>
      <c r="AA10" s="17">
        <v>0.13245033112582782</v>
      </c>
      <c r="AB10" s="20">
        <v>7.5471698113207544E-2</v>
      </c>
      <c r="AC10" s="21">
        <v>0.10396101461951768</v>
      </c>
      <c r="AD10" s="6">
        <v>0.1955584109586703</v>
      </c>
      <c r="AE10" s="6">
        <v>0.98555466989759744</v>
      </c>
      <c r="AF10" s="26">
        <v>0.59055654042813388</v>
      </c>
      <c r="AG10" s="23">
        <v>0.5714971710056066</v>
      </c>
      <c r="AH10" s="6">
        <v>0.32</v>
      </c>
      <c r="AI10" s="26">
        <v>0.44574858550280327</v>
      </c>
      <c r="AJ10" s="13"/>
    </row>
    <row r="11" spans="1:38">
      <c r="A11" s="14" t="s">
        <v>2</v>
      </c>
      <c r="B11" s="13">
        <v>5792571</v>
      </c>
      <c r="C11" s="13"/>
      <c r="D11" s="13" t="s">
        <v>1456</v>
      </c>
      <c r="E11" s="13"/>
      <c r="F11" s="27" t="s">
        <v>711</v>
      </c>
      <c r="G11" s="3" t="s">
        <v>392</v>
      </c>
      <c r="H11" s="2">
        <v>1</v>
      </c>
      <c r="I11" s="27" t="s">
        <v>36</v>
      </c>
      <c r="J11" s="27">
        <v>313.20999999999998</v>
      </c>
      <c r="K11" s="27">
        <v>5</v>
      </c>
      <c r="L11" s="27">
        <v>3</v>
      </c>
      <c r="M11" s="27">
        <v>0</v>
      </c>
      <c r="N11" s="27">
        <v>73.58</v>
      </c>
      <c r="O11" s="27">
        <v>64.22</v>
      </c>
      <c r="P11" s="27">
        <v>4.13</v>
      </c>
      <c r="Q11" s="27">
        <v>-5.93</v>
      </c>
      <c r="R11" s="15">
        <v>0</v>
      </c>
      <c r="S11" s="2">
        <v>0</v>
      </c>
      <c r="T11" s="24">
        <v>0</v>
      </c>
      <c r="U11" s="17">
        <v>1</v>
      </c>
      <c r="V11" s="17">
        <v>0</v>
      </c>
      <c r="W11" s="25">
        <v>0.5</v>
      </c>
      <c r="X11" s="17">
        <v>1</v>
      </c>
      <c r="Y11" s="17">
        <v>0.68421052631578949</v>
      </c>
      <c r="Z11" s="25">
        <v>0.84210526315789469</v>
      </c>
      <c r="AA11" s="17">
        <v>0.13245033112582782</v>
      </c>
      <c r="AB11" s="20">
        <v>5.6603773584905662E-2</v>
      </c>
      <c r="AC11" s="21">
        <v>9.4527052355366736E-2</v>
      </c>
      <c r="AD11" s="6">
        <v>0.94770614541509468</v>
      </c>
      <c r="AE11" s="6">
        <v>1.0613665675820279</v>
      </c>
      <c r="AF11" s="26">
        <v>1.0045363564985612</v>
      </c>
      <c r="AG11" s="23">
        <v>0.59530955313084022</v>
      </c>
      <c r="AH11" s="6">
        <v>0.43792766373411501</v>
      </c>
      <c r="AI11" s="26">
        <v>0.51661860843247764</v>
      </c>
      <c r="AJ11" s="13"/>
    </row>
    <row r="12" spans="1:38">
      <c r="A12" s="14" t="s">
        <v>2</v>
      </c>
      <c r="B12" s="13">
        <v>7916432</v>
      </c>
      <c r="C12" s="13"/>
      <c r="D12" s="33" t="s">
        <v>1454</v>
      </c>
      <c r="E12" s="13"/>
      <c r="F12" s="27" t="s">
        <v>707</v>
      </c>
      <c r="G12" s="3" t="s">
        <v>392</v>
      </c>
      <c r="H12" s="2">
        <v>1</v>
      </c>
      <c r="I12" s="27" t="s">
        <v>230</v>
      </c>
      <c r="J12" s="27">
        <v>240.71</v>
      </c>
      <c r="K12" s="27">
        <v>3</v>
      </c>
      <c r="L12" s="27">
        <v>3</v>
      </c>
      <c r="M12" s="27">
        <v>0</v>
      </c>
      <c r="N12" s="27">
        <v>61.27</v>
      </c>
      <c r="O12" s="27">
        <v>64.22</v>
      </c>
      <c r="P12" s="27">
        <v>3.4</v>
      </c>
      <c r="Q12" s="27">
        <v>-4.91</v>
      </c>
      <c r="R12" s="15">
        <v>0</v>
      </c>
      <c r="S12" s="2">
        <v>0</v>
      </c>
      <c r="T12" s="24">
        <v>0</v>
      </c>
      <c r="U12" s="17">
        <v>0</v>
      </c>
      <c r="V12" s="17">
        <v>0</v>
      </c>
      <c r="W12" s="25">
        <v>0</v>
      </c>
      <c r="X12" s="17">
        <v>0</v>
      </c>
      <c r="Y12" s="17">
        <v>0</v>
      </c>
      <c r="Z12" s="25">
        <v>0</v>
      </c>
      <c r="AA12" s="17">
        <v>4.7058823529411764E-2</v>
      </c>
      <c r="AB12" s="20">
        <v>2.185792349726776E-2</v>
      </c>
      <c r="AC12" s="21">
        <v>3.445837351333976E-2</v>
      </c>
      <c r="AD12" s="6">
        <v>0</v>
      </c>
      <c r="AE12" s="6">
        <v>0</v>
      </c>
      <c r="AF12" s="26">
        <v>0</v>
      </c>
      <c r="AG12" s="23">
        <v>8.6407460022946095E-2</v>
      </c>
      <c r="AH12" s="6">
        <v>0</v>
      </c>
      <c r="AI12" s="26">
        <v>4.3203730011473047E-2</v>
      </c>
      <c r="AJ12" s="13"/>
    </row>
    <row r="13" spans="1:38">
      <c r="A13" s="14" t="s">
        <v>2</v>
      </c>
      <c r="B13" s="13">
        <v>7981701</v>
      </c>
      <c r="C13" s="13"/>
      <c r="D13" s="13"/>
      <c r="E13" s="13"/>
      <c r="F13" s="27" t="s">
        <v>718</v>
      </c>
      <c r="G13" s="3" t="s">
        <v>392</v>
      </c>
      <c r="H13" s="2">
        <v>1</v>
      </c>
      <c r="I13" s="27" t="s">
        <v>285</v>
      </c>
      <c r="J13" s="27">
        <v>345.24</v>
      </c>
      <c r="K13" s="27">
        <v>5</v>
      </c>
      <c r="L13" s="27">
        <v>4</v>
      </c>
      <c r="M13" s="27">
        <v>0</v>
      </c>
      <c r="N13" s="27">
        <v>85.45</v>
      </c>
      <c r="O13" s="27">
        <v>81.290000000000006</v>
      </c>
      <c r="P13" s="27">
        <v>4.7</v>
      </c>
      <c r="Q13" s="27">
        <v>-6.25</v>
      </c>
      <c r="R13" s="15">
        <v>4</v>
      </c>
      <c r="S13" s="2">
        <v>4</v>
      </c>
      <c r="T13" s="24">
        <v>4</v>
      </c>
      <c r="U13" s="17">
        <v>1</v>
      </c>
      <c r="V13" s="17">
        <v>1</v>
      </c>
      <c r="W13" s="25">
        <v>1</v>
      </c>
      <c r="X13" s="17">
        <v>1</v>
      </c>
      <c r="Y13" s="17">
        <v>1</v>
      </c>
      <c r="Z13" s="25">
        <v>1</v>
      </c>
      <c r="AA13" s="17">
        <v>0.85049833887043191</v>
      </c>
      <c r="AB13" s="20">
        <v>1.4006734006734007</v>
      </c>
      <c r="AC13" s="21">
        <v>1.1255858697719163</v>
      </c>
      <c r="AD13" s="6">
        <v>0.71500816440591763</v>
      </c>
      <c r="AE13" s="6">
        <v>1.0306600434571185</v>
      </c>
      <c r="AF13" s="26">
        <v>0.87283410393151806</v>
      </c>
      <c r="AG13" s="23">
        <v>0.74449247183969947</v>
      </c>
      <c r="AH13" s="6">
        <v>0.75414995929849982</v>
      </c>
      <c r="AI13" s="26">
        <v>0.74932121556909959</v>
      </c>
      <c r="AJ13" s="13"/>
    </row>
    <row r="14" spans="1:38">
      <c r="A14" s="14" t="s">
        <v>2</v>
      </c>
      <c r="B14" s="13">
        <v>9011170</v>
      </c>
      <c r="C14" s="13"/>
      <c r="D14" s="13"/>
      <c r="E14" s="13"/>
      <c r="F14" s="27" t="s">
        <v>721</v>
      </c>
      <c r="G14" s="3" t="s">
        <v>392</v>
      </c>
      <c r="H14" s="2">
        <v>1</v>
      </c>
      <c r="I14" s="27" t="s">
        <v>308</v>
      </c>
      <c r="J14" s="27">
        <v>347.48</v>
      </c>
      <c r="K14" s="27">
        <v>7</v>
      </c>
      <c r="L14" s="27">
        <v>4</v>
      </c>
      <c r="M14" s="27">
        <v>1</v>
      </c>
      <c r="N14" s="27">
        <v>97.8</v>
      </c>
      <c r="O14" s="27">
        <v>93.32</v>
      </c>
      <c r="P14" s="27">
        <v>4</v>
      </c>
      <c r="Q14" s="27">
        <v>-6.28</v>
      </c>
      <c r="R14" s="15">
        <v>4</v>
      </c>
      <c r="S14" s="2">
        <v>4</v>
      </c>
      <c r="T14" s="24">
        <v>4</v>
      </c>
      <c r="U14" s="17">
        <v>1</v>
      </c>
      <c r="V14" s="17">
        <v>1</v>
      </c>
      <c r="W14" s="25">
        <v>1</v>
      </c>
      <c r="X14" s="17">
        <v>1</v>
      </c>
      <c r="Y14" s="17">
        <v>1</v>
      </c>
      <c r="Z14" s="25">
        <v>1</v>
      </c>
      <c r="AA14" s="17">
        <v>1.8214285714285714</v>
      </c>
      <c r="AB14" s="20">
        <v>0.76397515527950266</v>
      </c>
      <c r="AC14" s="21">
        <v>1.292701863354037</v>
      </c>
      <c r="AD14" s="6">
        <v>1.047164849868202</v>
      </c>
      <c r="AE14" s="6">
        <v>0.99541779217173121</v>
      </c>
      <c r="AF14" s="26">
        <v>1.0212913210199666</v>
      </c>
      <c r="AG14" s="23">
        <v>0.90344583507609155</v>
      </c>
      <c r="AH14" s="6">
        <v>1.0119415836095633</v>
      </c>
      <c r="AI14" s="26">
        <v>0.95769370934282749</v>
      </c>
      <c r="AJ14" s="13"/>
    </row>
    <row r="15" spans="1:38">
      <c r="A15" s="14" t="s">
        <v>2</v>
      </c>
      <c r="B15" s="13">
        <v>9106854</v>
      </c>
      <c r="C15" s="13"/>
      <c r="D15" s="13"/>
      <c r="E15" s="13"/>
      <c r="F15" s="27" t="s">
        <v>712</v>
      </c>
      <c r="G15" s="3" t="s">
        <v>392</v>
      </c>
      <c r="H15" s="2">
        <v>1</v>
      </c>
      <c r="I15" s="27" t="s">
        <v>360</v>
      </c>
      <c r="J15" s="27">
        <v>306.38</v>
      </c>
      <c r="K15" s="27">
        <v>6</v>
      </c>
      <c r="L15" s="27">
        <v>5</v>
      </c>
      <c r="M15" s="27">
        <v>0</v>
      </c>
      <c r="N15" s="27">
        <v>81.62</v>
      </c>
      <c r="O15" s="27">
        <v>90.52</v>
      </c>
      <c r="P15" s="27">
        <v>3.46</v>
      </c>
      <c r="Q15" s="27">
        <v>-5.17</v>
      </c>
      <c r="R15" s="15">
        <v>3</v>
      </c>
      <c r="S15" s="2">
        <v>4</v>
      </c>
      <c r="T15" s="24">
        <v>3.5</v>
      </c>
      <c r="U15" s="17">
        <v>1</v>
      </c>
      <c r="V15" s="17">
        <v>1</v>
      </c>
      <c r="W15" s="25">
        <v>1</v>
      </c>
      <c r="X15" s="17">
        <v>1</v>
      </c>
      <c r="Y15" s="17">
        <v>1</v>
      </c>
      <c r="Z15" s="25">
        <v>1</v>
      </c>
      <c r="AA15" s="17">
        <v>5.7761732851985562E-2</v>
      </c>
      <c r="AB15" s="20">
        <v>5.1575931232091664E-2</v>
      </c>
      <c r="AC15" s="21">
        <v>5.4668832042038609E-2</v>
      </c>
      <c r="AD15" s="6">
        <v>0.94070657007192582</v>
      </c>
      <c r="AE15" s="6">
        <v>1.0116509105980096</v>
      </c>
      <c r="AF15" s="26">
        <v>0.97617874033496776</v>
      </c>
      <c r="AG15" s="23">
        <v>0.7811381104692795</v>
      </c>
      <c r="AH15" s="6">
        <v>1.1027829136981411</v>
      </c>
      <c r="AI15" s="26">
        <v>0.94196051208371023</v>
      </c>
      <c r="AJ15" s="13"/>
    </row>
    <row r="16" spans="1:38">
      <c r="A16" s="14" t="s">
        <v>2</v>
      </c>
      <c r="B16" s="13">
        <v>9133719</v>
      </c>
      <c r="C16" s="13"/>
      <c r="D16" s="13"/>
      <c r="E16" s="13"/>
      <c r="F16" s="27" t="s">
        <v>719</v>
      </c>
      <c r="G16" s="3" t="s">
        <v>392</v>
      </c>
      <c r="H16" s="2">
        <v>1</v>
      </c>
      <c r="I16" s="27" t="s">
        <v>372</v>
      </c>
      <c r="J16" s="27">
        <v>325.81</v>
      </c>
      <c r="K16" s="27">
        <v>7</v>
      </c>
      <c r="L16" s="27">
        <v>4</v>
      </c>
      <c r="M16" s="27">
        <v>0</v>
      </c>
      <c r="N16" s="27">
        <v>83.6</v>
      </c>
      <c r="O16" s="27">
        <v>84.53</v>
      </c>
      <c r="P16" s="27">
        <v>3.16</v>
      </c>
      <c r="Q16" s="27">
        <v>-5.36</v>
      </c>
      <c r="R16" s="15">
        <v>4</v>
      </c>
      <c r="S16" s="2">
        <v>4</v>
      </c>
      <c r="T16" s="24">
        <v>4</v>
      </c>
      <c r="U16" s="17">
        <v>1</v>
      </c>
      <c r="V16" s="17">
        <v>1</v>
      </c>
      <c r="W16" s="25">
        <v>1</v>
      </c>
      <c r="X16" s="17">
        <v>1</v>
      </c>
      <c r="Y16" s="17">
        <v>1</v>
      </c>
      <c r="Z16" s="25">
        <v>1</v>
      </c>
      <c r="AA16" s="17">
        <v>0.95705521472392641</v>
      </c>
      <c r="AB16" s="20">
        <v>1.3767123287671224</v>
      </c>
      <c r="AC16" s="21">
        <v>1.1668837717455243</v>
      </c>
      <c r="AD16" s="6">
        <v>0.97741848785552077</v>
      </c>
      <c r="AE16" s="6">
        <v>0.86693227091633451</v>
      </c>
      <c r="AF16" s="26">
        <v>0.92217537938592764</v>
      </c>
      <c r="AG16" s="23">
        <v>0.93656671843268346</v>
      </c>
      <c r="AH16" s="6">
        <v>1.1694691871944467</v>
      </c>
      <c r="AI16" s="26">
        <v>1.053017952813565</v>
      </c>
      <c r="AJ16" s="13"/>
    </row>
    <row r="17" spans="1:36">
      <c r="A17" s="14" t="s">
        <v>2</v>
      </c>
      <c r="B17" s="13">
        <v>9149589</v>
      </c>
      <c r="C17" s="13"/>
      <c r="D17" s="13"/>
      <c r="E17" s="13"/>
      <c r="F17" s="27" t="s">
        <v>720</v>
      </c>
      <c r="G17" s="3" t="s">
        <v>392</v>
      </c>
      <c r="H17" s="2">
        <v>1</v>
      </c>
      <c r="I17" s="27" t="s">
        <v>374</v>
      </c>
      <c r="J17" s="27">
        <v>335.42</v>
      </c>
      <c r="K17" s="27">
        <v>9</v>
      </c>
      <c r="L17" s="27">
        <v>5</v>
      </c>
      <c r="M17" s="27">
        <v>1</v>
      </c>
      <c r="N17" s="27">
        <v>89.79</v>
      </c>
      <c r="O17" s="27">
        <v>102.55</v>
      </c>
      <c r="P17" s="27">
        <v>3.24</v>
      </c>
      <c r="Q17" s="27">
        <v>-5.63</v>
      </c>
      <c r="R17" s="15">
        <v>4</v>
      </c>
      <c r="S17" s="2">
        <v>4</v>
      </c>
      <c r="T17" s="24">
        <v>4</v>
      </c>
      <c r="U17" s="17">
        <v>1</v>
      </c>
      <c r="V17" s="17">
        <v>1</v>
      </c>
      <c r="W17" s="25">
        <v>1</v>
      </c>
      <c r="X17" s="17">
        <v>1</v>
      </c>
      <c r="Y17" s="17">
        <v>1</v>
      </c>
      <c r="Z17" s="25">
        <v>1</v>
      </c>
      <c r="AA17" s="17">
        <v>1.3742331288343559</v>
      </c>
      <c r="AB17" s="20">
        <v>1.0684931506849307</v>
      </c>
      <c r="AC17" s="21">
        <v>1.2213631397596432</v>
      </c>
      <c r="AD17" s="6">
        <v>1.0162195998497854</v>
      </c>
      <c r="AE17" s="6">
        <v>0.88663527707352396</v>
      </c>
      <c r="AF17" s="26">
        <v>0.95142743846165467</v>
      </c>
      <c r="AG17" s="23">
        <v>1.1238800621192204</v>
      </c>
      <c r="AH17" s="6">
        <v>0.9140324963072386</v>
      </c>
      <c r="AI17" s="26">
        <v>1.0189562792132296</v>
      </c>
      <c r="AJ17" s="13"/>
    </row>
    <row r="18" spans="1:36">
      <c r="A18" s="2" t="s">
        <v>2</v>
      </c>
      <c r="B18" s="33">
        <v>5352487</v>
      </c>
      <c r="C18" s="33"/>
      <c r="D18" s="33" t="s">
        <v>1453</v>
      </c>
      <c r="E18" s="3" t="s">
        <v>560</v>
      </c>
      <c r="F18" s="27" t="s">
        <v>708</v>
      </c>
      <c r="G18" s="27" t="s">
        <v>392</v>
      </c>
      <c r="H18" s="38">
        <v>1</v>
      </c>
      <c r="I18" s="27" t="s">
        <v>709</v>
      </c>
      <c r="J18" s="27">
        <v>275.14999999999998</v>
      </c>
      <c r="K18" s="27">
        <v>3</v>
      </c>
      <c r="L18" s="27">
        <v>3</v>
      </c>
      <c r="M18" s="27">
        <v>0</v>
      </c>
      <c r="N18" s="27">
        <v>66.28</v>
      </c>
      <c r="O18" s="27">
        <v>64.22</v>
      </c>
      <c r="P18" s="27">
        <v>4.03</v>
      </c>
      <c r="Q18" s="27">
        <v>-5.52</v>
      </c>
      <c r="R18" s="15">
        <v>0</v>
      </c>
      <c r="S18" s="2">
        <v>0</v>
      </c>
      <c r="T18" s="24">
        <v>0</v>
      </c>
      <c r="U18" s="18">
        <v>0</v>
      </c>
      <c r="V18" s="18">
        <v>0</v>
      </c>
      <c r="W18" s="25">
        <v>0</v>
      </c>
      <c r="X18" s="18">
        <v>0.75</v>
      </c>
      <c r="Y18" s="18">
        <v>0.72727272727272729</v>
      </c>
      <c r="Z18" s="25">
        <v>0.73863636363636365</v>
      </c>
      <c r="AA18" s="17">
        <v>5.4347826086956527E-2</v>
      </c>
      <c r="AB18" s="20">
        <v>0.19169329073482452</v>
      </c>
      <c r="AC18" s="21">
        <v>0.12302055841089052</v>
      </c>
      <c r="AD18" s="6">
        <v>0.51583917908091859</v>
      </c>
      <c r="AE18" s="6">
        <v>0.69791859246498944</v>
      </c>
      <c r="AF18" s="26">
        <v>0.60687888577295401</v>
      </c>
      <c r="AG18" s="23">
        <v>0.5416666666666663</v>
      </c>
      <c r="AH18" s="6">
        <v>0.37056819718128825</v>
      </c>
      <c r="AI18" s="26">
        <v>0.45611743192397725</v>
      </c>
    </row>
    <row r="19" spans="1:36">
      <c r="A19" s="14" t="s">
        <v>2</v>
      </c>
      <c r="B19" s="13">
        <v>7954034</v>
      </c>
      <c r="C19" s="13"/>
      <c r="D19" s="13"/>
      <c r="E19" s="13"/>
      <c r="F19" s="27" t="s">
        <v>1105</v>
      </c>
      <c r="G19" s="3" t="s">
        <v>481</v>
      </c>
      <c r="H19" s="2">
        <v>2</v>
      </c>
      <c r="I19" s="27" t="s">
        <v>254</v>
      </c>
      <c r="J19" s="27">
        <v>365.4</v>
      </c>
      <c r="K19" s="27">
        <v>5</v>
      </c>
      <c r="L19" s="27">
        <v>5</v>
      </c>
      <c r="M19" s="27">
        <v>1</v>
      </c>
      <c r="N19" s="27">
        <v>100.05</v>
      </c>
      <c r="O19" s="27">
        <v>68.02</v>
      </c>
      <c r="P19" s="27">
        <v>4.5199999999999996</v>
      </c>
      <c r="Q19" s="27">
        <v>-7.57</v>
      </c>
      <c r="R19" s="15">
        <v>4</v>
      </c>
      <c r="S19" s="2">
        <v>4</v>
      </c>
      <c r="T19" s="24">
        <v>4</v>
      </c>
      <c r="U19" s="17">
        <v>1</v>
      </c>
      <c r="V19" s="18">
        <v>1</v>
      </c>
      <c r="W19" s="25">
        <v>1</v>
      </c>
      <c r="X19" s="17">
        <v>1</v>
      </c>
      <c r="Y19" s="17">
        <v>1</v>
      </c>
      <c r="Z19" s="25">
        <v>1</v>
      </c>
      <c r="AA19" s="17">
        <v>1.0455927051671732</v>
      </c>
      <c r="AB19" s="20">
        <v>2.1863354037267082</v>
      </c>
      <c r="AC19" s="21">
        <v>1.6159640544469407</v>
      </c>
      <c r="AD19" s="6">
        <v>1.0566359737335123</v>
      </c>
      <c r="AE19" s="6">
        <v>0.67002717501183273</v>
      </c>
      <c r="AF19" s="26">
        <v>0.86333157437267249</v>
      </c>
      <c r="AG19" s="23">
        <v>1.0180696342000879</v>
      </c>
      <c r="AH19" s="6">
        <v>0.86434282220440495</v>
      </c>
      <c r="AI19" s="26">
        <v>0.94120622820224642</v>
      </c>
      <c r="AJ19" s="13"/>
    </row>
    <row r="20" spans="1:36">
      <c r="A20" s="14" t="s">
        <v>2</v>
      </c>
      <c r="B20" s="13">
        <v>9296952</v>
      </c>
      <c r="C20" s="13"/>
      <c r="D20" s="13"/>
      <c r="E20" s="13"/>
      <c r="F20" s="27" t="s">
        <v>734</v>
      </c>
      <c r="G20" s="3" t="s">
        <v>534</v>
      </c>
      <c r="H20" s="2">
        <v>3</v>
      </c>
      <c r="I20" s="27" t="s">
        <v>385</v>
      </c>
      <c r="J20" s="27">
        <v>353.8</v>
      </c>
      <c r="K20" s="27">
        <v>4</v>
      </c>
      <c r="L20" s="27">
        <v>4</v>
      </c>
      <c r="M20" s="27">
        <v>0</v>
      </c>
      <c r="N20" s="27">
        <v>99.49</v>
      </c>
      <c r="O20" s="27">
        <v>59.23</v>
      </c>
      <c r="P20" s="27">
        <v>4.1900000000000004</v>
      </c>
      <c r="Q20" s="27">
        <v>-6.87</v>
      </c>
      <c r="R20" s="15">
        <v>4</v>
      </c>
      <c r="S20" s="2">
        <v>4</v>
      </c>
      <c r="T20" s="24">
        <v>4</v>
      </c>
      <c r="U20" s="17">
        <v>1</v>
      </c>
      <c r="V20" s="17">
        <v>1</v>
      </c>
      <c r="W20" s="25">
        <v>1</v>
      </c>
      <c r="X20" s="17">
        <v>1</v>
      </c>
      <c r="Y20" s="17">
        <v>1</v>
      </c>
      <c r="Z20" s="25">
        <v>1</v>
      </c>
      <c r="AA20" s="17">
        <v>0.71165644171779141</v>
      </c>
      <c r="AB20" s="20">
        <v>1.2123287671232867</v>
      </c>
      <c r="AC20" s="21">
        <v>0.96199260442053913</v>
      </c>
      <c r="AD20" s="6">
        <v>1.0064950103775385</v>
      </c>
      <c r="AE20" s="6">
        <v>0.88663527707352396</v>
      </c>
      <c r="AF20" s="26">
        <v>0.94656514372553124</v>
      </c>
      <c r="AG20" s="23">
        <v>0.96583442838370492</v>
      </c>
      <c r="AH20" s="6">
        <v>1.2464079495098708</v>
      </c>
      <c r="AI20" s="26">
        <v>1.1061211889467879</v>
      </c>
      <c r="AJ20" s="13"/>
    </row>
    <row r="21" spans="1:36">
      <c r="A21" s="14" t="s">
        <v>2</v>
      </c>
      <c r="B21" s="13">
        <v>9339138</v>
      </c>
      <c r="C21" s="13"/>
      <c r="D21" s="13"/>
      <c r="E21" s="13"/>
      <c r="F21" s="27" t="s">
        <v>735</v>
      </c>
      <c r="G21" s="3" t="s">
        <v>534</v>
      </c>
      <c r="H21" s="2">
        <v>3</v>
      </c>
      <c r="I21" s="27" t="s">
        <v>388</v>
      </c>
      <c r="J21" s="27">
        <v>337.35</v>
      </c>
      <c r="K21" s="27">
        <v>4</v>
      </c>
      <c r="L21" s="27">
        <v>5</v>
      </c>
      <c r="M21" s="27">
        <v>0</v>
      </c>
      <c r="N21" s="27">
        <v>94.44</v>
      </c>
      <c r="O21" s="27">
        <v>59.23</v>
      </c>
      <c r="P21" s="27">
        <v>3.97</v>
      </c>
      <c r="Q21" s="27">
        <v>-6.54</v>
      </c>
      <c r="R21" s="15">
        <v>4</v>
      </c>
      <c r="S21" s="2">
        <v>4</v>
      </c>
      <c r="T21" s="24">
        <v>4</v>
      </c>
      <c r="U21" s="17">
        <v>1</v>
      </c>
      <c r="V21" s="17">
        <v>1</v>
      </c>
      <c r="W21" s="25">
        <v>1</v>
      </c>
      <c r="X21" s="17">
        <v>1</v>
      </c>
      <c r="Y21" s="17">
        <v>1</v>
      </c>
      <c r="Z21" s="25">
        <v>1</v>
      </c>
      <c r="AA21" s="17">
        <v>1.8194945848375452</v>
      </c>
      <c r="AB21" s="20">
        <v>0.94555873925501377</v>
      </c>
      <c r="AC21" s="21">
        <v>1.3825266620462795</v>
      </c>
      <c r="AD21" s="6">
        <v>1.089239186399072</v>
      </c>
      <c r="AE21" s="6">
        <v>1.0213783231999134</v>
      </c>
      <c r="AF21" s="26">
        <v>1.0553087547994928</v>
      </c>
      <c r="AG21" s="23">
        <v>0.9165353829506212</v>
      </c>
      <c r="AH21" s="6">
        <v>1.1529094097753292</v>
      </c>
      <c r="AI21" s="26">
        <v>1.0347223963629752</v>
      </c>
      <c r="AJ21" s="13"/>
    </row>
    <row r="22" spans="1:36">
      <c r="A22" s="14" t="s">
        <v>2</v>
      </c>
      <c r="B22" s="31">
        <v>7962988</v>
      </c>
      <c r="C22" s="31"/>
      <c r="D22" s="31"/>
      <c r="E22" s="13"/>
      <c r="F22" s="27" t="s">
        <v>1419</v>
      </c>
      <c r="G22" s="3" t="s">
        <v>487</v>
      </c>
      <c r="H22" s="2">
        <v>4</v>
      </c>
      <c r="I22" s="27" t="s">
        <v>272</v>
      </c>
      <c r="J22" s="27">
        <v>367.83</v>
      </c>
      <c r="K22" s="27">
        <v>4</v>
      </c>
      <c r="L22" s="27">
        <v>4</v>
      </c>
      <c r="M22" s="27">
        <v>0</v>
      </c>
      <c r="N22" s="27">
        <v>104.3</v>
      </c>
      <c r="O22" s="27">
        <v>59.23</v>
      </c>
      <c r="P22" s="27">
        <v>4.42</v>
      </c>
      <c r="Q22" s="27">
        <v>-7.14</v>
      </c>
      <c r="R22" s="15">
        <v>4</v>
      </c>
      <c r="S22" s="2">
        <v>4</v>
      </c>
      <c r="T22" s="24">
        <v>4</v>
      </c>
      <c r="U22" s="17">
        <v>1</v>
      </c>
      <c r="V22" s="18">
        <v>1</v>
      </c>
      <c r="W22" s="25">
        <v>1</v>
      </c>
      <c r="X22" s="17">
        <v>1</v>
      </c>
      <c r="Y22" s="17">
        <v>1</v>
      </c>
      <c r="Z22" s="25">
        <v>1</v>
      </c>
      <c r="AA22" s="17">
        <v>0.63221884498480241</v>
      </c>
      <c r="AB22" s="20">
        <v>1.68944099378882</v>
      </c>
      <c r="AC22" s="21">
        <v>1.1608299193868112</v>
      </c>
      <c r="AD22" s="6">
        <v>0.88052997811126021</v>
      </c>
      <c r="AE22" s="6">
        <v>1.0010682693852677</v>
      </c>
      <c r="AF22" s="26">
        <v>0.94079912374826402</v>
      </c>
      <c r="AG22" s="23">
        <v>0.67871308946672515</v>
      </c>
      <c r="AH22" s="6">
        <v>0.9900654145250456</v>
      </c>
      <c r="AI22" s="26">
        <v>0.83438925199588532</v>
      </c>
      <c r="AJ22" s="13"/>
    </row>
    <row r="23" spans="1:36">
      <c r="A23" s="14" t="s">
        <v>2</v>
      </c>
      <c r="B23" s="31">
        <v>9296715</v>
      </c>
      <c r="C23" s="31"/>
      <c r="D23" s="31"/>
      <c r="E23" s="13"/>
      <c r="F23" s="27" t="s">
        <v>1422</v>
      </c>
      <c r="G23" s="3" t="s">
        <v>487</v>
      </c>
      <c r="H23" s="2">
        <v>4</v>
      </c>
      <c r="I23" s="27" t="s">
        <v>384</v>
      </c>
      <c r="J23" s="27">
        <v>361.44</v>
      </c>
      <c r="K23" s="27">
        <v>4</v>
      </c>
      <c r="L23" s="27">
        <v>4</v>
      </c>
      <c r="M23" s="27">
        <v>0</v>
      </c>
      <c r="N23" s="27">
        <v>109.06</v>
      </c>
      <c r="O23" s="27">
        <v>59.23</v>
      </c>
      <c r="P23" s="27">
        <v>4.4000000000000004</v>
      </c>
      <c r="Q23" s="27">
        <v>-7.07</v>
      </c>
      <c r="R23" s="15">
        <v>4</v>
      </c>
      <c r="S23" s="2">
        <v>4</v>
      </c>
      <c r="T23" s="24">
        <v>4</v>
      </c>
      <c r="U23" s="17">
        <v>1</v>
      </c>
      <c r="V23" s="17">
        <v>1</v>
      </c>
      <c r="W23" s="25">
        <v>1</v>
      </c>
      <c r="X23" s="17">
        <v>1</v>
      </c>
      <c r="Y23" s="17">
        <v>1</v>
      </c>
      <c r="Z23" s="25">
        <v>1</v>
      </c>
      <c r="AA23" s="17">
        <v>0.83435582822085885</v>
      </c>
      <c r="AB23" s="20">
        <v>1.787671232876711</v>
      </c>
      <c r="AC23" s="21">
        <v>1.3110135305487849</v>
      </c>
      <c r="AD23" s="6">
        <v>1.0092908298508094</v>
      </c>
      <c r="AE23" s="6">
        <v>0.98943357006755561</v>
      </c>
      <c r="AF23" s="26">
        <v>0.99936219995918252</v>
      </c>
      <c r="AG23" s="23">
        <v>1.2395735979256106</v>
      </c>
      <c r="AH23" s="6">
        <v>1.0496066943241016</v>
      </c>
      <c r="AI23" s="26">
        <v>1.1445901461248562</v>
      </c>
      <c r="AJ23" s="13"/>
    </row>
    <row r="24" spans="1:36">
      <c r="A24" s="14" t="s">
        <v>2</v>
      </c>
      <c r="B24" s="31">
        <v>9341857</v>
      </c>
      <c r="C24" s="31"/>
      <c r="D24" s="31"/>
      <c r="E24" s="13"/>
      <c r="F24" s="27" t="s">
        <v>1420</v>
      </c>
      <c r="G24" s="3" t="s">
        <v>487</v>
      </c>
      <c r="H24" s="2">
        <v>4</v>
      </c>
      <c r="I24" s="27" t="s">
        <v>390</v>
      </c>
      <c r="J24" s="27">
        <v>333.38</v>
      </c>
      <c r="K24" s="27">
        <v>4</v>
      </c>
      <c r="L24" s="27">
        <v>4</v>
      </c>
      <c r="M24" s="27">
        <v>0</v>
      </c>
      <c r="N24" s="27">
        <v>99.29</v>
      </c>
      <c r="O24" s="27">
        <v>59.23</v>
      </c>
      <c r="P24" s="27">
        <v>3.79</v>
      </c>
      <c r="Q24" s="27">
        <v>-6.54</v>
      </c>
      <c r="R24" s="15">
        <v>4</v>
      </c>
      <c r="S24" s="2">
        <v>4</v>
      </c>
      <c r="T24" s="24">
        <v>4</v>
      </c>
      <c r="U24" s="17">
        <v>1</v>
      </c>
      <c r="V24" s="17">
        <v>1</v>
      </c>
      <c r="W24" s="25">
        <v>1</v>
      </c>
      <c r="X24" s="17">
        <v>1</v>
      </c>
      <c r="Y24" s="17">
        <v>1</v>
      </c>
      <c r="Z24" s="25">
        <v>1</v>
      </c>
      <c r="AA24" s="17">
        <v>1.7617328519855595</v>
      </c>
      <c r="AB24" s="20">
        <v>0.82521489971346662</v>
      </c>
      <c r="AC24" s="21">
        <v>1.293473875849513</v>
      </c>
      <c r="AD24" s="6">
        <v>1.089239186399072</v>
      </c>
      <c r="AE24" s="6">
        <v>1.0399488381671846</v>
      </c>
      <c r="AF24" s="26">
        <v>1.0645940122831283</v>
      </c>
      <c r="AG24" s="23">
        <v>0.98200219601852279</v>
      </c>
      <c r="AH24" s="6">
        <v>1.3349477376345917</v>
      </c>
      <c r="AI24" s="26">
        <v>1.1584749668265573</v>
      </c>
      <c r="AJ24" s="13"/>
    </row>
    <row r="25" spans="1:36">
      <c r="A25" s="14" t="s">
        <v>2</v>
      </c>
      <c r="B25" s="31">
        <v>9344105</v>
      </c>
      <c r="C25" s="31"/>
      <c r="D25" s="31"/>
      <c r="E25" s="13"/>
      <c r="F25" s="27" t="s">
        <v>1421</v>
      </c>
      <c r="G25" s="3" t="s">
        <v>487</v>
      </c>
      <c r="H25" s="2">
        <v>4</v>
      </c>
      <c r="I25" s="27" t="s">
        <v>272</v>
      </c>
      <c r="J25" s="27">
        <v>367.83</v>
      </c>
      <c r="K25" s="27">
        <v>4</v>
      </c>
      <c r="L25" s="27">
        <v>4</v>
      </c>
      <c r="M25" s="27">
        <v>0</v>
      </c>
      <c r="N25" s="27">
        <v>104.3</v>
      </c>
      <c r="O25" s="27">
        <v>59.23</v>
      </c>
      <c r="P25" s="27">
        <v>4.42</v>
      </c>
      <c r="Q25" s="27">
        <v>-7.14</v>
      </c>
      <c r="R25" s="15">
        <v>4</v>
      </c>
      <c r="S25" s="2">
        <v>4</v>
      </c>
      <c r="T25" s="24">
        <v>4</v>
      </c>
      <c r="U25" s="17">
        <v>1</v>
      </c>
      <c r="V25" s="17">
        <v>1</v>
      </c>
      <c r="W25" s="25">
        <v>1</v>
      </c>
      <c r="X25" s="17">
        <v>1</v>
      </c>
      <c r="Y25" s="17">
        <v>1</v>
      </c>
      <c r="Z25" s="25">
        <v>1</v>
      </c>
      <c r="AA25" s="17">
        <v>1.5460122699386503</v>
      </c>
      <c r="AB25" s="20">
        <v>1.0684931506849307</v>
      </c>
      <c r="AC25" s="21">
        <v>1.3072527103117904</v>
      </c>
      <c r="AD25" s="6">
        <v>1.0118203808028166</v>
      </c>
      <c r="AE25" s="6">
        <v>0.85145133750711421</v>
      </c>
      <c r="AF25" s="26">
        <v>0.93163585915496538</v>
      </c>
      <c r="AG25" s="23">
        <v>1.1238800621192204</v>
      </c>
      <c r="AH25" s="6">
        <v>1.1079181773421072</v>
      </c>
      <c r="AI25" s="26">
        <v>1.1158991197306638</v>
      </c>
      <c r="AJ25" s="13"/>
    </row>
    <row r="26" spans="1:36">
      <c r="A26" s="14" t="s">
        <v>2</v>
      </c>
      <c r="B26" s="13">
        <v>9130433</v>
      </c>
      <c r="C26" s="13"/>
      <c r="D26" s="13"/>
      <c r="E26" s="13"/>
      <c r="F26" s="27" t="s">
        <v>617</v>
      </c>
      <c r="G26" s="3" t="s">
        <v>528</v>
      </c>
      <c r="H26" s="2">
        <v>5</v>
      </c>
      <c r="I26" s="27" t="s">
        <v>371</v>
      </c>
      <c r="J26" s="27">
        <v>315.35000000000002</v>
      </c>
      <c r="K26" s="27">
        <v>6</v>
      </c>
      <c r="L26" s="27">
        <v>5</v>
      </c>
      <c r="M26" s="27">
        <v>1</v>
      </c>
      <c r="N26" s="27">
        <v>81.34</v>
      </c>
      <c r="O26" s="27">
        <v>106.46</v>
      </c>
      <c r="P26" s="27">
        <v>2.75</v>
      </c>
      <c r="Q26" s="27">
        <v>-5.37</v>
      </c>
      <c r="R26" s="15">
        <v>4</v>
      </c>
      <c r="S26" s="2">
        <v>4</v>
      </c>
      <c r="T26" s="24">
        <v>4</v>
      </c>
      <c r="U26" s="17">
        <v>1</v>
      </c>
      <c r="V26" s="17">
        <v>1</v>
      </c>
      <c r="W26" s="25">
        <v>1</v>
      </c>
      <c r="X26" s="17">
        <v>1</v>
      </c>
      <c r="Y26" s="17">
        <v>1</v>
      </c>
      <c r="Z26" s="25">
        <v>1</v>
      </c>
      <c r="AA26" s="17">
        <v>1.7177914110429449</v>
      </c>
      <c r="AB26" s="20">
        <v>0.90410958904109529</v>
      </c>
      <c r="AC26" s="21">
        <v>1.3109505000420201</v>
      </c>
      <c r="AD26" s="6">
        <v>0.99991661161690104</v>
      </c>
      <c r="AE26" s="6">
        <v>0.85552526735164591</v>
      </c>
      <c r="AF26" s="26">
        <v>0.92772093948427348</v>
      </c>
      <c r="AG26" s="23">
        <v>1.0302233902759519</v>
      </c>
      <c r="AH26" s="6">
        <v>1.063601450248423</v>
      </c>
      <c r="AI26" s="26">
        <v>1.0469124202621876</v>
      </c>
      <c r="AJ26" s="13"/>
    </row>
    <row r="27" spans="1:36">
      <c r="A27" s="14" t="s">
        <v>2</v>
      </c>
      <c r="B27" s="31">
        <v>9141321</v>
      </c>
      <c r="C27" s="31"/>
      <c r="D27" s="31"/>
      <c r="E27" s="13"/>
      <c r="F27" s="27" t="s">
        <v>1423</v>
      </c>
      <c r="G27" s="3" t="s">
        <v>529</v>
      </c>
      <c r="H27" s="2">
        <v>6</v>
      </c>
      <c r="I27" s="27" t="s">
        <v>373</v>
      </c>
      <c r="J27" s="27">
        <v>357.43</v>
      </c>
      <c r="K27" s="27">
        <v>5</v>
      </c>
      <c r="L27" s="27">
        <v>5</v>
      </c>
      <c r="M27" s="27">
        <v>0</v>
      </c>
      <c r="N27" s="27">
        <v>99.77</v>
      </c>
      <c r="O27" s="27">
        <v>97.67</v>
      </c>
      <c r="P27" s="27">
        <v>3.21</v>
      </c>
      <c r="Q27" s="27">
        <v>-5.57</v>
      </c>
      <c r="R27" s="15">
        <v>4</v>
      </c>
      <c r="S27" s="2">
        <v>4</v>
      </c>
      <c r="T27" s="24">
        <v>4</v>
      </c>
      <c r="U27" s="17">
        <v>1</v>
      </c>
      <c r="V27" s="17">
        <v>1</v>
      </c>
      <c r="W27" s="25">
        <v>1</v>
      </c>
      <c r="X27" s="17">
        <v>1</v>
      </c>
      <c r="Y27" s="17">
        <v>1</v>
      </c>
      <c r="Z27" s="25">
        <v>1</v>
      </c>
      <c r="AA27" s="17">
        <v>1.1288343558282208</v>
      </c>
      <c r="AB27" s="20">
        <v>0.55479452054794487</v>
      </c>
      <c r="AC27" s="21">
        <v>0.84181443818808277</v>
      </c>
      <c r="AD27" s="6">
        <v>1.0624113998429574</v>
      </c>
      <c r="AE27" s="6">
        <v>0.92885600455321549</v>
      </c>
      <c r="AF27" s="26">
        <v>0.99563370219808645</v>
      </c>
      <c r="AG27" s="23">
        <v>1.1372595866682587</v>
      </c>
      <c r="AH27" s="6">
        <v>0.9496441520075205</v>
      </c>
      <c r="AI27" s="26">
        <v>1.0434518693378896</v>
      </c>
      <c r="AJ27" s="13"/>
    </row>
    <row r="28" spans="1:36">
      <c r="A28" s="14" t="s">
        <v>2</v>
      </c>
      <c r="B28" s="31">
        <v>7681958</v>
      </c>
      <c r="C28" s="31"/>
      <c r="D28" s="31"/>
      <c r="E28" s="13"/>
      <c r="F28" s="27" t="s">
        <v>1418</v>
      </c>
      <c r="G28" s="3" t="s">
        <v>443</v>
      </c>
      <c r="H28" s="2">
        <v>7</v>
      </c>
      <c r="I28" s="27" t="s">
        <v>66</v>
      </c>
      <c r="J28" s="27">
        <v>396.3</v>
      </c>
      <c r="K28" s="27">
        <v>5</v>
      </c>
      <c r="L28" s="27">
        <v>4</v>
      </c>
      <c r="M28" s="27">
        <v>0</v>
      </c>
      <c r="N28" s="27">
        <v>97.7</v>
      </c>
      <c r="O28" s="27">
        <v>84.53</v>
      </c>
      <c r="P28" s="27">
        <v>3.62</v>
      </c>
      <c r="Q28" s="27">
        <v>-5.63</v>
      </c>
      <c r="R28" s="15">
        <v>4</v>
      </c>
      <c r="S28" s="2">
        <v>4</v>
      </c>
      <c r="T28" s="24">
        <v>4</v>
      </c>
      <c r="U28" s="17">
        <v>1</v>
      </c>
      <c r="V28" s="18">
        <v>1</v>
      </c>
      <c r="W28" s="25">
        <v>1</v>
      </c>
      <c r="X28" s="17">
        <v>1</v>
      </c>
      <c r="Y28" s="17">
        <v>1</v>
      </c>
      <c r="Z28" s="25">
        <v>1</v>
      </c>
      <c r="AA28" s="17">
        <v>1.2307692307692308</v>
      </c>
      <c r="AB28" s="20">
        <v>0.89944134078212357</v>
      </c>
      <c r="AC28" s="21">
        <v>1.0651052857756773</v>
      </c>
      <c r="AD28" s="6">
        <v>0.93998418393136896</v>
      </c>
      <c r="AE28" s="6">
        <v>0.74885505631885119</v>
      </c>
      <c r="AF28" s="26">
        <v>0.84441962012511007</v>
      </c>
      <c r="AG28" s="23">
        <v>1.2152284263959388</v>
      </c>
      <c r="AH28" s="6">
        <v>1.2790529267655573</v>
      </c>
      <c r="AI28" s="26">
        <v>1.247140676580748</v>
      </c>
      <c r="AJ28" s="13"/>
    </row>
    <row r="29" spans="1:36">
      <c r="A29" s="14" t="s">
        <v>2</v>
      </c>
      <c r="B29" s="31">
        <v>7907048</v>
      </c>
      <c r="C29" s="31"/>
      <c r="D29" s="31"/>
      <c r="E29" s="13"/>
      <c r="F29" s="27" t="s">
        <v>1425</v>
      </c>
      <c r="G29" s="3" t="s">
        <v>463</v>
      </c>
      <c r="H29" s="2">
        <v>8</v>
      </c>
      <c r="I29" s="27" t="s">
        <v>210</v>
      </c>
      <c r="J29" s="27">
        <v>382.28</v>
      </c>
      <c r="K29" s="27">
        <v>5</v>
      </c>
      <c r="L29" s="27">
        <v>4</v>
      </c>
      <c r="M29" s="27">
        <v>0</v>
      </c>
      <c r="N29" s="27">
        <v>92.89</v>
      </c>
      <c r="O29" s="27">
        <v>84.53</v>
      </c>
      <c r="P29" s="27">
        <v>3.39</v>
      </c>
      <c r="Q29" s="27">
        <v>-5.36</v>
      </c>
      <c r="R29" s="15">
        <v>4</v>
      </c>
      <c r="S29" s="2">
        <v>4</v>
      </c>
      <c r="T29" s="24">
        <v>4</v>
      </c>
      <c r="U29" s="17">
        <v>1</v>
      </c>
      <c r="V29" s="18">
        <v>1</v>
      </c>
      <c r="W29" s="25">
        <v>1</v>
      </c>
      <c r="X29" s="17">
        <v>1</v>
      </c>
      <c r="Y29" s="17">
        <v>1</v>
      </c>
      <c r="Z29" s="25">
        <v>1</v>
      </c>
      <c r="AA29" s="17">
        <v>1.207977207977208</v>
      </c>
      <c r="AB29" s="20">
        <v>0.41061452513966512</v>
      </c>
      <c r="AC29" s="21">
        <v>0.80929586655843655</v>
      </c>
      <c r="AD29" s="6">
        <v>0.93246431045991818</v>
      </c>
      <c r="AE29" s="6">
        <v>0.89702423858514801</v>
      </c>
      <c r="AF29" s="26">
        <v>0.91474427452253315</v>
      </c>
      <c r="AG29" s="23">
        <v>0.88380249192431914</v>
      </c>
      <c r="AH29" s="6">
        <v>0.76269452299723972</v>
      </c>
      <c r="AI29" s="26">
        <v>0.82324850746077938</v>
      </c>
      <c r="AJ29" s="13"/>
    </row>
    <row r="30" spans="1:36">
      <c r="A30" s="14" t="s">
        <v>2</v>
      </c>
      <c r="B30" s="31">
        <v>7985495</v>
      </c>
      <c r="C30" s="31"/>
      <c r="D30" s="31"/>
      <c r="E30" s="13"/>
      <c r="F30" s="27" t="s">
        <v>1426</v>
      </c>
      <c r="G30" s="3" t="s">
        <v>463</v>
      </c>
      <c r="H30" s="2">
        <v>8</v>
      </c>
      <c r="I30" s="27" t="s">
        <v>292</v>
      </c>
      <c r="J30" s="27">
        <v>372.27</v>
      </c>
      <c r="K30" s="27">
        <v>5</v>
      </c>
      <c r="L30" s="27">
        <v>4</v>
      </c>
      <c r="M30" s="27">
        <v>0</v>
      </c>
      <c r="N30" s="27">
        <v>95.21</v>
      </c>
      <c r="O30" s="27">
        <v>84.53</v>
      </c>
      <c r="P30" s="27">
        <v>3.99</v>
      </c>
      <c r="Q30" s="27">
        <v>-5.75</v>
      </c>
      <c r="R30" s="15">
        <v>4</v>
      </c>
      <c r="S30" s="2">
        <v>4</v>
      </c>
      <c r="T30" s="24">
        <v>4</v>
      </c>
      <c r="U30" s="17">
        <v>1</v>
      </c>
      <c r="V30" s="17">
        <v>1</v>
      </c>
      <c r="W30" s="25">
        <v>1</v>
      </c>
      <c r="X30" s="17">
        <v>1</v>
      </c>
      <c r="Y30" s="17">
        <v>1</v>
      </c>
      <c r="Z30" s="25">
        <v>1</v>
      </c>
      <c r="AA30" s="17">
        <v>0.66445182724252494</v>
      </c>
      <c r="AB30" s="20">
        <v>1.1043771043771045</v>
      </c>
      <c r="AC30" s="21">
        <v>0.88441446580981475</v>
      </c>
      <c r="AD30" s="6">
        <v>0.9608805371462924</v>
      </c>
      <c r="AE30" s="6">
        <v>0.90742895130463697</v>
      </c>
      <c r="AF30" s="26">
        <v>0.93415474422546474</v>
      </c>
      <c r="AG30" s="23">
        <v>0.973567078559607</v>
      </c>
      <c r="AH30" s="6">
        <v>1.2495229717788867</v>
      </c>
      <c r="AI30" s="26">
        <v>1.1115450251692469</v>
      </c>
      <c r="AJ30" s="13"/>
    </row>
    <row r="31" spans="1:36">
      <c r="A31" s="14" t="s">
        <v>2</v>
      </c>
      <c r="B31" s="31">
        <v>9122847</v>
      </c>
      <c r="C31" s="31"/>
      <c r="D31" s="31"/>
      <c r="E31" s="13"/>
      <c r="F31" s="27" t="s">
        <v>1430</v>
      </c>
      <c r="G31" s="3" t="s">
        <v>463</v>
      </c>
      <c r="H31" s="2">
        <v>8</v>
      </c>
      <c r="I31" s="27" t="s">
        <v>364</v>
      </c>
      <c r="J31" s="27">
        <v>337.82</v>
      </c>
      <c r="K31" s="27">
        <v>5</v>
      </c>
      <c r="L31" s="27">
        <v>4</v>
      </c>
      <c r="M31" s="27">
        <v>0</v>
      </c>
      <c r="N31" s="27">
        <v>90.2</v>
      </c>
      <c r="O31" s="27">
        <v>84.53</v>
      </c>
      <c r="P31" s="27">
        <v>3.35</v>
      </c>
      <c r="Q31" s="27">
        <v>-5.16</v>
      </c>
      <c r="R31" s="15">
        <v>4</v>
      </c>
      <c r="S31" s="2">
        <v>4</v>
      </c>
      <c r="T31" s="24">
        <v>4</v>
      </c>
      <c r="U31" s="17">
        <v>1</v>
      </c>
      <c r="V31" s="17">
        <v>1</v>
      </c>
      <c r="W31" s="25">
        <v>1</v>
      </c>
      <c r="X31" s="17">
        <v>1</v>
      </c>
      <c r="Y31" s="17">
        <v>1</v>
      </c>
      <c r="Z31" s="25">
        <v>1</v>
      </c>
      <c r="AA31" s="17">
        <v>0.44171779141104295</v>
      </c>
      <c r="AB31" s="20">
        <v>2.1986301369862997</v>
      </c>
      <c r="AC31" s="21">
        <v>1.3201739641986714</v>
      </c>
      <c r="AD31" s="6">
        <v>0.99158397318676017</v>
      </c>
      <c r="AE31" s="6">
        <v>1.0114209827357237</v>
      </c>
      <c r="AF31" s="26">
        <v>1.001502477961242</v>
      </c>
      <c r="AG31" s="23">
        <v>1.0302233902759519</v>
      </c>
      <c r="AH31" s="6">
        <v>0.83093863300658044</v>
      </c>
      <c r="AI31" s="26">
        <v>0.93058101164126616</v>
      </c>
      <c r="AJ31" s="13"/>
    </row>
    <row r="32" spans="1:36">
      <c r="A32" s="14" t="s">
        <v>2</v>
      </c>
      <c r="B32" s="31">
        <v>9123007</v>
      </c>
      <c r="C32" s="31"/>
      <c r="D32" s="31"/>
      <c r="E32" s="13"/>
      <c r="F32" s="27" t="s">
        <v>1424</v>
      </c>
      <c r="G32" s="3" t="s">
        <v>463</v>
      </c>
      <c r="H32" s="2">
        <v>8</v>
      </c>
      <c r="I32" s="27" t="s">
        <v>366</v>
      </c>
      <c r="J32" s="27">
        <v>331.43</v>
      </c>
      <c r="K32" s="27">
        <v>5</v>
      </c>
      <c r="L32" s="27">
        <v>4</v>
      </c>
      <c r="M32" s="27">
        <v>0</v>
      </c>
      <c r="N32" s="27">
        <v>94.81</v>
      </c>
      <c r="O32" s="27">
        <v>84.53</v>
      </c>
      <c r="P32" s="27">
        <v>2.89</v>
      </c>
      <c r="Q32" s="27">
        <v>-4.8600000000000003</v>
      </c>
      <c r="R32" s="15">
        <v>4</v>
      </c>
      <c r="S32" s="2">
        <v>4</v>
      </c>
      <c r="T32" s="24">
        <v>4</v>
      </c>
      <c r="U32" s="17">
        <v>1</v>
      </c>
      <c r="V32" s="17">
        <v>1</v>
      </c>
      <c r="W32" s="25">
        <v>1</v>
      </c>
      <c r="X32" s="17">
        <v>1</v>
      </c>
      <c r="Y32" s="17">
        <v>1</v>
      </c>
      <c r="Z32" s="25">
        <v>1</v>
      </c>
      <c r="AA32" s="17">
        <v>2.4539877300613498E-2</v>
      </c>
      <c r="AB32" s="20">
        <v>1.0684931506849307</v>
      </c>
      <c r="AC32" s="21">
        <v>0.54651651399277212</v>
      </c>
      <c r="AD32" s="6">
        <v>1.0181442581828342</v>
      </c>
      <c r="AE32" s="6">
        <v>1.0234617087206725</v>
      </c>
      <c r="AF32" s="26">
        <v>1.0208029834517534</v>
      </c>
      <c r="AG32" s="23">
        <v>1.2041572094134503</v>
      </c>
      <c r="AH32" s="6">
        <v>0.83093863300658044</v>
      </c>
      <c r="AI32" s="26">
        <v>1.0175479212100154</v>
      </c>
      <c r="AJ32" s="13"/>
    </row>
    <row r="33" spans="1:36">
      <c r="A33" s="14" t="s">
        <v>2</v>
      </c>
      <c r="B33" s="31">
        <v>9124067</v>
      </c>
      <c r="C33" s="31"/>
      <c r="D33" s="31"/>
      <c r="E33" s="13"/>
      <c r="F33" s="27" t="s">
        <v>1428</v>
      </c>
      <c r="G33" s="3" t="s">
        <v>463</v>
      </c>
      <c r="H33" s="2">
        <v>8</v>
      </c>
      <c r="I33" s="27" t="s">
        <v>367</v>
      </c>
      <c r="J33" s="27">
        <v>365.88</v>
      </c>
      <c r="K33" s="27">
        <v>5</v>
      </c>
      <c r="L33" s="27">
        <v>4</v>
      </c>
      <c r="M33" s="27">
        <v>0</v>
      </c>
      <c r="N33" s="27">
        <v>99.82</v>
      </c>
      <c r="O33" s="27">
        <v>84.53</v>
      </c>
      <c r="P33" s="27">
        <v>3.53</v>
      </c>
      <c r="Q33" s="27">
        <v>-5.45</v>
      </c>
      <c r="R33" s="15">
        <v>4</v>
      </c>
      <c r="S33" s="2">
        <v>4</v>
      </c>
      <c r="T33" s="24">
        <v>4</v>
      </c>
      <c r="U33" s="17">
        <v>1</v>
      </c>
      <c r="V33" s="17">
        <v>1</v>
      </c>
      <c r="W33" s="25">
        <v>1</v>
      </c>
      <c r="X33" s="17">
        <v>1</v>
      </c>
      <c r="Y33" s="17">
        <v>1</v>
      </c>
      <c r="Z33" s="25">
        <v>1</v>
      </c>
      <c r="AA33" s="17">
        <v>1.4233128834355828</v>
      </c>
      <c r="AB33" s="20">
        <v>1.0890410958904102</v>
      </c>
      <c r="AC33" s="21">
        <v>1.2561769896629964</v>
      </c>
      <c r="AD33" s="6">
        <v>0.99991661161690104</v>
      </c>
      <c r="AE33" s="6">
        <v>1.083665338645418</v>
      </c>
      <c r="AF33" s="26">
        <v>1.0417909751311596</v>
      </c>
      <c r="AG33" s="23">
        <v>1.149422790803748</v>
      </c>
      <c r="AH33" s="6">
        <v>0.90018351909046213</v>
      </c>
      <c r="AI33" s="26">
        <v>1.0248031549471051</v>
      </c>
      <c r="AJ33" s="13"/>
    </row>
    <row r="34" spans="1:36">
      <c r="A34" s="14" t="s">
        <v>2</v>
      </c>
      <c r="B34" s="31">
        <v>9125135</v>
      </c>
      <c r="C34" s="31"/>
      <c r="D34" s="31"/>
      <c r="E34" s="13"/>
      <c r="F34" s="27" t="s">
        <v>1431</v>
      </c>
      <c r="G34" s="3" t="s">
        <v>463</v>
      </c>
      <c r="H34" s="2">
        <v>8</v>
      </c>
      <c r="I34" s="27" t="s">
        <v>368</v>
      </c>
      <c r="J34" s="27">
        <v>361.46</v>
      </c>
      <c r="K34" s="27">
        <v>6</v>
      </c>
      <c r="L34" s="27">
        <v>5</v>
      </c>
      <c r="M34" s="27">
        <v>0</v>
      </c>
      <c r="N34" s="27">
        <v>101.3</v>
      </c>
      <c r="O34" s="27">
        <v>93.76</v>
      </c>
      <c r="P34" s="27">
        <v>2.94</v>
      </c>
      <c r="Q34" s="27">
        <v>-4.97</v>
      </c>
      <c r="R34" s="15">
        <v>4</v>
      </c>
      <c r="S34" s="2">
        <v>4</v>
      </c>
      <c r="T34" s="24">
        <v>4</v>
      </c>
      <c r="U34" s="17">
        <v>1</v>
      </c>
      <c r="V34" s="17">
        <v>1</v>
      </c>
      <c r="W34" s="25">
        <v>1</v>
      </c>
      <c r="X34" s="17">
        <v>1</v>
      </c>
      <c r="Y34" s="17">
        <v>1</v>
      </c>
      <c r="Z34" s="25">
        <v>1</v>
      </c>
      <c r="AA34" s="17">
        <v>1.2269938650306749</v>
      </c>
      <c r="AB34" s="20">
        <v>1.5616438356164373</v>
      </c>
      <c r="AC34" s="21">
        <v>1.3943188503235562</v>
      </c>
      <c r="AD34" s="6">
        <v>1.0181442581828342</v>
      </c>
      <c r="AE34" s="6">
        <v>1.083665338645418</v>
      </c>
      <c r="AF34" s="26">
        <v>1.050904798414126</v>
      </c>
      <c r="AG34" s="23">
        <v>1.0926611715047976</v>
      </c>
      <c r="AH34" s="6">
        <v>0.83093863300658044</v>
      </c>
      <c r="AI34" s="26">
        <v>0.96179990225568901</v>
      </c>
      <c r="AJ34" s="13"/>
    </row>
    <row r="35" spans="1:36">
      <c r="A35" s="14" t="s">
        <v>2</v>
      </c>
      <c r="B35" s="31">
        <v>9125453</v>
      </c>
      <c r="C35" s="31"/>
      <c r="D35" s="31"/>
      <c r="E35" s="13"/>
      <c r="F35" s="27" t="s">
        <v>1427</v>
      </c>
      <c r="G35" s="3" t="s">
        <v>463</v>
      </c>
      <c r="H35" s="2">
        <v>8</v>
      </c>
      <c r="I35" s="27" t="s">
        <v>244</v>
      </c>
      <c r="J35" s="27">
        <v>351.85</v>
      </c>
      <c r="K35" s="27">
        <v>5</v>
      </c>
      <c r="L35" s="27">
        <v>4</v>
      </c>
      <c r="M35" s="27">
        <v>0</v>
      </c>
      <c r="N35" s="27">
        <v>95.01</v>
      </c>
      <c r="O35" s="27">
        <v>84.53</v>
      </c>
      <c r="P35" s="27">
        <v>3.44</v>
      </c>
      <c r="Q35" s="27">
        <v>-5.3</v>
      </c>
      <c r="R35" s="15">
        <v>4</v>
      </c>
      <c r="S35" s="2">
        <v>4</v>
      </c>
      <c r="T35" s="24">
        <v>4</v>
      </c>
      <c r="U35" s="17">
        <v>1</v>
      </c>
      <c r="V35" s="17">
        <v>1</v>
      </c>
      <c r="W35" s="25">
        <v>1</v>
      </c>
      <c r="X35" s="17">
        <v>1</v>
      </c>
      <c r="Y35" s="17">
        <v>1</v>
      </c>
      <c r="Z35" s="25">
        <v>1</v>
      </c>
      <c r="AA35" s="17">
        <v>1.0797546012269938</v>
      </c>
      <c r="AB35" s="20">
        <v>0.98630136986301298</v>
      </c>
      <c r="AC35" s="21">
        <v>1.0330279855450035</v>
      </c>
      <c r="AD35" s="6">
        <v>1.0033885442961263</v>
      </c>
      <c r="AE35" s="6">
        <v>1.0294820717131472</v>
      </c>
      <c r="AF35" s="26">
        <v>1.0164353080046369</v>
      </c>
      <c r="AG35" s="23">
        <v>0.97258851529547907</v>
      </c>
      <c r="AH35" s="6">
        <v>1.1425406203840482</v>
      </c>
      <c r="AI35" s="26">
        <v>1.0575645678397636</v>
      </c>
      <c r="AJ35" s="13"/>
    </row>
    <row r="36" spans="1:36">
      <c r="A36" s="14" t="s">
        <v>2</v>
      </c>
      <c r="B36" s="31">
        <v>9156417</v>
      </c>
      <c r="C36" s="31"/>
      <c r="D36" s="31"/>
      <c r="E36" s="13"/>
      <c r="F36" s="27" t="s">
        <v>1429</v>
      </c>
      <c r="G36" s="3" t="s">
        <v>463</v>
      </c>
      <c r="H36" s="2">
        <v>8</v>
      </c>
      <c r="I36" s="27" t="s">
        <v>368</v>
      </c>
      <c r="J36" s="27">
        <v>361.46</v>
      </c>
      <c r="K36" s="27">
        <v>7</v>
      </c>
      <c r="L36" s="27">
        <v>5</v>
      </c>
      <c r="M36" s="27">
        <v>0</v>
      </c>
      <c r="N36" s="27">
        <v>101.3</v>
      </c>
      <c r="O36" s="27">
        <v>93.76</v>
      </c>
      <c r="P36" s="27">
        <v>3.22</v>
      </c>
      <c r="Q36" s="27">
        <v>-5.21</v>
      </c>
      <c r="R36" s="15">
        <v>4</v>
      </c>
      <c r="S36" s="2">
        <v>4</v>
      </c>
      <c r="T36" s="24">
        <v>4</v>
      </c>
      <c r="U36" s="17">
        <v>1</v>
      </c>
      <c r="V36" s="17">
        <v>1</v>
      </c>
      <c r="W36" s="25">
        <v>1</v>
      </c>
      <c r="X36" s="17">
        <v>1</v>
      </c>
      <c r="Y36" s="17">
        <v>1</v>
      </c>
      <c r="Z36" s="25">
        <v>1</v>
      </c>
      <c r="AA36" s="17">
        <v>1.0306748466257669</v>
      </c>
      <c r="AB36" s="20">
        <v>1.6027397260273961</v>
      </c>
      <c r="AC36" s="21">
        <v>1.3167072863265816</v>
      </c>
      <c r="AD36" s="6">
        <v>0.93742182339084468</v>
      </c>
      <c r="AE36" s="6">
        <v>0.77404667046101294</v>
      </c>
      <c r="AF36" s="26">
        <v>0.85573424692592881</v>
      </c>
      <c r="AG36" s="23">
        <v>0.78047226536056968</v>
      </c>
      <c r="AH36" s="6">
        <v>1.0838329995738007</v>
      </c>
      <c r="AI36" s="26">
        <v>0.93215263246718516</v>
      </c>
      <c r="AJ36" s="13"/>
    </row>
    <row r="37" spans="1:36">
      <c r="A37" s="14" t="s">
        <v>2</v>
      </c>
      <c r="B37" s="13">
        <v>6545087</v>
      </c>
      <c r="C37" s="13"/>
      <c r="D37" s="13"/>
      <c r="E37" s="13"/>
      <c r="F37" s="27" t="s">
        <v>1185</v>
      </c>
      <c r="G37" s="3" t="s">
        <v>421</v>
      </c>
      <c r="H37" s="2">
        <v>9</v>
      </c>
      <c r="I37" s="27" t="s">
        <v>97</v>
      </c>
      <c r="J37" s="27">
        <v>307.37</v>
      </c>
      <c r="K37" s="27">
        <v>6</v>
      </c>
      <c r="L37" s="27">
        <v>5</v>
      </c>
      <c r="M37" s="27">
        <v>1</v>
      </c>
      <c r="N37" s="27">
        <v>78.260000000000005</v>
      </c>
      <c r="O37" s="27">
        <v>106.46</v>
      </c>
      <c r="P37" s="27">
        <v>2.44</v>
      </c>
      <c r="Q37" s="27">
        <v>-4.54</v>
      </c>
      <c r="R37" s="15">
        <v>4</v>
      </c>
      <c r="S37" s="2">
        <v>4</v>
      </c>
      <c r="T37" s="24">
        <v>4</v>
      </c>
      <c r="U37" s="17">
        <v>1</v>
      </c>
      <c r="V37" s="18">
        <v>1</v>
      </c>
      <c r="W37" s="25">
        <v>1</v>
      </c>
      <c r="X37" s="17">
        <v>1</v>
      </c>
      <c r="Y37" s="17">
        <v>1</v>
      </c>
      <c r="Z37" s="25">
        <v>1</v>
      </c>
      <c r="AA37" s="17">
        <v>1.032258064516129</v>
      </c>
      <c r="AB37" s="20">
        <v>0.47266881028938934</v>
      </c>
      <c r="AC37" s="21">
        <v>0.75246343740275923</v>
      </c>
      <c r="AD37" s="6">
        <v>1.0525592230043663</v>
      </c>
      <c r="AE37" s="6">
        <v>0.59610449694520717</v>
      </c>
      <c r="AF37" s="26">
        <v>0.82433185997478675</v>
      </c>
      <c r="AG37" s="23">
        <v>0.72168127946424621</v>
      </c>
      <c r="AH37" s="6">
        <v>1.1552523078965058</v>
      </c>
      <c r="AI37" s="26">
        <v>0.938466793680376</v>
      </c>
      <c r="AJ37" s="13"/>
    </row>
    <row r="38" spans="1:36">
      <c r="A38" s="14" t="s">
        <v>2</v>
      </c>
      <c r="B38" s="13">
        <v>7969321</v>
      </c>
      <c r="C38" s="13"/>
      <c r="D38" s="13"/>
      <c r="E38" s="13"/>
      <c r="F38" s="27" t="s">
        <v>619</v>
      </c>
      <c r="G38" s="3" t="s">
        <v>488</v>
      </c>
      <c r="H38" s="2">
        <v>10</v>
      </c>
      <c r="I38" s="27" t="s">
        <v>278</v>
      </c>
      <c r="J38" s="27">
        <v>363.86</v>
      </c>
      <c r="K38" s="27">
        <v>6</v>
      </c>
      <c r="L38" s="27">
        <v>4</v>
      </c>
      <c r="M38" s="27">
        <v>1</v>
      </c>
      <c r="N38" s="27">
        <v>93.69</v>
      </c>
      <c r="O38" s="27">
        <v>93.32</v>
      </c>
      <c r="P38" s="27">
        <v>3.49</v>
      </c>
      <c r="Q38" s="27">
        <v>-5.71</v>
      </c>
      <c r="R38" s="15">
        <v>4</v>
      </c>
      <c r="S38" s="2">
        <v>4</v>
      </c>
      <c r="T38" s="24">
        <v>4</v>
      </c>
      <c r="U38" s="17">
        <v>1</v>
      </c>
      <c r="V38" s="17">
        <v>1</v>
      </c>
      <c r="W38" s="25">
        <v>1</v>
      </c>
      <c r="X38" s="17">
        <v>1</v>
      </c>
      <c r="Y38" s="17">
        <v>1</v>
      </c>
      <c r="Z38" s="25">
        <v>1</v>
      </c>
      <c r="AA38" s="17">
        <v>0.48632218844984804</v>
      </c>
      <c r="AB38" s="20">
        <v>2.5341614906832297</v>
      </c>
      <c r="AC38" s="21">
        <v>1.5102418395665389</v>
      </c>
      <c r="AD38" s="6">
        <v>0.56353918599120656</v>
      </c>
      <c r="AE38" s="6">
        <v>0.82230607842361292</v>
      </c>
      <c r="AF38" s="26">
        <v>0.69292263220740979</v>
      </c>
      <c r="AG38" s="23">
        <v>1.0859409431467604</v>
      </c>
      <c r="AH38" s="6">
        <v>0.68455951518588865</v>
      </c>
      <c r="AI38" s="26">
        <v>0.88525022916632445</v>
      </c>
      <c r="AJ38" s="13"/>
    </row>
    <row r="39" spans="1:36">
      <c r="A39" s="14" t="s">
        <v>2</v>
      </c>
      <c r="B39" s="13">
        <v>7983174</v>
      </c>
      <c r="C39" s="13"/>
      <c r="D39" s="13"/>
      <c r="E39" s="13"/>
      <c r="F39" s="27" t="s">
        <v>618</v>
      </c>
      <c r="G39" s="3" t="s">
        <v>488</v>
      </c>
      <c r="H39" s="2">
        <v>10</v>
      </c>
      <c r="I39" s="27" t="s">
        <v>287</v>
      </c>
      <c r="J39" s="27">
        <v>329.42</v>
      </c>
      <c r="K39" s="27">
        <v>6</v>
      </c>
      <c r="L39" s="27">
        <v>4</v>
      </c>
      <c r="M39" s="27">
        <v>1</v>
      </c>
      <c r="N39" s="27">
        <v>88.68</v>
      </c>
      <c r="O39" s="27">
        <v>93.32</v>
      </c>
      <c r="P39" s="27">
        <v>2.86</v>
      </c>
      <c r="Q39" s="27">
        <v>-5.12</v>
      </c>
      <c r="R39" s="15">
        <v>4</v>
      </c>
      <c r="S39" s="2">
        <v>4</v>
      </c>
      <c r="T39" s="24">
        <v>4</v>
      </c>
      <c r="U39" s="17">
        <v>1</v>
      </c>
      <c r="V39" s="17">
        <v>1</v>
      </c>
      <c r="W39" s="25">
        <v>1</v>
      </c>
      <c r="X39" s="17">
        <v>1</v>
      </c>
      <c r="Y39" s="17">
        <v>1</v>
      </c>
      <c r="Z39" s="25">
        <v>1</v>
      </c>
      <c r="AA39" s="17">
        <v>0.82392026578073085</v>
      </c>
      <c r="AB39" s="20">
        <v>1.265993265993266</v>
      </c>
      <c r="AC39" s="21">
        <v>1.0449567658869985</v>
      </c>
      <c r="AD39" s="6">
        <v>0.79806466835205958</v>
      </c>
      <c r="AE39" s="6">
        <v>0.7910919062655809</v>
      </c>
      <c r="AF39" s="26">
        <v>0.7945782873088203</v>
      </c>
      <c r="AG39" s="23">
        <v>1.1899153182395197</v>
      </c>
      <c r="AH39" s="6">
        <v>0.85251734529395617</v>
      </c>
      <c r="AI39" s="26">
        <v>1.021216331766738</v>
      </c>
      <c r="AJ39" s="13"/>
    </row>
    <row r="40" spans="1:36">
      <c r="A40" s="14" t="s">
        <v>2</v>
      </c>
      <c r="B40" s="13">
        <v>7847465</v>
      </c>
      <c r="C40" s="13"/>
      <c r="D40" s="13"/>
      <c r="E40" s="13"/>
      <c r="F40" s="27" t="s">
        <v>632</v>
      </c>
      <c r="G40" s="3" t="s">
        <v>461</v>
      </c>
      <c r="H40" s="2">
        <v>11</v>
      </c>
      <c r="I40" s="27" t="s">
        <v>210</v>
      </c>
      <c r="J40" s="27">
        <v>382.28</v>
      </c>
      <c r="K40" s="27">
        <v>6</v>
      </c>
      <c r="L40" s="27">
        <v>4</v>
      </c>
      <c r="M40" s="27">
        <v>1</v>
      </c>
      <c r="N40" s="27">
        <v>88.88</v>
      </c>
      <c r="O40" s="27">
        <v>93.32</v>
      </c>
      <c r="P40" s="27">
        <v>3.47</v>
      </c>
      <c r="Q40" s="27">
        <v>-5.84</v>
      </c>
      <c r="R40" s="15">
        <v>4</v>
      </c>
      <c r="S40" s="2">
        <v>4</v>
      </c>
      <c r="T40" s="24">
        <v>4</v>
      </c>
      <c r="U40" s="17">
        <v>1</v>
      </c>
      <c r="V40" s="18">
        <v>1</v>
      </c>
      <c r="W40" s="25">
        <v>1</v>
      </c>
      <c r="X40" s="17">
        <v>1</v>
      </c>
      <c r="Y40" s="17">
        <v>1</v>
      </c>
      <c r="Z40" s="25">
        <v>1</v>
      </c>
      <c r="AA40" s="17">
        <v>0.9116809116809117</v>
      </c>
      <c r="AB40" s="20">
        <v>0.58659217877095016</v>
      </c>
      <c r="AC40" s="21">
        <v>0.74913654522593087</v>
      </c>
      <c r="AD40" s="6">
        <v>0.94703406531085432</v>
      </c>
      <c r="AE40" s="6">
        <v>0.94071048397078838</v>
      </c>
      <c r="AF40" s="26">
        <v>0.94387227464082135</v>
      </c>
      <c r="AG40" s="23">
        <v>1.289630166787527</v>
      </c>
      <c r="AH40" s="6">
        <v>0.76743175605933445</v>
      </c>
      <c r="AI40" s="26">
        <v>1.0285309614234306</v>
      </c>
      <c r="AJ40" s="13"/>
    </row>
    <row r="41" spans="1:36">
      <c r="A41" s="14" t="s">
        <v>2</v>
      </c>
      <c r="B41" s="13">
        <v>5908249</v>
      </c>
      <c r="C41" s="13"/>
      <c r="D41" s="13"/>
      <c r="E41" s="13"/>
      <c r="F41" s="27" t="s">
        <v>1139</v>
      </c>
      <c r="G41" s="3" t="s">
        <v>415</v>
      </c>
      <c r="H41" s="2">
        <v>12</v>
      </c>
      <c r="I41" s="27" t="s">
        <v>66</v>
      </c>
      <c r="J41" s="27">
        <v>396.3</v>
      </c>
      <c r="K41" s="27">
        <v>6</v>
      </c>
      <c r="L41" s="27">
        <v>4</v>
      </c>
      <c r="M41" s="27">
        <v>1</v>
      </c>
      <c r="N41" s="27">
        <v>93.69</v>
      </c>
      <c r="O41" s="27">
        <v>93.32</v>
      </c>
      <c r="P41" s="27">
        <v>3.7</v>
      </c>
      <c r="Q41" s="27">
        <v>-6.11</v>
      </c>
      <c r="R41" s="15">
        <v>4</v>
      </c>
      <c r="S41" s="2">
        <v>4</v>
      </c>
      <c r="T41" s="24">
        <v>4</v>
      </c>
      <c r="U41" s="17">
        <v>1</v>
      </c>
      <c r="V41" s="18">
        <v>1</v>
      </c>
      <c r="W41" s="25">
        <v>1</v>
      </c>
      <c r="X41" s="17">
        <v>1</v>
      </c>
      <c r="Y41" s="17">
        <v>1</v>
      </c>
      <c r="Z41" s="25">
        <v>1</v>
      </c>
      <c r="AA41" s="17">
        <v>1.0526315789473684</v>
      </c>
      <c r="AB41" s="20">
        <v>0.80769230769230793</v>
      </c>
      <c r="AC41" s="21">
        <v>0.93016194331983815</v>
      </c>
      <c r="AD41" s="6">
        <v>1.0345452429392852</v>
      </c>
      <c r="AE41" s="6">
        <v>1.0499063994399334</v>
      </c>
      <c r="AF41" s="26">
        <v>1.0422258211896094</v>
      </c>
      <c r="AG41" s="23">
        <v>0.78143499881600753</v>
      </c>
      <c r="AH41" s="6">
        <v>1.2173706029091602</v>
      </c>
      <c r="AI41" s="26">
        <v>0.99940280086258393</v>
      </c>
      <c r="AJ41" s="13"/>
    </row>
    <row r="42" spans="1:36">
      <c r="A42" s="14" t="s">
        <v>2</v>
      </c>
      <c r="B42" s="13">
        <v>6264722</v>
      </c>
      <c r="C42" s="13"/>
      <c r="D42" s="13"/>
      <c r="E42" s="13"/>
      <c r="F42" s="27" t="s">
        <v>1141</v>
      </c>
      <c r="G42" s="3" t="s">
        <v>415</v>
      </c>
      <c r="H42" s="2">
        <v>12</v>
      </c>
      <c r="I42" s="27" t="s">
        <v>94</v>
      </c>
      <c r="J42" s="27">
        <v>317.41000000000003</v>
      </c>
      <c r="K42" s="27">
        <v>6</v>
      </c>
      <c r="L42" s="27">
        <v>4</v>
      </c>
      <c r="M42" s="27">
        <v>1</v>
      </c>
      <c r="N42" s="27">
        <v>85.99</v>
      </c>
      <c r="O42" s="27">
        <v>93.32</v>
      </c>
      <c r="P42" s="27">
        <v>3.03</v>
      </c>
      <c r="Q42" s="27">
        <v>-5.32</v>
      </c>
      <c r="R42" s="15">
        <v>4</v>
      </c>
      <c r="S42" s="2">
        <v>4</v>
      </c>
      <c r="T42" s="24">
        <v>4</v>
      </c>
      <c r="U42" s="17">
        <v>1</v>
      </c>
      <c r="V42" s="18">
        <v>1</v>
      </c>
      <c r="W42" s="25">
        <v>1</v>
      </c>
      <c r="X42" s="17">
        <v>1</v>
      </c>
      <c r="Y42" s="17">
        <v>1</v>
      </c>
      <c r="Z42" s="25">
        <v>1</v>
      </c>
      <c r="AA42" s="17">
        <v>1.131578947368421</v>
      </c>
      <c r="AB42" s="20">
        <v>0.75384615384615405</v>
      </c>
      <c r="AC42" s="21">
        <v>0.94271255060728754</v>
      </c>
      <c r="AD42" s="6">
        <v>0.96557556007666612</v>
      </c>
      <c r="AE42" s="6">
        <v>1.0499063994399334</v>
      </c>
      <c r="AF42" s="26">
        <v>1.0077409797582997</v>
      </c>
      <c r="AG42" s="23">
        <v>0.84394979872128806</v>
      </c>
      <c r="AH42" s="6">
        <v>0.95480047286992964</v>
      </c>
      <c r="AI42" s="26">
        <v>0.89937513579560879</v>
      </c>
      <c r="AJ42" s="13"/>
    </row>
    <row r="43" spans="1:36">
      <c r="A43" s="14" t="s">
        <v>2</v>
      </c>
      <c r="B43" s="13">
        <v>7935199</v>
      </c>
      <c r="C43" s="13"/>
      <c r="D43" s="13"/>
      <c r="E43" s="13"/>
      <c r="F43" s="27" t="s">
        <v>1166</v>
      </c>
      <c r="G43" s="3" t="s">
        <v>415</v>
      </c>
      <c r="H43" s="2">
        <v>12</v>
      </c>
      <c r="I43" s="27" t="s">
        <v>244</v>
      </c>
      <c r="J43" s="27">
        <v>351.85</v>
      </c>
      <c r="K43" s="27">
        <v>6</v>
      </c>
      <c r="L43" s="27">
        <v>4</v>
      </c>
      <c r="M43" s="27">
        <v>1</v>
      </c>
      <c r="N43" s="27">
        <v>91</v>
      </c>
      <c r="O43" s="27">
        <v>93.32</v>
      </c>
      <c r="P43" s="27">
        <v>3.67</v>
      </c>
      <c r="Q43" s="27">
        <v>-5.91</v>
      </c>
      <c r="R43" s="15">
        <v>4</v>
      </c>
      <c r="S43" s="2">
        <v>4</v>
      </c>
      <c r="T43" s="24">
        <v>4</v>
      </c>
      <c r="U43" s="17">
        <v>1</v>
      </c>
      <c r="V43" s="18">
        <v>1</v>
      </c>
      <c r="W43" s="25">
        <v>1</v>
      </c>
      <c r="X43" s="17">
        <v>1</v>
      </c>
      <c r="Y43" s="17">
        <v>1</v>
      </c>
      <c r="Z43" s="25">
        <v>1</v>
      </c>
      <c r="AA43" s="17">
        <v>0.77076411960132896</v>
      </c>
      <c r="AB43" s="20">
        <v>1.3468013468013469</v>
      </c>
      <c r="AC43" s="21">
        <v>1.058782733201338</v>
      </c>
      <c r="AD43" s="6">
        <v>0.8398095894658596</v>
      </c>
      <c r="AE43" s="6">
        <v>0.90742895130463697</v>
      </c>
      <c r="AF43" s="26">
        <v>0.87361927038524834</v>
      </c>
      <c r="AG43" s="23">
        <v>1.0817411983995633</v>
      </c>
      <c r="AH43" s="6">
        <v>1.050423157594339</v>
      </c>
      <c r="AI43" s="26">
        <v>1.0660821779969512</v>
      </c>
      <c r="AJ43" s="13"/>
    </row>
    <row r="44" spans="1:36">
      <c r="A44" s="14" t="s">
        <v>2</v>
      </c>
      <c r="B44" s="13">
        <v>7936325</v>
      </c>
      <c r="C44" s="13"/>
      <c r="D44" s="13"/>
      <c r="E44" s="13"/>
      <c r="F44" s="27" t="s">
        <v>1172</v>
      </c>
      <c r="G44" s="3" t="s">
        <v>415</v>
      </c>
      <c r="H44" s="2">
        <v>12</v>
      </c>
      <c r="I44" s="27" t="s">
        <v>66</v>
      </c>
      <c r="J44" s="27">
        <v>396.3</v>
      </c>
      <c r="K44" s="27">
        <v>6</v>
      </c>
      <c r="L44" s="27">
        <v>4</v>
      </c>
      <c r="M44" s="27">
        <v>1</v>
      </c>
      <c r="N44" s="27">
        <v>93.69</v>
      </c>
      <c r="O44" s="27">
        <v>93.32</v>
      </c>
      <c r="P44" s="27">
        <v>3.7</v>
      </c>
      <c r="Q44" s="27">
        <v>-6.11</v>
      </c>
      <c r="R44" s="15">
        <v>4</v>
      </c>
      <c r="S44" s="2">
        <v>4</v>
      </c>
      <c r="T44" s="24">
        <v>4</v>
      </c>
      <c r="U44" s="17">
        <v>1</v>
      </c>
      <c r="V44" s="18">
        <v>1</v>
      </c>
      <c r="W44" s="25">
        <v>1</v>
      </c>
      <c r="X44" s="17">
        <v>1</v>
      </c>
      <c r="Y44" s="17">
        <v>1</v>
      </c>
      <c r="Z44" s="25">
        <v>1</v>
      </c>
      <c r="AA44" s="17">
        <v>0.98338870431893688</v>
      </c>
      <c r="AB44" s="20">
        <v>1.292929292929293</v>
      </c>
      <c r="AC44" s="21">
        <v>1.138158998624115</v>
      </c>
      <c r="AD44" s="6">
        <v>0.7498299905945176</v>
      </c>
      <c r="AE44" s="6">
        <v>0.8066035122707883</v>
      </c>
      <c r="AF44" s="26">
        <v>0.77821675143265301</v>
      </c>
      <c r="AG44" s="23">
        <v>0.93750903861295487</v>
      </c>
      <c r="AH44" s="6">
        <v>0.85999556762109619</v>
      </c>
      <c r="AI44" s="26">
        <v>0.89875230311702548</v>
      </c>
      <c r="AJ44" s="13"/>
    </row>
    <row r="45" spans="1:36">
      <c r="A45" s="14" t="s">
        <v>2</v>
      </c>
      <c r="B45" s="13">
        <v>7979912</v>
      </c>
      <c r="C45" s="13"/>
      <c r="D45" s="13"/>
      <c r="E45" s="13"/>
      <c r="F45" s="27" t="s">
        <v>1162</v>
      </c>
      <c r="G45" s="3" t="s">
        <v>415</v>
      </c>
      <c r="H45" s="2">
        <v>12</v>
      </c>
      <c r="I45" s="27" t="s">
        <v>244</v>
      </c>
      <c r="J45" s="27">
        <v>351.85</v>
      </c>
      <c r="K45" s="27">
        <v>6</v>
      </c>
      <c r="L45" s="27">
        <v>4</v>
      </c>
      <c r="M45" s="27">
        <v>1</v>
      </c>
      <c r="N45" s="27">
        <v>91</v>
      </c>
      <c r="O45" s="27">
        <v>93.32</v>
      </c>
      <c r="P45" s="27">
        <v>3.67</v>
      </c>
      <c r="Q45" s="27">
        <v>-5.91</v>
      </c>
      <c r="R45" s="15">
        <v>4</v>
      </c>
      <c r="S45" s="2">
        <v>4</v>
      </c>
      <c r="T45" s="24">
        <v>4</v>
      </c>
      <c r="U45" s="17">
        <v>1</v>
      </c>
      <c r="V45" s="17">
        <v>1</v>
      </c>
      <c r="W45" s="25">
        <v>1</v>
      </c>
      <c r="X45" s="17">
        <v>1</v>
      </c>
      <c r="Y45" s="17">
        <v>1</v>
      </c>
      <c r="Z45" s="25">
        <v>1</v>
      </c>
      <c r="AA45" s="17">
        <v>1.1428571428571428</v>
      </c>
      <c r="AB45" s="20">
        <v>0.9427609427609428</v>
      </c>
      <c r="AC45" s="21">
        <v>1.0428090428090429</v>
      </c>
      <c r="AD45" s="6">
        <v>0.96688604050345683</v>
      </c>
      <c r="AE45" s="6">
        <v>0.86961941166694368</v>
      </c>
      <c r="AF45" s="26">
        <v>0.91825272608520025</v>
      </c>
      <c r="AG45" s="23">
        <v>1.2053687639309418</v>
      </c>
      <c r="AH45" s="6">
        <v>0.98039494708804964</v>
      </c>
      <c r="AI45" s="26">
        <v>1.0928818555094957</v>
      </c>
      <c r="AJ45" s="13"/>
    </row>
    <row r="46" spans="1:36">
      <c r="A46" s="14" t="s">
        <v>2</v>
      </c>
      <c r="B46" s="13">
        <v>9034592</v>
      </c>
      <c r="C46" s="13"/>
      <c r="D46" s="13"/>
      <c r="E46" s="13"/>
      <c r="F46" s="27" t="s">
        <v>1161</v>
      </c>
      <c r="G46" s="3" t="s">
        <v>415</v>
      </c>
      <c r="H46" s="2">
        <v>12</v>
      </c>
      <c r="I46" s="27" t="s">
        <v>346</v>
      </c>
      <c r="J46" s="27">
        <v>347.43</v>
      </c>
      <c r="K46" s="27">
        <v>7</v>
      </c>
      <c r="L46" s="27">
        <v>5</v>
      </c>
      <c r="M46" s="27">
        <v>1</v>
      </c>
      <c r="N46" s="27">
        <v>92.48</v>
      </c>
      <c r="O46" s="27">
        <v>102.55</v>
      </c>
      <c r="P46" s="27">
        <v>3.07</v>
      </c>
      <c r="Q46" s="27">
        <v>-5.43</v>
      </c>
      <c r="R46" s="15">
        <v>4</v>
      </c>
      <c r="S46" s="2">
        <v>4</v>
      </c>
      <c r="T46" s="24">
        <v>4</v>
      </c>
      <c r="U46" s="17">
        <v>1</v>
      </c>
      <c r="V46" s="17">
        <v>1</v>
      </c>
      <c r="W46" s="25">
        <v>1</v>
      </c>
      <c r="X46" s="17">
        <v>1</v>
      </c>
      <c r="Y46" s="17">
        <v>1</v>
      </c>
      <c r="Z46" s="25">
        <v>1</v>
      </c>
      <c r="AA46" s="17">
        <v>1.2219020172910662</v>
      </c>
      <c r="AB46" s="20">
        <v>0.85161290322580585</v>
      </c>
      <c r="AC46" s="21">
        <v>1.036757460258436</v>
      </c>
      <c r="AD46" s="6">
        <v>0.90519458254757446</v>
      </c>
      <c r="AE46" s="6">
        <v>0.83295808916685177</v>
      </c>
      <c r="AF46" s="26">
        <v>0.86907633585721311</v>
      </c>
      <c r="AG46" s="23">
        <v>0.96888392025340075</v>
      </c>
      <c r="AH46" s="6">
        <v>1.1894593366651525</v>
      </c>
      <c r="AI46" s="26">
        <v>1.0791716284592767</v>
      </c>
      <c r="AJ46" s="13"/>
    </row>
    <row r="47" spans="1:36">
      <c r="A47" s="14" t="s">
        <v>2</v>
      </c>
      <c r="B47" s="13">
        <v>9346076</v>
      </c>
      <c r="C47" s="13"/>
      <c r="D47" s="13"/>
      <c r="E47" s="13"/>
      <c r="F47" s="27" t="s">
        <v>980</v>
      </c>
      <c r="G47" s="3" t="s">
        <v>535</v>
      </c>
      <c r="H47" s="2">
        <v>13</v>
      </c>
      <c r="I47" s="27" t="s">
        <v>391</v>
      </c>
      <c r="J47" s="27">
        <v>277.32</v>
      </c>
      <c r="K47" s="27">
        <v>2</v>
      </c>
      <c r="L47" s="27">
        <v>4</v>
      </c>
      <c r="M47" s="27">
        <v>0</v>
      </c>
      <c r="N47" s="27">
        <v>80.56</v>
      </c>
      <c r="O47" s="27">
        <v>51.81</v>
      </c>
      <c r="P47" s="27">
        <v>4.45</v>
      </c>
      <c r="Q47" s="27">
        <v>-6.74</v>
      </c>
      <c r="R47" s="15">
        <v>4</v>
      </c>
      <c r="S47" s="2">
        <v>4</v>
      </c>
      <c r="T47" s="24">
        <v>4</v>
      </c>
      <c r="U47" s="17">
        <v>1</v>
      </c>
      <c r="V47" s="18">
        <v>0.8571428571428571</v>
      </c>
      <c r="W47" s="25">
        <v>0.9285714285714286</v>
      </c>
      <c r="X47" s="17">
        <v>1</v>
      </c>
      <c r="Y47" s="17">
        <v>1</v>
      </c>
      <c r="Z47" s="25">
        <v>1</v>
      </c>
      <c r="AA47" s="17">
        <v>0.93251533742331283</v>
      </c>
      <c r="AB47" s="20">
        <v>1.1917808219178074</v>
      </c>
      <c r="AC47" s="21">
        <v>1.06214807967056</v>
      </c>
      <c r="AD47" s="6">
        <v>0.92075654653056305</v>
      </c>
      <c r="AE47" s="6">
        <v>0.92111553784860534</v>
      </c>
      <c r="AF47" s="26">
        <v>0.92093604218958425</v>
      </c>
      <c r="AG47" s="23">
        <v>1.2216087631730654</v>
      </c>
      <c r="AH47" s="6">
        <v>1.4062038404726747</v>
      </c>
      <c r="AI47" s="26">
        <v>1.31390630182287</v>
      </c>
      <c r="AJ47" s="13"/>
    </row>
    <row r="48" spans="1:36">
      <c r="A48" s="14" t="s">
        <v>2</v>
      </c>
      <c r="B48" s="13">
        <v>9115035</v>
      </c>
      <c r="C48" s="13"/>
      <c r="D48" s="13"/>
      <c r="E48" s="13"/>
      <c r="F48" s="27" t="s">
        <v>725</v>
      </c>
      <c r="G48" s="3" t="s">
        <v>523</v>
      </c>
      <c r="H48" s="2">
        <v>14</v>
      </c>
      <c r="I48" s="27" t="s">
        <v>361</v>
      </c>
      <c r="J48" s="27">
        <v>294.3</v>
      </c>
      <c r="K48" s="27">
        <v>2</v>
      </c>
      <c r="L48" s="27">
        <v>5</v>
      </c>
      <c r="M48" s="27">
        <v>0</v>
      </c>
      <c r="N48" s="27">
        <v>81.010000000000005</v>
      </c>
      <c r="O48" s="27">
        <v>57.38</v>
      </c>
      <c r="P48" s="27">
        <v>3.97</v>
      </c>
      <c r="Q48" s="27">
        <v>-6.31</v>
      </c>
      <c r="R48" s="15">
        <v>4</v>
      </c>
      <c r="S48" s="2">
        <v>4</v>
      </c>
      <c r="T48" s="24">
        <v>4</v>
      </c>
      <c r="U48" s="17">
        <v>1</v>
      </c>
      <c r="V48" s="18">
        <v>0.23076923076923078</v>
      </c>
      <c r="W48" s="25">
        <v>0.61538461538461542</v>
      </c>
      <c r="X48" s="17">
        <v>1</v>
      </c>
      <c r="Y48" s="17">
        <v>1</v>
      </c>
      <c r="Z48" s="25">
        <v>1</v>
      </c>
      <c r="AA48" s="17">
        <v>1.0685920577617329</v>
      </c>
      <c r="AB48" s="20">
        <v>1.2034383954154722</v>
      </c>
      <c r="AC48" s="21">
        <v>1.1360152265886025</v>
      </c>
      <c r="AD48" s="6">
        <v>0.9172540517044816</v>
      </c>
      <c r="AE48" s="6">
        <v>1.0894702114132411</v>
      </c>
      <c r="AF48" s="26">
        <v>1.0033621315588612</v>
      </c>
      <c r="AG48" s="23">
        <v>0.9165353829506212</v>
      </c>
      <c r="AH48" s="6">
        <v>0.95115026306464667</v>
      </c>
      <c r="AI48" s="26">
        <v>0.93384282300763388</v>
      </c>
      <c r="AJ48" s="13"/>
    </row>
    <row r="49" spans="1:36">
      <c r="A49" s="14" t="s">
        <v>2</v>
      </c>
      <c r="B49" s="13">
        <v>9116762</v>
      </c>
      <c r="C49" s="13"/>
      <c r="D49" s="13"/>
      <c r="E49" s="13"/>
      <c r="F49" s="27" t="s">
        <v>726</v>
      </c>
      <c r="G49" s="3" t="s">
        <v>523</v>
      </c>
      <c r="H49" s="2">
        <v>14</v>
      </c>
      <c r="I49" s="27" t="s">
        <v>362</v>
      </c>
      <c r="J49" s="27">
        <v>314.72000000000003</v>
      </c>
      <c r="K49" s="27">
        <v>2</v>
      </c>
      <c r="L49" s="27">
        <v>5</v>
      </c>
      <c r="M49" s="27">
        <v>0</v>
      </c>
      <c r="N49" s="27">
        <v>81.05</v>
      </c>
      <c r="O49" s="27">
        <v>57.38</v>
      </c>
      <c r="P49" s="27">
        <v>4.0999999999999996</v>
      </c>
      <c r="Q49" s="27">
        <v>-6.53</v>
      </c>
      <c r="R49" s="15">
        <v>4</v>
      </c>
      <c r="S49" s="2">
        <v>4</v>
      </c>
      <c r="T49" s="24">
        <v>4</v>
      </c>
      <c r="U49" s="17">
        <v>1</v>
      </c>
      <c r="V49" s="17">
        <v>1</v>
      </c>
      <c r="W49" s="25">
        <v>1</v>
      </c>
      <c r="X49" s="17">
        <v>1</v>
      </c>
      <c r="Y49" s="17">
        <v>1</v>
      </c>
      <c r="Z49" s="25">
        <v>1</v>
      </c>
      <c r="AA49" s="17">
        <v>0.6380368098159509</v>
      </c>
      <c r="AB49" s="20">
        <v>0.78082191780821864</v>
      </c>
      <c r="AC49" s="21">
        <v>0.70942936381208477</v>
      </c>
      <c r="AD49" s="6">
        <v>0.99601068735277254</v>
      </c>
      <c r="AE49" s="6">
        <v>1.0344078232524447</v>
      </c>
      <c r="AF49" s="26">
        <v>1.0152092553026086</v>
      </c>
      <c r="AG49" s="23">
        <v>1.053637558236769</v>
      </c>
      <c r="AH49" s="6">
        <v>1.2144487713173098</v>
      </c>
      <c r="AI49" s="26">
        <v>1.1340431647770393</v>
      </c>
      <c r="AJ49" s="13"/>
    </row>
    <row r="50" spans="1:36">
      <c r="A50" s="14" t="s">
        <v>2</v>
      </c>
      <c r="B50" s="13">
        <v>9015566</v>
      </c>
      <c r="C50" s="13"/>
      <c r="D50" s="13"/>
      <c r="E50" s="13"/>
      <c r="F50" s="27" t="s">
        <v>776</v>
      </c>
      <c r="G50" s="3" t="s">
        <v>502</v>
      </c>
      <c r="H50" s="2">
        <v>15</v>
      </c>
      <c r="I50" s="27" t="s">
        <v>155</v>
      </c>
      <c r="J50" s="27">
        <v>345.15</v>
      </c>
      <c r="K50" s="27">
        <v>2</v>
      </c>
      <c r="L50" s="27">
        <v>5</v>
      </c>
      <c r="M50" s="27">
        <v>0</v>
      </c>
      <c r="N50" s="27">
        <v>78.930000000000007</v>
      </c>
      <c r="O50" s="27">
        <v>57.38</v>
      </c>
      <c r="P50" s="27">
        <v>3.92</v>
      </c>
      <c r="Q50" s="27">
        <v>-6.47</v>
      </c>
      <c r="R50" s="15">
        <v>4</v>
      </c>
      <c r="S50" s="2">
        <v>4</v>
      </c>
      <c r="T50" s="24">
        <v>4</v>
      </c>
      <c r="U50" s="17">
        <v>1</v>
      </c>
      <c r="V50" s="17">
        <v>1</v>
      </c>
      <c r="W50" s="25">
        <v>1</v>
      </c>
      <c r="X50" s="17">
        <v>1</v>
      </c>
      <c r="Y50" s="17">
        <v>1</v>
      </c>
      <c r="Z50" s="25">
        <v>1</v>
      </c>
      <c r="AA50" s="17">
        <v>1.4642857142857142</v>
      </c>
      <c r="AB50" s="20">
        <v>0.50310559006211153</v>
      </c>
      <c r="AC50" s="21">
        <v>0.98369565217391286</v>
      </c>
      <c r="AD50" s="6">
        <v>1.047164849868202</v>
      </c>
      <c r="AE50" s="6">
        <v>1.0322851178077213</v>
      </c>
      <c r="AF50" s="26">
        <v>1.0397249838379616</v>
      </c>
      <c r="AG50" s="23">
        <v>1.0540201409221068</v>
      </c>
      <c r="AH50" s="6">
        <v>1.0167834093684607</v>
      </c>
      <c r="AI50" s="26">
        <v>1.0354017751452838</v>
      </c>
      <c r="AJ50" s="13"/>
    </row>
    <row r="51" spans="1:36">
      <c r="A51" s="14" t="s">
        <v>2</v>
      </c>
      <c r="B51" s="13">
        <v>9020152</v>
      </c>
      <c r="C51" s="13"/>
      <c r="D51" s="13"/>
      <c r="E51" s="13"/>
      <c r="F51" s="27" t="s">
        <v>770</v>
      </c>
      <c r="G51" s="3" t="s">
        <v>502</v>
      </c>
      <c r="H51" s="43">
        <v>15</v>
      </c>
      <c r="I51" s="27" t="s">
        <v>322</v>
      </c>
      <c r="J51" s="27">
        <v>284.24</v>
      </c>
      <c r="K51" s="27">
        <v>2</v>
      </c>
      <c r="L51" s="27">
        <v>6</v>
      </c>
      <c r="M51" s="27">
        <v>0</v>
      </c>
      <c r="N51" s="27">
        <v>71.19</v>
      </c>
      <c r="O51" s="27">
        <v>57.38</v>
      </c>
      <c r="P51" s="27">
        <v>3.66</v>
      </c>
      <c r="Q51" s="27">
        <v>-5.93</v>
      </c>
      <c r="R51" s="15">
        <v>4</v>
      </c>
      <c r="S51" s="2">
        <v>4</v>
      </c>
      <c r="T51" s="24">
        <v>4</v>
      </c>
      <c r="U51" s="17">
        <v>1</v>
      </c>
      <c r="V51" s="17">
        <v>1</v>
      </c>
      <c r="W51" s="25">
        <v>1</v>
      </c>
      <c r="X51" s="17">
        <v>1</v>
      </c>
      <c r="Y51" s="17">
        <v>1</v>
      </c>
      <c r="Z51" s="25">
        <v>1</v>
      </c>
      <c r="AA51" s="17">
        <v>0.207492795389049</v>
      </c>
      <c r="AB51" s="20">
        <v>0.21290322580645146</v>
      </c>
      <c r="AC51" s="21">
        <v>0.21019801059775023</v>
      </c>
      <c r="AD51" s="6">
        <v>1.0183439053660213</v>
      </c>
      <c r="AE51" s="6">
        <v>1.0140359346379064</v>
      </c>
      <c r="AF51" s="26">
        <v>1.0161899200019637</v>
      </c>
      <c r="AG51" s="23">
        <v>1.1072959088610295</v>
      </c>
      <c r="AH51" s="6">
        <v>0.67676134672327637</v>
      </c>
      <c r="AI51" s="26">
        <v>0.89202862779215297</v>
      </c>
      <c r="AJ51" s="13"/>
    </row>
    <row r="52" spans="1:36">
      <c r="A52" s="14" t="s">
        <v>2</v>
      </c>
      <c r="B52" s="13">
        <v>9022334</v>
      </c>
      <c r="C52" s="13"/>
      <c r="D52" s="13"/>
      <c r="E52" s="13"/>
      <c r="F52" s="27" t="s">
        <v>774</v>
      </c>
      <c r="G52" s="3" t="s">
        <v>502</v>
      </c>
      <c r="H52" s="2">
        <v>15</v>
      </c>
      <c r="I52" s="27" t="s">
        <v>325</v>
      </c>
      <c r="J52" s="27">
        <v>300.7</v>
      </c>
      <c r="K52" s="27">
        <v>2</v>
      </c>
      <c r="L52" s="27">
        <v>5</v>
      </c>
      <c r="M52" s="27">
        <v>0</v>
      </c>
      <c r="N52" s="27">
        <v>76.239999999999995</v>
      </c>
      <c r="O52" s="27">
        <v>57.38</v>
      </c>
      <c r="P52" s="27">
        <v>3.88</v>
      </c>
      <c r="Q52" s="27">
        <v>-6.26</v>
      </c>
      <c r="R52" s="15">
        <v>4</v>
      </c>
      <c r="S52" s="2">
        <v>4</v>
      </c>
      <c r="T52" s="24">
        <v>4</v>
      </c>
      <c r="U52" s="17">
        <v>1</v>
      </c>
      <c r="V52" s="17">
        <v>1</v>
      </c>
      <c r="W52" s="25">
        <v>1</v>
      </c>
      <c r="X52" s="17">
        <v>1</v>
      </c>
      <c r="Y52" s="17">
        <v>1</v>
      </c>
      <c r="Z52" s="25">
        <v>1</v>
      </c>
      <c r="AA52" s="17">
        <v>0.94524495677233433</v>
      </c>
      <c r="AB52" s="20">
        <v>0.71612903225806401</v>
      </c>
      <c r="AC52" s="21">
        <v>0.83068699451519912</v>
      </c>
      <c r="AD52" s="6">
        <v>0.94845755891933348</v>
      </c>
      <c r="AE52" s="6">
        <v>1.0180598867594854</v>
      </c>
      <c r="AF52" s="26">
        <v>0.9832587228394094</v>
      </c>
      <c r="AG52" s="23">
        <v>0.67076579094466204</v>
      </c>
      <c r="AH52" s="6">
        <v>1.0407769195820085</v>
      </c>
      <c r="AI52" s="26">
        <v>0.85577135526333525</v>
      </c>
      <c r="AJ52" s="13"/>
    </row>
    <row r="53" spans="1:36">
      <c r="A53" s="14" t="s">
        <v>2</v>
      </c>
      <c r="B53" s="13">
        <v>9022900</v>
      </c>
      <c r="C53" s="13"/>
      <c r="D53" s="13"/>
      <c r="E53" s="13"/>
      <c r="F53" s="27" t="s">
        <v>773</v>
      </c>
      <c r="G53" s="3" t="s">
        <v>502</v>
      </c>
      <c r="H53" s="2">
        <v>15</v>
      </c>
      <c r="I53" s="27" t="s">
        <v>156</v>
      </c>
      <c r="J53" s="27">
        <v>280.27999999999997</v>
      </c>
      <c r="K53" s="27">
        <v>2</v>
      </c>
      <c r="L53" s="27">
        <v>5</v>
      </c>
      <c r="M53" s="27">
        <v>0</v>
      </c>
      <c r="N53" s="27">
        <v>76.2</v>
      </c>
      <c r="O53" s="27">
        <v>57.38</v>
      </c>
      <c r="P53" s="27">
        <v>3.75</v>
      </c>
      <c r="Q53" s="27">
        <v>-6.04</v>
      </c>
      <c r="R53" s="15">
        <v>4</v>
      </c>
      <c r="S53" s="2">
        <v>4</v>
      </c>
      <c r="T53" s="24">
        <v>4</v>
      </c>
      <c r="U53" s="17">
        <v>1</v>
      </c>
      <c r="V53" s="17">
        <v>1</v>
      </c>
      <c r="W53" s="25">
        <v>1</v>
      </c>
      <c r="X53" s="17">
        <v>1</v>
      </c>
      <c r="Y53" s="17">
        <v>1</v>
      </c>
      <c r="Z53" s="25">
        <v>1</v>
      </c>
      <c r="AA53" s="17">
        <v>0.78386167146974062</v>
      </c>
      <c r="AB53" s="20">
        <v>0.83225806451612849</v>
      </c>
      <c r="AC53" s="21">
        <v>0.8080598679929345</v>
      </c>
      <c r="AD53" s="6">
        <v>1.0749185667752448</v>
      </c>
      <c r="AE53" s="6">
        <v>0.95195210190497337</v>
      </c>
      <c r="AF53" s="26">
        <v>1.013435334340109</v>
      </c>
      <c r="AG53" s="23">
        <v>1.0677496264017068</v>
      </c>
      <c r="AH53" s="6">
        <v>0.98130395274875093</v>
      </c>
      <c r="AI53" s="26">
        <v>1.0245267895752288</v>
      </c>
      <c r="AJ53" s="13"/>
    </row>
    <row r="54" spans="1:36">
      <c r="A54" s="14" t="s">
        <v>2</v>
      </c>
      <c r="B54" s="13">
        <v>9024935</v>
      </c>
      <c r="C54" s="13"/>
      <c r="D54" s="13"/>
      <c r="E54" s="13"/>
      <c r="F54" s="27" t="s">
        <v>772</v>
      </c>
      <c r="G54" s="3" t="s">
        <v>502</v>
      </c>
      <c r="H54" s="2">
        <v>15</v>
      </c>
      <c r="I54" s="27" t="s">
        <v>156</v>
      </c>
      <c r="J54" s="27">
        <v>280.27999999999997</v>
      </c>
      <c r="K54" s="27">
        <v>2</v>
      </c>
      <c r="L54" s="27">
        <v>5</v>
      </c>
      <c r="M54" s="27">
        <v>0</v>
      </c>
      <c r="N54" s="27">
        <v>76.2</v>
      </c>
      <c r="O54" s="27">
        <v>57.38</v>
      </c>
      <c r="P54" s="27">
        <v>3.75</v>
      </c>
      <c r="Q54" s="27">
        <v>-6.04</v>
      </c>
      <c r="R54" s="15">
        <v>3</v>
      </c>
      <c r="S54" s="2">
        <v>2</v>
      </c>
      <c r="T54" s="24">
        <v>2.5</v>
      </c>
      <c r="U54" s="17">
        <v>1</v>
      </c>
      <c r="V54" s="17">
        <v>1</v>
      </c>
      <c r="W54" s="25">
        <v>1</v>
      </c>
      <c r="X54" s="17">
        <v>1</v>
      </c>
      <c r="Y54" s="17">
        <v>0.8666666666666667</v>
      </c>
      <c r="Z54" s="25">
        <v>0.93333333333333335</v>
      </c>
      <c r="AA54" s="17">
        <v>0.32142857142857145</v>
      </c>
      <c r="AB54" s="20">
        <v>0.67080745341614867</v>
      </c>
      <c r="AC54" s="21">
        <v>0.49611801242236009</v>
      </c>
      <c r="AD54" s="6">
        <v>0.83773187989456166</v>
      </c>
      <c r="AE54" s="6">
        <v>0.8575907132556454</v>
      </c>
      <c r="AF54" s="26">
        <v>0.84766129657510358</v>
      </c>
      <c r="AG54" s="23">
        <v>1.1857726585373702</v>
      </c>
      <c r="AH54" s="6">
        <v>0.90912398955297657</v>
      </c>
      <c r="AI54" s="26">
        <v>1.0474483240451735</v>
      </c>
      <c r="AJ54" s="13"/>
    </row>
    <row r="55" spans="1:36">
      <c r="A55" s="14" t="s">
        <v>2</v>
      </c>
      <c r="B55" s="13">
        <v>9024947</v>
      </c>
      <c r="C55" s="13"/>
      <c r="D55" s="13"/>
      <c r="E55" s="13"/>
      <c r="F55" s="27" t="s">
        <v>771</v>
      </c>
      <c r="G55" s="3" t="s">
        <v>502</v>
      </c>
      <c r="H55" s="2">
        <v>15</v>
      </c>
      <c r="I55" s="27" t="s">
        <v>325</v>
      </c>
      <c r="J55" s="27">
        <v>300.7</v>
      </c>
      <c r="K55" s="27">
        <v>2</v>
      </c>
      <c r="L55" s="27">
        <v>5</v>
      </c>
      <c r="M55" s="27">
        <v>0</v>
      </c>
      <c r="N55" s="27">
        <v>76.239999999999995</v>
      </c>
      <c r="O55" s="27">
        <v>57.38</v>
      </c>
      <c r="P55" s="27">
        <v>3.88</v>
      </c>
      <c r="Q55" s="27">
        <v>-6.26</v>
      </c>
      <c r="R55" s="15">
        <v>4</v>
      </c>
      <c r="S55" s="2">
        <v>4</v>
      </c>
      <c r="T55" s="24">
        <v>4</v>
      </c>
      <c r="U55" s="17">
        <v>1</v>
      </c>
      <c r="V55" s="17">
        <v>1</v>
      </c>
      <c r="W55" s="25">
        <v>1</v>
      </c>
      <c r="X55" s="17">
        <v>1</v>
      </c>
      <c r="Y55" s="17">
        <v>1</v>
      </c>
      <c r="Z55" s="25">
        <v>1</v>
      </c>
      <c r="AA55" s="17">
        <v>0.10714285714285714</v>
      </c>
      <c r="AB55" s="20">
        <v>0.31677018633540355</v>
      </c>
      <c r="AC55" s="21">
        <v>0.21195652173913035</v>
      </c>
      <c r="AD55" s="6">
        <v>0.98171704675143934</v>
      </c>
      <c r="AE55" s="6">
        <v>1.0719883915695567</v>
      </c>
      <c r="AF55" s="26">
        <v>1.0268527191604981</v>
      </c>
      <c r="AG55" s="23">
        <v>0.7588945014639169</v>
      </c>
      <c r="AH55" s="6">
        <v>0.96594423890003767</v>
      </c>
      <c r="AI55" s="26">
        <v>0.86241937018197734</v>
      </c>
      <c r="AJ55" s="13"/>
    </row>
    <row r="56" spans="1:36">
      <c r="A56" s="14" t="s">
        <v>2</v>
      </c>
      <c r="B56" s="13">
        <v>9027577</v>
      </c>
      <c r="C56" s="13"/>
      <c r="D56" s="13"/>
      <c r="E56" s="13"/>
      <c r="F56" s="27" t="s">
        <v>768</v>
      </c>
      <c r="G56" s="3" t="s">
        <v>502</v>
      </c>
      <c r="H56" s="2">
        <v>15</v>
      </c>
      <c r="I56" s="27" t="s">
        <v>156</v>
      </c>
      <c r="J56" s="27">
        <v>280.27999999999997</v>
      </c>
      <c r="K56" s="27">
        <v>2</v>
      </c>
      <c r="L56" s="27">
        <v>5</v>
      </c>
      <c r="M56" s="27">
        <v>0</v>
      </c>
      <c r="N56" s="27">
        <v>76.2</v>
      </c>
      <c r="O56" s="27">
        <v>57.38</v>
      </c>
      <c r="P56" s="27">
        <v>3.75</v>
      </c>
      <c r="Q56" s="27">
        <v>-6.04</v>
      </c>
      <c r="R56" s="15">
        <v>4</v>
      </c>
      <c r="S56" s="2">
        <v>4</v>
      </c>
      <c r="T56" s="24">
        <v>4</v>
      </c>
      <c r="U56" s="17">
        <v>1</v>
      </c>
      <c r="V56" s="17">
        <v>1</v>
      </c>
      <c r="W56" s="25">
        <v>1</v>
      </c>
      <c r="X56" s="17">
        <v>1</v>
      </c>
      <c r="Y56" s="17">
        <v>1</v>
      </c>
      <c r="Z56" s="25">
        <v>1</v>
      </c>
      <c r="AA56" s="17">
        <v>0.10714285714285714</v>
      </c>
      <c r="AB56" s="20">
        <v>0.11180124223602478</v>
      </c>
      <c r="AC56" s="21">
        <v>0.10947204968944096</v>
      </c>
      <c r="AD56" s="6">
        <v>1.047164849868202</v>
      </c>
      <c r="AE56" s="6">
        <v>0.95914750824644546</v>
      </c>
      <c r="AF56" s="26">
        <v>1.0031561790573238</v>
      </c>
      <c r="AG56" s="23">
        <v>1.0118593352852225</v>
      </c>
      <c r="AH56" s="6">
        <v>1.5455107822400604</v>
      </c>
      <c r="AI56" s="26">
        <v>1.2786850587626415</v>
      </c>
      <c r="AJ56" s="13"/>
    </row>
    <row r="57" spans="1:36">
      <c r="A57" s="14" t="s">
        <v>2</v>
      </c>
      <c r="B57" s="13">
        <v>9029148</v>
      </c>
      <c r="C57" s="13"/>
      <c r="D57" s="13"/>
      <c r="E57" s="13"/>
      <c r="F57" s="27" t="s">
        <v>777</v>
      </c>
      <c r="G57" s="3" t="s">
        <v>502</v>
      </c>
      <c r="H57" s="2">
        <v>15</v>
      </c>
      <c r="I57" s="27" t="s">
        <v>159</v>
      </c>
      <c r="J57" s="27">
        <v>330.72</v>
      </c>
      <c r="K57" s="27">
        <v>3</v>
      </c>
      <c r="L57" s="27">
        <v>6</v>
      </c>
      <c r="M57" s="27">
        <v>0</v>
      </c>
      <c r="N57" s="27">
        <v>82.73</v>
      </c>
      <c r="O57" s="27">
        <v>66.61</v>
      </c>
      <c r="P57" s="27">
        <v>3.89</v>
      </c>
      <c r="Q57" s="27">
        <v>-6.37</v>
      </c>
      <c r="R57" s="15">
        <v>4</v>
      </c>
      <c r="S57" s="2">
        <v>4</v>
      </c>
      <c r="T57" s="24">
        <v>4</v>
      </c>
      <c r="U57" s="17">
        <v>1</v>
      </c>
      <c r="V57" s="17">
        <v>1</v>
      </c>
      <c r="W57" s="25">
        <v>1</v>
      </c>
      <c r="X57" s="17">
        <v>1</v>
      </c>
      <c r="Y57" s="17">
        <v>1</v>
      </c>
      <c r="Z57" s="25">
        <v>1</v>
      </c>
      <c r="AA57" s="17">
        <v>1.6428571428571428</v>
      </c>
      <c r="AB57" s="20">
        <v>0.40993788819875748</v>
      </c>
      <c r="AC57" s="21">
        <v>1.0263975155279501</v>
      </c>
      <c r="AD57" s="6">
        <v>0.93081319988284617</v>
      </c>
      <c r="AE57" s="6">
        <v>0.98265602560542686</v>
      </c>
      <c r="AF57" s="26">
        <v>0.95673461274413651</v>
      </c>
      <c r="AG57" s="23">
        <v>1.0961809465589911</v>
      </c>
      <c r="AH57" s="6">
        <v>1.0402476418923483</v>
      </c>
      <c r="AI57" s="26">
        <v>1.0682142942256698</v>
      </c>
      <c r="AJ57" s="13"/>
    </row>
    <row r="58" spans="1:36">
      <c r="A58" s="14" t="s">
        <v>2</v>
      </c>
      <c r="B58" s="13">
        <v>9031358</v>
      </c>
      <c r="C58" s="13"/>
      <c r="D58" s="13"/>
      <c r="E58" s="13"/>
      <c r="F58" s="27" t="s">
        <v>775</v>
      </c>
      <c r="G58" s="3" t="s">
        <v>502</v>
      </c>
      <c r="H58" s="2">
        <v>15</v>
      </c>
      <c r="I58" s="27" t="s">
        <v>325</v>
      </c>
      <c r="J58" s="27">
        <v>300.7</v>
      </c>
      <c r="K58" s="27">
        <v>2</v>
      </c>
      <c r="L58" s="27">
        <v>5</v>
      </c>
      <c r="M58" s="27">
        <v>0</v>
      </c>
      <c r="N58" s="27">
        <v>76.239999999999995</v>
      </c>
      <c r="O58" s="27">
        <v>57.38</v>
      </c>
      <c r="P58" s="27">
        <v>3.88</v>
      </c>
      <c r="Q58" s="27">
        <v>-6.26</v>
      </c>
      <c r="R58" s="15">
        <v>4</v>
      </c>
      <c r="S58" s="2">
        <v>4</v>
      </c>
      <c r="T58" s="24">
        <v>4</v>
      </c>
      <c r="U58" s="17">
        <v>1</v>
      </c>
      <c r="V58" s="17">
        <v>1</v>
      </c>
      <c r="W58" s="25">
        <v>1</v>
      </c>
      <c r="X58" s="17">
        <v>1</v>
      </c>
      <c r="Y58" s="17">
        <v>1</v>
      </c>
      <c r="Z58" s="25">
        <v>1</v>
      </c>
      <c r="AA58" s="17">
        <v>1.1428571428571428</v>
      </c>
      <c r="AB58" s="20">
        <v>0.61490683229813625</v>
      </c>
      <c r="AC58" s="21">
        <v>0.87888198757763947</v>
      </c>
      <c r="AD58" s="6">
        <v>0.99205091040145443</v>
      </c>
      <c r="AE58" s="6">
        <v>0.89332365964129723</v>
      </c>
      <c r="AF58" s="26">
        <v>0.94268728502137589</v>
      </c>
      <c r="AG58" s="23">
        <v>0.84321611273768549</v>
      </c>
      <c r="AH58" s="6">
        <v>0.86934981501003394</v>
      </c>
      <c r="AI58" s="26">
        <v>0.85628296387385971</v>
      </c>
      <c r="AJ58" s="13"/>
    </row>
    <row r="59" spans="1:36">
      <c r="A59" s="14" t="s">
        <v>2</v>
      </c>
      <c r="B59" s="13">
        <v>9031558</v>
      </c>
      <c r="C59" s="13"/>
      <c r="D59" s="13"/>
      <c r="E59" s="13"/>
      <c r="F59" s="27" t="s">
        <v>769</v>
      </c>
      <c r="G59" s="3" t="s">
        <v>502</v>
      </c>
      <c r="H59" s="2">
        <v>15</v>
      </c>
      <c r="I59" s="27" t="s">
        <v>155</v>
      </c>
      <c r="J59" s="27">
        <v>345.15</v>
      </c>
      <c r="K59" s="27">
        <v>2</v>
      </c>
      <c r="L59" s="27">
        <v>5</v>
      </c>
      <c r="M59" s="27">
        <v>0</v>
      </c>
      <c r="N59" s="27">
        <v>78.930000000000007</v>
      </c>
      <c r="O59" s="27">
        <v>57.38</v>
      </c>
      <c r="P59" s="27">
        <v>3.92</v>
      </c>
      <c r="Q59" s="27">
        <v>-6.47</v>
      </c>
      <c r="R59" s="15">
        <v>4</v>
      </c>
      <c r="S59" s="2">
        <v>4</v>
      </c>
      <c r="T59" s="24">
        <v>4</v>
      </c>
      <c r="U59" s="17">
        <v>1</v>
      </c>
      <c r="V59" s="17">
        <v>1</v>
      </c>
      <c r="W59" s="25">
        <v>1</v>
      </c>
      <c r="X59" s="17">
        <v>1</v>
      </c>
      <c r="Y59" s="17">
        <v>1</v>
      </c>
      <c r="Z59" s="25">
        <v>1</v>
      </c>
      <c r="AA59" s="17">
        <v>0.25</v>
      </c>
      <c r="AB59" s="20">
        <v>0.13043478260869557</v>
      </c>
      <c r="AC59" s="21">
        <v>0.19021739130434778</v>
      </c>
      <c r="AD59" s="6">
        <v>1.047164849868202</v>
      </c>
      <c r="AE59" s="6">
        <v>1.0124334809268034</v>
      </c>
      <c r="AF59" s="26">
        <v>1.0297991653975027</v>
      </c>
      <c r="AG59" s="23">
        <v>0.98375213152729979</v>
      </c>
      <c r="AH59" s="6">
        <v>1.1805985142111572</v>
      </c>
      <c r="AI59" s="26">
        <v>1.0821753228692286</v>
      </c>
      <c r="AJ59" s="13"/>
    </row>
    <row r="60" spans="1:36">
      <c r="A60" s="14" t="s">
        <v>2</v>
      </c>
      <c r="B60" s="13">
        <v>7531864</v>
      </c>
      <c r="C60" s="13"/>
      <c r="D60" s="13"/>
      <c r="E60" s="13"/>
      <c r="F60" s="27" t="s">
        <v>727</v>
      </c>
      <c r="G60" s="3" t="s">
        <v>439</v>
      </c>
      <c r="H60" s="2">
        <v>16</v>
      </c>
      <c r="I60" s="27" t="s">
        <v>155</v>
      </c>
      <c r="J60" s="27">
        <v>345.15</v>
      </c>
      <c r="K60" s="27">
        <v>2</v>
      </c>
      <c r="L60" s="27">
        <v>5</v>
      </c>
      <c r="M60" s="27">
        <v>0</v>
      </c>
      <c r="N60" s="27">
        <v>78.930000000000007</v>
      </c>
      <c r="O60" s="27">
        <v>57.38</v>
      </c>
      <c r="P60" s="27">
        <v>3.92</v>
      </c>
      <c r="Q60" s="27">
        <v>-6.47</v>
      </c>
      <c r="R60" s="15">
        <v>4</v>
      </c>
      <c r="S60" s="2">
        <v>4</v>
      </c>
      <c r="T60" s="24">
        <v>4</v>
      </c>
      <c r="U60" s="17">
        <v>1</v>
      </c>
      <c r="V60" s="18">
        <v>1</v>
      </c>
      <c r="W60" s="25">
        <v>1</v>
      </c>
      <c r="X60" s="17">
        <v>1</v>
      </c>
      <c r="Y60" s="17">
        <v>1</v>
      </c>
      <c r="Z60" s="25">
        <v>1</v>
      </c>
      <c r="AA60" s="17">
        <v>0.23529411764705882</v>
      </c>
      <c r="AB60" s="20">
        <v>0</v>
      </c>
      <c r="AC60" s="21">
        <v>0.11764705882352941</v>
      </c>
      <c r="AD60" s="6">
        <v>1.0670256644409108</v>
      </c>
      <c r="AE60" s="6">
        <v>0.98559035023304131</v>
      </c>
      <c r="AF60" s="26">
        <v>1.0263080073369761</v>
      </c>
      <c r="AG60" s="23">
        <v>0.96519226082011211</v>
      </c>
      <c r="AH60" s="6">
        <v>0.91120594206015904</v>
      </c>
      <c r="AI60" s="26">
        <v>0.93819910144013563</v>
      </c>
      <c r="AJ60" s="13"/>
    </row>
    <row r="61" spans="1:36">
      <c r="A61" s="14" t="s">
        <v>2</v>
      </c>
      <c r="B61" s="13">
        <v>7554180</v>
      </c>
      <c r="C61" s="13"/>
      <c r="D61" s="13"/>
      <c r="E61" s="13"/>
      <c r="F61" s="27" t="s">
        <v>730</v>
      </c>
      <c r="G61" s="3" t="s">
        <v>439</v>
      </c>
      <c r="H61" s="2">
        <v>16</v>
      </c>
      <c r="I61" s="27" t="s">
        <v>156</v>
      </c>
      <c r="J61" s="27">
        <v>280.27999999999997</v>
      </c>
      <c r="K61" s="27">
        <v>2</v>
      </c>
      <c r="L61" s="27">
        <v>5</v>
      </c>
      <c r="M61" s="27">
        <v>0</v>
      </c>
      <c r="N61" s="27">
        <v>76.2</v>
      </c>
      <c r="O61" s="27">
        <v>57.38</v>
      </c>
      <c r="P61" s="27">
        <v>3.75</v>
      </c>
      <c r="Q61" s="27">
        <v>-6.04</v>
      </c>
      <c r="R61" s="15">
        <v>4</v>
      </c>
      <c r="S61" s="2">
        <v>4</v>
      </c>
      <c r="T61" s="24">
        <v>4</v>
      </c>
      <c r="U61" s="17">
        <v>1</v>
      </c>
      <c r="V61" s="18">
        <v>1</v>
      </c>
      <c r="W61" s="25">
        <v>1</v>
      </c>
      <c r="X61" s="17">
        <v>1</v>
      </c>
      <c r="Y61" s="17">
        <v>1</v>
      </c>
      <c r="Z61" s="25">
        <v>1</v>
      </c>
      <c r="AA61" s="17">
        <v>1.0117647058823529</v>
      </c>
      <c r="AB61" s="20">
        <v>1.2021857923497268</v>
      </c>
      <c r="AC61" s="21">
        <v>1.1069752491160398</v>
      </c>
      <c r="AD61" s="6">
        <v>0.93364745638579705</v>
      </c>
      <c r="AE61" s="6">
        <v>1.0143367354481716</v>
      </c>
      <c r="AF61" s="26">
        <v>0.97399209591698432</v>
      </c>
      <c r="AG61" s="23">
        <v>1.1114335124595229</v>
      </c>
      <c r="AH61" s="6">
        <v>1.0318067285092976</v>
      </c>
      <c r="AI61" s="26">
        <v>1.0716201204844102</v>
      </c>
      <c r="AJ61" s="13"/>
    </row>
    <row r="62" spans="1:36">
      <c r="A62" s="14" t="s">
        <v>2</v>
      </c>
      <c r="B62" s="13">
        <v>9001535</v>
      </c>
      <c r="C62" s="13"/>
      <c r="D62" s="13"/>
      <c r="E62" s="13"/>
      <c r="F62" s="27" t="s">
        <v>729</v>
      </c>
      <c r="G62" s="3" t="s">
        <v>439</v>
      </c>
      <c r="H62" s="2">
        <v>16</v>
      </c>
      <c r="I62" s="27" t="s">
        <v>155</v>
      </c>
      <c r="J62" s="27">
        <v>345.15</v>
      </c>
      <c r="K62" s="27">
        <v>2</v>
      </c>
      <c r="L62" s="27">
        <v>5</v>
      </c>
      <c r="M62" s="27">
        <v>0</v>
      </c>
      <c r="N62" s="27">
        <v>78.930000000000007</v>
      </c>
      <c r="O62" s="27">
        <v>57.38</v>
      </c>
      <c r="P62" s="27">
        <v>3.92</v>
      </c>
      <c r="Q62" s="27">
        <v>-6.47</v>
      </c>
      <c r="R62" s="15">
        <v>4</v>
      </c>
      <c r="S62" s="2">
        <v>4</v>
      </c>
      <c r="T62" s="24">
        <v>4</v>
      </c>
      <c r="U62" s="17">
        <v>1</v>
      </c>
      <c r="V62" s="17">
        <v>1</v>
      </c>
      <c r="W62" s="25">
        <v>1</v>
      </c>
      <c r="X62" s="17">
        <v>1</v>
      </c>
      <c r="Y62" s="17">
        <v>1</v>
      </c>
      <c r="Z62" s="25">
        <v>1</v>
      </c>
      <c r="AA62" s="17">
        <v>1.2142857142857142</v>
      </c>
      <c r="AB62" s="20">
        <v>0.76397515527950266</v>
      </c>
      <c r="AC62" s="21">
        <v>0.98913043478260843</v>
      </c>
      <c r="AD62" s="6">
        <v>1.047164849868202</v>
      </c>
      <c r="AE62" s="6">
        <v>1.0209413253043396</v>
      </c>
      <c r="AF62" s="26">
        <v>1.0340530875862708</v>
      </c>
      <c r="AG62" s="23">
        <v>0.84321611273768549</v>
      </c>
      <c r="AH62" s="6">
        <v>1.3799203412857681</v>
      </c>
      <c r="AI62" s="26">
        <v>1.1115682270117269</v>
      </c>
      <c r="AJ62" s="13"/>
    </row>
    <row r="63" spans="1:36">
      <c r="A63" s="14" t="s">
        <v>2</v>
      </c>
      <c r="B63" s="13">
        <v>9017941</v>
      </c>
      <c r="C63" s="13"/>
      <c r="D63" s="13"/>
      <c r="E63" s="13"/>
      <c r="F63" s="27" t="s">
        <v>728</v>
      </c>
      <c r="G63" s="3" t="s">
        <v>439</v>
      </c>
      <c r="H63" s="2">
        <v>16</v>
      </c>
      <c r="I63" s="27" t="s">
        <v>318</v>
      </c>
      <c r="J63" s="27">
        <v>334.25</v>
      </c>
      <c r="K63" s="27">
        <v>3</v>
      </c>
      <c r="L63" s="27">
        <v>8</v>
      </c>
      <c r="M63" s="27">
        <v>0</v>
      </c>
      <c r="N63" s="27">
        <v>76.23</v>
      </c>
      <c r="O63" s="27">
        <v>57.38</v>
      </c>
      <c r="P63" s="27">
        <v>4.24</v>
      </c>
      <c r="Q63" s="27">
        <v>-6.51</v>
      </c>
      <c r="R63" s="15">
        <v>4</v>
      </c>
      <c r="S63" s="2">
        <v>4</v>
      </c>
      <c r="T63" s="24">
        <v>4</v>
      </c>
      <c r="U63" s="17">
        <v>1</v>
      </c>
      <c r="V63" s="17">
        <v>1</v>
      </c>
      <c r="W63" s="25">
        <v>1</v>
      </c>
      <c r="X63" s="17">
        <v>1</v>
      </c>
      <c r="Y63" s="17">
        <v>1</v>
      </c>
      <c r="Z63" s="25">
        <v>1</v>
      </c>
      <c r="AA63" s="17">
        <v>0.9221902017291066</v>
      </c>
      <c r="AB63" s="20">
        <v>0.9870967741935478</v>
      </c>
      <c r="AC63" s="21">
        <v>0.95464348796132725</v>
      </c>
      <c r="AD63" s="6">
        <v>1.0749185667752448</v>
      </c>
      <c r="AE63" s="6">
        <v>1.0550802462780122</v>
      </c>
      <c r="AF63" s="26">
        <v>1.0649994065266286</v>
      </c>
      <c r="AG63" s="23">
        <v>1.0899944102850758</v>
      </c>
      <c r="AH63" s="6">
        <v>0.97319400272603385</v>
      </c>
      <c r="AI63" s="26">
        <v>1.0315942065055548</v>
      </c>
      <c r="AJ63" s="13"/>
    </row>
    <row r="64" spans="1:36">
      <c r="A64" s="14" t="s">
        <v>2</v>
      </c>
      <c r="B64" s="13">
        <v>7784768</v>
      </c>
      <c r="C64" s="13"/>
      <c r="D64" s="13"/>
      <c r="E64" s="13"/>
      <c r="F64" s="27" t="s">
        <v>652</v>
      </c>
      <c r="G64" s="3" t="s">
        <v>454</v>
      </c>
      <c r="H64" s="2">
        <v>17</v>
      </c>
      <c r="I64" s="27" t="s">
        <v>42</v>
      </c>
      <c r="J64" s="27">
        <v>301.73</v>
      </c>
      <c r="K64" s="27">
        <v>3</v>
      </c>
      <c r="L64" s="27">
        <v>5</v>
      </c>
      <c r="M64" s="27">
        <v>0</v>
      </c>
      <c r="N64" s="27">
        <v>79.430000000000007</v>
      </c>
      <c r="O64" s="27">
        <v>61.04</v>
      </c>
      <c r="P64" s="27">
        <v>3.97</v>
      </c>
      <c r="Q64" s="27">
        <v>-6.65</v>
      </c>
      <c r="R64" s="15">
        <v>4</v>
      </c>
      <c r="S64" s="2">
        <v>4</v>
      </c>
      <c r="T64" s="24">
        <v>4</v>
      </c>
      <c r="U64" s="17">
        <v>1</v>
      </c>
      <c r="V64" s="18">
        <v>1</v>
      </c>
      <c r="W64" s="25">
        <v>1</v>
      </c>
      <c r="X64" s="17">
        <v>1</v>
      </c>
      <c r="Y64" s="17">
        <v>1</v>
      </c>
      <c r="Z64" s="25">
        <v>1</v>
      </c>
      <c r="AA64" s="17">
        <v>0.96</v>
      </c>
      <c r="AB64" s="20">
        <v>0.73394495412844041</v>
      </c>
      <c r="AC64" s="21">
        <v>0.84697247706422019</v>
      </c>
      <c r="AD64" s="6">
        <v>1.0291595193725009</v>
      </c>
      <c r="AE64" s="6">
        <v>1.0390559660345571</v>
      </c>
      <c r="AF64" s="26">
        <v>1.034107742703529</v>
      </c>
      <c r="AG64" s="23">
        <v>1.1202604366143241</v>
      </c>
      <c r="AH64" s="6">
        <v>1.1457129535391759</v>
      </c>
      <c r="AI64" s="26">
        <v>1.13298669507675</v>
      </c>
      <c r="AJ64" s="13"/>
    </row>
    <row r="65" spans="1:36">
      <c r="A65" s="14" t="s">
        <v>2</v>
      </c>
      <c r="B65" s="13">
        <v>7800643</v>
      </c>
      <c r="C65" s="13"/>
      <c r="D65" s="13"/>
      <c r="E65" s="13"/>
      <c r="F65" s="27" t="s">
        <v>653</v>
      </c>
      <c r="G65" s="3" t="s">
        <v>454</v>
      </c>
      <c r="H65" s="2">
        <v>17</v>
      </c>
      <c r="I65" s="27" t="s">
        <v>191</v>
      </c>
      <c r="J65" s="27">
        <v>323.39</v>
      </c>
      <c r="K65" s="27">
        <v>6</v>
      </c>
      <c r="L65" s="27">
        <v>5</v>
      </c>
      <c r="M65" s="27">
        <v>0</v>
      </c>
      <c r="N65" s="27">
        <v>93.81</v>
      </c>
      <c r="O65" s="27">
        <v>61.04</v>
      </c>
      <c r="P65" s="27">
        <v>4.97</v>
      </c>
      <c r="Q65" s="27">
        <v>-7.62</v>
      </c>
      <c r="R65" s="15">
        <v>4</v>
      </c>
      <c r="S65" s="2">
        <v>4</v>
      </c>
      <c r="T65" s="24">
        <v>4</v>
      </c>
      <c r="U65" s="17">
        <v>1</v>
      </c>
      <c r="V65" s="18">
        <v>1</v>
      </c>
      <c r="W65" s="25">
        <v>1</v>
      </c>
      <c r="X65" s="17">
        <v>1</v>
      </c>
      <c r="Y65" s="17">
        <v>1</v>
      </c>
      <c r="Z65" s="25">
        <v>1</v>
      </c>
      <c r="AA65" s="17">
        <v>1.2401215805471124</v>
      </c>
      <c r="AB65" s="20">
        <v>0.84472049689440998</v>
      </c>
      <c r="AC65" s="21">
        <v>1.0424210387207613</v>
      </c>
      <c r="AD65" s="6">
        <v>0.8380216343403718</v>
      </c>
      <c r="AE65" s="6">
        <v>0.84722444443644962</v>
      </c>
      <c r="AF65" s="26">
        <v>0.84262303938841066</v>
      </c>
      <c r="AG65" s="23">
        <v>1.3574261789334503</v>
      </c>
      <c r="AH65" s="6">
        <v>0.91934645634468526</v>
      </c>
      <c r="AI65" s="26">
        <v>1.1383863176390678</v>
      </c>
      <c r="AJ65" s="13"/>
    </row>
    <row r="66" spans="1:36">
      <c r="A66" s="14" t="s">
        <v>2</v>
      </c>
      <c r="B66" s="13">
        <v>7801132</v>
      </c>
      <c r="C66" s="13"/>
      <c r="D66" s="13"/>
      <c r="E66" s="13"/>
      <c r="F66" s="27" t="s">
        <v>654</v>
      </c>
      <c r="G66" s="3" t="s">
        <v>454</v>
      </c>
      <c r="H66" s="2">
        <v>17</v>
      </c>
      <c r="I66" s="27" t="s">
        <v>197</v>
      </c>
      <c r="J66" s="27">
        <v>309.36</v>
      </c>
      <c r="K66" s="27">
        <v>5</v>
      </c>
      <c r="L66" s="27">
        <v>5</v>
      </c>
      <c r="M66" s="27">
        <v>0</v>
      </c>
      <c r="N66" s="27">
        <v>89</v>
      </c>
      <c r="O66" s="27">
        <v>61.04</v>
      </c>
      <c r="P66" s="27">
        <v>4.59</v>
      </c>
      <c r="Q66" s="27">
        <v>-7.22</v>
      </c>
      <c r="R66" s="15">
        <v>4</v>
      </c>
      <c r="S66" s="2">
        <v>4</v>
      </c>
      <c r="T66" s="24">
        <v>4</v>
      </c>
      <c r="U66" s="17">
        <v>1</v>
      </c>
      <c r="V66" s="18">
        <v>1</v>
      </c>
      <c r="W66" s="25">
        <v>1</v>
      </c>
      <c r="X66" s="17">
        <v>1</v>
      </c>
      <c r="Y66" s="17">
        <v>1</v>
      </c>
      <c r="Z66" s="25">
        <v>1</v>
      </c>
      <c r="AA66" s="17">
        <v>0.48632218844984804</v>
      </c>
      <c r="AB66" s="20">
        <v>1.9875776397515528</v>
      </c>
      <c r="AC66" s="21">
        <v>1.2369499141007003</v>
      </c>
      <c r="AD66" s="6">
        <v>0.5593955155059771</v>
      </c>
      <c r="AE66" s="6">
        <v>0.77393513263398861</v>
      </c>
      <c r="AF66" s="26">
        <v>0.66666532406998291</v>
      </c>
      <c r="AG66" s="23">
        <v>1.0557759169482392</v>
      </c>
      <c r="AH66" s="6">
        <v>0.88903833141024502</v>
      </c>
      <c r="AI66" s="26">
        <v>0.97240712417924213</v>
      </c>
      <c r="AJ66" s="13"/>
    </row>
    <row r="67" spans="1:36">
      <c r="A67" s="14" t="s">
        <v>2</v>
      </c>
      <c r="B67" s="13">
        <v>7814293</v>
      </c>
      <c r="C67" s="13"/>
      <c r="D67" s="13"/>
      <c r="E67" s="13"/>
      <c r="F67" s="27" t="s">
        <v>657</v>
      </c>
      <c r="G67" s="3" t="s">
        <v>454</v>
      </c>
      <c r="H67" s="2">
        <v>17</v>
      </c>
      <c r="I67" s="27" t="s">
        <v>108</v>
      </c>
      <c r="J67" s="27">
        <v>281.31</v>
      </c>
      <c r="K67" s="27">
        <v>3</v>
      </c>
      <c r="L67" s="27">
        <v>5</v>
      </c>
      <c r="M67" s="27">
        <v>0</v>
      </c>
      <c r="N67" s="27">
        <v>79.39</v>
      </c>
      <c r="O67" s="27">
        <v>61.04</v>
      </c>
      <c r="P67" s="27">
        <v>3.84</v>
      </c>
      <c r="Q67" s="27">
        <v>-6.43</v>
      </c>
      <c r="R67" s="15">
        <v>4</v>
      </c>
      <c r="S67" s="2">
        <v>4</v>
      </c>
      <c r="T67" s="24">
        <v>4</v>
      </c>
      <c r="U67" s="17">
        <v>1</v>
      </c>
      <c r="V67" s="18">
        <v>1</v>
      </c>
      <c r="W67" s="25">
        <v>1</v>
      </c>
      <c r="X67" s="17">
        <v>1</v>
      </c>
      <c r="Y67" s="17">
        <v>1</v>
      </c>
      <c r="Z67" s="25">
        <v>1</v>
      </c>
      <c r="AA67" s="17">
        <v>0.77811550151975684</v>
      </c>
      <c r="AB67" s="20">
        <v>3.2795031055900621</v>
      </c>
      <c r="AC67" s="21">
        <v>2.0288093035549095</v>
      </c>
      <c r="AD67" s="6">
        <v>0.81279690287193251</v>
      </c>
      <c r="AE67" s="6">
        <v>0.98676729410833541</v>
      </c>
      <c r="AF67" s="26">
        <v>0.89978209849013391</v>
      </c>
      <c r="AG67" s="23">
        <v>0.98721903922432763</v>
      </c>
      <c r="AH67" s="6">
        <v>1.2257952751262469</v>
      </c>
      <c r="AI67" s="26">
        <v>1.1065071571752871</v>
      </c>
      <c r="AJ67" s="13"/>
    </row>
    <row r="68" spans="1:36">
      <c r="A68" s="14" t="s">
        <v>2</v>
      </c>
      <c r="B68" s="13">
        <v>7814685</v>
      </c>
      <c r="C68" s="13"/>
      <c r="D68" s="13"/>
      <c r="E68" s="13"/>
      <c r="F68" s="27" t="s">
        <v>655</v>
      </c>
      <c r="G68" s="3" t="s">
        <v>454</v>
      </c>
      <c r="H68" s="2">
        <v>17</v>
      </c>
      <c r="I68" s="27" t="s">
        <v>109</v>
      </c>
      <c r="J68" s="27">
        <v>295.33999999999997</v>
      </c>
      <c r="K68" s="27">
        <v>4</v>
      </c>
      <c r="L68" s="27">
        <v>5</v>
      </c>
      <c r="M68" s="27">
        <v>0</v>
      </c>
      <c r="N68" s="27">
        <v>84.04</v>
      </c>
      <c r="O68" s="27">
        <v>61.04</v>
      </c>
      <c r="P68" s="27">
        <v>3.91</v>
      </c>
      <c r="Q68" s="27">
        <v>-6.47</v>
      </c>
      <c r="R68" s="15">
        <v>4</v>
      </c>
      <c r="S68" s="2">
        <v>4</v>
      </c>
      <c r="T68" s="24">
        <v>4</v>
      </c>
      <c r="U68" s="17">
        <v>1</v>
      </c>
      <c r="V68" s="18">
        <v>1</v>
      </c>
      <c r="W68" s="25">
        <v>1</v>
      </c>
      <c r="X68" s="17">
        <v>1</v>
      </c>
      <c r="Y68" s="17">
        <v>1</v>
      </c>
      <c r="Z68" s="25">
        <v>1</v>
      </c>
      <c r="AA68" s="17">
        <v>0.82674772036474165</v>
      </c>
      <c r="AB68" s="20">
        <v>2.1863354037267082</v>
      </c>
      <c r="AC68" s="21">
        <v>1.506541562045725</v>
      </c>
      <c r="AD68" s="6">
        <v>0.70442398248900806</v>
      </c>
      <c r="AE68" s="6">
        <v>0.84722444443644962</v>
      </c>
      <c r="AF68" s="26">
        <v>0.7758242134627289</v>
      </c>
      <c r="AG68" s="23">
        <v>1.1635081533715288</v>
      </c>
      <c r="AH68" s="6">
        <v>0.92196567701803178</v>
      </c>
      <c r="AI68" s="26">
        <v>1.0427369151947803</v>
      </c>
      <c r="AJ68" s="13"/>
    </row>
    <row r="69" spans="1:36">
      <c r="A69" s="14" t="s">
        <v>2</v>
      </c>
      <c r="B69" s="13">
        <v>7824701</v>
      </c>
      <c r="C69" s="13"/>
      <c r="D69" s="13"/>
      <c r="E69" s="13"/>
      <c r="F69" s="27" t="s">
        <v>656</v>
      </c>
      <c r="G69" s="3" t="s">
        <v>454</v>
      </c>
      <c r="H69" s="2">
        <v>17</v>
      </c>
      <c r="I69" s="27" t="s">
        <v>108</v>
      </c>
      <c r="J69" s="27">
        <v>281.31</v>
      </c>
      <c r="K69" s="27">
        <v>4</v>
      </c>
      <c r="L69" s="27">
        <v>5</v>
      </c>
      <c r="M69" s="27">
        <v>0</v>
      </c>
      <c r="N69" s="27">
        <v>79.23</v>
      </c>
      <c r="O69" s="27">
        <v>61.04</v>
      </c>
      <c r="P69" s="27">
        <v>3.71</v>
      </c>
      <c r="Q69" s="27">
        <v>-6.44</v>
      </c>
      <c r="R69" s="15">
        <v>4</v>
      </c>
      <c r="S69" s="2">
        <v>4</v>
      </c>
      <c r="T69" s="24">
        <v>4</v>
      </c>
      <c r="U69" s="17">
        <v>1</v>
      </c>
      <c r="V69" s="18">
        <v>1</v>
      </c>
      <c r="W69" s="25">
        <v>1</v>
      </c>
      <c r="X69" s="17">
        <v>1</v>
      </c>
      <c r="Y69" s="17">
        <v>1</v>
      </c>
      <c r="Z69" s="25">
        <v>1</v>
      </c>
      <c r="AA69" s="17">
        <v>0.82674772036474165</v>
      </c>
      <c r="AB69" s="20">
        <v>3.2298136645962732</v>
      </c>
      <c r="AC69" s="21">
        <v>2.0282806924805072</v>
      </c>
      <c r="AD69" s="6">
        <v>0.93923197665201086</v>
      </c>
      <c r="AE69" s="6">
        <v>1.0415876993365762</v>
      </c>
      <c r="AF69" s="26">
        <v>0.99040983799429361</v>
      </c>
      <c r="AG69" s="23">
        <v>0.98721903922432763</v>
      </c>
      <c r="AH69" s="6">
        <v>1.0982238211538322</v>
      </c>
      <c r="AI69" s="26">
        <v>1.0427214301890799</v>
      </c>
      <c r="AJ69" s="13"/>
    </row>
    <row r="70" spans="1:36">
      <c r="A70" s="14" t="s">
        <v>2</v>
      </c>
      <c r="B70" s="13">
        <v>7844126</v>
      </c>
      <c r="C70" s="13"/>
      <c r="D70" s="13"/>
      <c r="E70" s="13"/>
      <c r="F70" s="27" t="s">
        <v>651</v>
      </c>
      <c r="G70" s="3" t="s">
        <v>454</v>
      </c>
      <c r="H70" s="2">
        <v>17</v>
      </c>
      <c r="I70" s="27" t="s">
        <v>109</v>
      </c>
      <c r="J70" s="27">
        <v>295.33999999999997</v>
      </c>
      <c r="K70" s="27">
        <v>5</v>
      </c>
      <c r="L70" s="27">
        <v>5</v>
      </c>
      <c r="M70" s="27">
        <v>0</v>
      </c>
      <c r="N70" s="27">
        <v>84.04</v>
      </c>
      <c r="O70" s="27">
        <v>61.04</v>
      </c>
      <c r="P70" s="27">
        <v>4.08</v>
      </c>
      <c r="Q70" s="27">
        <v>-6.84</v>
      </c>
      <c r="R70" s="15">
        <v>4</v>
      </c>
      <c r="S70" s="2">
        <v>4</v>
      </c>
      <c r="T70" s="24">
        <v>4</v>
      </c>
      <c r="U70" s="17">
        <v>1</v>
      </c>
      <c r="V70" s="18">
        <v>1</v>
      </c>
      <c r="W70" s="25">
        <v>1</v>
      </c>
      <c r="X70" s="17">
        <v>1</v>
      </c>
      <c r="Y70" s="17">
        <v>1</v>
      </c>
      <c r="Z70" s="25">
        <v>1</v>
      </c>
      <c r="AA70" s="17">
        <v>0.93447293447293445</v>
      </c>
      <c r="AB70" s="20">
        <v>0.66480446927374348</v>
      </c>
      <c r="AC70" s="21">
        <v>0.79963870187333896</v>
      </c>
      <c r="AD70" s="6">
        <v>1.0428877156459611</v>
      </c>
      <c r="AE70" s="6">
        <v>0.95308825349671977</v>
      </c>
      <c r="AF70" s="26">
        <v>0.99798798457134041</v>
      </c>
      <c r="AG70" s="23">
        <v>1.0683326825458803</v>
      </c>
      <c r="AH70" s="6">
        <v>1.1767286926243128</v>
      </c>
      <c r="AI70" s="26">
        <v>1.1225306875850967</v>
      </c>
      <c r="AJ70" s="13"/>
    </row>
    <row r="71" spans="1:36">
      <c r="A71" s="14" t="s">
        <v>2</v>
      </c>
      <c r="B71" s="13">
        <v>7979414</v>
      </c>
      <c r="C71" s="13"/>
      <c r="D71" s="13"/>
      <c r="E71" s="13"/>
      <c r="F71" s="27" t="s">
        <v>676</v>
      </c>
      <c r="G71" s="3" t="s">
        <v>492</v>
      </c>
      <c r="H71" s="2">
        <v>18</v>
      </c>
      <c r="I71" s="27" t="s">
        <v>283</v>
      </c>
      <c r="J71" s="27">
        <v>423.27</v>
      </c>
      <c r="K71" s="27">
        <v>5</v>
      </c>
      <c r="L71" s="27">
        <v>6</v>
      </c>
      <c r="M71" s="27">
        <v>0</v>
      </c>
      <c r="N71" s="27">
        <v>102.06</v>
      </c>
      <c r="O71" s="27">
        <v>99.75</v>
      </c>
      <c r="P71" s="27">
        <v>5.08</v>
      </c>
      <c r="Q71" s="27">
        <v>-7.53</v>
      </c>
      <c r="R71" s="15">
        <v>4</v>
      </c>
      <c r="S71" s="2">
        <v>4</v>
      </c>
      <c r="T71" s="24">
        <v>4</v>
      </c>
      <c r="U71" s="17">
        <v>1</v>
      </c>
      <c r="V71" s="17">
        <v>1</v>
      </c>
      <c r="W71" s="25">
        <v>1</v>
      </c>
      <c r="X71" s="17">
        <v>1</v>
      </c>
      <c r="Y71" s="17">
        <v>1</v>
      </c>
      <c r="Z71" s="25">
        <v>1</v>
      </c>
      <c r="AA71" s="17">
        <v>0.72948328267477203</v>
      </c>
      <c r="AB71" s="20">
        <v>1.0434782608695652</v>
      </c>
      <c r="AC71" s="21">
        <v>0.88648077177216855</v>
      </c>
      <c r="AD71" s="6">
        <v>0.80304334003746936</v>
      </c>
      <c r="AE71" s="6">
        <v>0.63476258685331521</v>
      </c>
      <c r="AF71" s="26">
        <v>0.71890296344539228</v>
      </c>
      <c r="AG71" s="23">
        <v>0.7756721022476859</v>
      </c>
      <c r="AH71" s="6">
        <v>0.71806942152365949</v>
      </c>
      <c r="AI71" s="26">
        <v>0.7468707618856727</v>
      </c>
      <c r="AJ71" s="13"/>
    </row>
    <row r="72" spans="1:36">
      <c r="A72" s="14" t="s">
        <v>2</v>
      </c>
      <c r="B72" s="13">
        <v>7000359</v>
      </c>
      <c r="C72" s="13"/>
      <c r="D72" s="13"/>
      <c r="E72" s="13"/>
      <c r="F72" s="27" t="s">
        <v>674</v>
      </c>
      <c r="G72" s="3" t="s">
        <v>430</v>
      </c>
      <c r="H72" s="2">
        <v>19</v>
      </c>
      <c r="I72" s="27" t="s">
        <v>120</v>
      </c>
      <c r="J72" s="27">
        <v>429.33</v>
      </c>
      <c r="K72" s="27">
        <v>5</v>
      </c>
      <c r="L72" s="27">
        <v>4</v>
      </c>
      <c r="M72" s="27">
        <v>0</v>
      </c>
      <c r="N72" s="27">
        <v>106.3</v>
      </c>
      <c r="O72" s="27">
        <v>81.290000000000006</v>
      </c>
      <c r="P72" s="27">
        <v>5.75</v>
      </c>
      <c r="Q72" s="27">
        <v>-8.2200000000000006</v>
      </c>
      <c r="R72" s="15">
        <v>4</v>
      </c>
      <c r="S72" s="2">
        <v>4</v>
      </c>
      <c r="T72" s="24">
        <v>4</v>
      </c>
      <c r="U72" s="17">
        <v>1</v>
      </c>
      <c r="V72" s="18">
        <v>1</v>
      </c>
      <c r="W72" s="25">
        <v>1</v>
      </c>
      <c r="X72" s="17">
        <v>1</v>
      </c>
      <c r="Y72" s="17">
        <v>1</v>
      </c>
      <c r="Z72" s="25">
        <v>1</v>
      </c>
      <c r="AA72" s="17">
        <v>1.2198581560283688</v>
      </c>
      <c r="AB72" s="20">
        <v>1.0388059701492542</v>
      </c>
      <c r="AC72" s="21">
        <v>1.1293320630888115</v>
      </c>
      <c r="AD72" s="6">
        <v>1.0377443473560943</v>
      </c>
      <c r="AE72" s="6">
        <v>0.89696252562667289</v>
      </c>
      <c r="AF72" s="26">
        <v>0.96735343649138361</v>
      </c>
      <c r="AG72" s="23">
        <v>1.2162629093561628</v>
      </c>
      <c r="AH72" s="6">
        <v>0.97626006971215218</v>
      </c>
      <c r="AI72" s="26">
        <v>1.0962614895341574</v>
      </c>
      <c r="AJ72" s="13"/>
    </row>
    <row r="73" spans="1:36">
      <c r="A73" s="14" t="s">
        <v>2</v>
      </c>
      <c r="B73" s="13">
        <v>9011141</v>
      </c>
      <c r="C73" s="13"/>
      <c r="D73" s="13"/>
      <c r="E73" s="13"/>
      <c r="F73" s="27" t="s">
        <v>675</v>
      </c>
      <c r="G73" s="3" t="s">
        <v>430</v>
      </c>
      <c r="H73" s="2">
        <v>19</v>
      </c>
      <c r="I73" s="27" t="s">
        <v>307</v>
      </c>
      <c r="J73" s="27">
        <v>384.88</v>
      </c>
      <c r="K73" s="27">
        <v>5</v>
      </c>
      <c r="L73" s="27">
        <v>4</v>
      </c>
      <c r="M73" s="27">
        <v>0</v>
      </c>
      <c r="N73" s="27">
        <v>103.61</v>
      </c>
      <c r="O73" s="27">
        <v>81.290000000000006</v>
      </c>
      <c r="P73" s="27">
        <v>5.71</v>
      </c>
      <c r="Q73" s="27">
        <v>-8.02</v>
      </c>
      <c r="R73" s="15">
        <v>4</v>
      </c>
      <c r="S73" s="2">
        <v>4</v>
      </c>
      <c r="T73" s="24">
        <v>4</v>
      </c>
      <c r="U73" s="17">
        <v>1</v>
      </c>
      <c r="V73" s="17">
        <v>1</v>
      </c>
      <c r="W73" s="25">
        <v>1</v>
      </c>
      <c r="X73" s="17">
        <v>1</v>
      </c>
      <c r="Y73" s="17">
        <v>1</v>
      </c>
      <c r="Z73" s="25">
        <v>1</v>
      </c>
      <c r="AA73" s="17">
        <v>1.6785714285714286</v>
      </c>
      <c r="AB73" s="20">
        <v>0.70807453416149024</v>
      </c>
      <c r="AC73" s="21">
        <v>1.1933229813664594</v>
      </c>
      <c r="AD73" s="6">
        <v>0.91626924363467677</v>
      </c>
      <c r="AE73" s="6">
        <v>0.91119013283412309</v>
      </c>
      <c r="AF73" s="26">
        <v>0.91372968823439993</v>
      </c>
      <c r="AG73" s="23">
        <v>0.57492007686660374</v>
      </c>
      <c r="AH73" s="6">
        <v>1.4928229146636947</v>
      </c>
      <c r="AI73" s="26">
        <v>1.0338714957651491</v>
      </c>
      <c r="AJ73" s="13"/>
    </row>
    <row r="74" spans="1:36">
      <c r="A74" s="14" t="s">
        <v>2</v>
      </c>
      <c r="B74" s="13">
        <v>7961787</v>
      </c>
      <c r="C74" s="13"/>
      <c r="D74" s="13"/>
      <c r="E74" s="13"/>
      <c r="F74" s="27" t="s">
        <v>637</v>
      </c>
      <c r="G74" s="3" t="s">
        <v>486</v>
      </c>
      <c r="H74" s="2">
        <v>20</v>
      </c>
      <c r="I74" s="27" t="s">
        <v>268</v>
      </c>
      <c r="J74" s="27">
        <v>364.44</v>
      </c>
      <c r="K74" s="27">
        <v>6</v>
      </c>
      <c r="L74" s="27">
        <v>5</v>
      </c>
      <c r="M74" s="27">
        <v>0</v>
      </c>
      <c r="N74" s="27">
        <v>104.09</v>
      </c>
      <c r="O74" s="27">
        <v>57.38</v>
      </c>
      <c r="P74" s="27">
        <v>4.9400000000000004</v>
      </c>
      <c r="Q74" s="27">
        <v>-7.56</v>
      </c>
      <c r="R74" s="15">
        <v>4</v>
      </c>
      <c r="S74" s="2">
        <v>4</v>
      </c>
      <c r="T74" s="24">
        <v>4</v>
      </c>
      <c r="U74" s="17">
        <v>1</v>
      </c>
      <c r="V74" s="18">
        <v>1</v>
      </c>
      <c r="W74" s="25">
        <v>1</v>
      </c>
      <c r="X74" s="17">
        <v>1</v>
      </c>
      <c r="Y74" s="17">
        <v>1</v>
      </c>
      <c r="Z74" s="25">
        <v>1</v>
      </c>
      <c r="AA74" s="17">
        <v>0.97264437689969607</v>
      </c>
      <c r="AB74" s="20">
        <v>2.0869565217391304</v>
      </c>
      <c r="AC74" s="21">
        <v>1.5298004493194133</v>
      </c>
      <c r="AD74" s="6">
        <v>0.83650347920569712</v>
      </c>
      <c r="AE74" s="6">
        <v>0.40393982799756417</v>
      </c>
      <c r="AF74" s="26">
        <v>0.62022165360163062</v>
      </c>
      <c r="AG74" s="23">
        <v>0.75412565496302797</v>
      </c>
      <c r="AH74" s="6">
        <v>1.1853844418803265</v>
      </c>
      <c r="AI74" s="26">
        <v>0.96975504842167726</v>
      </c>
      <c r="AJ74" s="13"/>
    </row>
    <row r="75" spans="1:36">
      <c r="A75" s="14" t="s">
        <v>2</v>
      </c>
      <c r="B75" s="13">
        <v>7907448</v>
      </c>
      <c r="C75" s="13"/>
      <c r="D75" s="13"/>
      <c r="E75" s="13"/>
      <c r="F75" s="27" t="s">
        <v>466</v>
      </c>
      <c r="G75" s="3" t="s">
        <v>466</v>
      </c>
      <c r="H75" s="2">
        <v>21</v>
      </c>
      <c r="I75" s="27" t="s">
        <v>61</v>
      </c>
      <c r="J75" s="27">
        <v>306.36</v>
      </c>
      <c r="K75" s="27">
        <v>4</v>
      </c>
      <c r="L75" s="27">
        <v>4</v>
      </c>
      <c r="M75" s="27">
        <v>0</v>
      </c>
      <c r="N75" s="27">
        <v>88.14</v>
      </c>
      <c r="O75" s="27">
        <v>48.15</v>
      </c>
      <c r="P75" s="27">
        <v>4.62</v>
      </c>
      <c r="Q75" s="27">
        <v>-7.14</v>
      </c>
      <c r="R75" s="15">
        <v>4</v>
      </c>
      <c r="S75" s="2">
        <v>4</v>
      </c>
      <c r="T75" s="24">
        <v>4</v>
      </c>
      <c r="U75" s="17">
        <v>1</v>
      </c>
      <c r="V75" s="18">
        <v>1</v>
      </c>
      <c r="W75" s="25">
        <v>1</v>
      </c>
      <c r="X75" s="17">
        <v>1</v>
      </c>
      <c r="Y75" s="17">
        <v>1</v>
      </c>
      <c r="Z75" s="25">
        <v>1</v>
      </c>
      <c r="AA75" s="17">
        <v>0.66096866096866091</v>
      </c>
      <c r="AB75" s="20">
        <v>0.60614525139664854</v>
      </c>
      <c r="AC75" s="21">
        <v>0.63355695618265473</v>
      </c>
      <c r="AD75" s="6">
        <v>1.0545727320677645</v>
      </c>
      <c r="AE75" s="6">
        <v>0.79217724965961123</v>
      </c>
      <c r="AF75" s="26">
        <v>0.92337499086368791</v>
      </c>
      <c r="AG75" s="23">
        <v>1.2819992190550564</v>
      </c>
      <c r="AH75" s="6">
        <v>1.3074763251381252</v>
      </c>
      <c r="AI75" s="26">
        <v>1.2947377720965907</v>
      </c>
      <c r="AJ75" s="13"/>
    </row>
    <row r="76" spans="1:36">
      <c r="A76" s="14" t="s">
        <v>2</v>
      </c>
      <c r="B76" s="13">
        <v>7954019</v>
      </c>
      <c r="C76" s="13"/>
      <c r="D76" s="13"/>
      <c r="E76" s="13"/>
      <c r="F76" s="27" t="s">
        <v>753</v>
      </c>
      <c r="G76" s="3" t="s">
        <v>466</v>
      </c>
      <c r="H76" s="2">
        <v>21</v>
      </c>
      <c r="I76" s="27" t="s">
        <v>253</v>
      </c>
      <c r="J76" s="27">
        <v>336.38</v>
      </c>
      <c r="K76" s="27">
        <v>5</v>
      </c>
      <c r="L76" s="27">
        <v>5</v>
      </c>
      <c r="M76" s="27">
        <v>0</v>
      </c>
      <c r="N76" s="27">
        <v>94.64</v>
      </c>
      <c r="O76" s="27">
        <v>57.38</v>
      </c>
      <c r="P76" s="27">
        <v>4.6500000000000004</v>
      </c>
      <c r="Q76" s="27">
        <v>-7.25</v>
      </c>
      <c r="R76" s="15">
        <v>4</v>
      </c>
      <c r="S76" s="2">
        <v>4</v>
      </c>
      <c r="T76" s="24">
        <v>4</v>
      </c>
      <c r="U76" s="17">
        <v>1</v>
      </c>
      <c r="V76" s="18">
        <v>1</v>
      </c>
      <c r="W76" s="25">
        <v>1</v>
      </c>
      <c r="X76" s="17">
        <v>1</v>
      </c>
      <c r="Y76" s="17">
        <v>1</v>
      </c>
      <c r="Z76" s="25">
        <v>1</v>
      </c>
      <c r="AA76" s="17">
        <v>0.85106382978723405</v>
      </c>
      <c r="AB76" s="20">
        <v>1.5900621118012421</v>
      </c>
      <c r="AC76" s="21">
        <v>1.220562970794238</v>
      </c>
      <c r="AD76" s="6">
        <v>1.0126094748279493</v>
      </c>
      <c r="AE76" s="6">
        <v>0.90572843420571847</v>
      </c>
      <c r="AF76" s="26">
        <v>0.95916895451683382</v>
      </c>
      <c r="AG76" s="23">
        <v>0.87263111502864676</v>
      </c>
      <c r="AH76" s="6">
        <v>0.87937487128622061</v>
      </c>
      <c r="AI76" s="26">
        <v>0.87600299315743368</v>
      </c>
      <c r="AJ76" s="13"/>
    </row>
    <row r="77" spans="1:36">
      <c r="A77" s="14" t="s">
        <v>2</v>
      </c>
      <c r="B77" s="13">
        <v>7621086</v>
      </c>
      <c r="C77" s="13"/>
      <c r="D77" s="13"/>
      <c r="E77" s="13"/>
      <c r="F77" s="27" t="s">
        <v>755</v>
      </c>
      <c r="G77" s="3" t="s">
        <v>440</v>
      </c>
      <c r="H77" s="2">
        <v>22</v>
      </c>
      <c r="I77" s="27" t="s">
        <v>159</v>
      </c>
      <c r="J77" s="27">
        <v>330.72</v>
      </c>
      <c r="K77" s="27">
        <v>4</v>
      </c>
      <c r="L77" s="27">
        <v>6</v>
      </c>
      <c r="M77" s="27">
        <v>0</v>
      </c>
      <c r="N77" s="27">
        <v>81.790000000000006</v>
      </c>
      <c r="O77" s="27">
        <v>66.61</v>
      </c>
      <c r="P77" s="27">
        <v>3.76</v>
      </c>
      <c r="Q77" s="27">
        <v>-6.39</v>
      </c>
      <c r="R77" s="15">
        <v>4</v>
      </c>
      <c r="S77" s="2">
        <v>4</v>
      </c>
      <c r="T77" s="24">
        <v>4</v>
      </c>
      <c r="U77" s="17">
        <v>1</v>
      </c>
      <c r="V77" s="18">
        <v>1</v>
      </c>
      <c r="W77" s="25">
        <v>1</v>
      </c>
      <c r="X77" s="17">
        <v>1</v>
      </c>
      <c r="Y77" s="17">
        <v>1</v>
      </c>
      <c r="Z77" s="25">
        <v>1</v>
      </c>
      <c r="AA77" s="17">
        <v>1.0352941176470589</v>
      </c>
      <c r="AB77" s="20">
        <v>0.85245901639344257</v>
      </c>
      <c r="AC77" s="21">
        <v>0.94387656702025069</v>
      </c>
      <c r="AD77" s="6">
        <v>1.0042594488855632</v>
      </c>
      <c r="AE77" s="6">
        <v>0.7931655675684951</v>
      </c>
      <c r="AF77" s="26">
        <v>0.89871250822702908</v>
      </c>
      <c r="AG77" s="23">
        <v>1.029538411541453</v>
      </c>
      <c r="AH77" s="6">
        <v>1.1390074275751987</v>
      </c>
      <c r="AI77" s="26">
        <v>1.0842729195583258</v>
      </c>
      <c r="AJ77" s="13"/>
    </row>
    <row r="78" spans="1:36">
      <c r="A78" s="14" t="s">
        <v>2</v>
      </c>
      <c r="B78" s="13">
        <v>7907454</v>
      </c>
      <c r="C78" s="13"/>
      <c r="D78" s="13"/>
      <c r="E78" s="13"/>
      <c r="F78" s="27" t="s">
        <v>754</v>
      </c>
      <c r="G78" s="3" t="s">
        <v>440</v>
      </c>
      <c r="H78" s="2">
        <v>22</v>
      </c>
      <c r="I78" s="27" t="s">
        <v>220</v>
      </c>
      <c r="J78" s="27">
        <v>375.17</v>
      </c>
      <c r="K78" s="27">
        <v>4</v>
      </c>
      <c r="L78" s="27">
        <v>6</v>
      </c>
      <c r="M78" s="27">
        <v>0</v>
      </c>
      <c r="N78" s="27">
        <v>84.48</v>
      </c>
      <c r="O78" s="27">
        <v>66.61</v>
      </c>
      <c r="P78" s="27">
        <v>3.79</v>
      </c>
      <c r="Q78" s="27">
        <v>-6.59</v>
      </c>
      <c r="R78" s="15">
        <v>4</v>
      </c>
      <c r="S78" s="2">
        <v>4</v>
      </c>
      <c r="T78" s="24">
        <v>4</v>
      </c>
      <c r="U78" s="17">
        <v>1</v>
      </c>
      <c r="V78" s="18">
        <v>1</v>
      </c>
      <c r="W78" s="25">
        <v>1</v>
      </c>
      <c r="X78" s="17">
        <v>1</v>
      </c>
      <c r="Y78" s="17">
        <v>1</v>
      </c>
      <c r="Z78" s="25">
        <v>1</v>
      </c>
      <c r="AA78" s="17">
        <v>0.86609686609686609</v>
      </c>
      <c r="AB78" s="20">
        <v>0.64525139664804521</v>
      </c>
      <c r="AC78" s="21">
        <v>0.75567413137245565</v>
      </c>
      <c r="AD78" s="6">
        <v>1.1008259220707366</v>
      </c>
      <c r="AE78" s="6">
        <v>1.0114405955475394</v>
      </c>
      <c r="AF78" s="26">
        <v>1.0561332588091381</v>
      </c>
      <c r="AG78" s="23">
        <v>0.75754499307798784</v>
      </c>
      <c r="AH78" s="6">
        <v>0.86293437459116273</v>
      </c>
      <c r="AI78" s="26">
        <v>0.81023968383457534</v>
      </c>
      <c r="AJ78" s="13"/>
    </row>
    <row r="79" spans="1:36">
      <c r="A79" s="14" t="s">
        <v>2</v>
      </c>
      <c r="B79" s="13">
        <v>9017995</v>
      </c>
      <c r="C79" s="13"/>
      <c r="D79" s="13"/>
      <c r="E79" s="13"/>
      <c r="F79" s="27" t="s">
        <v>1215</v>
      </c>
      <c r="G79" s="3" t="s">
        <v>507</v>
      </c>
      <c r="H79" s="2">
        <v>23</v>
      </c>
      <c r="I79" s="27" t="s">
        <v>220</v>
      </c>
      <c r="J79" s="27">
        <v>375.17</v>
      </c>
      <c r="K79" s="27">
        <v>4</v>
      </c>
      <c r="L79" s="27">
        <v>6</v>
      </c>
      <c r="M79" s="27">
        <v>0</v>
      </c>
      <c r="N79" s="27">
        <v>84.48</v>
      </c>
      <c r="O79" s="27">
        <v>66.61</v>
      </c>
      <c r="P79" s="27">
        <v>3.79</v>
      </c>
      <c r="Q79" s="27">
        <v>-6.59</v>
      </c>
      <c r="R79" s="15">
        <v>4</v>
      </c>
      <c r="S79" s="2">
        <v>4</v>
      </c>
      <c r="T79" s="24">
        <v>4</v>
      </c>
      <c r="U79" s="17">
        <v>1</v>
      </c>
      <c r="V79" s="17">
        <v>1</v>
      </c>
      <c r="W79" s="25">
        <v>1</v>
      </c>
      <c r="X79" s="17">
        <v>1</v>
      </c>
      <c r="Y79" s="17">
        <v>1</v>
      </c>
      <c r="Z79" s="25">
        <v>1</v>
      </c>
      <c r="AA79" s="17">
        <v>1.0374639769452449</v>
      </c>
      <c r="AB79" s="20">
        <v>0.85161290322580585</v>
      </c>
      <c r="AC79" s="21">
        <v>0.94453844008552545</v>
      </c>
      <c r="AD79" s="6">
        <v>0.90519458254757446</v>
      </c>
      <c r="AE79" s="6">
        <v>0.97995069313747263</v>
      </c>
      <c r="AF79" s="26">
        <v>0.94257263784252354</v>
      </c>
      <c r="AG79" s="23">
        <v>1.0192155524743567</v>
      </c>
      <c r="AH79" s="6">
        <v>1.2266299409359385</v>
      </c>
      <c r="AI79" s="26">
        <v>1.1229227467051475</v>
      </c>
      <c r="AJ79" s="13"/>
    </row>
    <row r="80" spans="1:36">
      <c r="A80" s="14" t="s">
        <v>2</v>
      </c>
      <c r="B80" s="13">
        <v>9024971</v>
      </c>
      <c r="C80" s="13"/>
      <c r="D80" s="13"/>
      <c r="E80" s="13"/>
      <c r="F80" s="27" t="s">
        <v>1219</v>
      </c>
      <c r="G80" s="3" t="s">
        <v>507</v>
      </c>
      <c r="H80" s="2">
        <v>23</v>
      </c>
      <c r="I80" s="27" t="s">
        <v>159</v>
      </c>
      <c r="J80" s="27">
        <v>330.72</v>
      </c>
      <c r="K80" s="27">
        <v>4</v>
      </c>
      <c r="L80" s="27">
        <v>6</v>
      </c>
      <c r="M80" s="27">
        <v>0</v>
      </c>
      <c r="N80" s="27">
        <v>81.790000000000006</v>
      </c>
      <c r="O80" s="27">
        <v>66.61</v>
      </c>
      <c r="P80" s="27">
        <v>3.76</v>
      </c>
      <c r="Q80" s="27">
        <v>-6.39</v>
      </c>
      <c r="R80" s="15">
        <v>4</v>
      </c>
      <c r="S80" s="2">
        <v>4</v>
      </c>
      <c r="T80" s="24">
        <v>4</v>
      </c>
      <c r="U80" s="17">
        <v>1</v>
      </c>
      <c r="V80" s="17">
        <v>1</v>
      </c>
      <c r="W80" s="25">
        <v>1</v>
      </c>
      <c r="X80" s="17">
        <v>1</v>
      </c>
      <c r="Y80" s="17">
        <v>1</v>
      </c>
      <c r="Z80" s="25">
        <v>1</v>
      </c>
      <c r="AA80" s="17">
        <v>1.5714285714285714</v>
      </c>
      <c r="AB80" s="20">
        <v>1.0248447204968938</v>
      </c>
      <c r="AC80" s="21">
        <v>1.2981366459627326</v>
      </c>
      <c r="AD80" s="6">
        <v>0.95196804533472901</v>
      </c>
      <c r="AE80" s="6">
        <v>0.91119013283412309</v>
      </c>
      <c r="AF80" s="26">
        <v>0.93157908908442599</v>
      </c>
      <c r="AG80" s="23">
        <v>0.90344583507609155</v>
      </c>
      <c r="AH80" s="6">
        <v>1.2557275105700489</v>
      </c>
      <c r="AI80" s="26">
        <v>1.0795866728230703</v>
      </c>
      <c r="AJ80" s="13"/>
    </row>
    <row r="81" spans="1:36">
      <c r="A81" s="14" t="s">
        <v>2</v>
      </c>
      <c r="B81" s="13">
        <v>9028014</v>
      </c>
      <c r="C81" s="13"/>
      <c r="D81" s="13"/>
      <c r="E81" s="13"/>
      <c r="F81" s="27" t="s">
        <v>1218</v>
      </c>
      <c r="G81" s="3" t="s">
        <v>507</v>
      </c>
      <c r="H81" s="2">
        <v>23</v>
      </c>
      <c r="I81" s="27" t="s">
        <v>331</v>
      </c>
      <c r="J81" s="27">
        <v>338.36</v>
      </c>
      <c r="K81" s="27">
        <v>4</v>
      </c>
      <c r="L81" s="27">
        <v>6</v>
      </c>
      <c r="M81" s="27">
        <v>0</v>
      </c>
      <c r="N81" s="27">
        <v>91.52</v>
      </c>
      <c r="O81" s="27">
        <v>66.61</v>
      </c>
      <c r="P81" s="27">
        <v>4.33</v>
      </c>
      <c r="Q81" s="27">
        <v>-6.57</v>
      </c>
      <c r="R81" s="15">
        <v>4</v>
      </c>
      <c r="S81" s="2">
        <v>4</v>
      </c>
      <c r="T81" s="24">
        <v>4</v>
      </c>
      <c r="U81" s="17">
        <v>1</v>
      </c>
      <c r="V81" s="17">
        <v>1</v>
      </c>
      <c r="W81" s="25">
        <v>1</v>
      </c>
      <c r="X81" s="17">
        <v>1</v>
      </c>
      <c r="Y81" s="17">
        <v>1</v>
      </c>
      <c r="Z81" s="25">
        <v>1</v>
      </c>
      <c r="AA81" s="17">
        <v>1.6785714285714286</v>
      </c>
      <c r="AB81" s="20">
        <v>0.89440993788819823</v>
      </c>
      <c r="AC81" s="21">
        <v>1.2864906832298133</v>
      </c>
      <c r="AD81" s="6">
        <v>0.99956644760146551</v>
      </c>
      <c r="AE81" s="6">
        <v>0.88555562781832942</v>
      </c>
      <c r="AF81" s="26">
        <v>0.94256103770989741</v>
      </c>
      <c r="AG81" s="23">
        <v>1.1594221550143176</v>
      </c>
      <c r="AH81" s="6">
        <v>1.1269349453833775</v>
      </c>
      <c r="AI81" s="26">
        <v>1.1431785501988476</v>
      </c>
      <c r="AJ81" s="13"/>
    </row>
    <row r="82" spans="1:36">
      <c r="A82" s="14" t="s">
        <v>2</v>
      </c>
      <c r="B82" s="13">
        <v>9028620</v>
      </c>
      <c r="C82" s="13"/>
      <c r="D82" s="13"/>
      <c r="E82" s="13"/>
      <c r="F82" s="27" t="s">
        <v>1216</v>
      </c>
      <c r="G82" s="3" t="s">
        <v>507</v>
      </c>
      <c r="H82" s="2">
        <v>23</v>
      </c>
      <c r="I82" s="27" t="s">
        <v>9</v>
      </c>
      <c r="J82" s="27">
        <v>310.3</v>
      </c>
      <c r="K82" s="27">
        <v>4</v>
      </c>
      <c r="L82" s="27">
        <v>6</v>
      </c>
      <c r="M82" s="27">
        <v>0</v>
      </c>
      <c r="N82" s="27">
        <v>81.739999999999995</v>
      </c>
      <c r="O82" s="27">
        <v>66.61</v>
      </c>
      <c r="P82" s="27">
        <v>3.63</v>
      </c>
      <c r="Q82" s="27">
        <v>-6.17</v>
      </c>
      <c r="R82" s="15">
        <v>4</v>
      </c>
      <c r="S82" s="2">
        <v>4</v>
      </c>
      <c r="T82" s="24">
        <v>4</v>
      </c>
      <c r="U82" s="17">
        <v>1</v>
      </c>
      <c r="V82" s="17">
        <v>1</v>
      </c>
      <c r="W82" s="25">
        <v>1</v>
      </c>
      <c r="X82" s="17">
        <v>1</v>
      </c>
      <c r="Y82" s="17">
        <v>1</v>
      </c>
      <c r="Z82" s="25">
        <v>1</v>
      </c>
      <c r="AA82" s="17">
        <v>1.3571428571428572</v>
      </c>
      <c r="AB82" s="20">
        <v>0.67080745341614867</v>
      </c>
      <c r="AC82" s="21">
        <v>1.0139751552795029</v>
      </c>
      <c r="AD82" s="6">
        <v>1.0052782558734739</v>
      </c>
      <c r="AE82" s="6">
        <v>0.75039187409868957</v>
      </c>
      <c r="AF82" s="26">
        <v>0.87783506498608177</v>
      </c>
      <c r="AG82" s="23">
        <v>0.92753772401145396</v>
      </c>
      <c r="AH82" s="6">
        <v>1.0227644882470988</v>
      </c>
      <c r="AI82" s="26">
        <v>0.97515110612927636</v>
      </c>
      <c r="AJ82" s="13"/>
    </row>
    <row r="83" spans="1:36">
      <c r="A83" s="14" t="s">
        <v>2</v>
      </c>
      <c r="B83" s="13">
        <v>9030482</v>
      </c>
      <c r="C83" s="13"/>
      <c r="D83" s="13"/>
      <c r="E83" s="13"/>
      <c r="F83" s="27" t="s">
        <v>1217</v>
      </c>
      <c r="G83" s="3" t="s">
        <v>507</v>
      </c>
      <c r="H83" s="2">
        <v>23</v>
      </c>
      <c r="I83" s="27" t="s">
        <v>333</v>
      </c>
      <c r="J83" s="27">
        <v>324.33</v>
      </c>
      <c r="K83" s="27">
        <v>4</v>
      </c>
      <c r="L83" s="27">
        <v>6</v>
      </c>
      <c r="M83" s="27">
        <v>0</v>
      </c>
      <c r="N83" s="27">
        <v>86.71</v>
      </c>
      <c r="O83" s="27">
        <v>66.61</v>
      </c>
      <c r="P83" s="27">
        <v>4.13</v>
      </c>
      <c r="Q83" s="27">
        <v>-6.55</v>
      </c>
      <c r="R83" s="15">
        <v>4</v>
      </c>
      <c r="S83" s="2">
        <v>4</v>
      </c>
      <c r="T83" s="24">
        <v>4</v>
      </c>
      <c r="U83" s="17">
        <v>1</v>
      </c>
      <c r="V83" s="17">
        <v>1</v>
      </c>
      <c r="W83" s="25">
        <v>1</v>
      </c>
      <c r="X83" s="17">
        <v>1</v>
      </c>
      <c r="Y83" s="17">
        <v>1</v>
      </c>
      <c r="Z83" s="25">
        <v>1</v>
      </c>
      <c r="AA83" s="17">
        <v>1.75</v>
      </c>
      <c r="AB83" s="20">
        <v>0.61490683229813625</v>
      </c>
      <c r="AC83" s="21">
        <v>1.1824534161490681</v>
      </c>
      <c r="AD83" s="6">
        <v>1.047164849868202</v>
      </c>
      <c r="AE83" s="6">
        <v>1.0232616464982132</v>
      </c>
      <c r="AF83" s="26">
        <v>1.0352132481832075</v>
      </c>
      <c r="AG83" s="23">
        <v>0.94861812682989621</v>
      </c>
      <c r="AH83" s="6">
        <v>1.1591330866800451</v>
      </c>
      <c r="AI83" s="26">
        <v>1.0538756067549706</v>
      </c>
      <c r="AJ83" s="13"/>
    </row>
    <row r="84" spans="1:36">
      <c r="A84" s="14" t="s">
        <v>2</v>
      </c>
      <c r="B84" s="31">
        <v>7805661</v>
      </c>
      <c r="C84" s="31"/>
      <c r="D84" s="31"/>
      <c r="E84" s="13"/>
      <c r="F84" s="27" t="s">
        <v>1437</v>
      </c>
      <c r="G84" s="3" t="s">
        <v>458</v>
      </c>
      <c r="H84" s="2">
        <v>24</v>
      </c>
      <c r="I84" s="27" t="s">
        <v>200</v>
      </c>
      <c r="J84" s="27">
        <v>478.49</v>
      </c>
      <c r="K84" s="27">
        <v>8</v>
      </c>
      <c r="L84" s="27">
        <v>8</v>
      </c>
      <c r="M84" s="27">
        <v>1</v>
      </c>
      <c r="N84" s="27">
        <v>120.98</v>
      </c>
      <c r="O84" s="27">
        <v>105.79</v>
      </c>
      <c r="P84" s="27">
        <v>4.42</v>
      </c>
      <c r="Q84" s="27">
        <v>-7.72</v>
      </c>
      <c r="R84" s="15">
        <v>4</v>
      </c>
      <c r="S84" s="2">
        <v>4</v>
      </c>
      <c r="T84" s="24">
        <v>4</v>
      </c>
      <c r="U84" s="17">
        <v>1</v>
      </c>
      <c r="V84" s="18">
        <v>1</v>
      </c>
      <c r="W84" s="25">
        <v>1</v>
      </c>
      <c r="X84" s="17">
        <v>1</v>
      </c>
      <c r="Y84" s="17">
        <v>1</v>
      </c>
      <c r="Z84" s="25">
        <v>1</v>
      </c>
      <c r="AA84" s="17">
        <v>0.70516717325227962</v>
      </c>
      <c r="AB84" s="20">
        <v>1.8881987577639752</v>
      </c>
      <c r="AC84" s="21">
        <v>1.2966829655081273</v>
      </c>
      <c r="AD84" s="6">
        <v>0.88052997811126021</v>
      </c>
      <c r="AE84" s="6">
        <v>0.98676729410833541</v>
      </c>
      <c r="AF84" s="26">
        <v>0.93364863610979776</v>
      </c>
      <c r="AG84" s="23">
        <v>1.1635081533715288</v>
      </c>
      <c r="AH84" s="6">
        <v>1.0890719559775501</v>
      </c>
      <c r="AI84" s="26">
        <v>1.1262900546745396</v>
      </c>
      <c r="AJ84" s="13"/>
    </row>
    <row r="85" spans="1:36">
      <c r="A85" s="14" t="s">
        <v>2</v>
      </c>
      <c r="B85" s="13">
        <v>9118141</v>
      </c>
      <c r="C85" s="13"/>
      <c r="D85" s="13"/>
      <c r="E85" s="13"/>
      <c r="F85" s="27" t="s">
        <v>724</v>
      </c>
      <c r="G85" s="3" t="s">
        <v>525</v>
      </c>
      <c r="H85" s="2">
        <v>25</v>
      </c>
      <c r="I85" s="27" t="s">
        <v>363</v>
      </c>
      <c r="J85" s="27">
        <v>317.33999999999997</v>
      </c>
      <c r="K85" s="27">
        <v>3</v>
      </c>
      <c r="L85" s="27">
        <v>5</v>
      </c>
      <c r="M85" s="27">
        <v>0</v>
      </c>
      <c r="N85" s="27">
        <v>90.02</v>
      </c>
      <c r="O85" s="27">
        <v>69.63</v>
      </c>
      <c r="P85" s="27">
        <v>3.27</v>
      </c>
      <c r="Q85" s="27">
        <v>-6.81</v>
      </c>
      <c r="R85" s="15">
        <v>4</v>
      </c>
      <c r="S85" s="2">
        <v>4</v>
      </c>
      <c r="T85" s="24">
        <v>4</v>
      </c>
      <c r="U85" s="17">
        <v>1</v>
      </c>
      <c r="V85" s="17">
        <v>1</v>
      </c>
      <c r="W85" s="25">
        <v>1</v>
      </c>
      <c r="X85" s="17">
        <v>1</v>
      </c>
      <c r="Y85" s="17">
        <v>1</v>
      </c>
      <c r="Z85" s="25">
        <v>1</v>
      </c>
      <c r="AA85" s="17">
        <v>0.93251533742331283</v>
      </c>
      <c r="AB85" s="20">
        <v>1.0479452054794514</v>
      </c>
      <c r="AC85" s="21">
        <v>0.99023027145138209</v>
      </c>
      <c r="AD85" s="6">
        <v>0.98652487128274613</v>
      </c>
      <c r="AE85" s="6">
        <v>0.96959530299853203</v>
      </c>
      <c r="AF85" s="26">
        <v>0.97806008714063908</v>
      </c>
      <c r="AG85" s="23">
        <v>0.89399550395847072</v>
      </c>
      <c r="AH85" s="6">
        <v>0.99712635960789653</v>
      </c>
      <c r="AI85" s="26">
        <v>0.94556093178318368</v>
      </c>
      <c r="AJ85" s="13"/>
    </row>
    <row r="86" spans="1:36">
      <c r="A86" s="14" t="s">
        <v>2</v>
      </c>
      <c r="B86" s="13">
        <v>9127374</v>
      </c>
      <c r="C86" s="13"/>
      <c r="D86" s="13"/>
      <c r="E86" s="13"/>
      <c r="F86" s="27" t="s">
        <v>723</v>
      </c>
      <c r="G86" s="3" t="s">
        <v>525</v>
      </c>
      <c r="H86" s="2">
        <v>25</v>
      </c>
      <c r="I86" s="27" t="s">
        <v>369</v>
      </c>
      <c r="J86" s="27">
        <v>337.76</v>
      </c>
      <c r="K86" s="27">
        <v>3</v>
      </c>
      <c r="L86" s="27">
        <v>5</v>
      </c>
      <c r="M86" s="27">
        <v>0</v>
      </c>
      <c r="N86" s="27">
        <v>90.06</v>
      </c>
      <c r="O86" s="27">
        <v>69.63</v>
      </c>
      <c r="P86" s="27">
        <v>3.4</v>
      </c>
      <c r="Q86" s="27">
        <v>-7.03</v>
      </c>
      <c r="R86" s="15">
        <v>4</v>
      </c>
      <c r="S86" s="2">
        <v>4</v>
      </c>
      <c r="T86" s="24">
        <v>4</v>
      </c>
      <c r="U86" s="17">
        <v>1</v>
      </c>
      <c r="V86" s="17">
        <v>1</v>
      </c>
      <c r="W86" s="25">
        <v>1</v>
      </c>
      <c r="X86" s="17">
        <v>1</v>
      </c>
      <c r="Y86" s="17">
        <v>1</v>
      </c>
      <c r="Z86" s="25">
        <v>1</v>
      </c>
      <c r="AA86" s="17">
        <v>0.22085889570552147</v>
      </c>
      <c r="AB86" s="20">
        <v>1.0890410958904102</v>
      </c>
      <c r="AC86" s="21">
        <v>0.65494999579796587</v>
      </c>
      <c r="AD86" s="6">
        <v>0.89896349217481009</v>
      </c>
      <c r="AE86" s="6">
        <v>1.0266303208219749</v>
      </c>
      <c r="AF86" s="26">
        <v>0.96279690649839256</v>
      </c>
      <c r="AG86" s="23">
        <v>1.0926611715047976</v>
      </c>
      <c r="AH86" s="6">
        <v>1.0575582601901934</v>
      </c>
      <c r="AI86" s="26">
        <v>1.0751097158474954</v>
      </c>
      <c r="AJ86" s="13"/>
    </row>
    <row r="87" spans="1:36">
      <c r="A87" s="2" t="s">
        <v>596</v>
      </c>
      <c r="B87" s="32" t="s">
        <v>597</v>
      </c>
      <c r="D87" s="38" t="s">
        <v>542</v>
      </c>
      <c r="F87" s="27" t="s">
        <v>630</v>
      </c>
      <c r="G87" s="3" t="s">
        <v>549</v>
      </c>
      <c r="H87" s="2">
        <v>26</v>
      </c>
      <c r="I87" s="27" t="s">
        <v>553</v>
      </c>
      <c r="J87" s="27">
        <v>234.3</v>
      </c>
      <c r="K87" s="27">
        <v>2</v>
      </c>
      <c r="L87" s="27">
        <v>3</v>
      </c>
      <c r="M87" s="27">
        <v>0</v>
      </c>
      <c r="N87" s="27">
        <v>60.92</v>
      </c>
      <c r="O87" s="27">
        <v>95.4</v>
      </c>
      <c r="P87" s="27">
        <v>4.8</v>
      </c>
      <c r="Q87" s="27">
        <v>-4.45</v>
      </c>
      <c r="R87" s="15">
        <v>0</v>
      </c>
      <c r="S87" s="2">
        <v>4</v>
      </c>
      <c r="T87" s="24">
        <v>2</v>
      </c>
      <c r="U87" s="17">
        <v>1</v>
      </c>
      <c r="V87" s="18">
        <v>0.5714285714285714</v>
      </c>
      <c r="W87" s="25">
        <v>0.7857142857142857</v>
      </c>
      <c r="X87" s="17">
        <v>1</v>
      </c>
      <c r="Y87" s="18">
        <v>0.53846153846153844</v>
      </c>
      <c r="Z87" s="25">
        <v>0.76923076923076916</v>
      </c>
      <c r="AA87" s="17">
        <v>8.1521739130434784E-2</v>
      </c>
      <c r="AB87" s="20">
        <v>0.15335463258785961</v>
      </c>
      <c r="AC87" s="21">
        <v>0.1174381858591472</v>
      </c>
      <c r="AD87" s="6">
        <v>0.66322180167546674</v>
      </c>
      <c r="AE87" s="6">
        <v>0.84502888401398224</v>
      </c>
      <c r="AF87" s="26">
        <v>0.75412534284472454</v>
      </c>
      <c r="AG87" s="23">
        <v>1.0639880952380945</v>
      </c>
      <c r="AH87" s="6">
        <v>1.3658084981824623</v>
      </c>
      <c r="AI87" s="26">
        <v>1.2148982967102784</v>
      </c>
    </row>
    <row r="88" spans="1:36">
      <c r="A88" s="2" t="s">
        <v>594</v>
      </c>
      <c r="B88" s="32" t="s">
        <v>598</v>
      </c>
      <c r="D88" s="38" t="s">
        <v>539</v>
      </c>
      <c r="F88" s="27" t="s">
        <v>631</v>
      </c>
      <c r="G88" s="3" t="s">
        <v>547</v>
      </c>
      <c r="H88" s="2">
        <v>27</v>
      </c>
      <c r="I88" s="27" t="s">
        <v>551</v>
      </c>
      <c r="J88" s="27">
        <v>297.13</v>
      </c>
      <c r="K88" s="27">
        <v>2</v>
      </c>
      <c r="L88" s="27">
        <v>4</v>
      </c>
      <c r="M88" s="27">
        <v>0</v>
      </c>
      <c r="N88" s="27">
        <v>63.01</v>
      </c>
      <c r="O88" s="27">
        <v>80.3</v>
      </c>
      <c r="P88" s="27">
        <v>4.1900000000000004</v>
      </c>
      <c r="Q88" s="27">
        <v>-5.23</v>
      </c>
      <c r="R88" s="15">
        <v>0</v>
      </c>
      <c r="S88" s="2">
        <v>0</v>
      </c>
      <c r="T88" s="24">
        <v>0</v>
      </c>
      <c r="U88" s="17">
        <v>1</v>
      </c>
      <c r="V88" s="18">
        <v>0.5</v>
      </c>
      <c r="W88" s="25">
        <v>0.75</v>
      </c>
      <c r="X88" s="18">
        <v>0.125</v>
      </c>
      <c r="Y88" s="18">
        <v>0.6</v>
      </c>
      <c r="Z88" s="25">
        <v>0.36249999999999999</v>
      </c>
      <c r="AA88" s="17">
        <v>8.1521739130434784E-2</v>
      </c>
      <c r="AB88" s="20">
        <v>0.15335463258785961</v>
      </c>
      <c r="AC88" s="21">
        <v>0.1174381858591472</v>
      </c>
      <c r="AD88" s="6">
        <v>1.0264146930691747</v>
      </c>
      <c r="AE88" s="6">
        <v>1.1050377714029</v>
      </c>
      <c r="AF88" s="26">
        <v>1.0657262322360372</v>
      </c>
      <c r="AG88" s="23">
        <v>1.1458333333333326</v>
      </c>
      <c r="AH88" s="6">
        <v>1.0864385780996859</v>
      </c>
      <c r="AI88" s="26">
        <v>1.1161359557165094</v>
      </c>
    </row>
    <row r="89" spans="1:36">
      <c r="A89" s="2" t="s">
        <v>587</v>
      </c>
      <c r="B89" s="32" t="s">
        <v>591</v>
      </c>
      <c r="D89" s="38" t="s">
        <v>540</v>
      </c>
      <c r="F89" s="27" t="s">
        <v>627</v>
      </c>
      <c r="G89" s="3" t="s">
        <v>548</v>
      </c>
      <c r="H89" s="2">
        <v>28</v>
      </c>
      <c r="I89" s="27" t="s">
        <v>551</v>
      </c>
      <c r="J89" s="27">
        <v>297.13</v>
      </c>
      <c r="K89" s="27">
        <v>2</v>
      </c>
      <c r="L89" s="27">
        <v>4</v>
      </c>
      <c r="M89" s="27">
        <v>0</v>
      </c>
      <c r="N89" s="27">
        <v>63.01</v>
      </c>
      <c r="O89" s="27">
        <v>80.3</v>
      </c>
      <c r="P89" s="27">
        <v>4.1900000000000004</v>
      </c>
      <c r="Q89" s="27">
        <v>-5.23</v>
      </c>
      <c r="R89" s="15">
        <v>0</v>
      </c>
      <c r="S89" s="2">
        <v>0</v>
      </c>
      <c r="T89" s="24">
        <v>0</v>
      </c>
      <c r="U89" s="17">
        <v>1</v>
      </c>
      <c r="V89" s="18">
        <v>0</v>
      </c>
      <c r="W89" s="25">
        <v>0.5</v>
      </c>
      <c r="X89" s="17">
        <v>1</v>
      </c>
      <c r="Y89" s="17">
        <v>1</v>
      </c>
      <c r="Z89" s="25">
        <v>1</v>
      </c>
      <c r="AA89" s="17">
        <v>5.4347826086956527E-2</v>
      </c>
      <c r="AB89" s="20">
        <v>0.19169329073482452</v>
      </c>
      <c r="AC89" s="21">
        <v>0.12302055841089052</v>
      </c>
      <c r="AD89" s="6">
        <v>0.81060442427001478</v>
      </c>
      <c r="AE89" s="6">
        <v>0.58935347808154659</v>
      </c>
      <c r="AF89" s="26">
        <v>0.69997895117578068</v>
      </c>
      <c r="AG89" s="23">
        <v>0.58035714285714246</v>
      </c>
      <c r="AH89" s="6">
        <v>0.79672162393976975</v>
      </c>
      <c r="AI89" s="26">
        <v>0.68853938339845611</v>
      </c>
    </row>
    <row r="90" spans="1:36">
      <c r="A90" s="2" t="s">
        <v>587</v>
      </c>
      <c r="B90" s="32" t="s">
        <v>590</v>
      </c>
      <c r="D90" s="38" t="s">
        <v>543</v>
      </c>
      <c r="F90" s="27" t="s">
        <v>626</v>
      </c>
      <c r="G90" s="27" t="s">
        <v>584</v>
      </c>
      <c r="H90" s="2">
        <v>29</v>
      </c>
      <c r="I90" s="27" t="s">
        <v>554</v>
      </c>
      <c r="J90" s="27">
        <v>311.14999999999998</v>
      </c>
      <c r="K90" s="27">
        <v>2</v>
      </c>
      <c r="L90" s="27">
        <v>4</v>
      </c>
      <c r="M90" s="27">
        <v>0</v>
      </c>
      <c r="N90" s="27">
        <v>67.98</v>
      </c>
      <c r="O90" s="27">
        <v>80.3</v>
      </c>
      <c r="P90" s="27">
        <v>4.6399999999999997</v>
      </c>
      <c r="Q90" s="27">
        <v>-5.61</v>
      </c>
      <c r="R90" s="15">
        <v>0</v>
      </c>
      <c r="S90" s="2">
        <v>0</v>
      </c>
      <c r="T90" s="24">
        <v>0</v>
      </c>
      <c r="U90" s="17">
        <v>1</v>
      </c>
      <c r="V90" s="17">
        <v>1</v>
      </c>
      <c r="W90" s="25">
        <v>1</v>
      </c>
      <c r="X90" s="17">
        <v>1</v>
      </c>
      <c r="Y90" s="17">
        <v>1</v>
      </c>
      <c r="Z90" s="25">
        <v>1</v>
      </c>
      <c r="AA90" s="17">
        <v>8.1521739130434784E-2</v>
      </c>
      <c r="AB90" s="20">
        <v>0.11501597444089472</v>
      </c>
      <c r="AC90" s="21">
        <v>9.8268856785664743E-2</v>
      </c>
      <c r="AD90" s="6">
        <v>0.98255081729698768</v>
      </c>
      <c r="AE90" s="6">
        <v>0.94717523263105707</v>
      </c>
      <c r="AF90" s="26">
        <v>0.96486302496402243</v>
      </c>
      <c r="AG90" s="23">
        <v>1.1848958333333326</v>
      </c>
      <c r="AH90" s="6">
        <v>1.1588678166396651</v>
      </c>
      <c r="AI90" s="26">
        <v>1.1718818249864988</v>
      </c>
    </row>
    <row r="91" spans="1:36">
      <c r="A91" s="2" t="s">
        <v>587</v>
      </c>
      <c r="B91" s="32" t="s">
        <v>589</v>
      </c>
      <c r="D91" s="38" t="s">
        <v>544</v>
      </c>
      <c r="F91" s="27" t="s">
        <v>625</v>
      </c>
      <c r="G91" s="27" t="s">
        <v>584</v>
      </c>
      <c r="H91" s="2">
        <v>29</v>
      </c>
      <c r="I91" s="27" t="s">
        <v>555</v>
      </c>
      <c r="J91" s="27">
        <v>232.26</v>
      </c>
      <c r="K91" s="27">
        <v>2</v>
      </c>
      <c r="L91" s="27">
        <v>4</v>
      </c>
      <c r="M91" s="27">
        <v>0</v>
      </c>
      <c r="N91" s="27">
        <v>60.28</v>
      </c>
      <c r="O91" s="27">
        <v>80.3</v>
      </c>
      <c r="P91" s="27">
        <v>3.99</v>
      </c>
      <c r="Q91" s="27">
        <v>-4.78</v>
      </c>
      <c r="R91" s="15">
        <v>0</v>
      </c>
      <c r="S91" s="2">
        <v>0</v>
      </c>
      <c r="T91" s="24">
        <v>0</v>
      </c>
      <c r="U91" s="17">
        <v>1</v>
      </c>
      <c r="V91" s="18">
        <v>0.625</v>
      </c>
      <c r="W91" s="25">
        <v>0.8125</v>
      </c>
      <c r="X91" s="17">
        <v>1</v>
      </c>
      <c r="Y91" s="17">
        <v>1</v>
      </c>
      <c r="Z91" s="25">
        <v>1</v>
      </c>
      <c r="AA91" s="17">
        <v>0</v>
      </c>
      <c r="AB91" s="20">
        <v>0.11501597444089472</v>
      </c>
      <c r="AC91" s="21">
        <v>5.7507987220447358E-2</v>
      </c>
      <c r="AD91" s="6">
        <v>1.1053696694591113</v>
      </c>
      <c r="AE91" s="6">
        <v>1.1050377714029</v>
      </c>
      <c r="AF91" s="26">
        <v>1.1052037204310057</v>
      </c>
      <c r="AG91" s="23">
        <v>0.63194444444444409</v>
      </c>
      <c r="AH91" s="6">
        <v>0.79672162393976975</v>
      </c>
      <c r="AI91" s="26">
        <v>0.71433303419210692</v>
      </c>
    </row>
    <row r="92" spans="1:36">
      <c r="A92" s="14" t="s">
        <v>2</v>
      </c>
      <c r="B92" s="1">
        <v>9027529</v>
      </c>
      <c r="C92" s="1"/>
      <c r="D92" s="1"/>
      <c r="E92" s="3" t="s">
        <v>537</v>
      </c>
      <c r="F92" s="27" t="s">
        <v>584</v>
      </c>
      <c r="G92" s="27" t="s">
        <v>584</v>
      </c>
      <c r="H92" s="38">
        <v>29</v>
      </c>
      <c r="I92" s="27" t="s">
        <v>1435</v>
      </c>
      <c r="J92" s="27">
        <v>218.23</v>
      </c>
      <c r="K92" s="27">
        <v>2</v>
      </c>
      <c r="L92" s="27">
        <v>4</v>
      </c>
      <c r="M92" s="27">
        <v>0</v>
      </c>
      <c r="N92" s="27">
        <v>55.31</v>
      </c>
      <c r="O92" s="27">
        <v>80.3</v>
      </c>
      <c r="P92" s="27">
        <v>3.55</v>
      </c>
      <c r="Q92" s="27">
        <v>-4.3899999999999997</v>
      </c>
      <c r="R92" s="15">
        <v>0</v>
      </c>
      <c r="S92" s="2">
        <v>0</v>
      </c>
      <c r="T92" s="24">
        <v>0</v>
      </c>
      <c r="U92" s="17">
        <v>1</v>
      </c>
      <c r="V92" s="17">
        <v>1</v>
      </c>
      <c r="W92" s="25">
        <v>1</v>
      </c>
      <c r="X92" s="17">
        <v>1</v>
      </c>
      <c r="Y92" s="17">
        <v>1</v>
      </c>
      <c r="Z92" s="25">
        <v>1</v>
      </c>
      <c r="AA92" s="17">
        <v>2.7173913043478264E-2</v>
      </c>
      <c r="AB92" s="20">
        <v>0.11501597444089472</v>
      </c>
      <c r="AC92" s="21">
        <v>7.1094943742186487E-2</v>
      </c>
      <c r="AD92" s="6">
        <v>1.0264146930691747</v>
      </c>
      <c r="AE92" s="6">
        <v>0.99453399426261002</v>
      </c>
      <c r="AF92" s="26">
        <v>1.0104743436658923</v>
      </c>
      <c r="AG92" s="23">
        <v>0.87053571428571375</v>
      </c>
      <c r="AH92" s="6">
        <v>0.79672162393976975</v>
      </c>
      <c r="AI92" s="26">
        <v>0.83362866911274169</v>
      </c>
    </row>
    <row r="93" spans="1:36">
      <c r="A93" s="2" t="s">
        <v>587</v>
      </c>
      <c r="B93" s="32" t="s">
        <v>586</v>
      </c>
      <c r="D93" s="38" t="s">
        <v>541</v>
      </c>
      <c r="F93" s="27" t="s">
        <v>624</v>
      </c>
      <c r="G93" s="3" t="s">
        <v>504</v>
      </c>
      <c r="H93" s="2">
        <v>30</v>
      </c>
      <c r="I93" s="27" t="s">
        <v>552</v>
      </c>
      <c r="J93" s="27">
        <v>359.96</v>
      </c>
      <c r="K93" s="27">
        <v>2</v>
      </c>
      <c r="L93" s="27">
        <v>5</v>
      </c>
      <c r="M93" s="27">
        <v>0</v>
      </c>
      <c r="N93" s="27">
        <v>65.099999999999994</v>
      </c>
      <c r="O93" s="27">
        <v>65.2</v>
      </c>
      <c r="P93" s="27">
        <v>3.6</v>
      </c>
      <c r="Q93" s="27">
        <v>-5.99</v>
      </c>
      <c r="R93" s="15">
        <v>1</v>
      </c>
      <c r="S93" s="2">
        <v>0</v>
      </c>
      <c r="T93" s="24">
        <v>0.5</v>
      </c>
      <c r="U93" s="17">
        <v>1</v>
      </c>
      <c r="V93" s="17">
        <v>1</v>
      </c>
      <c r="W93" s="25">
        <v>1</v>
      </c>
      <c r="X93" s="17">
        <v>1</v>
      </c>
      <c r="Y93" s="17">
        <v>1</v>
      </c>
      <c r="Z93" s="25">
        <v>1</v>
      </c>
      <c r="AA93" s="17">
        <v>0</v>
      </c>
      <c r="AB93" s="20">
        <v>0.72843450479233318</v>
      </c>
      <c r="AC93" s="21">
        <v>0.36421725239616659</v>
      </c>
      <c r="AD93" s="6">
        <v>1.0000963676058625</v>
      </c>
      <c r="AE93" s="6">
        <v>0.89784318926485618</v>
      </c>
      <c r="AF93" s="26">
        <v>0.94896977843535935</v>
      </c>
      <c r="AG93" s="23">
        <v>0.78993055555555514</v>
      </c>
      <c r="AH93" s="6">
        <v>1.2579815114838468</v>
      </c>
      <c r="AI93" s="26">
        <v>1.0239560335197009</v>
      </c>
    </row>
    <row r="94" spans="1:36">
      <c r="A94" s="14" t="s">
        <v>2</v>
      </c>
      <c r="B94" s="31">
        <v>9016500</v>
      </c>
      <c r="C94" s="31"/>
      <c r="D94" s="31"/>
      <c r="E94" s="13"/>
      <c r="F94" s="27" t="s">
        <v>1434</v>
      </c>
      <c r="G94" s="3" t="s">
        <v>504</v>
      </c>
      <c r="H94" s="2">
        <v>30</v>
      </c>
      <c r="I94" s="27" t="s">
        <v>317</v>
      </c>
      <c r="J94" s="27">
        <v>281.06</v>
      </c>
      <c r="K94" s="27">
        <v>2</v>
      </c>
      <c r="L94" s="27">
        <v>5</v>
      </c>
      <c r="M94" s="27">
        <v>0</v>
      </c>
      <c r="N94" s="27">
        <v>57.4</v>
      </c>
      <c r="O94" s="27">
        <v>65.2</v>
      </c>
      <c r="P94" s="27">
        <v>2.94</v>
      </c>
      <c r="Q94" s="27">
        <v>-5.18</v>
      </c>
      <c r="R94" s="15">
        <v>4</v>
      </c>
      <c r="S94" s="2">
        <v>4</v>
      </c>
      <c r="T94" s="24">
        <v>4</v>
      </c>
      <c r="U94" s="17">
        <v>0.78260869565217395</v>
      </c>
      <c r="V94" s="17">
        <v>0</v>
      </c>
      <c r="W94" s="25">
        <v>0.39130434782608697</v>
      </c>
      <c r="X94" s="17">
        <v>1</v>
      </c>
      <c r="Y94" s="17">
        <v>1</v>
      </c>
      <c r="Z94" s="25">
        <v>1</v>
      </c>
      <c r="AA94" s="17">
        <v>0</v>
      </c>
      <c r="AB94" s="20">
        <v>0.11612903225806444</v>
      </c>
      <c r="AC94" s="21">
        <v>5.8064516129032219E-2</v>
      </c>
      <c r="AD94" s="6">
        <v>0.69869706840390911</v>
      </c>
      <c r="AE94" s="6">
        <v>0.90237126326408945</v>
      </c>
      <c r="AF94" s="26">
        <v>0.80053416583399928</v>
      </c>
      <c r="AG94" s="23">
        <v>1.0540605286273261</v>
      </c>
      <c r="AH94" s="6">
        <v>1.1636015249985188</v>
      </c>
      <c r="AI94" s="26">
        <v>1.1088310268129224</v>
      </c>
      <c r="AJ94" s="13"/>
    </row>
    <row r="95" spans="1:36">
      <c r="A95" s="2" t="s">
        <v>594</v>
      </c>
      <c r="B95" s="32" t="s">
        <v>593</v>
      </c>
      <c r="D95" s="38" t="s">
        <v>538</v>
      </c>
      <c r="F95" s="27" t="s">
        <v>629</v>
      </c>
      <c r="G95" s="3" t="s">
        <v>546</v>
      </c>
      <c r="H95" s="2">
        <v>31</v>
      </c>
      <c r="I95" s="27" t="s">
        <v>550</v>
      </c>
      <c r="J95" s="27">
        <v>202.17</v>
      </c>
      <c r="K95" s="27">
        <v>2</v>
      </c>
      <c r="L95" s="27">
        <v>5</v>
      </c>
      <c r="M95" s="27">
        <v>0</v>
      </c>
      <c r="N95" s="27">
        <v>49.7</v>
      </c>
      <c r="O95" s="27">
        <v>65.2</v>
      </c>
      <c r="P95" s="27">
        <v>2.2999999999999998</v>
      </c>
      <c r="Q95" s="27">
        <v>-4.33</v>
      </c>
      <c r="R95" s="15">
        <v>4</v>
      </c>
      <c r="S95" s="2">
        <v>4</v>
      </c>
      <c r="T95" s="24">
        <v>4</v>
      </c>
      <c r="U95" s="17">
        <v>1</v>
      </c>
      <c r="V95" s="17">
        <v>1</v>
      </c>
      <c r="W95" s="25">
        <v>1</v>
      </c>
      <c r="X95" s="17">
        <v>1</v>
      </c>
      <c r="Y95" s="17">
        <v>1</v>
      </c>
      <c r="Z95" s="25">
        <v>1</v>
      </c>
      <c r="AA95" s="17">
        <v>0.59782608695652184</v>
      </c>
      <c r="AB95" s="20">
        <v>0.88178913738019282</v>
      </c>
      <c r="AC95" s="21">
        <v>0.73980761216835733</v>
      </c>
      <c r="AD95" s="6">
        <v>1.1053696694591113</v>
      </c>
      <c r="AE95" s="6">
        <v>0.95769940188251335</v>
      </c>
      <c r="AF95" s="26">
        <v>1.0315345356708123</v>
      </c>
      <c r="AG95" s="23">
        <v>1.2037037037037028</v>
      </c>
      <c r="AH95" s="6">
        <v>1.261475904571302</v>
      </c>
      <c r="AI95" s="26">
        <v>1.2325898041375023</v>
      </c>
    </row>
    <row r="96" spans="1:36">
      <c r="A96" s="2" t="s">
        <v>595</v>
      </c>
      <c r="B96" s="32" t="s">
        <v>592</v>
      </c>
      <c r="D96" s="38" t="s">
        <v>545</v>
      </c>
      <c r="F96" s="27" t="s">
        <v>628</v>
      </c>
      <c r="G96" s="3" t="s">
        <v>546</v>
      </c>
      <c r="H96" s="2">
        <v>31</v>
      </c>
      <c r="I96" s="27" t="s">
        <v>556</v>
      </c>
      <c r="J96" s="27">
        <v>216.19</v>
      </c>
      <c r="K96" s="27">
        <v>2</v>
      </c>
      <c r="L96" s="27">
        <v>5</v>
      </c>
      <c r="M96" s="27">
        <v>0</v>
      </c>
      <c r="N96" s="27">
        <v>54.67</v>
      </c>
      <c r="O96" s="27">
        <v>65.2</v>
      </c>
      <c r="P96" s="27">
        <v>2.74</v>
      </c>
      <c r="Q96" s="27">
        <v>-4.72</v>
      </c>
      <c r="R96" s="15">
        <v>3</v>
      </c>
      <c r="S96" s="2">
        <v>4</v>
      </c>
      <c r="T96" s="24">
        <v>3.5</v>
      </c>
      <c r="U96" s="17">
        <v>1</v>
      </c>
      <c r="V96" s="17">
        <v>1</v>
      </c>
      <c r="W96" s="25">
        <v>1</v>
      </c>
      <c r="X96" s="17">
        <v>1</v>
      </c>
      <c r="Y96" s="18">
        <v>0.66666666666666663</v>
      </c>
      <c r="Z96" s="25">
        <v>0.83333333333333326</v>
      </c>
      <c r="AA96" s="17">
        <v>0.27173913043478265</v>
      </c>
      <c r="AB96" s="20">
        <v>0.23003194888178943</v>
      </c>
      <c r="AC96" s="21">
        <v>0.25088553965828603</v>
      </c>
      <c r="AD96" s="6">
        <v>0.88429573556728902</v>
      </c>
      <c r="AE96" s="6">
        <v>1.0129512904526583</v>
      </c>
      <c r="AF96" s="26">
        <v>0.94862351300997361</v>
      </c>
      <c r="AG96" s="23">
        <v>0.9848484848484842</v>
      </c>
      <c r="AH96" s="6">
        <v>0.95606594872772366</v>
      </c>
      <c r="AI96" s="26">
        <v>0.97045721678810393</v>
      </c>
    </row>
    <row r="97" spans="1:37">
      <c r="A97" s="14" t="s">
        <v>2</v>
      </c>
      <c r="B97" s="13">
        <v>5685414</v>
      </c>
      <c r="C97" s="13"/>
      <c r="D97" s="13"/>
      <c r="E97" s="13"/>
      <c r="F97" s="27" t="s">
        <v>870</v>
      </c>
      <c r="G97" s="3" t="s">
        <v>394</v>
      </c>
      <c r="H97" s="2">
        <v>32</v>
      </c>
      <c r="I97" s="27" t="s">
        <v>11</v>
      </c>
      <c r="J97" s="27">
        <v>286.70999999999998</v>
      </c>
      <c r="K97" s="27">
        <v>3</v>
      </c>
      <c r="L97" s="27">
        <v>4</v>
      </c>
      <c r="M97" s="27">
        <v>0</v>
      </c>
      <c r="N97" s="27">
        <v>76.67</v>
      </c>
      <c r="O97" s="27">
        <v>48.15</v>
      </c>
      <c r="P97" s="27">
        <v>4.03</v>
      </c>
      <c r="Q97" s="27">
        <v>-6.64</v>
      </c>
      <c r="R97" s="15">
        <v>4</v>
      </c>
      <c r="S97" s="2">
        <v>4</v>
      </c>
      <c r="T97" s="24">
        <v>4</v>
      </c>
      <c r="U97" s="17">
        <v>1</v>
      </c>
      <c r="V97" s="18">
        <v>1</v>
      </c>
      <c r="W97" s="25">
        <v>1</v>
      </c>
      <c r="X97" s="17">
        <v>1</v>
      </c>
      <c r="Y97" s="17">
        <v>1</v>
      </c>
      <c r="Z97" s="25">
        <v>1</v>
      </c>
      <c r="AA97" s="17">
        <v>1.1125827814569536</v>
      </c>
      <c r="AB97" s="20">
        <v>0.90566037735849059</v>
      </c>
      <c r="AC97" s="21">
        <v>1.0091215794077222</v>
      </c>
      <c r="AD97" s="6">
        <v>1.0266816575330191</v>
      </c>
      <c r="AE97" s="6">
        <v>1.0613665675820279</v>
      </c>
      <c r="AF97" s="26">
        <v>1.0440241125575236</v>
      </c>
      <c r="AG97" s="23">
        <v>0.95249528500934433</v>
      </c>
      <c r="AH97" s="6">
        <v>1.0249892172250528</v>
      </c>
      <c r="AI97" s="26">
        <v>0.9887422511171986</v>
      </c>
      <c r="AJ97" s="13"/>
      <c r="AK97" s="27"/>
    </row>
    <row r="98" spans="1:37">
      <c r="A98" s="14" t="s">
        <v>2</v>
      </c>
      <c r="B98" s="13">
        <v>5685462</v>
      </c>
      <c r="C98" s="13"/>
      <c r="D98" s="13"/>
      <c r="E98" s="13"/>
      <c r="F98" s="27" t="s">
        <v>866</v>
      </c>
      <c r="G98" s="3" t="s">
        <v>394</v>
      </c>
      <c r="H98" s="2">
        <v>32</v>
      </c>
      <c r="I98" s="27" t="s">
        <v>12</v>
      </c>
      <c r="J98" s="27">
        <v>331.16</v>
      </c>
      <c r="K98" s="27">
        <v>3</v>
      </c>
      <c r="L98" s="27">
        <v>4</v>
      </c>
      <c r="M98" s="27">
        <v>0</v>
      </c>
      <c r="N98" s="27">
        <v>79.36</v>
      </c>
      <c r="O98" s="27">
        <v>48.15</v>
      </c>
      <c r="P98" s="27">
        <v>4.07</v>
      </c>
      <c r="Q98" s="27">
        <v>-6.85</v>
      </c>
      <c r="R98" s="15">
        <v>4</v>
      </c>
      <c r="S98" s="2">
        <v>4</v>
      </c>
      <c r="T98" s="24">
        <v>4</v>
      </c>
      <c r="U98" s="17">
        <v>1</v>
      </c>
      <c r="V98" s="18">
        <v>1</v>
      </c>
      <c r="W98" s="25">
        <v>1</v>
      </c>
      <c r="X98" s="17">
        <v>1</v>
      </c>
      <c r="Y98" s="17">
        <v>1</v>
      </c>
      <c r="Z98" s="25">
        <v>1</v>
      </c>
      <c r="AA98" s="17">
        <v>1.0331125827814569</v>
      </c>
      <c r="AB98" s="20">
        <v>0.96226415094339623</v>
      </c>
      <c r="AC98" s="21">
        <v>0.99768836686242657</v>
      </c>
      <c r="AD98" s="6">
        <v>1.0266816575330191</v>
      </c>
      <c r="AE98" s="6">
        <v>1.0613665675820279</v>
      </c>
      <c r="AF98" s="26">
        <v>1.0440241125575236</v>
      </c>
      <c r="AG98" s="23">
        <v>1.1244736003582536</v>
      </c>
      <c r="AH98" s="6">
        <v>1.0412588873397361</v>
      </c>
      <c r="AI98" s="26">
        <v>1.0828662438489949</v>
      </c>
      <c r="AJ98" s="13"/>
      <c r="AK98" s="27"/>
    </row>
    <row r="99" spans="1:37">
      <c r="A99" s="14" t="s">
        <v>2</v>
      </c>
      <c r="B99" s="13">
        <v>5685795</v>
      </c>
      <c r="C99" s="13"/>
      <c r="D99" s="13"/>
      <c r="E99" s="13"/>
      <c r="F99" s="27" t="s">
        <v>899</v>
      </c>
      <c r="G99" s="3" t="s">
        <v>394</v>
      </c>
      <c r="H99" s="2">
        <v>32</v>
      </c>
      <c r="I99" s="27" t="s">
        <v>13</v>
      </c>
      <c r="J99" s="27">
        <v>252.27</v>
      </c>
      <c r="K99" s="27">
        <v>3</v>
      </c>
      <c r="L99" s="27">
        <v>4</v>
      </c>
      <c r="M99" s="27">
        <v>0</v>
      </c>
      <c r="N99" s="27">
        <v>71.66</v>
      </c>
      <c r="O99" s="27">
        <v>48.15</v>
      </c>
      <c r="P99" s="27">
        <v>3.41</v>
      </c>
      <c r="Q99" s="27">
        <v>-6.03</v>
      </c>
      <c r="R99" s="15">
        <v>4</v>
      </c>
      <c r="S99" s="2">
        <v>4</v>
      </c>
      <c r="T99" s="24">
        <v>4</v>
      </c>
      <c r="U99" s="17">
        <v>1</v>
      </c>
      <c r="V99" s="18">
        <v>1</v>
      </c>
      <c r="W99" s="25">
        <v>1</v>
      </c>
      <c r="X99" s="17">
        <v>1</v>
      </c>
      <c r="Y99" s="17">
        <v>1</v>
      </c>
      <c r="Z99" s="25">
        <v>1</v>
      </c>
      <c r="AA99" s="17">
        <v>1.0331125827814569</v>
      </c>
      <c r="AB99" s="20">
        <v>1.2641509433962264</v>
      </c>
      <c r="AC99" s="21">
        <v>1.1486317630888416</v>
      </c>
      <c r="AD99" s="6">
        <v>1.0266816575330191</v>
      </c>
      <c r="AE99" s="6">
        <v>0.97972298546033354</v>
      </c>
      <c r="AF99" s="26">
        <v>1.0032023214966763</v>
      </c>
      <c r="AG99" s="23">
        <v>1.058328094454827</v>
      </c>
      <c r="AH99" s="6">
        <v>1.0249892172250528</v>
      </c>
      <c r="AI99" s="26">
        <v>1.0416586558399399</v>
      </c>
      <c r="AJ99" s="13"/>
      <c r="AK99" s="27"/>
    </row>
    <row r="100" spans="1:37">
      <c r="A100" s="14" t="s">
        <v>2</v>
      </c>
      <c r="B100" s="13">
        <v>5686265</v>
      </c>
      <c r="C100" s="13"/>
      <c r="D100" s="13"/>
      <c r="E100" s="13"/>
      <c r="F100" s="27" t="s">
        <v>788</v>
      </c>
      <c r="G100" s="3" t="s">
        <v>394</v>
      </c>
      <c r="H100" s="2">
        <v>32</v>
      </c>
      <c r="I100" s="27" t="s">
        <v>12</v>
      </c>
      <c r="J100" s="27">
        <v>331.16</v>
      </c>
      <c r="K100" s="27">
        <v>3</v>
      </c>
      <c r="L100" s="27">
        <v>4</v>
      </c>
      <c r="M100" s="27">
        <v>0</v>
      </c>
      <c r="N100" s="27">
        <v>79.36</v>
      </c>
      <c r="O100" s="27">
        <v>48.15</v>
      </c>
      <c r="P100" s="27">
        <v>4.07</v>
      </c>
      <c r="Q100" s="27">
        <v>-6.85</v>
      </c>
      <c r="R100" s="15">
        <v>0</v>
      </c>
      <c r="S100" s="2">
        <v>0</v>
      </c>
      <c r="T100" s="24">
        <v>0</v>
      </c>
      <c r="U100" s="17">
        <v>1</v>
      </c>
      <c r="V100" s="17">
        <v>0.2</v>
      </c>
      <c r="W100" s="25">
        <v>0.6</v>
      </c>
      <c r="X100" s="17">
        <v>1</v>
      </c>
      <c r="Y100" s="17">
        <v>1</v>
      </c>
      <c r="Z100" s="25">
        <v>1</v>
      </c>
      <c r="AA100" s="17">
        <v>1.0331125827814569</v>
      </c>
      <c r="AB100" s="20">
        <v>0.69811320754716977</v>
      </c>
      <c r="AC100" s="21">
        <v>0.86561289516431339</v>
      </c>
      <c r="AD100" s="6">
        <v>0.93334696139365381</v>
      </c>
      <c r="AE100" s="6">
        <v>1.0613665675820279</v>
      </c>
      <c r="AF100" s="26">
        <v>0.99735676448784083</v>
      </c>
      <c r="AG100" s="23">
        <v>1.0417917179789704</v>
      </c>
      <c r="AH100" s="6">
        <v>0.9911983639099412</v>
      </c>
      <c r="AI100" s="26">
        <v>1.0164950409444558</v>
      </c>
      <c r="AJ100" s="13"/>
      <c r="AK100" s="27"/>
    </row>
    <row r="101" spans="1:37">
      <c r="A101" s="14" t="s">
        <v>2</v>
      </c>
      <c r="B101" s="13">
        <v>5686528</v>
      </c>
      <c r="C101" s="13"/>
      <c r="D101" s="13"/>
      <c r="E101" s="13"/>
      <c r="F101" s="27" t="s">
        <v>889</v>
      </c>
      <c r="G101" s="3" t="s">
        <v>394</v>
      </c>
      <c r="H101" s="2">
        <v>32</v>
      </c>
      <c r="I101" s="27" t="s">
        <v>11</v>
      </c>
      <c r="J101" s="27">
        <v>286.70999999999998</v>
      </c>
      <c r="K101" s="27">
        <v>3</v>
      </c>
      <c r="L101" s="27">
        <v>4</v>
      </c>
      <c r="M101" s="27">
        <v>0</v>
      </c>
      <c r="N101" s="27">
        <v>76.67</v>
      </c>
      <c r="O101" s="27">
        <v>48.15</v>
      </c>
      <c r="P101" s="27">
        <v>4.03</v>
      </c>
      <c r="Q101" s="27">
        <v>-6.64</v>
      </c>
      <c r="R101" s="15">
        <v>4</v>
      </c>
      <c r="S101" s="2">
        <v>4</v>
      </c>
      <c r="T101" s="24">
        <v>4</v>
      </c>
      <c r="U101" s="17">
        <v>1</v>
      </c>
      <c r="V101" s="18">
        <v>1</v>
      </c>
      <c r="W101" s="25">
        <v>1</v>
      </c>
      <c r="X101" s="17">
        <v>1</v>
      </c>
      <c r="Y101" s="17">
        <v>1</v>
      </c>
      <c r="Z101" s="25">
        <v>1</v>
      </c>
      <c r="AA101" s="17">
        <v>0.92715231788079466</v>
      </c>
      <c r="AB101" s="20">
        <v>1.2641509433962264</v>
      </c>
      <c r="AC101" s="21">
        <v>1.0956516306385105</v>
      </c>
      <c r="AD101" s="6">
        <v>1.0266816575330191</v>
      </c>
      <c r="AE101" s="6">
        <v>0.77190295824147492</v>
      </c>
      <c r="AF101" s="26">
        <v>0.89929230788724701</v>
      </c>
      <c r="AG101" s="23">
        <v>0.79374607084112025</v>
      </c>
      <c r="AH101" s="6">
        <v>0.97618020688100271</v>
      </c>
      <c r="AI101" s="26">
        <v>0.88496313886106148</v>
      </c>
      <c r="AJ101" s="13"/>
      <c r="AK101" s="27"/>
    </row>
    <row r="102" spans="1:37">
      <c r="A102" s="14" t="s">
        <v>2</v>
      </c>
      <c r="B102" s="13">
        <v>5687123</v>
      </c>
      <c r="C102" s="13"/>
      <c r="D102" s="13"/>
      <c r="E102" s="13"/>
      <c r="F102" s="27" t="s">
        <v>865</v>
      </c>
      <c r="G102" s="3" t="s">
        <v>394</v>
      </c>
      <c r="H102" s="2">
        <v>32</v>
      </c>
      <c r="I102" s="27" t="s">
        <v>11</v>
      </c>
      <c r="J102" s="27">
        <v>286.70999999999998</v>
      </c>
      <c r="K102" s="27">
        <v>3</v>
      </c>
      <c r="L102" s="27">
        <v>4</v>
      </c>
      <c r="M102" s="27">
        <v>0</v>
      </c>
      <c r="N102" s="27">
        <v>76.67</v>
      </c>
      <c r="O102" s="27">
        <v>48.15</v>
      </c>
      <c r="P102" s="27">
        <v>4.03</v>
      </c>
      <c r="Q102" s="27">
        <v>-6.64</v>
      </c>
      <c r="R102" s="15">
        <v>4</v>
      </c>
      <c r="S102" s="2">
        <v>4</v>
      </c>
      <c r="T102" s="24">
        <v>4</v>
      </c>
      <c r="U102" s="17">
        <v>1</v>
      </c>
      <c r="V102" s="18">
        <v>1</v>
      </c>
      <c r="W102" s="25">
        <v>1</v>
      </c>
      <c r="X102" s="17">
        <v>1</v>
      </c>
      <c r="Y102" s="17">
        <v>1</v>
      </c>
      <c r="Z102" s="25">
        <v>1</v>
      </c>
      <c r="AA102" s="17">
        <v>1.0331125827814569</v>
      </c>
      <c r="AB102" s="20">
        <v>0.96226415094339623</v>
      </c>
      <c r="AC102" s="21">
        <v>0.99768836686242657</v>
      </c>
      <c r="AD102" s="6">
        <v>0.80667844520451504</v>
      </c>
      <c r="AE102" s="6">
        <v>1.0613665675820279</v>
      </c>
      <c r="AF102" s="26">
        <v>0.93402250639327145</v>
      </c>
      <c r="AG102" s="23">
        <v>1.0353209619666786</v>
      </c>
      <c r="AH102" s="6">
        <v>0.98645578800606581</v>
      </c>
      <c r="AI102" s="26">
        <v>1.0108883749863722</v>
      </c>
      <c r="AJ102" s="13"/>
      <c r="AK102" s="27"/>
    </row>
    <row r="103" spans="1:37">
      <c r="A103" s="14" t="s">
        <v>2</v>
      </c>
      <c r="B103" s="13">
        <v>5687553</v>
      </c>
      <c r="C103" s="13"/>
      <c r="D103" s="13"/>
      <c r="E103" s="13"/>
      <c r="F103" s="27" t="s">
        <v>779</v>
      </c>
      <c r="G103" s="3" t="s">
        <v>394</v>
      </c>
      <c r="H103" s="2">
        <v>32</v>
      </c>
      <c r="I103" s="27" t="s">
        <v>18</v>
      </c>
      <c r="J103" s="27">
        <v>266.29000000000002</v>
      </c>
      <c r="K103" s="27">
        <v>3</v>
      </c>
      <c r="L103" s="27">
        <v>4</v>
      </c>
      <c r="M103" s="27">
        <v>0</v>
      </c>
      <c r="N103" s="27">
        <v>76.63</v>
      </c>
      <c r="O103" s="27">
        <v>48.15</v>
      </c>
      <c r="P103" s="27">
        <v>3.9</v>
      </c>
      <c r="Q103" s="27">
        <v>-6.42</v>
      </c>
      <c r="R103" s="15">
        <v>0</v>
      </c>
      <c r="S103" s="2">
        <v>0</v>
      </c>
      <c r="T103" s="24">
        <v>0</v>
      </c>
      <c r="U103" s="17">
        <v>0</v>
      </c>
      <c r="V103" s="17">
        <v>0</v>
      </c>
      <c r="W103" s="25">
        <v>0</v>
      </c>
      <c r="X103" s="17">
        <v>1</v>
      </c>
      <c r="Y103" s="17">
        <v>1</v>
      </c>
      <c r="Z103" s="25">
        <v>1</v>
      </c>
      <c r="AA103" s="17">
        <v>0.37086092715231789</v>
      </c>
      <c r="AB103" s="20">
        <v>0.13207547169811321</v>
      </c>
      <c r="AC103" s="21">
        <v>0.25146819942521553</v>
      </c>
      <c r="AD103" s="6">
        <v>0.93334696139365381</v>
      </c>
      <c r="AE103" s="6">
        <v>0.97291935361685888</v>
      </c>
      <c r="AF103" s="26">
        <v>0.9531331575052564</v>
      </c>
      <c r="AG103" s="23">
        <v>1.0074469360675757</v>
      </c>
      <c r="AH103" s="6">
        <v>0.93713299860576271</v>
      </c>
      <c r="AI103" s="26">
        <v>0.97228996733666917</v>
      </c>
      <c r="AJ103" s="13"/>
    </row>
    <row r="104" spans="1:37">
      <c r="A104" s="14" t="s">
        <v>2</v>
      </c>
      <c r="B104" s="13">
        <v>5687878</v>
      </c>
      <c r="C104" s="13"/>
      <c r="D104" s="13"/>
      <c r="E104" s="13"/>
      <c r="F104" s="27" t="s">
        <v>863</v>
      </c>
      <c r="G104" s="3" t="s">
        <v>394</v>
      </c>
      <c r="H104" s="2">
        <v>32</v>
      </c>
      <c r="I104" s="27" t="s">
        <v>18</v>
      </c>
      <c r="J104" s="27">
        <v>266.29000000000002</v>
      </c>
      <c r="K104" s="27">
        <v>3</v>
      </c>
      <c r="L104" s="27">
        <v>4</v>
      </c>
      <c r="M104" s="27">
        <v>0</v>
      </c>
      <c r="N104" s="27">
        <v>76.63</v>
      </c>
      <c r="O104" s="27">
        <v>48.15</v>
      </c>
      <c r="P104" s="27">
        <v>3.9</v>
      </c>
      <c r="Q104" s="27">
        <v>-6.42</v>
      </c>
      <c r="R104" s="15">
        <v>4</v>
      </c>
      <c r="S104" s="2">
        <v>4</v>
      </c>
      <c r="T104" s="24">
        <v>4</v>
      </c>
      <c r="U104" s="17">
        <v>1</v>
      </c>
      <c r="V104" s="18">
        <v>1</v>
      </c>
      <c r="W104" s="25">
        <v>1</v>
      </c>
      <c r="X104" s="17">
        <v>1</v>
      </c>
      <c r="Y104" s="17">
        <v>1</v>
      </c>
      <c r="Z104" s="25">
        <v>1</v>
      </c>
      <c r="AA104" s="17">
        <v>1.2185430463576159</v>
      </c>
      <c r="AB104" s="20">
        <v>0.77358490566037741</v>
      </c>
      <c r="AC104" s="21">
        <v>0.99606397600899665</v>
      </c>
      <c r="AD104" s="6">
        <v>0.95334725342351778</v>
      </c>
      <c r="AE104" s="6">
        <v>1.0613665675820279</v>
      </c>
      <c r="AF104" s="26">
        <v>1.0073569105027729</v>
      </c>
      <c r="AG104" s="23">
        <v>0.88002281767167678</v>
      </c>
      <c r="AH104" s="6">
        <v>0.93713299860576271</v>
      </c>
      <c r="AI104" s="26">
        <v>0.90857790813871975</v>
      </c>
      <c r="AJ104" s="13"/>
    </row>
    <row r="105" spans="1:37">
      <c r="A105" s="14" t="s">
        <v>2</v>
      </c>
      <c r="B105" s="13">
        <v>5690016</v>
      </c>
      <c r="C105" s="13"/>
      <c r="D105" s="13"/>
      <c r="E105" s="13"/>
      <c r="F105" s="27" t="s">
        <v>793</v>
      </c>
      <c r="G105" s="3" t="s">
        <v>394</v>
      </c>
      <c r="H105" s="2">
        <v>32</v>
      </c>
      <c r="I105" s="27" t="s">
        <v>13</v>
      </c>
      <c r="J105" s="27">
        <v>252.27</v>
      </c>
      <c r="K105" s="27">
        <v>3</v>
      </c>
      <c r="L105" s="27">
        <v>4</v>
      </c>
      <c r="M105" s="27">
        <v>0</v>
      </c>
      <c r="N105" s="27">
        <v>71.66</v>
      </c>
      <c r="O105" s="27">
        <v>48.15</v>
      </c>
      <c r="P105" s="27">
        <v>3.41</v>
      </c>
      <c r="Q105" s="27">
        <v>-6.03</v>
      </c>
      <c r="R105" s="15">
        <v>0</v>
      </c>
      <c r="S105" s="2">
        <v>3</v>
      </c>
      <c r="T105" s="24">
        <v>1.5</v>
      </c>
      <c r="U105" s="17">
        <v>1</v>
      </c>
      <c r="V105" s="17">
        <v>0.72222222222222221</v>
      </c>
      <c r="W105" s="25">
        <v>0.86111111111111116</v>
      </c>
      <c r="X105" s="17">
        <v>1</v>
      </c>
      <c r="Y105" s="17">
        <v>1</v>
      </c>
      <c r="Z105" s="25">
        <v>1</v>
      </c>
      <c r="AA105" s="17">
        <v>0.8741721854304636</v>
      </c>
      <c r="AB105" s="20">
        <v>0.35849056603773582</v>
      </c>
      <c r="AC105" s="21">
        <v>0.61633137573409968</v>
      </c>
      <c r="AD105" s="6">
        <v>1.0266816575330191</v>
      </c>
      <c r="AE105" s="6">
        <v>1.0613665675820279</v>
      </c>
      <c r="AF105" s="26">
        <v>1.0440241125575236</v>
      </c>
      <c r="AG105" s="23">
        <v>0.68035377500667449</v>
      </c>
      <c r="AH105" s="6">
        <v>0.97618020688100271</v>
      </c>
      <c r="AI105" s="26">
        <v>0.8282669909438386</v>
      </c>
      <c r="AJ105" s="13"/>
    </row>
    <row r="106" spans="1:37">
      <c r="A106" s="14" t="s">
        <v>2</v>
      </c>
      <c r="B106" s="13">
        <v>5690149</v>
      </c>
      <c r="C106" s="13"/>
      <c r="D106" s="13"/>
      <c r="E106" s="13"/>
      <c r="F106" s="27" t="s">
        <v>897</v>
      </c>
      <c r="G106" s="3" t="s">
        <v>394</v>
      </c>
      <c r="H106" s="2">
        <v>32</v>
      </c>
      <c r="I106" s="27" t="s">
        <v>11</v>
      </c>
      <c r="J106" s="27">
        <v>286.70999999999998</v>
      </c>
      <c r="K106" s="27">
        <v>3</v>
      </c>
      <c r="L106" s="27">
        <v>4</v>
      </c>
      <c r="M106" s="27">
        <v>0</v>
      </c>
      <c r="N106" s="27">
        <v>76.67</v>
      </c>
      <c r="O106" s="27">
        <v>48.15</v>
      </c>
      <c r="P106" s="27">
        <v>4.03</v>
      </c>
      <c r="Q106" s="27">
        <v>-6.64</v>
      </c>
      <c r="R106" s="15">
        <v>4</v>
      </c>
      <c r="S106" s="2">
        <v>4</v>
      </c>
      <c r="T106" s="24">
        <v>4</v>
      </c>
      <c r="U106" s="17">
        <v>1</v>
      </c>
      <c r="V106" s="18">
        <v>1</v>
      </c>
      <c r="W106" s="25">
        <v>1</v>
      </c>
      <c r="X106" s="17">
        <v>1</v>
      </c>
      <c r="Y106" s="17">
        <v>1</v>
      </c>
      <c r="Z106" s="25">
        <v>1</v>
      </c>
      <c r="AA106" s="17">
        <v>1.4039735099337749</v>
      </c>
      <c r="AB106" s="20">
        <v>0.84905660377358494</v>
      </c>
      <c r="AC106" s="21">
        <v>1.1265150568536799</v>
      </c>
      <c r="AD106" s="6">
        <v>0.94770614541509468</v>
      </c>
      <c r="AE106" s="6">
        <v>1.0613665675820279</v>
      </c>
      <c r="AF106" s="26">
        <v>1.0045363564985612</v>
      </c>
      <c r="AG106" s="23">
        <v>0.96737802383761529</v>
      </c>
      <c r="AH106" s="6">
        <v>1.0412588873397361</v>
      </c>
      <c r="AI106" s="26">
        <v>1.0043184555886757</v>
      </c>
      <c r="AJ106" s="13"/>
    </row>
    <row r="107" spans="1:37">
      <c r="A107" s="14" t="s">
        <v>2</v>
      </c>
      <c r="B107" s="13">
        <v>5690659</v>
      </c>
      <c r="C107" s="13"/>
      <c r="D107" s="13"/>
      <c r="E107" s="13"/>
      <c r="F107" s="27" t="s">
        <v>808</v>
      </c>
      <c r="G107" s="3" t="s">
        <v>394</v>
      </c>
      <c r="H107" s="2">
        <v>32</v>
      </c>
      <c r="I107" s="27" t="s">
        <v>22</v>
      </c>
      <c r="J107" s="27">
        <v>321.16000000000003</v>
      </c>
      <c r="K107" s="27">
        <v>3</v>
      </c>
      <c r="L107" s="27">
        <v>4</v>
      </c>
      <c r="M107" s="27">
        <v>0</v>
      </c>
      <c r="N107" s="27">
        <v>81.680000000000007</v>
      </c>
      <c r="O107" s="27">
        <v>48.15</v>
      </c>
      <c r="P107" s="27">
        <v>4.66</v>
      </c>
      <c r="Q107" s="27">
        <v>-7.24</v>
      </c>
      <c r="R107" s="15">
        <v>4</v>
      </c>
      <c r="S107" s="2">
        <v>4</v>
      </c>
      <c r="T107" s="24">
        <v>4</v>
      </c>
      <c r="U107" s="17">
        <v>1</v>
      </c>
      <c r="V107" s="18">
        <v>1</v>
      </c>
      <c r="W107" s="25">
        <v>1</v>
      </c>
      <c r="X107" s="17">
        <v>1</v>
      </c>
      <c r="Y107" s="17">
        <v>1</v>
      </c>
      <c r="Z107" s="25">
        <v>1</v>
      </c>
      <c r="AA107" s="17">
        <v>1.1200000000000001</v>
      </c>
      <c r="AB107" s="20">
        <v>0.23853211009174313</v>
      </c>
      <c r="AC107" s="21">
        <v>0.67926605504587156</v>
      </c>
      <c r="AD107" s="6">
        <v>0.96862072411529498</v>
      </c>
      <c r="AE107" s="6">
        <v>1.0390559660345571</v>
      </c>
      <c r="AF107" s="26">
        <v>1.003838345074926</v>
      </c>
      <c r="AG107" s="23">
        <v>0.90482573726541571</v>
      </c>
      <c r="AH107" s="6">
        <v>0.98459706944772918</v>
      </c>
      <c r="AI107" s="26">
        <v>0.94471140335657244</v>
      </c>
      <c r="AJ107" s="13"/>
    </row>
    <row r="108" spans="1:37">
      <c r="A108" s="14" t="s">
        <v>2</v>
      </c>
      <c r="B108" s="13">
        <v>5785642</v>
      </c>
      <c r="C108" s="13"/>
      <c r="D108" s="13"/>
      <c r="E108" s="13"/>
      <c r="F108" s="27" t="s">
        <v>802</v>
      </c>
      <c r="G108" s="3" t="s">
        <v>394</v>
      </c>
      <c r="H108" s="2">
        <v>32</v>
      </c>
      <c r="I108" s="27" t="s">
        <v>29</v>
      </c>
      <c r="J108" s="27">
        <v>291.13</v>
      </c>
      <c r="K108" s="27">
        <v>2</v>
      </c>
      <c r="L108" s="27">
        <v>3</v>
      </c>
      <c r="M108" s="27">
        <v>0</v>
      </c>
      <c r="N108" s="27">
        <v>75.19</v>
      </c>
      <c r="O108" s="27">
        <v>38.92</v>
      </c>
      <c r="P108" s="27">
        <v>4.6500000000000004</v>
      </c>
      <c r="Q108" s="27">
        <v>-7.12</v>
      </c>
      <c r="R108" s="15">
        <v>1</v>
      </c>
      <c r="S108" s="2">
        <v>3</v>
      </c>
      <c r="T108" s="24">
        <v>2</v>
      </c>
      <c r="U108" s="17">
        <v>1</v>
      </c>
      <c r="V108" s="18">
        <v>1</v>
      </c>
      <c r="W108" s="25">
        <v>1</v>
      </c>
      <c r="X108" s="17">
        <v>1</v>
      </c>
      <c r="Y108" s="17">
        <v>1</v>
      </c>
      <c r="Z108" s="25">
        <v>1</v>
      </c>
      <c r="AA108" s="17">
        <v>0.63576158940397354</v>
      </c>
      <c r="AB108" s="20">
        <v>0.33962264150943394</v>
      </c>
      <c r="AC108" s="21">
        <v>0.48769211545670377</v>
      </c>
      <c r="AD108" s="6">
        <v>1.0266816575330191</v>
      </c>
      <c r="AE108" s="6">
        <v>1.0055051692882369</v>
      </c>
      <c r="AF108" s="26">
        <v>1.0160934134106281</v>
      </c>
      <c r="AG108" s="23">
        <v>0.93548644063417741</v>
      </c>
      <c r="AH108" s="6">
        <v>0.93713299860576271</v>
      </c>
      <c r="AI108" s="26">
        <v>0.93630971961997012</v>
      </c>
      <c r="AJ108" s="13"/>
    </row>
    <row r="109" spans="1:37">
      <c r="A109" s="14" t="s">
        <v>2</v>
      </c>
      <c r="B109" s="13">
        <v>5791583</v>
      </c>
      <c r="C109" s="13"/>
      <c r="D109" s="13"/>
      <c r="E109" s="13"/>
      <c r="F109" s="27" t="s">
        <v>812</v>
      </c>
      <c r="G109" s="3" t="s">
        <v>394</v>
      </c>
      <c r="H109" s="2">
        <v>32</v>
      </c>
      <c r="I109" s="27" t="s">
        <v>34</v>
      </c>
      <c r="J109" s="27">
        <v>270.70999999999998</v>
      </c>
      <c r="K109" s="27">
        <v>2</v>
      </c>
      <c r="L109" s="27">
        <v>3</v>
      </c>
      <c r="M109" s="27">
        <v>0</v>
      </c>
      <c r="N109" s="27">
        <v>75.150000000000006</v>
      </c>
      <c r="O109" s="27">
        <v>38.92</v>
      </c>
      <c r="P109" s="27">
        <v>4.51</v>
      </c>
      <c r="Q109" s="27">
        <v>-6.9</v>
      </c>
      <c r="R109" s="15">
        <v>4</v>
      </c>
      <c r="S109" s="2">
        <v>4</v>
      </c>
      <c r="T109" s="24">
        <v>4</v>
      </c>
      <c r="U109" s="17">
        <v>1</v>
      </c>
      <c r="V109" s="18">
        <v>1</v>
      </c>
      <c r="W109" s="25">
        <v>1</v>
      </c>
      <c r="X109" s="17">
        <v>1</v>
      </c>
      <c r="Y109" s="17">
        <v>1</v>
      </c>
      <c r="Z109" s="25">
        <v>1</v>
      </c>
      <c r="AA109" s="17">
        <v>0.98013245033112584</v>
      </c>
      <c r="AB109" s="20">
        <v>0.49056603773584906</v>
      </c>
      <c r="AC109" s="21">
        <v>0.73534924403348745</v>
      </c>
      <c r="AD109" s="6">
        <v>1.0266816575330191</v>
      </c>
      <c r="AE109" s="6">
        <v>0.96907382257489505</v>
      </c>
      <c r="AF109" s="26">
        <v>0.99787774005395713</v>
      </c>
      <c r="AG109" s="23">
        <v>1.058328094454827</v>
      </c>
      <c r="AH109" s="6">
        <v>0.96769168334290701</v>
      </c>
      <c r="AI109" s="26">
        <v>1.013009888898867</v>
      </c>
      <c r="AJ109" s="13"/>
    </row>
    <row r="110" spans="1:37">
      <c r="A110" s="14" t="s">
        <v>2</v>
      </c>
      <c r="B110" s="13">
        <v>5793191</v>
      </c>
      <c r="C110" s="13"/>
      <c r="D110" s="13"/>
      <c r="E110" s="13"/>
      <c r="F110" s="27" t="s">
        <v>799</v>
      </c>
      <c r="G110" s="3" t="s">
        <v>394</v>
      </c>
      <c r="H110" s="2">
        <v>32</v>
      </c>
      <c r="I110" s="27" t="s">
        <v>34</v>
      </c>
      <c r="J110" s="27">
        <v>270.70999999999998</v>
      </c>
      <c r="K110" s="27">
        <v>2</v>
      </c>
      <c r="L110" s="27">
        <v>3</v>
      </c>
      <c r="M110" s="27">
        <v>0</v>
      </c>
      <c r="N110" s="27">
        <v>75.150000000000006</v>
      </c>
      <c r="O110" s="27">
        <v>38.92</v>
      </c>
      <c r="P110" s="27">
        <v>4.51</v>
      </c>
      <c r="Q110" s="27">
        <v>-6.9</v>
      </c>
      <c r="R110" s="15">
        <v>0</v>
      </c>
      <c r="S110" s="2">
        <v>0</v>
      </c>
      <c r="T110" s="24">
        <v>0</v>
      </c>
      <c r="U110" s="17">
        <v>1</v>
      </c>
      <c r="V110" s="18">
        <v>1</v>
      </c>
      <c r="W110" s="25">
        <v>1</v>
      </c>
      <c r="X110" s="17">
        <v>1</v>
      </c>
      <c r="Y110" s="17">
        <v>1</v>
      </c>
      <c r="Z110" s="25">
        <v>1</v>
      </c>
      <c r="AA110" s="17">
        <v>0.37086092715231789</v>
      </c>
      <c r="AB110" s="20">
        <v>0.18867924528301888</v>
      </c>
      <c r="AC110" s="21">
        <v>0.27977008621766841</v>
      </c>
      <c r="AD110" s="6">
        <v>1.0266816575330191</v>
      </c>
      <c r="AE110" s="6">
        <v>0.94343694896180252</v>
      </c>
      <c r="AF110" s="26">
        <v>0.98505930324741087</v>
      </c>
      <c r="AG110" s="23">
        <v>0.89296432969626027</v>
      </c>
      <c r="AH110" s="6">
        <v>0.916760542114333</v>
      </c>
      <c r="AI110" s="26">
        <v>0.90486243590529658</v>
      </c>
      <c r="AJ110" s="13"/>
    </row>
    <row r="111" spans="1:37">
      <c r="A111" s="14" t="s">
        <v>2</v>
      </c>
      <c r="B111" s="13">
        <v>5906153</v>
      </c>
      <c r="C111" s="13"/>
      <c r="D111" s="13"/>
      <c r="E111" s="13"/>
      <c r="F111" s="27" t="s">
        <v>789</v>
      </c>
      <c r="G111" s="3" t="s">
        <v>394</v>
      </c>
      <c r="H111" s="2">
        <v>32</v>
      </c>
      <c r="I111" s="27" t="s">
        <v>64</v>
      </c>
      <c r="J111" s="27">
        <v>301.14</v>
      </c>
      <c r="K111" s="27">
        <v>2</v>
      </c>
      <c r="L111" s="27">
        <v>3</v>
      </c>
      <c r="M111" s="27">
        <v>0</v>
      </c>
      <c r="N111" s="27">
        <v>72.87</v>
      </c>
      <c r="O111" s="27">
        <v>38.92</v>
      </c>
      <c r="P111" s="27">
        <v>4.08</v>
      </c>
      <c r="Q111" s="27">
        <v>-6.74</v>
      </c>
      <c r="R111" s="15">
        <v>0</v>
      </c>
      <c r="S111" s="2">
        <v>0</v>
      </c>
      <c r="T111" s="24">
        <v>0</v>
      </c>
      <c r="U111" s="17">
        <v>1</v>
      </c>
      <c r="V111" s="17">
        <v>0.35294117647058826</v>
      </c>
      <c r="W111" s="25">
        <v>0.67647058823529416</v>
      </c>
      <c r="X111" s="17">
        <v>1</v>
      </c>
      <c r="Y111" s="17">
        <v>1</v>
      </c>
      <c r="Z111" s="25">
        <v>1</v>
      </c>
      <c r="AA111" s="17">
        <v>0.18421052631578946</v>
      </c>
      <c r="AB111" s="20">
        <v>0.17948717948717954</v>
      </c>
      <c r="AC111" s="21">
        <v>0.1818488529014845</v>
      </c>
      <c r="AD111" s="6">
        <v>1.0345452429392852</v>
      </c>
      <c r="AE111" s="6">
        <v>1.0499063994399334</v>
      </c>
      <c r="AF111" s="26">
        <v>1.0422258211896094</v>
      </c>
      <c r="AG111" s="23">
        <v>1.0229694529955007</v>
      </c>
      <c r="AH111" s="6">
        <v>1.1105837079171286</v>
      </c>
      <c r="AI111" s="26">
        <v>1.0667765804563145</v>
      </c>
      <c r="AJ111" s="13"/>
    </row>
    <row r="112" spans="1:37">
      <c r="A112" s="14" t="s">
        <v>2</v>
      </c>
      <c r="B112" s="13">
        <v>5908530</v>
      </c>
      <c r="C112" s="13"/>
      <c r="D112" s="13"/>
      <c r="E112" s="13"/>
      <c r="F112" s="27" t="s">
        <v>859</v>
      </c>
      <c r="G112" s="3" t="s">
        <v>394</v>
      </c>
      <c r="H112" s="2">
        <v>32</v>
      </c>
      <c r="I112" s="27" t="s">
        <v>64</v>
      </c>
      <c r="J112" s="27">
        <v>301.14</v>
      </c>
      <c r="K112" s="27">
        <v>2</v>
      </c>
      <c r="L112" s="27">
        <v>3</v>
      </c>
      <c r="M112" s="27">
        <v>0</v>
      </c>
      <c r="N112" s="27">
        <v>72.87</v>
      </c>
      <c r="O112" s="27">
        <v>38.92</v>
      </c>
      <c r="P112" s="27">
        <v>4.08</v>
      </c>
      <c r="Q112" s="27">
        <v>-6.74</v>
      </c>
      <c r="R112" s="15">
        <v>0</v>
      </c>
      <c r="S112" s="2">
        <v>0</v>
      </c>
      <c r="T112" s="24">
        <v>0</v>
      </c>
      <c r="U112" s="17">
        <v>1</v>
      </c>
      <c r="V112" s="18">
        <v>1</v>
      </c>
      <c r="W112" s="25">
        <v>1</v>
      </c>
      <c r="X112" s="17">
        <v>1</v>
      </c>
      <c r="Y112" s="17">
        <v>1</v>
      </c>
      <c r="Z112" s="25">
        <v>1</v>
      </c>
      <c r="AA112" s="17">
        <v>1.236842105263158</v>
      </c>
      <c r="AB112" s="20">
        <v>0.71794871794871817</v>
      </c>
      <c r="AC112" s="21">
        <v>0.97739541160593801</v>
      </c>
      <c r="AD112" s="6">
        <v>1.0345452429392852</v>
      </c>
      <c r="AE112" s="6">
        <v>0.99741107946793661</v>
      </c>
      <c r="AF112" s="26">
        <v>1.015978161203611</v>
      </c>
      <c r="AG112" s="23">
        <v>1.2659246980819323</v>
      </c>
      <c r="AH112" s="6">
        <v>0.90897005017217303</v>
      </c>
      <c r="AI112" s="26">
        <v>1.0874473741270527</v>
      </c>
      <c r="AJ112" s="13"/>
    </row>
    <row r="113" spans="1:36">
      <c r="A113" s="14" t="s">
        <v>2</v>
      </c>
      <c r="B113" s="13">
        <v>5910375</v>
      </c>
      <c r="C113" s="13"/>
      <c r="D113" s="13"/>
      <c r="E113" s="13"/>
      <c r="F113" s="27" t="s">
        <v>819</v>
      </c>
      <c r="G113" s="3" t="s">
        <v>394</v>
      </c>
      <c r="H113" s="2">
        <v>32</v>
      </c>
      <c r="I113" s="27" t="s">
        <v>64</v>
      </c>
      <c r="J113" s="27">
        <v>301.14</v>
      </c>
      <c r="K113" s="27">
        <v>2</v>
      </c>
      <c r="L113" s="27">
        <v>3</v>
      </c>
      <c r="M113" s="27">
        <v>0</v>
      </c>
      <c r="N113" s="27">
        <v>72.87</v>
      </c>
      <c r="O113" s="27">
        <v>38.92</v>
      </c>
      <c r="P113" s="27">
        <v>4.08</v>
      </c>
      <c r="Q113" s="27">
        <v>-6.74</v>
      </c>
      <c r="R113" s="15">
        <v>0</v>
      </c>
      <c r="S113" s="2">
        <v>0</v>
      </c>
      <c r="T113" s="24">
        <v>0</v>
      </c>
      <c r="U113" s="17">
        <v>1</v>
      </c>
      <c r="V113" s="18">
        <v>1</v>
      </c>
      <c r="W113" s="25">
        <v>1</v>
      </c>
      <c r="X113" s="17">
        <v>1</v>
      </c>
      <c r="Y113" s="17">
        <v>1</v>
      </c>
      <c r="Z113" s="25">
        <v>1</v>
      </c>
      <c r="AA113" s="17">
        <v>0.63157894736842102</v>
      </c>
      <c r="AB113" s="20">
        <v>0.91538461538461557</v>
      </c>
      <c r="AC113" s="21">
        <v>0.77348178137651824</v>
      </c>
      <c r="AD113" s="6">
        <v>1.0345452429392852</v>
      </c>
      <c r="AE113" s="6">
        <v>0.96914436871378462</v>
      </c>
      <c r="AF113" s="26">
        <v>1.001844805826535</v>
      </c>
      <c r="AG113" s="23">
        <v>1.2411026451783649</v>
      </c>
      <c r="AH113" s="6">
        <v>1.4322007093048943</v>
      </c>
      <c r="AI113" s="26">
        <v>1.3366516772416297</v>
      </c>
      <c r="AJ113" s="13"/>
    </row>
    <row r="114" spans="1:36">
      <c r="A114" s="14" t="s">
        <v>2</v>
      </c>
      <c r="B114" s="13">
        <v>5912062</v>
      </c>
      <c r="C114" s="13"/>
      <c r="D114" s="13"/>
      <c r="E114" s="13"/>
      <c r="F114" s="27" t="s">
        <v>908</v>
      </c>
      <c r="G114" s="3" t="s">
        <v>394</v>
      </c>
      <c r="H114" s="2">
        <v>32</v>
      </c>
      <c r="I114" s="27" t="s">
        <v>69</v>
      </c>
      <c r="J114" s="27">
        <v>315.16000000000003</v>
      </c>
      <c r="K114" s="27">
        <v>2</v>
      </c>
      <c r="L114" s="27">
        <v>3</v>
      </c>
      <c r="M114" s="27">
        <v>0</v>
      </c>
      <c r="N114" s="27">
        <v>77.84</v>
      </c>
      <c r="O114" s="27">
        <v>38.92</v>
      </c>
      <c r="P114" s="27">
        <v>4.55</v>
      </c>
      <c r="Q114" s="27">
        <v>-7.12</v>
      </c>
      <c r="R114" s="15">
        <v>4</v>
      </c>
      <c r="S114" s="2">
        <v>4</v>
      </c>
      <c r="T114" s="24">
        <v>4</v>
      </c>
      <c r="U114" s="17">
        <v>1</v>
      </c>
      <c r="V114" s="18">
        <v>1</v>
      </c>
      <c r="W114" s="25">
        <v>1</v>
      </c>
      <c r="X114" s="17">
        <v>1</v>
      </c>
      <c r="Y114" s="17">
        <v>1</v>
      </c>
      <c r="Z114" s="25">
        <v>1</v>
      </c>
      <c r="AA114" s="17">
        <v>1.5263157894736843</v>
      </c>
      <c r="AB114" s="20">
        <v>1.130769230769231</v>
      </c>
      <c r="AC114" s="21">
        <v>1.3285425101214576</v>
      </c>
      <c r="AD114" s="6">
        <v>1.0345452429392852</v>
      </c>
      <c r="AE114" s="6">
        <v>1.0499063994399334</v>
      </c>
      <c r="AF114" s="26">
        <v>1.0422258211896094</v>
      </c>
      <c r="AG114" s="23">
        <v>1.1721524982240112</v>
      </c>
      <c r="AH114" s="6">
        <v>1.233602210947949</v>
      </c>
      <c r="AI114" s="26">
        <v>1.2028773545859801</v>
      </c>
      <c r="AJ114" s="13"/>
    </row>
    <row r="115" spans="1:36">
      <c r="A115" s="14" t="s">
        <v>2</v>
      </c>
      <c r="B115" s="13">
        <v>5924359</v>
      </c>
      <c r="C115" s="13"/>
      <c r="D115" s="13"/>
      <c r="E115" s="13"/>
      <c r="F115" s="27" t="s">
        <v>797</v>
      </c>
      <c r="G115" s="3" t="s">
        <v>394</v>
      </c>
      <c r="H115" s="2">
        <v>32</v>
      </c>
      <c r="I115" s="27" t="s">
        <v>70</v>
      </c>
      <c r="J115" s="27">
        <v>240.23</v>
      </c>
      <c r="K115" s="27">
        <v>2</v>
      </c>
      <c r="L115" s="27">
        <v>4</v>
      </c>
      <c r="M115" s="27">
        <v>0</v>
      </c>
      <c r="N115" s="27">
        <v>65.13</v>
      </c>
      <c r="O115" s="27">
        <v>38.92</v>
      </c>
      <c r="P115" s="27">
        <v>3.82</v>
      </c>
      <c r="Q115" s="27">
        <v>-6.19</v>
      </c>
      <c r="R115" s="15">
        <v>0</v>
      </c>
      <c r="S115" s="2">
        <v>0</v>
      </c>
      <c r="T115" s="24">
        <v>0</v>
      </c>
      <c r="U115" s="17">
        <v>1</v>
      </c>
      <c r="V115" s="18">
        <v>1</v>
      </c>
      <c r="W115" s="25">
        <v>1</v>
      </c>
      <c r="X115" s="17">
        <v>1</v>
      </c>
      <c r="Y115" s="17">
        <v>1</v>
      </c>
      <c r="Z115" s="25">
        <v>1</v>
      </c>
      <c r="AA115" s="17">
        <v>0.10526315789473684</v>
      </c>
      <c r="AB115" s="20">
        <v>0.34102564102564109</v>
      </c>
      <c r="AC115" s="21">
        <v>0.22314439946018896</v>
      </c>
      <c r="AD115" s="6">
        <v>0.93109071864535664</v>
      </c>
      <c r="AE115" s="6">
        <v>1.0499063994399334</v>
      </c>
      <c r="AF115" s="26">
        <v>0.99049855904264494</v>
      </c>
      <c r="AG115" s="23">
        <v>1.1901856135813038</v>
      </c>
      <c r="AH115" s="6">
        <v>1.1362125627152162</v>
      </c>
      <c r="AI115" s="26">
        <v>1.1631990881482599</v>
      </c>
      <c r="AJ115" s="13"/>
    </row>
    <row r="116" spans="1:36">
      <c r="A116" s="14" t="s">
        <v>2</v>
      </c>
      <c r="B116" s="13">
        <v>5925715</v>
      </c>
      <c r="C116" s="13"/>
      <c r="D116" s="13"/>
      <c r="E116" s="13"/>
      <c r="F116" s="27" t="s">
        <v>818</v>
      </c>
      <c r="G116" s="3" t="s">
        <v>394</v>
      </c>
      <c r="H116" s="2">
        <v>32</v>
      </c>
      <c r="I116" s="27" t="s">
        <v>71</v>
      </c>
      <c r="J116" s="27">
        <v>270.26</v>
      </c>
      <c r="K116" s="27">
        <v>3</v>
      </c>
      <c r="L116" s="27">
        <v>5</v>
      </c>
      <c r="M116" s="27">
        <v>0</v>
      </c>
      <c r="N116" s="27">
        <v>71.62</v>
      </c>
      <c r="O116" s="27">
        <v>48.15</v>
      </c>
      <c r="P116" s="27">
        <v>3.81</v>
      </c>
      <c r="Q116" s="27">
        <v>-6.31</v>
      </c>
      <c r="R116" s="15">
        <v>4</v>
      </c>
      <c r="S116" s="2">
        <v>4</v>
      </c>
      <c r="T116" s="24">
        <v>4</v>
      </c>
      <c r="U116" s="17">
        <v>1</v>
      </c>
      <c r="V116" s="18">
        <v>1</v>
      </c>
      <c r="W116" s="25">
        <v>1</v>
      </c>
      <c r="X116" s="17">
        <v>1</v>
      </c>
      <c r="Y116" s="17">
        <v>1</v>
      </c>
      <c r="Z116" s="25">
        <v>1</v>
      </c>
      <c r="AA116" s="17">
        <v>1.0263157894736843</v>
      </c>
      <c r="AB116" s="20">
        <v>0.52051282051282066</v>
      </c>
      <c r="AC116" s="21">
        <v>0.77341430499325248</v>
      </c>
      <c r="AD116" s="6">
        <v>1.0345452429392852</v>
      </c>
      <c r="AE116" s="6">
        <v>0.97491308519422382</v>
      </c>
      <c r="AF116" s="26">
        <v>1.0047291640667546</v>
      </c>
      <c r="AG116" s="23">
        <v>0.51148472649775034</v>
      </c>
      <c r="AH116" s="6">
        <v>1.202341336206578</v>
      </c>
      <c r="AI116" s="26">
        <v>0.85691303135216423</v>
      </c>
      <c r="AJ116" s="13"/>
    </row>
    <row r="117" spans="1:36">
      <c r="A117" s="14" t="s">
        <v>2</v>
      </c>
      <c r="B117" s="13">
        <v>5928448</v>
      </c>
      <c r="C117" s="13"/>
      <c r="D117" s="13"/>
      <c r="E117" s="13"/>
      <c r="F117" s="27" t="s">
        <v>815</v>
      </c>
      <c r="G117" s="3" t="s">
        <v>394</v>
      </c>
      <c r="H117" s="2">
        <v>32</v>
      </c>
      <c r="I117" s="27" t="s">
        <v>18</v>
      </c>
      <c r="J117" s="27">
        <v>266.29000000000002</v>
      </c>
      <c r="K117" s="27">
        <v>3</v>
      </c>
      <c r="L117" s="27">
        <v>4</v>
      </c>
      <c r="M117" s="27">
        <v>0</v>
      </c>
      <c r="N117" s="27">
        <v>76.63</v>
      </c>
      <c r="O117" s="27">
        <v>48.15</v>
      </c>
      <c r="P117" s="27">
        <v>3.9</v>
      </c>
      <c r="Q117" s="27">
        <v>-6.42</v>
      </c>
      <c r="R117" s="15">
        <v>3</v>
      </c>
      <c r="S117" s="2">
        <v>3</v>
      </c>
      <c r="T117" s="24">
        <v>3</v>
      </c>
      <c r="U117" s="17">
        <v>1</v>
      </c>
      <c r="V117" s="18">
        <v>1</v>
      </c>
      <c r="W117" s="25">
        <v>1</v>
      </c>
      <c r="X117" s="17">
        <v>1</v>
      </c>
      <c r="Y117" s="17">
        <v>0.86363636363636365</v>
      </c>
      <c r="Z117" s="25">
        <v>0.93181818181818188</v>
      </c>
      <c r="AA117" s="17">
        <v>0.63157894736842102</v>
      </c>
      <c r="AB117" s="20">
        <v>0.8615384615384617</v>
      </c>
      <c r="AC117" s="21">
        <v>0.74655870445344141</v>
      </c>
      <c r="AD117" s="6">
        <v>1.0345452429392852</v>
      </c>
      <c r="AE117" s="6">
        <v>0.96241419948660545</v>
      </c>
      <c r="AF117" s="26">
        <v>0.99847972121294526</v>
      </c>
      <c r="AG117" s="23">
        <v>1.1619598678046721</v>
      </c>
      <c r="AH117" s="6">
        <v>1.4685740606523203</v>
      </c>
      <c r="AI117" s="26">
        <v>1.3152669642284962</v>
      </c>
      <c r="AJ117" s="13"/>
    </row>
    <row r="118" spans="1:36">
      <c r="A118" s="14" t="s">
        <v>2</v>
      </c>
      <c r="B118" s="13">
        <v>5929232</v>
      </c>
      <c r="C118" s="13"/>
      <c r="D118" s="13"/>
      <c r="E118" s="13"/>
      <c r="F118" s="27" t="s">
        <v>800</v>
      </c>
      <c r="G118" s="3" t="s">
        <v>394</v>
      </c>
      <c r="H118" s="2">
        <v>32</v>
      </c>
      <c r="I118" s="27" t="s">
        <v>72</v>
      </c>
      <c r="J118" s="27">
        <v>236.27</v>
      </c>
      <c r="K118" s="27">
        <v>2</v>
      </c>
      <c r="L118" s="27">
        <v>3</v>
      </c>
      <c r="M118" s="27">
        <v>0</v>
      </c>
      <c r="N118" s="27">
        <v>70.14</v>
      </c>
      <c r="O118" s="27">
        <v>38.92</v>
      </c>
      <c r="P118" s="27">
        <v>3.91</v>
      </c>
      <c r="Q118" s="27">
        <v>-6.29</v>
      </c>
      <c r="R118" s="15">
        <v>1</v>
      </c>
      <c r="S118" s="2">
        <v>0</v>
      </c>
      <c r="T118" s="24">
        <v>0.5</v>
      </c>
      <c r="U118" s="17">
        <v>1</v>
      </c>
      <c r="V118" s="18">
        <v>1</v>
      </c>
      <c r="W118" s="25">
        <v>1</v>
      </c>
      <c r="X118" s="17">
        <v>1</v>
      </c>
      <c r="Y118" s="17">
        <v>1</v>
      </c>
      <c r="Z118" s="25">
        <v>1</v>
      </c>
      <c r="AA118" s="17">
        <v>0.26315789473684209</v>
      </c>
      <c r="AB118" s="20">
        <v>0.44871794871794884</v>
      </c>
      <c r="AC118" s="21">
        <v>0.35593792172739547</v>
      </c>
      <c r="AD118" s="6">
        <v>1.0345452429392852</v>
      </c>
      <c r="AE118" s="6">
        <v>1.0499063994399334</v>
      </c>
      <c r="AF118" s="26">
        <v>1.0422258211896094</v>
      </c>
      <c r="AG118" s="23">
        <v>0.85957849869760838</v>
      </c>
      <c r="AH118" s="6">
        <v>0.87400966362708932</v>
      </c>
      <c r="AI118" s="26">
        <v>0.86679408116234891</v>
      </c>
      <c r="AJ118" s="13"/>
    </row>
    <row r="119" spans="1:36">
      <c r="A119" s="14" t="s">
        <v>2</v>
      </c>
      <c r="B119" s="13">
        <v>5930831</v>
      </c>
      <c r="C119" s="13"/>
      <c r="D119" s="13"/>
      <c r="E119" s="13"/>
      <c r="F119" s="27" t="s">
        <v>794</v>
      </c>
      <c r="G119" s="3" t="s">
        <v>394</v>
      </c>
      <c r="H119" s="2">
        <v>32</v>
      </c>
      <c r="I119" s="27" t="s">
        <v>73</v>
      </c>
      <c r="J119" s="27">
        <v>250.3</v>
      </c>
      <c r="K119" s="27">
        <v>2</v>
      </c>
      <c r="L119" s="27">
        <v>3</v>
      </c>
      <c r="M119" s="27">
        <v>0</v>
      </c>
      <c r="N119" s="27">
        <v>75.099999999999994</v>
      </c>
      <c r="O119" s="27">
        <v>38.92</v>
      </c>
      <c r="P119" s="27">
        <v>4.3899999999999997</v>
      </c>
      <c r="Q119" s="27">
        <v>-6.68</v>
      </c>
      <c r="R119" s="15">
        <v>1</v>
      </c>
      <c r="S119" s="2">
        <v>0</v>
      </c>
      <c r="T119" s="24">
        <v>0.5</v>
      </c>
      <c r="U119" s="17">
        <v>1</v>
      </c>
      <c r="V119" s="17">
        <v>0.76190476190476186</v>
      </c>
      <c r="W119" s="25">
        <v>0.88095238095238093</v>
      </c>
      <c r="X119" s="17">
        <v>1</v>
      </c>
      <c r="Y119" s="17">
        <v>1</v>
      </c>
      <c r="Z119" s="25">
        <v>1</v>
      </c>
      <c r="AA119" s="17">
        <v>0.31578947368421051</v>
      </c>
      <c r="AB119" s="20">
        <v>0.21538461538461542</v>
      </c>
      <c r="AC119" s="21">
        <v>0.26558704453441295</v>
      </c>
      <c r="AD119" s="6">
        <v>1.0345452429392852</v>
      </c>
      <c r="AE119" s="6">
        <v>0.99464816789046306</v>
      </c>
      <c r="AF119" s="26">
        <v>1.0145967054148741</v>
      </c>
      <c r="AG119" s="23">
        <v>1.142848685768411</v>
      </c>
      <c r="AH119" s="6">
        <v>1.0219901357755914</v>
      </c>
      <c r="AI119" s="26">
        <v>1.0824194107720011</v>
      </c>
      <c r="AJ119" s="13"/>
    </row>
    <row r="120" spans="1:36">
      <c r="A120" s="14" t="s">
        <v>2</v>
      </c>
      <c r="B120" s="13">
        <v>6033459</v>
      </c>
      <c r="C120" s="13"/>
      <c r="D120" s="13"/>
      <c r="E120" s="13"/>
      <c r="F120" s="27" t="s">
        <v>786</v>
      </c>
      <c r="G120" s="3" t="s">
        <v>394</v>
      </c>
      <c r="H120" s="2">
        <v>32</v>
      </c>
      <c r="I120" s="27" t="s">
        <v>73</v>
      </c>
      <c r="J120" s="27">
        <v>250.3</v>
      </c>
      <c r="K120" s="27">
        <v>2</v>
      </c>
      <c r="L120" s="27">
        <v>3</v>
      </c>
      <c r="M120" s="27">
        <v>0</v>
      </c>
      <c r="N120" s="27">
        <v>75.099999999999994</v>
      </c>
      <c r="O120" s="27">
        <v>38.92</v>
      </c>
      <c r="P120" s="27">
        <v>4.3899999999999997</v>
      </c>
      <c r="Q120" s="27">
        <v>-6.68</v>
      </c>
      <c r="R120" s="15">
        <v>0</v>
      </c>
      <c r="S120" s="2">
        <v>0</v>
      </c>
      <c r="T120" s="24">
        <v>0</v>
      </c>
      <c r="U120" s="17">
        <v>1</v>
      </c>
      <c r="V120" s="17">
        <v>0.125</v>
      </c>
      <c r="W120" s="25">
        <v>0.5625</v>
      </c>
      <c r="X120" s="17">
        <v>1</v>
      </c>
      <c r="Y120" s="17">
        <v>1</v>
      </c>
      <c r="Z120" s="25">
        <v>1</v>
      </c>
      <c r="AA120" s="17">
        <v>0.23684210526315788</v>
      </c>
      <c r="AB120" s="20">
        <v>0.19743589743589748</v>
      </c>
      <c r="AC120" s="21">
        <v>0.21713900134952768</v>
      </c>
      <c r="AD120" s="6">
        <v>1.0345452429392852</v>
      </c>
      <c r="AE120" s="6">
        <v>1.0499063994399334</v>
      </c>
      <c r="AF120" s="26">
        <v>1.0422258211896094</v>
      </c>
      <c r="AG120" s="23">
        <v>1.1721524982240112</v>
      </c>
      <c r="AH120" s="6">
        <v>0.84686650637158967</v>
      </c>
      <c r="AI120" s="26">
        <v>1.0095095022978005</v>
      </c>
      <c r="AJ120" s="13"/>
    </row>
    <row r="121" spans="1:36">
      <c r="A121" s="14" t="s">
        <v>2</v>
      </c>
      <c r="B121" s="13">
        <v>6035584</v>
      </c>
      <c r="C121" s="13"/>
      <c r="D121" s="13"/>
      <c r="E121" s="13"/>
      <c r="F121" s="27" t="s">
        <v>783</v>
      </c>
      <c r="G121" s="3" t="s">
        <v>394</v>
      </c>
      <c r="H121" s="2">
        <v>32</v>
      </c>
      <c r="I121" s="27" t="s">
        <v>74</v>
      </c>
      <c r="J121" s="27">
        <v>280.32</v>
      </c>
      <c r="K121" s="27">
        <v>4</v>
      </c>
      <c r="L121" s="27">
        <v>4</v>
      </c>
      <c r="M121" s="27">
        <v>0</v>
      </c>
      <c r="N121" s="27">
        <v>81.44</v>
      </c>
      <c r="O121" s="27">
        <v>48.15</v>
      </c>
      <c r="P121" s="27">
        <v>4.2699999999999996</v>
      </c>
      <c r="Q121" s="27">
        <v>-6.82</v>
      </c>
      <c r="R121" s="15">
        <v>0</v>
      </c>
      <c r="S121" s="2">
        <v>0</v>
      </c>
      <c r="T121" s="24">
        <v>0</v>
      </c>
      <c r="U121" s="17">
        <v>1</v>
      </c>
      <c r="V121" s="17">
        <v>0</v>
      </c>
      <c r="W121" s="25">
        <v>0.5</v>
      </c>
      <c r="X121" s="17">
        <v>1</v>
      </c>
      <c r="Y121" s="17">
        <v>1</v>
      </c>
      <c r="Z121" s="25">
        <v>1</v>
      </c>
      <c r="AA121" s="17">
        <v>1.0526315789473684</v>
      </c>
      <c r="AB121" s="20">
        <v>0.93333333333333357</v>
      </c>
      <c r="AC121" s="21">
        <v>0.99298245614035097</v>
      </c>
      <c r="AD121" s="6">
        <v>0.97707050722043587</v>
      </c>
      <c r="AE121" s="6">
        <v>0.95446036312721205</v>
      </c>
      <c r="AF121" s="26">
        <v>0.96576543517382396</v>
      </c>
      <c r="AG121" s="23">
        <v>1.081986921437549</v>
      </c>
      <c r="AH121" s="6">
        <v>0.91302795218187016</v>
      </c>
      <c r="AI121" s="26">
        <v>0.99750743680970966</v>
      </c>
      <c r="AJ121" s="13"/>
    </row>
    <row r="122" spans="1:36">
      <c r="A122" s="14" t="s">
        <v>2</v>
      </c>
      <c r="B122" s="13">
        <v>6038343</v>
      </c>
      <c r="C122" s="13"/>
      <c r="D122" s="13"/>
      <c r="E122" s="13"/>
      <c r="F122" s="27" t="s">
        <v>840</v>
      </c>
      <c r="G122" s="3" t="s">
        <v>394</v>
      </c>
      <c r="H122" s="2">
        <v>32</v>
      </c>
      <c r="I122" s="27" t="s">
        <v>69</v>
      </c>
      <c r="J122" s="27">
        <v>315.16000000000003</v>
      </c>
      <c r="K122" s="27">
        <v>2</v>
      </c>
      <c r="L122" s="27">
        <v>3</v>
      </c>
      <c r="M122" s="27">
        <v>0</v>
      </c>
      <c r="N122" s="27">
        <v>77.84</v>
      </c>
      <c r="O122" s="27">
        <v>38.92</v>
      </c>
      <c r="P122" s="27">
        <v>4.55</v>
      </c>
      <c r="Q122" s="27">
        <v>-7.12</v>
      </c>
      <c r="R122" s="15">
        <v>4</v>
      </c>
      <c r="S122" s="2">
        <v>4</v>
      </c>
      <c r="T122" s="24">
        <v>4</v>
      </c>
      <c r="U122" s="17">
        <v>1</v>
      </c>
      <c r="V122" s="18">
        <v>1</v>
      </c>
      <c r="W122" s="25">
        <v>1</v>
      </c>
      <c r="X122" s="17">
        <v>1</v>
      </c>
      <c r="Y122" s="17">
        <v>1</v>
      </c>
      <c r="Z122" s="25">
        <v>1</v>
      </c>
      <c r="AA122" s="17">
        <v>1</v>
      </c>
      <c r="AB122" s="20">
        <v>0.82564102564102582</v>
      </c>
      <c r="AC122" s="21">
        <v>0.91282051282051291</v>
      </c>
      <c r="AD122" s="6">
        <v>1.0345452429392852</v>
      </c>
      <c r="AE122" s="6">
        <v>1.0499063994399334</v>
      </c>
      <c r="AF122" s="26">
        <v>1.0422258211896094</v>
      </c>
      <c r="AG122" s="23">
        <v>1.1051723554683535</v>
      </c>
      <c r="AH122" s="6">
        <v>0.98801092410018809</v>
      </c>
      <c r="AI122" s="26">
        <v>1.0465916397842707</v>
      </c>
      <c r="AJ122" s="13"/>
    </row>
    <row r="123" spans="1:36">
      <c r="A123" s="14" t="s">
        <v>2</v>
      </c>
      <c r="B123" s="13">
        <v>6039510</v>
      </c>
      <c r="C123" s="13"/>
      <c r="D123" s="13"/>
      <c r="E123" s="13"/>
      <c r="F123" s="27" t="s">
        <v>785</v>
      </c>
      <c r="G123" s="3" t="s">
        <v>394</v>
      </c>
      <c r="H123" s="2">
        <v>32</v>
      </c>
      <c r="I123" s="27" t="s">
        <v>73</v>
      </c>
      <c r="J123" s="27">
        <v>250.3</v>
      </c>
      <c r="K123" s="27">
        <v>2</v>
      </c>
      <c r="L123" s="27">
        <v>3</v>
      </c>
      <c r="M123" s="27">
        <v>0</v>
      </c>
      <c r="N123" s="27">
        <v>75.099999999999994</v>
      </c>
      <c r="O123" s="27">
        <v>38.92</v>
      </c>
      <c r="P123" s="27">
        <v>4.3899999999999997</v>
      </c>
      <c r="Q123" s="27">
        <v>-6.68</v>
      </c>
      <c r="R123" s="15">
        <v>0</v>
      </c>
      <c r="S123" s="2">
        <v>0</v>
      </c>
      <c r="T123" s="24">
        <v>0</v>
      </c>
      <c r="U123" s="17">
        <v>0.75</v>
      </c>
      <c r="V123" s="17">
        <v>0.36363636363636365</v>
      </c>
      <c r="W123" s="25">
        <v>0.55681818181818188</v>
      </c>
      <c r="X123" s="17">
        <v>1</v>
      </c>
      <c r="Y123" s="17">
        <v>1</v>
      </c>
      <c r="Z123" s="25">
        <v>1</v>
      </c>
      <c r="AA123" s="17">
        <v>0.68421052631578949</v>
      </c>
      <c r="AB123" s="20">
        <v>0.32307692307692315</v>
      </c>
      <c r="AC123" s="21">
        <v>0.50364372469635632</v>
      </c>
      <c r="AD123" s="6">
        <v>1.0345452429392852</v>
      </c>
      <c r="AE123" s="6">
        <v>0.85901432681449097</v>
      </c>
      <c r="AF123" s="26">
        <v>0.94677978487688808</v>
      </c>
      <c r="AG123" s="23">
        <v>0.93772199857920902</v>
      </c>
      <c r="AH123" s="6">
        <v>1.1594005741992002</v>
      </c>
      <c r="AI123" s="26">
        <v>1.0485612863892046</v>
      </c>
      <c r="AJ123" s="13"/>
    </row>
    <row r="124" spans="1:36">
      <c r="A124" s="14" t="s">
        <v>2</v>
      </c>
      <c r="B124" s="13">
        <v>6042190</v>
      </c>
      <c r="C124" s="13"/>
      <c r="D124" s="13"/>
      <c r="E124" s="13"/>
      <c r="F124" s="27" t="s">
        <v>888</v>
      </c>
      <c r="G124" s="3" t="s">
        <v>394</v>
      </c>
      <c r="H124" s="2">
        <v>32</v>
      </c>
      <c r="I124" s="27" t="s">
        <v>69</v>
      </c>
      <c r="J124" s="27">
        <v>315.16000000000003</v>
      </c>
      <c r="K124" s="27">
        <v>2</v>
      </c>
      <c r="L124" s="27">
        <v>3</v>
      </c>
      <c r="M124" s="27">
        <v>0</v>
      </c>
      <c r="N124" s="27">
        <v>77.84</v>
      </c>
      <c r="O124" s="27">
        <v>38.92</v>
      </c>
      <c r="P124" s="27">
        <v>4.55</v>
      </c>
      <c r="Q124" s="27">
        <v>-7.12</v>
      </c>
      <c r="R124" s="15">
        <v>4</v>
      </c>
      <c r="S124" s="2">
        <v>4</v>
      </c>
      <c r="T124" s="24">
        <v>4</v>
      </c>
      <c r="U124" s="17">
        <v>1</v>
      </c>
      <c r="V124" s="18">
        <v>1</v>
      </c>
      <c r="W124" s="25">
        <v>1</v>
      </c>
      <c r="X124" s="17">
        <v>1</v>
      </c>
      <c r="Y124" s="17">
        <v>1</v>
      </c>
      <c r="Z124" s="25">
        <v>1</v>
      </c>
      <c r="AA124" s="17">
        <v>1.1347517730496455</v>
      </c>
      <c r="AB124" s="20">
        <v>1.0388059701492542</v>
      </c>
      <c r="AC124" s="21">
        <v>1.0867788715994497</v>
      </c>
      <c r="AD124" s="6">
        <v>1.0377443473560943</v>
      </c>
      <c r="AE124" s="6">
        <v>1.0600466211951589</v>
      </c>
      <c r="AF124" s="26">
        <v>1.0488954842756266</v>
      </c>
      <c r="AG124" s="23">
        <v>0.9121971820171223</v>
      </c>
      <c r="AH124" s="6">
        <v>0.84108559852123876</v>
      </c>
      <c r="AI124" s="26">
        <v>0.87664139026918053</v>
      </c>
      <c r="AJ124" s="13"/>
    </row>
    <row r="125" spans="1:36">
      <c r="A125" s="14" t="s">
        <v>2</v>
      </c>
      <c r="B125" s="13">
        <v>6133425</v>
      </c>
      <c r="C125" s="13"/>
      <c r="D125" s="13"/>
      <c r="E125" s="13"/>
      <c r="F125" s="27" t="s">
        <v>838</v>
      </c>
      <c r="G125" s="3" t="s">
        <v>394</v>
      </c>
      <c r="H125" s="2">
        <v>32</v>
      </c>
      <c r="I125" s="27" t="s">
        <v>82</v>
      </c>
      <c r="J125" s="27">
        <v>324.69</v>
      </c>
      <c r="K125" s="27">
        <v>3</v>
      </c>
      <c r="L125" s="27">
        <v>6</v>
      </c>
      <c r="M125" s="27">
        <v>0</v>
      </c>
      <c r="N125" s="27">
        <v>75.180000000000007</v>
      </c>
      <c r="O125" s="27">
        <v>38.92</v>
      </c>
      <c r="P125" s="27">
        <v>5.01</v>
      </c>
      <c r="Q125" s="27">
        <v>-7.38</v>
      </c>
      <c r="R125" s="15">
        <v>4</v>
      </c>
      <c r="S125" s="2">
        <v>4</v>
      </c>
      <c r="T125" s="24">
        <v>4</v>
      </c>
      <c r="U125" s="17">
        <v>1</v>
      </c>
      <c r="V125" s="18">
        <v>1</v>
      </c>
      <c r="W125" s="25">
        <v>1</v>
      </c>
      <c r="X125" s="17">
        <v>1</v>
      </c>
      <c r="Y125" s="17">
        <v>1</v>
      </c>
      <c r="Z125" s="25">
        <v>1</v>
      </c>
      <c r="AA125" s="17">
        <v>0.78947368421052633</v>
      </c>
      <c r="AB125" s="20">
        <v>1.0230769230769232</v>
      </c>
      <c r="AC125" s="21">
        <v>0.90627530364372477</v>
      </c>
      <c r="AD125" s="6">
        <v>1.0345452429392852</v>
      </c>
      <c r="AE125" s="6">
        <v>1.0499063994399334</v>
      </c>
      <c r="AF125" s="26">
        <v>1.0422258211896094</v>
      </c>
      <c r="AG125" s="23">
        <v>0.93772199857920902</v>
      </c>
      <c r="AH125" s="6">
        <v>1.2057765971671683</v>
      </c>
      <c r="AI125" s="26">
        <v>1.0717492978731886</v>
      </c>
      <c r="AJ125" s="13"/>
    </row>
    <row r="126" spans="1:36">
      <c r="A126" s="14" t="s">
        <v>2</v>
      </c>
      <c r="B126" s="13">
        <v>6133980</v>
      </c>
      <c r="C126" s="13"/>
      <c r="D126" s="13"/>
      <c r="E126" s="13"/>
      <c r="F126" s="27" t="s">
        <v>851</v>
      </c>
      <c r="G126" s="3" t="s">
        <v>394</v>
      </c>
      <c r="H126" s="2">
        <v>32</v>
      </c>
      <c r="I126" s="27" t="s">
        <v>83</v>
      </c>
      <c r="J126" s="27">
        <v>335.58</v>
      </c>
      <c r="K126" s="27">
        <v>2</v>
      </c>
      <c r="L126" s="27">
        <v>3</v>
      </c>
      <c r="M126" s="27">
        <v>0</v>
      </c>
      <c r="N126" s="27">
        <v>77.88</v>
      </c>
      <c r="O126" s="27">
        <v>38.92</v>
      </c>
      <c r="P126" s="27">
        <v>4.6900000000000004</v>
      </c>
      <c r="Q126" s="27">
        <v>-7.34</v>
      </c>
      <c r="R126" s="15">
        <v>4</v>
      </c>
      <c r="S126" s="2">
        <v>3</v>
      </c>
      <c r="T126" s="24">
        <v>3.5</v>
      </c>
      <c r="U126" s="17">
        <v>1</v>
      </c>
      <c r="V126" s="18">
        <v>1</v>
      </c>
      <c r="W126" s="25">
        <v>1</v>
      </c>
      <c r="X126" s="17">
        <v>1</v>
      </c>
      <c r="Y126" s="17">
        <v>1</v>
      </c>
      <c r="Z126" s="25">
        <v>1</v>
      </c>
      <c r="AA126" s="17">
        <v>1.0526315789473684</v>
      </c>
      <c r="AB126" s="20">
        <v>0.84358974358974381</v>
      </c>
      <c r="AC126" s="21">
        <v>0.94811066126855614</v>
      </c>
      <c r="AD126" s="6">
        <v>0.98009549331090162</v>
      </c>
      <c r="AE126" s="6">
        <v>0.98814719947287843</v>
      </c>
      <c r="AF126" s="26">
        <v>0.98412134639189008</v>
      </c>
      <c r="AG126" s="23">
        <v>1.2893677480464123</v>
      </c>
      <c r="AH126" s="6">
        <v>0.9364389253147386</v>
      </c>
      <c r="AI126" s="26">
        <v>1.1129033366805754</v>
      </c>
      <c r="AJ126" s="13"/>
    </row>
    <row r="127" spans="1:36">
      <c r="A127" s="14" t="s">
        <v>2</v>
      </c>
      <c r="B127" s="13">
        <v>6134551</v>
      </c>
      <c r="C127" s="13"/>
      <c r="D127" s="13"/>
      <c r="E127" s="13"/>
      <c r="F127" s="27" t="s">
        <v>873</v>
      </c>
      <c r="G127" s="3" t="s">
        <v>394</v>
      </c>
      <c r="H127" s="2">
        <v>32</v>
      </c>
      <c r="I127" s="27" t="s">
        <v>82</v>
      </c>
      <c r="J127" s="27">
        <v>324.69</v>
      </c>
      <c r="K127" s="27">
        <v>3</v>
      </c>
      <c r="L127" s="27">
        <v>6</v>
      </c>
      <c r="M127" s="27">
        <v>0</v>
      </c>
      <c r="N127" s="27">
        <v>75.180000000000007</v>
      </c>
      <c r="O127" s="27">
        <v>38.92</v>
      </c>
      <c r="P127" s="27">
        <v>5.01</v>
      </c>
      <c r="Q127" s="27">
        <v>-7.38</v>
      </c>
      <c r="R127" s="15">
        <v>3</v>
      </c>
      <c r="S127" s="2">
        <v>3</v>
      </c>
      <c r="T127" s="24">
        <v>3</v>
      </c>
      <c r="U127" s="17">
        <v>1</v>
      </c>
      <c r="V127" s="18">
        <v>1</v>
      </c>
      <c r="W127" s="25">
        <v>1</v>
      </c>
      <c r="X127" s="17">
        <v>1</v>
      </c>
      <c r="Y127" s="17">
        <v>1</v>
      </c>
      <c r="Z127" s="25">
        <v>1</v>
      </c>
      <c r="AA127" s="17">
        <v>1.263157894736842</v>
      </c>
      <c r="AB127" s="20">
        <v>0.77179487179487194</v>
      </c>
      <c r="AC127" s="21">
        <v>1.0174763832658571</v>
      </c>
      <c r="AD127" s="6">
        <v>1.0345452429392852</v>
      </c>
      <c r="AE127" s="6">
        <v>1.0499063994399334</v>
      </c>
      <c r="AF127" s="26">
        <v>1.0422258211896094</v>
      </c>
      <c r="AG127" s="23">
        <v>1.2659246980819323</v>
      </c>
      <c r="AH127" s="6">
        <v>0.81158040193944014</v>
      </c>
      <c r="AI127" s="26">
        <v>1.0387525500106862</v>
      </c>
      <c r="AJ127" s="13"/>
    </row>
    <row r="128" spans="1:36">
      <c r="A128" s="14" t="s">
        <v>2</v>
      </c>
      <c r="B128" s="13">
        <v>6141272</v>
      </c>
      <c r="C128" s="13"/>
      <c r="D128" s="13"/>
      <c r="E128" s="13"/>
      <c r="F128" s="27" t="s">
        <v>831</v>
      </c>
      <c r="G128" s="3" t="s">
        <v>394</v>
      </c>
      <c r="H128" s="2">
        <v>32</v>
      </c>
      <c r="I128" s="27" t="s">
        <v>84</v>
      </c>
      <c r="J128" s="27">
        <v>319.13</v>
      </c>
      <c r="K128" s="27">
        <v>2</v>
      </c>
      <c r="L128" s="27">
        <v>4</v>
      </c>
      <c r="M128" s="27">
        <v>0</v>
      </c>
      <c r="N128" s="27">
        <v>72.83</v>
      </c>
      <c r="O128" s="27">
        <v>38.92</v>
      </c>
      <c r="P128" s="27">
        <v>4.47</v>
      </c>
      <c r="Q128" s="27">
        <v>-7.01</v>
      </c>
      <c r="R128" s="15">
        <v>0</v>
      </c>
      <c r="S128" s="2">
        <v>0</v>
      </c>
      <c r="T128" s="24">
        <v>0</v>
      </c>
      <c r="U128" s="17">
        <v>1</v>
      </c>
      <c r="V128" s="18">
        <v>1</v>
      </c>
      <c r="W128" s="25">
        <v>1</v>
      </c>
      <c r="X128" s="17">
        <v>1</v>
      </c>
      <c r="Y128" s="17">
        <v>1</v>
      </c>
      <c r="Z128" s="25">
        <v>1</v>
      </c>
      <c r="AA128" s="17">
        <v>0.89473684210526316</v>
      </c>
      <c r="AB128" s="20">
        <v>0.78974358974358994</v>
      </c>
      <c r="AC128" s="21">
        <v>0.84224021592442655</v>
      </c>
      <c r="AD128" s="6">
        <v>1.0345452429392852</v>
      </c>
      <c r="AE128" s="6">
        <v>1.0499063994399334</v>
      </c>
      <c r="AF128" s="26">
        <v>1.0422258211896094</v>
      </c>
      <c r="AG128" s="23">
        <v>1.2893677480464123</v>
      </c>
      <c r="AH128" s="6">
        <v>0.97389648232732817</v>
      </c>
      <c r="AI128" s="26">
        <v>1.1316321151868702</v>
      </c>
      <c r="AJ128" s="13"/>
    </row>
    <row r="129" spans="1:36">
      <c r="A129" s="14" t="s">
        <v>2</v>
      </c>
      <c r="B129" s="13">
        <v>6148312</v>
      </c>
      <c r="C129" s="13"/>
      <c r="D129" s="13"/>
      <c r="E129" s="13"/>
      <c r="F129" s="27" t="s">
        <v>823</v>
      </c>
      <c r="G129" s="3" t="s">
        <v>394</v>
      </c>
      <c r="H129" s="2">
        <v>32</v>
      </c>
      <c r="I129" s="27" t="s">
        <v>69</v>
      </c>
      <c r="J129" s="27">
        <v>315.16000000000003</v>
      </c>
      <c r="K129" s="27">
        <v>2</v>
      </c>
      <c r="L129" s="27">
        <v>3</v>
      </c>
      <c r="M129" s="27">
        <v>0</v>
      </c>
      <c r="N129" s="27">
        <v>77.84</v>
      </c>
      <c r="O129" s="27">
        <v>38.92</v>
      </c>
      <c r="P129" s="27">
        <v>4.55</v>
      </c>
      <c r="Q129" s="27">
        <v>-7.12</v>
      </c>
      <c r="R129" s="15">
        <v>4</v>
      </c>
      <c r="S129" s="2">
        <v>4</v>
      </c>
      <c r="T129" s="24">
        <v>4</v>
      </c>
      <c r="U129" s="17">
        <v>1</v>
      </c>
      <c r="V129" s="18">
        <v>1</v>
      </c>
      <c r="W129" s="25">
        <v>1</v>
      </c>
      <c r="X129" s="17">
        <v>1</v>
      </c>
      <c r="Y129" s="17">
        <v>1</v>
      </c>
      <c r="Z129" s="25">
        <v>1</v>
      </c>
      <c r="AA129" s="17">
        <v>0.94736842105263153</v>
      </c>
      <c r="AB129" s="20">
        <v>0.6282051282051283</v>
      </c>
      <c r="AC129" s="21">
        <v>0.78778677462887992</v>
      </c>
      <c r="AD129" s="6">
        <v>0.94049567539935008</v>
      </c>
      <c r="AE129" s="6">
        <v>0.98428724947493751</v>
      </c>
      <c r="AF129" s="26">
        <v>0.9623914624371438</v>
      </c>
      <c r="AG129" s="23">
        <v>1.1252663982950508</v>
      </c>
      <c r="AH129" s="6">
        <v>1.0048138309726402</v>
      </c>
      <c r="AI129" s="26">
        <v>1.0650401146338455</v>
      </c>
      <c r="AJ129" s="13"/>
    </row>
    <row r="130" spans="1:36">
      <c r="A130" s="14" t="s">
        <v>2</v>
      </c>
      <c r="B130" s="13">
        <v>6149307</v>
      </c>
      <c r="C130" s="13"/>
      <c r="D130" s="13"/>
      <c r="E130" s="13"/>
      <c r="F130" s="27" t="s">
        <v>885</v>
      </c>
      <c r="G130" s="3" t="s">
        <v>394</v>
      </c>
      <c r="H130" s="2">
        <v>32</v>
      </c>
      <c r="I130" s="27" t="s">
        <v>86</v>
      </c>
      <c r="J130" s="27">
        <v>304.27</v>
      </c>
      <c r="K130" s="27">
        <v>3</v>
      </c>
      <c r="L130" s="27">
        <v>6</v>
      </c>
      <c r="M130" s="27">
        <v>0</v>
      </c>
      <c r="N130" s="27">
        <v>75.14</v>
      </c>
      <c r="O130" s="27">
        <v>38.92</v>
      </c>
      <c r="P130" s="27">
        <v>4.88</v>
      </c>
      <c r="Q130" s="27">
        <v>-7.16</v>
      </c>
      <c r="R130" s="15">
        <v>4</v>
      </c>
      <c r="S130" s="2">
        <v>3</v>
      </c>
      <c r="T130" s="24">
        <v>3.5</v>
      </c>
      <c r="U130" s="17">
        <v>1</v>
      </c>
      <c r="V130" s="18">
        <v>1</v>
      </c>
      <c r="W130" s="25">
        <v>1</v>
      </c>
      <c r="X130" s="17">
        <v>1</v>
      </c>
      <c r="Y130" s="17">
        <v>1</v>
      </c>
      <c r="Z130" s="25">
        <v>1</v>
      </c>
      <c r="AA130" s="17">
        <v>1.2105263157894737</v>
      </c>
      <c r="AB130" s="20">
        <v>0.93333333333333357</v>
      </c>
      <c r="AC130" s="21">
        <v>1.0719298245614035</v>
      </c>
      <c r="AD130" s="6">
        <v>1.0345452429392852</v>
      </c>
      <c r="AE130" s="6">
        <v>1.0499063994399334</v>
      </c>
      <c r="AF130" s="26">
        <v>1.0422258211896094</v>
      </c>
      <c r="AG130" s="23">
        <v>1.1721524982240112</v>
      </c>
      <c r="AH130" s="6">
        <v>1.0634501818516802</v>
      </c>
      <c r="AI130" s="26">
        <v>1.1178013400378457</v>
      </c>
      <c r="AJ130" s="13"/>
    </row>
    <row r="131" spans="1:36">
      <c r="A131" s="14" t="s">
        <v>2</v>
      </c>
      <c r="B131" s="13">
        <v>6151082</v>
      </c>
      <c r="C131" s="13"/>
      <c r="D131" s="13"/>
      <c r="E131" s="13"/>
      <c r="F131" s="27" t="s">
        <v>782</v>
      </c>
      <c r="G131" s="3" t="s">
        <v>394</v>
      </c>
      <c r="H131" s="2">
        <v>32</v>
      </c>
      <c r="I131" s="27" t="s">
        <v>86</v>
      </c>
      <c r="J131" s="27">
        <v>304.27</v>
      </c>
      <c r="K131" s="27">
        <v>3</v>
      </c>
      <c r="L131" s="27">
        <v>6</v>
      </c>
      <c r="M131" s="27">
        <v>0</v>
      </c>
      <c r="N131" s="27">
        <v>75.14</v>
      </c>
      <c r="O131" s="27">
        <v>38.92</v>
      </c>
      <c r="P131" s="27">
        <v>4.88</v>
      </c>
      <c r="Q131" s="27">
        <v>-7.16</v>
      </c>
      <c r="R131" s="15">
        <v>0</v>
      </c>
      <c r="S131" s="2">
        <v>0</v>
      </c>
      <c r="T131" s="24">
        <v>0</v>
      </c>
      <c r="U131" s="17">
        <v>1</v>
      </c>
      <c r="V131" s="18">
        <v>0</v>
      </c>
      <c r="W131" s="25">
        <v>0.5</v>
      </c>
      <c r="X131" s="17">
        <v>1</v>
      </c>
      <c r="Y131" s="17">
        <v>1</v>
      </c>
      <c r="Z131" s="25">
        <v>1</v>
      </c>
      <c r="AA131" s="17">
        <v>1.0526315789473684</v>
      </c>
      <c r="AB131" s="20">
        <v>0.87948717948717969</v>
      </c>
      <c r="AC131" s="21">
        <v>0.96605937921727403</v>
      </c>
      <c r="AD131" s="6">
        <v>0.96557556007666612</v>
      </c>
      <c r="AE131" s="6">
        <v>0.93938993634099299</v>
      </c>
      <c r="AF131" s="26">
        <v>0.95248274820882961</v>
      </c>
      <c r="AG131" s="23">
        <v>1.0549372484016102</v>
      </c>
      <c r="AH131" s="6">
        <v>0.92752045935936012</v>
      </c>
      <c r="AI131" s="26">
        <v>0.99122885388048521</v>
      </c>
      <c r="AJ131" s="13"/>
    </row>
    <row r="132" spans="1:36">
      <c r="A132" s="14" t="s">
        <v>2</v>
      </c>
      <c r="B132" s="13">
        <v>6151361</v>
      </c>
      <c r="C132" s="13"/>
      <c r="D132" s="13"/>
      <c r="E132" s="13"/>
      <c r="F132" s="27" t="s">
        <v>780</v>
      </c>
      <c r="G132" s="3" t="s">
        <v>394</v>
      </c>
      <c r="H132" s="2">
        <v>32</v>
      </c>
      <c r="I132" s="27" t="s">
        <v>87</v>
      </c>
      <c r="J132" s="27">
        <v>254.26</v>
      </c>
      <c r="K132" s="27">
        <v>2</v>
      </c>
      <c r="L132" s="27">
        <v>4</v>
      </c>
      <c r="M132" s="27">
        <v>0</v>
      </c>
      <c r="N132" s="27">
        <v>70.09</v>
      </c>
      <c r="O132" s="27">
        <v>38.92</v>
      </c>
      <c r="P132" s="27">
        <v>4.3</v>
      </c>
      <c r="Q132" s="27">
        <v>-6.57</v>
      </c>
      <c r="R132" s="15">
        <v>0</v>
      </c>
      <c r="S132" s="2">
        <v>0</v>
      </c>
      <c r="T132" s="24">
        <v>0</v>
      </c>
      <c r="U132" s="17">
        <v>0</v>
      </c>
      <c r="V132" s="17">
        <v>0</v>
      </c>
      <c r="W132" s="25">
        <v>0</v>
      </c>
      <c r="X132" s="17">
        <v>1</v>
      </c>
      <c r="Y132" s="17">
        <v>0.41666666666666669</v>
      </c>
      <c r="Z132" s="25">
        <v>0.70833333333333337</v>
      </c>
      <c r="AA132" s="17">
        <v>0.31578947368421051</v>
      </c>
      <c r="AB132" s="20">
        <v>0.35897435897435909</v>
      </c>
      <c r="AC132" s="21">
        <v>0.33738191632928483</v>
      </c>
      <c r="AD132" s="6">
        <v>1.0345452429392852</v>
      </c>
      <c r="AE132" s="6">
        <v>1.0499063994399334</v>
      </c>
      <c r="AF132" s="26">
        <v>1.0422258211896094</v>
      </c>
      <c r="AG132" s="23">
        <v>1.1508406346199385</v>
      </c>
      <c r="AH132" s="6">
        <v>1.3408719684216837</v>
      </c>
      <c r="AI132" s="26">
        <v>1.2458563015208111</v>
      </c>
      <c r="AJ132" s="13"/>
    </row>
    <row r="133" spans="1:36">
      <c r="A133" s="14" t="s">
        <v>2</v>
      </c>
      <c r="B133" s="13">
        <v>6155175</v>
      </c>
      <c r="C133" s="13"/>
      <c r="D133" s="13"/>
      <c r="E133" s="13"/>
      <c r="F133" s="27" t="s">
        <v>848</v>
      </c>
      <c r="G133" s="3" t="s">
        <v>394</v>
      </c>
      <c r="H133" s="2">
        <v>32</v>
      </c>
      <c r="I133" s="27" t="s">
        <v>88</v>
      </c>
      <c r="J133" s="27">
        <v>308.23</v>
      </c>
      <c r="K133" s="27">
        <v>3</v>
      </c>
      <c r="L133" s="27">
        <v>7</v>
      </c>
      <c r="M133" s="27">
        <v>0</v>
      </c>
      <c r="N133" s="27">
        <v>70.13</v>
      </c>
      <c r="O133" s="27">
        <v>38.92</v>
      </c>
      <c r="P133" s="27">
        <v>4.79</v>
      </c>
      <c r="Q133" s="27">
        <v>-7.05</v>
      </c>
      <c r="R133" s="15">
        <v>4</v>
      </c>
      <c r="S133" s="2">
        <v>4</v>
      </c>
      <c r="T133" s="24">
        <v>4</v>
      </c>
      <c r="U133" s="17">
        <v>1</v>
      </c>
      <c r="V133" s="18">
        <v>1</v>
      </c>
      <c r="W133" s="25">
        <v>1</v>
      </c>
      <c r="X133" s="17">
        <v>1</v>
      </c>
      <c r="Y133" s="17">
        <v>1</v>
      </c>
      <c r="Z133" s="25">
        <v>1</v>
      </c>
      <c r="AA133" s="17">
        <v>1.0526315789473684</v>
      </c>
      <c r="AB133" s="20">
        <v>0.82564102564102582</v>
      </c>
      <c r="AC133" s="21">
        <v>0.93913630229419709</v>
      </c>
      <c r="AD133" s="6">
        <v>0.8276361943514281</v>
      </c>
      <c r="AE133" s="6">
        <v>1.0499063994399334</v>
      </c>
      <c r="AF133" s="26">
        <v>0.93877129689568073</v>
      </c>
      <c r="AG133" s="23">
        <v>0.93772199857920902</v>
      </c>
      <c r="AH133" s="6">
        <v>1.1067005480992365</v>
      </c>
      <c r="AI133" s="26">
        <v>1.0222112733392228</v>
      </c>
      <c r="AJ133" s="13"/>
    </row>
    <row r="134" spans="1:36">
      <c r="A134" s="14" t="s">
        <v>2</v>
      </c>
      <c r="B134" s="13">
        <v>6162808</v>
      </c>
      <c r="C134" s="13"/>
      <c r="D134" s="13"/>
      <c r="E134" s="13"/>
      <c r="F134" s="27" t="s">
        <v>892</v>
      </c>
      <c r="G134" s="3" t="s">
        <v>394</v>
      </c>
      <c r="H134" s="2">
        <v>32</v>
      </c>
      <c r="I134" s="27" t="s">
        <v>90</v>
      </c>
      <c r="J134" s="27">
        <v>258.22000000000003</v>
      </c>
      <c r="K134" s="27">
        <v>2</v>
      </c>
      <c r="L134" s="27">
        <v>5</v>
      </c>
      <c r="M134" s="27">
        <v>0</v>
      </c>
      <c r="N134" s="27">
        <v>65.09</v>
      </c>
      <c r="O134" s="27">
        <v>38.92</v>
      </c>
      <c r="P134" s="27">
        <v>4.21</v>
      </c>
      <c r="Q134" s="27">
        <v>-6.46</v>
      </c>
      <c r="R134" s="15">
        <v>0</v>
      </c>
      <c r="S134" s="2">
        <v>0</v>
      </c>
      <c r="T134" s="24">
        <v>0</v>
      </c>
      <c r="U134" s="17">
        <v>1</v>
      </c>
      <c r="V134" s="18">
        <v>1</v>
      </c>
      <c r="W134" s="25">
        <v>1</v>
      </c>
      <c r="X134" s="17">
        <v>1</v>
      </c>
      <c r="Y134" s="17">
        <v>1</v>
      </c>
      <c r="Z134" s="25">
        <v>1</v>
      </c>
      <c r="AA134" s="17">
        <v>1.3947368421052631</v>
      </c>
      <c r="AB134" s="20">
        <v>0.84358974358974381</v>
      </c>
      <c r="AC134" s="21">
        <v>1.1191632928475035</v>
      </c>
      <c r="AD134" s="6">
        <v>1.0345452429392852</v>
      </c>
      <c r="AE134" s="6">
        <v>0.98814719947287843</v>
      </c>
      <c r="AF134" s="26">
        <v>1.0113462212060818</v>
      </c>
      <c r="AG134" s="23">
        <v>1.1901856135813038</v>
      </c>
      <c r="AH134" s="6">
        <v>1.3912806890390401</v>
      </c>
      <c r="AI134" s="26">
        <v>1.2907331513101719</v>
      </c>
      <c r="AJ134" s="13"/>
    </row>
    <row r="135" spans="1:36">
      <c r="A135" s="14" t="s">
        <v>2</v>
      </c>
      <c r="B135" s="13">
        <v>6163999</v>
      </c>
      <c r="C135" s="13"/>
      <c r="D135" s="13"/>
      <c r="E135" s="13"/>
      <c r="F135" s="27" t="s">
        <v>895</v>
      </c>
      <c r="G135" s="3" t="s">
        <v>394</v>
      </c>
      <c r="H135" s="2">
        <v>32</v>
      </c>
      <c r="I135" s="27" t="s">
        <v>91</v>
      </c>
      <c r="J135" s="27">
        <v>274.68</v>
      </c>
      <c r="K135" s="27">
        <v>2</v>
      </c>
      <c r="L135" s="27">
        <v>4</v>
      </c>
      <c r="M135" s="27">
        <v>0</v>
      </c>
      <c r="N135" s="27">
        <v>70.14</v>
      </c>
      <c r="O135" s="27">
        <v>38.92</v>
      </c>
      <c r="P135" s="27">
        <v>4.43</v>
      </c>
      <c r="Q135" s="27">
        <v>-6.79</v>
      </c>
      <c r="R135" s="15">
        <v>1</v>
      </c>
      <c r="S135" s="2">
        <v>1</v>
      </c>
      <c r="T135" s="24">
        <v>1</v>
      </c>
      <c r="U135" s="17">
        <v>1</v>
      </c>
      <c r="V135" s="18">
        <v>1</v>
      </c>
      <c r="W135" s="25">
        <v>1</v>
      </c>
      <c r="X135" s="17">
        <v>1</v>
      </c>
      <c r="Y135" s="17">
        <v>1</v>
      </c>
      <c r="Z135" s="25">
        <v>1</v>
      </c>
      <c r="AA135" s="17">
        <v>1.44</v>
      </c>
      <c r="AB135" s="20">
        <v>0.80733944954128445</v>
      </c>
      <c r="AC135" s="21">
        <v>1.1236697247706422</v>
      </c>
      <c r="AD135" s="6">
        <v>1.0291595193725009</v>
      </c>
      <c r="AE135" s="6">
        <v>1.0390559660345571</v>
      </c>
      <c r="AF135" s="26">
        <v>1.034107742703529</v>
      </c>
      <c r="AG135" s="23">
        <v>1.0891420911528151</v>
      </c>
      <c r="AH135" s="6">
        <v>1.1407745356359897</v>
      </c>
      <c r="AI135" s="26">
        <v>1.1149583133944025</v>
      </c>
      <c r="AJ135" s="13"/>
    </row>
    <row r="136" spans="1:36">
      <c r="A136" s="14" t="s">
        <v>2</v>
      </c>
      <c r="B136" s="13">
        <v>6164659</v>
      </c>
      <c r="C136" s="13"/>
      <c r="D136" s="13"/>
      <c r="E136" s="13"/>
      <c r="F136" s="27" t="s">
        <v>790</v>
      </c>
      <c r="G136" s="3" t="s">
        <v>394</v>
      </c>
      <c r="H136" s="2">
        <v>32</v>
      </c>
      <c r="I136" s="27" t="s">
        <v>92</v>
      </c>
      <c r="J136" s="27">
        <v>282.31</v>
      </c>
      <c r="K136" s="27">
        <v>4</v>
      </c>
      <c r="L136" s="27">
        <v>4</v>
      </c>
      <c r="M136" s="27">
        <v>0</v>
      </c>
      <c r="N136" s="27">
        <v>79.709999999999994</v>
      </c>
      <c r="O136" s="27">
        <v>38.92</v>
      </c>
      <c r="P136" s="27">
        <v>5.0199999999999996</v>
      </c>
      <c r="Q136" s="27">
        <v>-7.37</v>
      </c>
      <c r="R136" s="15">
        <v>0</v>
      </c>
      <c r="S136" s="2">
        <v>3</v>
      </c>
      <c r="T136" s="24">
        <v>1.5</v>
      </c>
      <c r="U136" s="17">
        <v>1</v>
      </c>
      <c r="V136" s="18">
        <v>0.42857142857142855</v>
      </c>
      <c r="W136" s="25">
        <v>0.7142857142857143</v>
      </c>
      <c r="X136" s="17">
        <v>1</v>
      </c>
      <c r="Y136" s="17">
        <v>1</v>
      </c>
      <c r="Z136" s="25">
        <v>1</v>
      </c>
      <c r="AA136" s="17">
        <v>1.1052631578947369</v>
      </c>
      <c r="AB136" s="20">
        <v>0.75384615384615405</v>
      </c>
      <c r="AC136" s="21">
        <v>0.9295546558704455</v>
      </c>
      <c r="AD136" s="6">
        <v>0.96064915415790764</v>
      </c>
      <c r="AE136" s="6">
        <v>1.0499063994399334</v>
      </c>
      <c r="AF136" s="26">
        <v>1.0052777767989205</v>
      </c>
      <c r="AG136" s="23">
        <v>1.1252663982950508</v>
      </c>
      <c r="AH136" s="6">
        <v>1.0434605167792803</v>
      </c>
      <c r="AI136" s="26">
        <v>1.0843634575371657</v>
      </c>
      <c r="AJ136" s="13"/>
    </row>
    <row r="137" spans="1:36">
      <c r="A137" s="14" t="s">
        <v>2</v>
      </c>
      <c r="B137" s="13">
        <v>6172424</v>
      </c>
      <c r="C137" s="13"/>
      <c r="D137" s="13"/>
      <c r="E137" s="13"/>
      <c r="F137" s="27" t="s">
        <v>837</v>
      </c>
      <c r="G137" s="3" t="s">
        <v>394</v>
      </c>
      <c r="H137" s="2">
        <v>32</v>
      </c>
      <c r="I137" s="27" t="s">
        <v>69</v>
      </c>
      <c r="J137" s="27">
        <v>315.16000000000003</v>
      </c>
      <c r="K137" s="27">
        <v>2</v>
      </c>
      <c r="L137" s="27">
        <v>3</v>
      </c>
      <c r="M137" s="27">
        <v>0</v>
      </c>
      <c r="N137" s="27">
        <v>77.84</v>
      </c>
      <c r="O137" s="27">
        <v>38.92</v>
      </c>
      <c r="P137" s="27">
        <v>4.55</v>
      </c>
      <c r="Q137" s="27">
        <v>-7.12</v>
      </c>
      <c r="R137" s="15">
        <v>4</v>
      </c>
      <c r="S137" s="2">
        <v>4</v>
      </c>
      <c r="T137" s="24">
        <v>4</v>
      </c>
      <c r="U137" s="17">
        <v>1</v>
      </c>
      <c r="V137" s="18">
        <v>1</v>
      </c>
      <c r="W137" s="25">
        <v>1</v>
      </c>
      <c r="X137" s="17">
        <v>1</v>
      </c>
      <c r="Y137" s="17">
        <v>1</v>
      </c>
      <c r="Z137" s="25">
        <v>1</v>
      </c>
      <c r="AA137" s="17">
        <v>1</v>
      </c>
      <c r="AB137" s="20">
        <v>0.80769230769230793</v>
      </c>
      <c r="AC137" s="21">
        <v>0.90384615384615397</v>
      </c>
      <c r="AD137" s="6">
        <v>1.0345452429392852</v>
      </c>
      <c r="AE137" s="6">
        <v>1.0499063994399334</v>
      </c>
      <c r="AF137" s="26">
        <v>1.0422258211896094</v>
      </c>
      <c r="AG137" s="23">
        <v>1.2893677480464123</v>
      </c>
      <c r="AH137" s="6">
        <v>1.0144755024243002</v>
      </c>
      <c r="AI137" s="26">
        <v>1.1519216252353561</v>
      </c>
      <c r="AJ137" s="13"/>
    </row>
    <row r="138" spans="1:36">
      <c r="A138" s="14" t="s">
        <v>2</v>
      </c>
      <c r="B138" s="13">
        <v>6175815</v>
      </c>
      <c r="C138" s="13"/>
      <c r="D138" s="13"/>
      <c r="E138" s="13"/>
      <c r="F138" s="27" t="s">
        <v>878</v>
      </c>
      <c r="G138" s="3" t="s">
        <v>394</v>
      </c>
      <c r="H138" s="2">
        <v>32</v>
      </c>
      <c r="I138" s="27" t="s">
        <v>83</v>
      </c>
      <c r="J138" s="27">
        <v>335.58</v>
      </c>
      <c r="K138" s="27">
        <v>2</v>
      </c>
      <c r="L138" s="27">
        <v>3</v>
      </c>
      <c r="M138" s="27">
        <v>0</v>
      </c>
      <c r="N138" s="27">
        <v>77.88</v>
      </c>
      <c r="O138" s="27">
        <v>38.92</v>
      </c>
      <c r="P138" s="27">
        <v>4.6900000000000004</v>
      </c>
      <c r="Q138" s="27">
        <v>-7.34</v>
      </c>
      <c r="R138" s="15">
        <v>3</v>
      </c>
      <c r="S138" s="2">
        <v>3</v>
      </c>
      <c r="T138" s="24">
        <v>3</v>
      </c>
      <c r="U138" s="17">
        <v>1</v>
      </c>
      <c r="V138" s="18">
        <v>1</v>
      </c>
      <c r="W138" s="25">
        <v>1</v>
      </c>
      <c r="X138" s="17">
        <v>1</v>
      </c>
      <c r="Y138" s="17">
        <v>1</v>
      </c>
      <c r="Z138" s="25">
        <v>1</v>
      </c>
      <c r="AA138" s="17">
        <v>1.1842105263157894</v>
      </c>
      <c r="AB138" s="20">
        <v>0.87948717948717969</v>
      </c>
      <c r="AC138" s="21">
        <v>1.0318488529014846</v>
      </c>
      <c r="AD138" s="6">
        <v>1.0345452429392852</v>
      </c>
      <c r="AE138" s="6">
        <v>0.95446036312721205</v>
      </c>
      <c r="AF138" s="26">
        <v>0.99450280303324856</v>
      </c>
      <c r="AG138" s="23">
        <v>1.0047021413348669</v>
      </c>
      <c r="AH138" s="6">
        <v>0.60117066810328901</v>
      </c>
      <c r="AI138" s="26">
        <v>0.8029364047190779</v>
      </c>
      <c r="AJ138" s="13"/>
    </row>
    <row r="139" spans="1:36">
      <c r="A139" s="14" t="s">
        <v>2</v>
      </c>
      <c r="B139" s="13">
        <v>6199073</v>
      </c>
      <c r="C139" s="13"/>
      <c r="D139" s="13"/>
      <c r="E139" s="13"/>
      <c r="F139" s="27" t="s">
        <v>868</v>
      </c>
      <c r="G139" s="3" t="s">
        <v>394</v>
      </c>
      <c r="H139" s="2">
        <v>32</v>
      </c>
      <c r="I139" s="27" t="s">
        <v>12</v>
      </c>
      <c r="J139" s="27">
        <v>331.16</v>
      </c>
      <c r="K139" s="27">
        <v>3</v>
      </c>
      <c r="L139" s="27">
        <v>4</v>
      </c>
      <c r="M139" s="27">
        <v>0</v>
      </c>
      <c r="N139" s="27">
        <v>79.36</v>
      </c>
      <c r="O139" s="27">
        <v>48.15</v>
      </c>
      <c r="P139" s="27">
        <v>4.07</v>
      </c>
      <c r="Q139" s="27">
        <v>-6.85</v>
      </c>
      <c r="R139" s="15">
        <v>0</v>
      </c>
      <c r="S139" s="2">
        <v>0</v>
      </c>
      <c r="T139" s="24">
        <v>0</v>
      </c>
      <c r="U139" s="17">
        <v>1</v>
      </c>
      <c r="V139" s="18">
        <v>1</v>
      </c>
      <c r="W139" s="25">
        <v>1</v>
      </c>
      <c r="X139" s="17">
        <v>1</v>
      </c>
      <c r="Y139" s="17">
        <v>1</v>
      </c>
      <c r="Z139" s="25">
        <v>1</v>
      </c>
      <c r="AA139" s="17">
        <v>1.1842105263157894</v>
      </c>
      <c r="AB139" s="20">
        <v>0.82564102564102582</v>
      </c>
      <c r="AC139" s="21">
        <v>1.0049257759784076</v>
      </c>
      <c r="AD139" s="6">
        <v>1.0345452429392852</v>
      </c>
      <c r="AE139" s="6">
        <v>1.0499063994399334</v>
      </c>
      <c r="AF139" s="26">
        <v>1.0422258211896094</v>
      </c>
      <c r="AG139" s="23">
        <v>1.0940089983424106</v>
      </c>
      <c r="AH139" s="6">
        <v>0.92752045935936012</v>
      </c>
      <c r="AI139" s="26">
        <v>1.0107647288508854</v>
      </c>
      <c r="AJ139" s="13"/>
    </row>
    <row r="140" spans="1:36">
      <c r="A140" s="14" t="s">
        <v>2</v>
      </c>
      <c r="B140" s="13">
        <v>6215886</v>
      </c>
      <c r="C140" s="13"/>
      <c r="D140" s="13"/>
      <c r="E140" s="13"/>
      <c r="F140" s="27" t="s">
        <v>867</v>
      </c>
      <c r="G140" s="3" t="s">
        <v>394</v>
      </c>
      <c r="H140" s="2">
        <v>32</v>
      </c>
      <c r="I140" s="27" t="s">
        <v>22</v>
      </c>
      <c r="J140" s="27">
        <v>321.16000000000003</v>
      </c>
      <c r="K140" s="27">
        <v>3</v>
      </c>
      <c r="L140" s="27">
        <v>4</v>
      </c>
      <c r="M140" s="27">
        <v>0</v>
      </c>
      <c r="N140" s="27">
        <v>81.680000000000007</v>
      </c>
      <c r="O140" s="27">
        <v>48.15</v>
      </c>
      <c r="P140" s="27">
        <v>4.66</v>
      </c>
      <c r="Q140" s="27">
        <v>-7.24</v>
      </c>
      <c r="R140" s="15">
        <v>4</v>
      </c>
      <c r="S140" s="2">
        <v>4</v>
      </c>
      <c r="T140" s="24">
        <v>4</v>
      </c>
      <c r="U140" s="17">
        <v>1</v>
      </c>
      <c r="V140" s="18">
        <v>1</v>
      </c>
      <c r="W140" s="25">
        <v>1</v>
      </c>
      <c r="X140" s="17">
        <v>1</v>
      </c>
      <c r="Y140" s="17">
        <v>1</v>
      </c>
      <c r="Z140" s="25">
        <v>1</v>
      </c>
      <c r="AA140" s="17">
        <v>1.263157894736842</v>
      </c>
      <c r="AB140" s="20">
        <v>0.73589743589743606</v>
      </c>
      <c r="AC140" s="21">
        <v>0.99952766531713899</v>
      </c>
      <c r="AD140" s="6">
        <v>1.0345452429392852</v>
      </c>
      <c r="AE140" s="6">
        <v>1.0499063994399334</v>
      </c>
      <c r="AF140" s="26">
        <v>1.0422258211896094</v>
      </c>
      <c r="AG140" s="23">
        <v>1.3128107980108927</v>
      </c>
      <c r="AH140" s="6">
        <v>0.998868187002388</v>
      </c>
      <c r="AI140" s="26">
        <v>1.1558394925066404</v>
      </c>
      <c r="AJ140" s="13"/>
    </row>
    <row r="141" spans="1:36">
      <c r="A141" s="14" t="s">
        <v>2</v>
      </c>
      <c r="B141" s="13">
        <v>6230970</v>
      </c>
      <c r="C141" s="13"/>
      <c r="D141" s="13"/>
      <c r="E141" s="13"/>
      <c r="F141" s="27" t="s">
        <v>886</v>
      </c>
      <c r="G141" s="3" t="s">
        <v>394</v>
      </c>
      <c r="H141" s="2">
        <v>32</v>
      </c>
      <c r="I141" s="27" t="s">
        <v>12</v>
      </c>
      <c r="J141" s="27">
        <v>331.16</v>
      </c>
      <c r="K141" s="27">
        <v>3</v>
      </c>
      <c r="L141" s="27">
        <v>4</v>
      </c>
      <c r="M141" s="27">
        <v>0</v>
      </c>
      <c r="N141" s="27">
        <v>79.36</v>
      </c>
      <c r="O141" s="27">
        <v>48.15</v>
      </c>
      <c r="P141" s="27">
        <v>4.07</v>
      </c>
      <c r="Q141" s="27">
        <v>-6.85</v>
      </c>
      <c r="R141" s="15">
        <v>4</v>
      </c>
      <c r="S141" s="2">
        <v>4</v>
      </c>
      <c r="T141" s="24">
        <v>4</v>
      </c>
      <c r="U141" s="17">
        <v>1</v>
      </c>
      <c r="V141" s="18">
        <v>1</v>
      </c>
      <c r="W141" s="25">
        <v>1</v>
      </c>
      <c r="X141" s="17">
        <v>1</v>
      </c>
      <c r="Y141" s="17">
        <v>1</v>
      </c>
      <c r="Z141" s="25">
        <v>1</v>
      </c>
      <c r="AA141" s="17">
        <v>1.3421052631578947</v>
      </c>
      <c r="AB141" s="20">
        <v>0.80769230769230793</v>
      </c>
      <c r="AC141" s="21">
        <v>1.0748987854251013</v>
      </c>
      <c r="AD141" s="6">
        <v>1.0345452429392852</v>
      </c>
      <c r="AE141" s="6">
        <v>0.93938993634099299</v>
      </c>
      <c r="AF141" s="26">
        <v>0.98696758964013909</v>
      </c>
      <c r="AG141" s="23">
        <v>1.0940089983424106</v>
      </c>
      <c r="AH141" s="6">
        <v>0.97389648232732817</v>
      </c>
      <c r="AI141" s="26">
        <v>1.0339527403348694</v>
      </c>
      <c r="AJ141" s="13"/>
    </row>
    <row r="142" spans="1:36">
      <c r="A142" s="14" t="s">
        <v>2</v>
      </c>
      <c r="B142" s="13">
        <v>6573491</v>
      </c>
      <c r="C142" s="13"/>
      <c r="D142" s="13"/>
      <c r="E142" s="13"/>
      <c r="F142" s="27" t="s">
        <v>846</v>
      </c>
      <c r="G142" s="3" t="s">
        <v>394</v>
      </c>
      <c r="H142" s="2">
        <v>32</v>
      </c>
      <c r="I142" s="27" t="s">
        <v>34</v>
      </c>
      <c r="J142" s="27">
        <v>270.70999999999998</v>
      </c>
      <c r="K142" s="27">
        <v>2</v>
      </c>
      <c r="L142" s="27">
        <v>3</v>
      </c>
      <c r="M142" s="27">
        <v>0</v>
      </c>
      <c r="N142" s="27">
        <v>75.150000000000006</v>
      </c>
      <c r="O142" s="27">
        <v>38.92</v>
      </c>
      <c r="P142" s="27">
        <v>4.51</v>
      </c>
      <c r="Q142" s="27">
        <v>-6.9</v>
      </c>
      <c r="R142" s="15">
        <v>0</v>
      </c>
      <c r="S142" s="2">
        <v>0</v>
      </c>
      <c r="T142" s="24">
        <v>0</v>
      </c>
      <c r="U142" s="17">
        <v>1</v>
      </c>
      <c r="V142" s="18">
        <v>1</v>
      </c>
      <c r="W142" s="25">
        <v>1</v>
      </c>
      <c r="X142" s="17">
        <v>1</v>
      </c>
      <c r="Y142" s="17">
        <v>1</v>
      </c>
      <c r="Z142" s="25">
        <v>1</v>
      </c>
      <c r="AA142" s="17">
        <v>1.0580645161290323</v>
      </c>
      <c r="AB142" s="20">
        <v>0.81028938906752457</v>
      </c>
      <c r="AC142" s="21">
        <v>0.93417695259827838</v>
      </c>
      <c r="AD142" s="6">
        <v>0.87713268583697201</v>
      </c>
      <c r="AE142" s="6">
        <v>0.80526396955756063</v>
      </c>
      <c r="AF142" s="26">
        <v>0.84119832769726632</v>
      </c>
      <c r="AG142" s="23">
        <v>0.82477860510199563</v>
      </c>
      <c r="AH142" s="6">
        <v>0.93902861390518133</v>
      </c>
      <c r="AI142" s="26">
        <v>0.88190360950358848</v>
      </c>
      <c r="AJ142" s="13"/>
    </row>
    <row r="143" spans="1:36">
      <c r="A143" s="14" t="s">
        <v>2</v>
      </c>
      <c r="B143" s="13">
        <v>6574331</v>
      </c>
      <c r="C143" s="13"/>
      <c r="D143" s="13"/>
      <c r="E143" s="13"/>
      <c r="F143" s="27" t="s">
        <v>784</v>
      </c>
      <c r="G143" s="3" t="s">
        <v>394</v>
      </c>
      <c r="H143" s="2">
        <v>32</v>
      </c>
      <c r="I143" s="27" t="s">
        <v>18</v>
      </c>
      <c r="J143" s="27">
        <v>266.29000000000002</v>
      </c>
      <c r="K143" s="27">
        <v>3</v>
      </c>
      <c r="L143" s="27">
        <v>4</v>
      </c>
      <c r="M143" s="27">
        <v>0</v>
      </c>
      <c r="N143" s="27">
        <v>76.63</v>
      </c>
      <c r="O143" s="27">
        <v>48.15</v>
      </c>
      <c r="P143" s="27">
        <v>3.9</v>
      </c>
      <c r="Q143" s="27">
        <v>-6.42</v>
      </c>
      <c r="R143" s="15">
        <v>0</v>
      </c>
      <c r="S143" s="2">
        <v>0</v>
      </c>
      <c r="T143" s="24">
        <v>0</v>
      </c>
      <c r="U143" s="28">
        <v>0.66666666666666663</v>
      </c>
      <c r="V143" s="17">
        <v>0.4</v>
      </c>
      <c r="W143" s="25">
        <v>0.53333333333333333</v>
      </c>
      <c r="X143" s="17">
        <v>1</v>
      </c>
      <c r="Y143" s="17">
        <v>1</v>
      </c>
      <c r="Z143" s="25">
        <v>1</v>
      </c>
      <c r="AA143" s="17">
        <v>7.7419354838709681E-2</v>
      </c>
      <c r="AB143" s="20">
        <v>0.15755627009646311</v>
      </c>
      <c r="AC143" s="21">
        <v>0.1174878124675864</v>
      </c>
      <c r="AD143" s="6">
        <v>0.86681347776830164</v>
      </c>
      <c r="AE143" s="6">
        <v>0.92892950773961458</v>
      </c>
      <c r="AF143" s="26">
        <v>0.89787149275395817</v>
      </c>
      <c r="AG143" s="23">
        <v>0.85650085914438012</v>
      </c>
      <c r="AH143" s="6">
        <v>0.99021626391129069</v>
      </c>
      <c r="AI143" s="26">
        <v>0.92335856152783546</v>
      </c>
      <c r="AJ143" s="13"/>
    </row>
    <row r="144" spans="1:36">
      <c r="A144" s="14" t="s">
        <v>2</v>
      </c>
      <c r="B144" s="13">
        <v>6633803</v>
      </c>
      <c r="C144" s="13"/>
      <c r="D144" s="13"/>
      <c r="E144" s="13"/>
      <c r="F144" s="27" t="s">
        <v>894</v>
      </c>
      <c r="G144" s="3" t="s">
        <v>394</v>
      </c>
      <c r="H144" s="2">
        <v>32</v>
      </c>
      <c r="I144" s="27" t="s">
        <v>102</v>
      </c>
      <c r="J144" s="27">
        <v>284.74</v>
      </c>
      <c r="K144" s="27">
        <v>2</v>
      </c>
      <c r="L144" s="27">
        <v>3</v>
      </c>
      <c r="M144" s="27">
        <v>0</v>
      </c>
      <c r="N144" s="27">
        <v>80.11</v>
      </c>
      <c r="O144" s="27">
        <v>38.92</v>
      </c>
      <c r="P144" s="27">
        <v>5</v>
      </c>
      <c r="Q144" s="27">
        <v>-7.29</v>
      </c>
      <c r="R144" s="15">
        <v>4</v>
      </c>
      <c r="S144" s="2">
        <v>4</v>
      </c>
      <c r="T144" s="24">
        <v>4</v>
      </c>
      <c r="U144" s="17">
        <v>1</v>
      </c>
      <c r="V144" s="18">
        <v>1</v>
      </c>
      <c r="W144" s="25">
        <v>1</v>
      </c>
      <c r="X144" s="17">
        <v>1</v>
      </c>
      <c r="Y144" s="17">
        <v>1</v>
      </c>
      <c r="Z144" s="25">
        <v>1</v>
      </c>
      <c r="AA144" s="17">
        <v>1.3419354838709678</v>
      </c>
      <c r="AB144" s="20">
        <v>0.90032154340836068</v>
      </c>
      <c r="AC144" s="21">
        <v>1.1211285136396643</v>
      </c>
      <c r="AD144" s="6">
        <v>0.88636566147736107</v>
      </c>
      <c r="AE144" s="6">
        <v>0.90000090715256775</v>
      </c>
      <c r="AF144" s="26">
        <v>0.89318328431496441</v>
      </c>
      <c r="AG144" s="23">
        <v>0.89351015552716195</v>
      </c>
      <c r="AH144" s="6">
        <v>0.96837325808971808</v>
      </c>
      <c r="AI144" s="26">
        <v>0.93094170680844002</v>
      </c>
      <c r="AJ144" s="13"/>
    </row>
    <row r="145" spans="1:36">
      <c r="A145" s="14" t="s">
        <v>2</v>
      </c>
      <c r="B145" s="13">
        <v>6634653</v>
      </c>
      <c r="C145" s="13"/>
      <c r="D145" s="13"/>
      <c r="E145" s="13"/>
      <c r="F145" s="27" t="s">
        <v>853</v>
      </c>
      <c r="G145" s="3" t="s">
        <v>394</v>
      </c>
      <c r="H145" s="2">
        <v>32</v>
      </c>
      <c r="I145" s="27" t="s">
        <v>15</v>
      </c>
      <c r="J145" s="27">
        <v>300.74</v>
      </c>
      <c r="K145" s="27">
        <v>3</v>
      </c>
      <c r="L145" s="27">
        <v>4</v>
      </c>
      <c r="M145" s="27">
        <v>0</v>
      </c>
      <c r="N145" s="27">
        <v>81.64</v>
      </c>
      <c r="O145" s="27">
        <v>48.15</v>
      </c>
      <c r="P145" s="27">
        <v>4.5199999999999996</v>
      </c>
      <c r="Q145" s="27">
        <v>-7.02</v>
      </c>
      <c r="R145" s="15">
        <v>4</v>
      </c>
      <c r="S145" s="2">
        <v>4</v>
      </c>
      <c r="T145" s="24">
        <v>4</v>
      </c>
      <c r="U145" s="17">
        <v>1</v>
      </c>
      <c r="V145" s="18">
        <v>1</v>
      </c>
      <c r="W145" s="25">
        <v>1</v>
      </c>
      <c r="X145" s="17">
        <v>1</v>
      </c>
      <c r="Y145" s="17">
        <v>1</v>
      </c>
      <c r="Z145" s="25">
        <v>1</v>
      </c>
      <c r="AA145" s="17">
        <v>0.93790849673202648</v>
      </c>
      <c r="AB145" s="20">
        <v>0.96755162241887904</v>
      </c>
      <c r="AC145" s="21">
        <v>0.95273005957545276</v>
      </c>
      <c r="AD145" s="6">
        <v>0.89366158755484681</v>
      </c>
      <c r="AE145" s="6">
        <v>1.0452632002890148</v>
      </c>
      <c r="AF145" s="26">
        <v>0.96946239392193079</v>
      </c>
      <c r="AG145" s="23">
        <v>1.0337866186233622</v>
      </c>
      <c r="AH145" s="6">
        <v>0.96815366586946494</v>
      </c>
      <c r="AI145" s="26">
        <v>1.0009701422464135</v>
      </c>
      <c r="AJ145" s="13"/>
    </row>
    <row r="146" spans="1:36">
      <c r="A146" s="14" t="s">
        <v>2</v>
      </c>
      <c r="B146" s="13">
        <v>6635920</v>
      </c>
      <c r="C146" s="13"/>
      <c r="D146" s="13"/>
      <c r="E146" s="13"/>
      <c r="F146" s="27" t="s">
        <v>860</v>
      </c>
      <c r="G146" s="3" t="s">
        <v>394</v>
      </c>
      <c r="H146" s="2">
        <v>32</v>
      </c>
      <c r="I146" s="27" t="s">
        <v>102</v>
      </c>
      <c r="J146" s="27">
        <v>284.74</v>
      </c>
      <c r="K146" s="27">
        <v>2</v>
      </c>
      <c r="L146" s="27">
        <v>3</v>
      </c>
      <c r="M146" s="27">
        <v>0</v>
      </c>
      <c r="N146" s="27">
        <v>80.11</v>
      </c>
      <c r="O146" s="27">
        <v>38.92</v>
      </c>
      <c r="P146" s="27">
        <v>5</v>
      </c>
      <c r="Q146" s="27">
        <v>-7.29</v>
      </c>
      <c r="R146" s="15">
        <v>4</v>
      </c>
      <c r="S146" s="2">
        <v>4</v>
      </c>
      <c r="T146" s="24">
        <v>4</v>
      </c>
      <c r="U146" s="17">
        <v>1</v>
      </c>
      <c r="V146" s="18">
        <v>1</v>
      </c>
      <c r="W146" s="25">
        <v>1</v>
      </c>
      <c r="X146" s="17">
        <v>1</v>
      </c>
      <c r="Y146" s="17">
        <v>1</v>
      </c>
      <c r="Z146" s="25">
        <v>1</v>
      </c>
      <c r="AA146" s="17">
        <v>1.0751633986928109</v>
      </c>
      <c r="AB146" s="20">
        <v>0.89675516224188789</v>
      </c>
      <c r="AC146" s="21">
        <v>0.98595928046734937</v>
      </c>
      <c r="AD146" s="6">
        <v>0.88220438771440013</v>
      </c>
      <c r="AE146" s="6">
        <v>1.0452632002890148</v>
      </c>
      <c r="AF146" s="26">
        <v>0.96373379400170744</v>
      </c>
      <c r="AG146" s="23">
        <v>0.96917495495940209</v>
      </c>
      <c r="AH146" s="6">
        <v>0.86642737489042687</v>
      </c>
      <c r="AI146" s="26">
        <v>0.91780116492491448</v>
      </c>
      <c r="AJ146" s="13"/>
    </row>
    <row r="147" spans="1:36">
      <c r="A147" s="14" t="s">
        <v>2</v>
      </c>
      <c r="B147" s="13">
        <v>6637665</v>
      </c>
      <c r="C147" s="13"/>
      <c r="D147" s="13"/>
      <c r="E147" s="13"/>
      <c r="F147" s="27" t="s">
        <v>811</v>
      </c>
      <c r="G147" s="3" t="s">
        <v>394</v>
      </c>
      <c r="H147" s="2">
        <v>32</v>
      </c>
      <c r="I147" s="27" t="s">
        <v>104</v>
      </c>
      <c r="J147" s="27">
        <v>305.16000000000003</v>
      </c>
      <c r="K147" s="27">
        <v>2</v>
      </c>
      <c r="L147" s="27">
        <v>3</v>
      </c>
      <c r="M147" s="27">
        <v>0</v>
      </c>
      <c r="N147" s="27">
        <v>80.16</v>
      </c>
      <c r="O147" s="27">
        <v>38.92</v>
      </c>
      <c r="P147" s="27">
        <v>5.13</v>
      </c>
      <c r="Q147" s="27">
        <v>-7.51</v>
      </c>
      <c r="R147" s="15">
        <v>4</v>
      </c>
      <c r="S147" s="2">
        <v>4</v>
      </c>
      <c r="T147" s="24">
        <v>4</v>
      </c>
      <c r="U147" s="17">
        <v>1</v>
      </c>
      <c r="V147" s="18">
        <v>1</v>
      </c>
      <c r="W147" s="25">
        <v>1</v>
      </c>
      <c r="X147" s="17">
        <v>1</v>
      </c>
      <c r="Y147" s="17">
        <v>1</v>
      </c>
      <c r="Z147" s="25">
        <v>1</v>
      </c>
      <c r="AA147" s="17">
        <v>0.77777777777777801</v>
      </c>
      <c r="AB147" s="20">
        <v>0.68436578171091444</v>
      </c>
      <c r="AC147" s="21">
        <v>0.73107177974434623</v>
      </c>
      <c r="AD147" s="6">
        <v>0.92676016487169299</v>
      </c>
      <c r="AE147" s="6">
        <v>0.9581579335982634</v>
      </c>
      <c r="AF147" s="26">
        <v>0.94245904923497825</v>
      </c>
      <c r="AG147" s="23">
        <v>0.96917495495940209</v>
      </c>
      <c r="AH147" s="6">
        <v>1.1295126101810424</v>
      </c>
      <c r="AI147" s="26">
        <v>1.0493437825702223</v>
      </c>
      <c r="AJ147" s="13"/>
    </row>
    <row r="148" spans="1:36">
      <c r="A148" s="14" t="s">
        <v>2</v>
      </c>
      <c r="B148" s="13">
        <v>6716742</v>
      </c>
      <c r="C148" s="13"/>
      <c r="D148" s="13"/>
      <c r="E148" s="13"/>
      <c r="F148" s="27" t="s">
        <v>900</v>
      </c>
      <c r="G148" s="3" t="s">
        <v>394</v>
      </c>
      <c r="H148" s="2">
        <v>32</v>
      </c>
      <c r="I148" s="27" t="s">
        <v>34</v>
      </c>
      <c r="J148" s="27">
        <v>270.70999999999998</v>
      </c>
      <c r="K148" s="27">
        <v>2</v>
      </c>
      <c r="L148" s="27">
        <v>3</v>
      </c>
      <c r="M148" s="27">
        <v>0</v>
      </c>
      <c r="N148" s="27">
        <v>75.150000000000006</v>
      </c>
      <c r="O148" s="27">
        <v>38.92</v>
      </c>
      <c r="P148" s="27">
        <v>4.51</v>
      </c>
      <c r="Q148" s="27">
        <v>-6.9</v>
      </c>
      <c r="R148" s="15">
        <v>3</v>
      </c>
      <c r="S148" s="2">
        <v>3</v>
      </c>
      <c r="T148" s="24">
        <v>3</v>
      </c>
      <c r="U148" s="17">
        <v>1</v>
      </c>
      <c r="V148" s="18">
        <v>1</v>
      </c>
      <c r="W148" s="25">
        <v>1</v>
      </c>
      <c r="X148" s="17">
        <v>1</v>
      </c>
      <c r="Y148" s="17">
        <v>1</v>
      </c>
      <c r="Z148" s="25">
        <v>1</v>
      </c>
      <c r="AA148" s="17">
        <v>1.2124183006535951</v>
      </c>
      <c r="AB148" s="20">
        <v>1.1091445427728615</v>
      </c>
      <c r="AC148" s="21">
        <v>1.1607814217132284</v>
      </c>
      <c r="AD148" s="6">
        <v>1.0426051854806546</v>
      </c>
      <c r="AE148" s="6">
        <v>0.95023927299001332</v>
      </c>
      <c r="AF148" s="26">
        <v>0.99642222923533397</v>
      </c>
      <c r="AG148" s="23">
        <v>1.1076285199536022</v>
      </c>
      <c r="AH148" s="6">
        <v>0.76645498547999313</v>
      </c>
      <c r="AI148" s="26">
        <v>0.93704175271679768</v>
      </c>
      <c r="AJ148" s="13"/>
    </row>
    <row r="149" spans="1:36">
      <c r="A149" s="14" t="s">
        <v>2</v>
      </c>
      <c r="B149" s="13">
        <v>6751706</v>
      </c>
      <c r="C149" s="13"/>
      <c r="D149" s="13"/>
      <c r="E149" s="13"/>
      <c r="F149" s="27" t="s">
        <v>877</v>
      </c>
      <c r="G149" s="3" t="s">
        <v>394</v>
      </c>
      <c r="H149" s="2">
        <v>32</v>
      </c>
      <c r="I149" s="27" t="s">
        <v>102</v>
      </c>
      <c r="J149" s="27">
        <v>284.74</v>
      </c>
      <c r="K149" s="27">
        <v>2</v>
      </c>
      <c r="L149" s="27">
        <v>3</v>
      </c>
      <c r="M149" s="27">
        <v>0</v>
      </c>
      <c r="N149" s="27">
        <v>80.11</v>
      </c>
      <c r="O149" s="27">
        <v>38.92</v>
      </c>
      <c r="P149" s="27">
        <v>5</v>
      </c>
      <c r="Q149" s="27">
        <v>-7.29</v>
      </c>
      <c r="R149" s="15">
        <v>4</v>
      </c>
      <c r="S149" s="2">
        <v>4</v>
      </c>
      <c r="T149" s="24">
        <v>4</v>
      </c>
      <c r="U149" s="17">
        <v>1</v>
      </c>
      <c r="V149" s="18">
        <v>1</v>
      </c>
      <c r="W149" s="25">
        <v>1</v>
      </c>
      <c r="X149" s="17">
        <v>1</v>
      </c>
      <c r="Y149" s="17">
        <v>1</v>
      </c>
      <c r="Z149" s="25">
        <v>1</v>
      </c>
      <c r="AA149" s="17">
        <v>0.96078431372549045</v>
      </c>
      <c r="AB149" s="20">
        <v>1.0855457227138643</v>
      </c>
      <c r="AC149" s="21">
        <v>1.0231650182196774</v>
      </c>
      <c r="AD149" s="6">
        <v>1.0426051854806546</v>
      </c>
      <c r="AE149" s="6">
        <v>0.98377712968377851</v>
      </c>
      <c r="AF149" s="26">
        <v>1.0131911575822166</v>
      </c>
      <c r="AG149" s="23">
        <v>0.86148884885280175</v>
      </c>
      <c r="AH149" s="6">
        <v>1.0820540971482255</v>
      </c>
      <c r="AI149" s="26">
        <v>0.97177147300051359</v>
      </c>
      <c r="AJ149" s="13"/>
    </row>
    <row r="150" spans="1:36">
      <c r="A150" s="14" t="s">
        <v>2</v>
      </c>
      <c r="B150" s="13">
        <v>6782197</v>
      </c>
      <c r="C150" s="13"/>
      <c r="D150" s="13"/>
      <c r="E150" s="13"/>
      <c r="F150" s="27" t="s">
        <v>814</v>
      </c>
      <c r="G150" s="3" t="s">
        <v>394</v>
      </c>
      <c r="H150" s="2">
        <v>32</v>
      </c>
      <c r="I150" s="27" t="s">
        <v>15</v>
      </c>
      <c r="J150" s="27">
        <v>300.74</v>
      </c>
      <c r="K150" s="27">
        <v>3</v>
      </c>
      <c r="L150" s="27">
        <v>4</v>
      </c>
      <c r="M150" s="27">
        <v>0</v>
      </c>
      <c r="N150" s="27">
        <v>81.64</v>
      </c>
      <c r="O150" s="27">
        <v>48.15</v>
      </c>
      <c r="P150" s="27">
        <v>4.5199999999999996</v>
      </c>
      <c r="Q150" s="27">
        <v>-7.02</v>
      </c>
      <c r="R150" s="15">
        <v>4</v>
      </c>
      <c r="S150" s="2">
        <v>4</v>
      </c>
      <c r="T150" s="24">
        <v>4</v>
      </c>
      <c r="U150" s="17">
        <v>1</v>
      </c>
      <c r="V150" s="18">
        <v>1</v>
      </c>
      <c r="W150" s="25">
        <v>1</v>
      </c>
      <c r="X150" s="17">
        <v>1</v>
      </c>
      <c r="Y150" s="17">
        <v>1</v>
      </c>
      <c r="Z150" s="25">
        <v>1</v>
      </c>
      <c r="AA150" s="17">
        <v>0.86928104575163423</v>
      </c>
      <c r="AB150" s="20">
        <v>0.6135693215339233</v>
      </c>
      <c r="AC150" s="21">
        <v>0.74142518364277876</v>
      </c>
      <c r="AD150" s="6">
        <v>1.0426051854806546</v>
      </c>
      <c r="AE150" s="6">
        <v>0.92912284470134632</v>
      </c>
      <c r="AF150" s="26">
        <v>0.98586401509100052</v>
      </c>
      <c r="AG150" s="23">
        <v>0.89462303534714038</v>
      </c>
      <c r="AH150" s="6">
        <v>1.2774249757999885</v>
      </c>
      <c r="AI150" s="26">
        <v>1.0860240055735644</v>
      </c>
      <c r="AJ150" s="13"/>
    </row>
    <row r="151" spans="1:36">
      <c r="A151" s="14" t="s">
        <v>2</v>
      </c>
      <c r="B151" s="13">
        <v>6824827</v>
      </c>
      <c r="C151" s="13"/>
      <c r="D151" s="13"/>
      <c r="E151" s="13"/>
      <c r="F151" s="27" t="s">
        <v>852</v>
      </c>
      <c r="G151" s="3" t="s">
        <v>394</v>
      </c>
      <c r="H151" s="2">
        <v>32</v>
      </c>
      <c r="I151" s="27" t="s">
        <v>11</v>
      </c>
      <c r="J151" s="27">
        <v>286.70999999999998</v>
      </c>
      <c r="K151" s="27">
        <v>3</v>
      </c>
      <c r="L151" s="27">
        <v>4</v>
      </c>
      <c r="M151" s="27">
        <v>0</v>
      </c>
      <c r="N151" s="27">
        <v>76.67</v>
      </c>
      <c r="O151" s="27">
        <v>48.15</v>
      </c>
      <c r="P151" s="27">
        <v>4.03</v>
      </c>
      <c r="Q151" s="27">
        <v>-6.64</v>
      </c>
      <c r="R151" s="15">
        <v>4</v>
      </c>
      <c r="S151" s="2">
        <v>4</v>
      </c>
      <c r="T151" s="24">
        <v>4</v>
      </c>
      <c r="U151" s="17">
        <v>1</v>
      </c>
      <c r="V151" s="18">
        <v>1</v>
      </c>
      <c r="W151" s="25">
        <v>1</v>
      </c>
      <c r="X151" s="17">
        <v>1</v>
      </c>
      <c r="Y151" s="17">
        <v>1</v>
      </c>
      <c r="Z151" s="25">
        <v>1</v>
      </c>
      <c r="AA151" s="17">
        <v>1.0522875816993467</v>
      </c>
      <c r="AB151" s="20">
        <v>0.84955752212389379</v>
      </c>
      <c r="AC151" s="21">
        <v>0.95092255191162023</v>
      </c>
      <c r="AD151" s="6">
        <v>1.0426051854806546</v>
      </c>
      <c r="AE151" s="6">
        <v>0.88445347716762779</v>
      </c>
      <c r="AF151" s="26">
        <v>0.9635293313241412</v>
      </c>
      <c r="AG151" s="23">
        <v>0.83995162763148179</v>
      </c>
      <c r="AH151" s="6">
        <v>0.7299571290285648</v>
      </c>
      <c r="AI151" s="26">
        <v>0.78495437833002324</v>
      </c>
      <c r="AJ151" s="13"/>
    </row>
    <row r="152" spans="1:36">
      <c r="A152" s="14" t="s">
        <v>2</v>
      </c>
      <c r="B152" s="13">
        <v>6845369</v>
      </c>
      <c r="C152" s="13"/>
      <c r="D152" s="13"/>
      <c r="E152" s="13"/>
      <c r="F152" s="27" t="s">
        <v>836</v>
      </c>
      <c r="G152" s="3" t="s">
        <v>394</v>
      </c>
      <c r="H152" s="2">
        <v>32</v>
      </c>
      <c r="I152" s="27" t="s">
        <v>111</v>
      </c>
      <c r="J152" s="27">
        <v>320.27</v>
      </c>
      <c r="K152" s="27">
        <v>4</v>
      </c>
      <c r="L152" s="27">
        <v>7</v>
      </c>
      <c r="M152" s="27">
        <v>0</v>
      </c>
      <c r="N152" s="27">
        <v>76.66</v>
      </c>
      <c r="O152" s="27">
        <v>48.15</v>
      </c>
      <c r="P152" s="27">
        <v>4.41</v>
      </c>
      <c r="Q152" s="27">
        <v>-6.89</v>
      </c>
      <c r="R152" s="15">
        <v>4</v>
      </c>
      <c r="S152" s="2">
        <v>4</v>
      </c>
      <c r="T152" s="24">
        <v>4</v>
      </c>
      <c r="U152" s="17">
        <v>1</v>
      </c>
      <c r="V152" s="18">
        <v>1</v>
      </c>
      <c r="W152" s="25">
        <v>1</v>
      </c>
      <c r="X152" s="17">
        <v>1</v>
      </c>
      <c r="Y152" s="17">
        <v>1</v>
      </c>
      <c r="Z152" s="25">
        <v>1</v>
      </c>
      <c r="AA152" s="17">
        <v>0.89215686274509831</v>
      </c>
      <c r="AB152" s="20">
        <v>0.89675516224188789</v>
      </c>
      <c r="AC152" s="21">
        <v>0.89445601249349305</v>
      </c>
      <c r="AD152" s="6">
        <v>1.0426051854806546</v>
      </c>
      <c r="AE152" s="6">
        <v>0.8884737202456624</v>
      </c>
      <c r="AF152" s="26">
        <v>0.96553945286315845</v>
      </c>
      <c r="AG152" s="23">
        <v>0.89462303534714038</v>
      </c>
      <c r="AH152" s="6">
        <v>1.2263279767679891</v>
      </c>
      <c r="AI152" s="26">
        <v>1.0604755060575648</v>
      </c>
      <c r="AJ152" s="13"/>
    </row>
    <row r="153" spans="1:36">
      <c r="A153" s="14" t="s">
        <v>2</v>
      </c>
      <c r="B153" s="13">
        <v>7013253</v>
      </c>
      <c r="C153" s="13"/>
      <c r="D153" s="13"/>
      <c r="E153" s="13"/>
      <c r="F153" s="27" t="s">
        <v>791</v>
      </c>
      <c r="G153" s="3" t="s">
        <v>394</v>
      </c>
      <c r="H153" s="2">
        <v>32</v>
      </c>
      <c r="I153" s="27" t="s">
        <v>11</v>
      </c>
      <c r="J153" s="27">
        <v>286.70999999999998</v>
      </c>
      <c r="K153" s="27">
        <v>3</v>
      </c>
      <c r="L153" s="27">
        <v>4</v>
      </c>
      <c r="M153" s="27">
        <v>0</v>
      </c>
      <c r="N153" s="27">
        <v>76.67</v>
      </c>
      <c r="O153" s="27">
        <v>48.15</v>
      </c>
      <c r="P153" s="27">
        <v>4.03</v>
      </c>
      <c r="Q153" s="27">
        <v>-6.64</v>
      </c>
      <c r="R153" s="15">
        <v>3</v>
      </c>
      <c r="S153" s="2">
        <v>3</v>
      </c>
      <c r="T153" s="24">
        <v>3</v>
      </c>
      <c r="U153" s="17">
        <v>1</v>
      </c>
      <c r="V153" s="18">
        <v>0.55555555555555558</v>
      </c>
      <c r="W153" s="25">
        <v>0.77777777777777779</v>
      </c>
      <c r="X153" s="17">
        <v>1</v>
      </c>
      <c r="Y153" s="17">
        <v>1</v>
      </c>
      <c r="Z153" s="25">
        <v>1</v>
      </c>
      <c r="AA153" s="17">
        <v>1.446808510638298</v>
      </c>
      <c r="AB153" s="20">
        <v>1.2179104477611948</v>
      </c>
      <c r="AC153" s="21">
        <v>1.3323594791997464</v>
      </c>
      <c r="AD153" s="6">
        <v>1.0377443473560943</v>
      </c>
      <c r="AE153" s="6">
        <v>0.92754079354576402</v>
      </c>
      <c r="AF153" s="26">
        <v>0.98264257045092918</v>
      </c>
      <c r="AG153" s="23">
        <v>1.3302875571083033</v>
      </c>
      <c r="AH153" s="6">
        <v>1.0813957695273071</v>
      </c>
      <c r="AI153" s="26">
        <v>1.2058416633178051</v>
      </c>
      <c r="AJ153" s="13"/>
    </row>
    <row r="154" spans="1:36">
      <c r="A154" s="14" t="s">
        <v>2</v>
      </c>
      <c r="B154" s="13">
        <v>7019463</v>
      </c>
      <c r="C154" s="13"/>
      <c r="D154" s="13"/>
      <c r="E154" s="13"/>
      <c r="F154" s="27" t="s">
        <v>834</v>
      </c>
      <c r="G154" s="3" t="s">
        <v>394</v>
      </c>
      <c r="H154" s="2">
        <v>32</v>
      </c>
      <c r="I154" s="27" t="s">
        <v>34</v>
      </c>
      <c r="J154" s="27">
        <v>270.70999999999998</v>
      </c>
      <c r="K154" s="27">
        <v>2</v>
      </c>
      <c r="L154" s="27">
        <v>3</v>
      </c>
      <c r="M154" s="27">
        <v>0</v>
      </c>
      <c r="N154" s="27">
        <v>75.150000000000006</v>
      </c>
      <c r="O154" s="27">
        <v>38.92</v>
      </c>
      <c r="P154" s="27">
        <v>4.51</v>
      </c>
      <c r="Q154" s="27">
        <v>-6.9</v>
      </c>
      <c r="R154" s="15">
        <v>4</v>
      </c>
      <c r="S154" s="2">
        <v>4</v>
      </c>
      <c r="T154" s="24">
        <v>4</v>
      </c>
      <c r="U154" s="17">
        <v>1</v>
      </c>
      <c r="V154" s="18">
        <v>1</v>
      </c>
      <c r="W154" s="25">
        <v>1</v>
      </c>
      <c r="X154" s="17">
        <v>1</v>
      </c>
      <c r="Y154" s="17">
        <v>1</v>
      </c>
      <c r="Z154" s="25">
        <v>1</v>
      </c>
      <c r="AA154" s="17">
        <v>1.0496453900709219</v>
      </c>
      <c r="AB154" s="20">
        <v>0.7164179104477616</v>
      </c>
      <c r="AC154" s="21">
        <v>0.88303165025934183</v>
      </c>
      <c r="AD154" s="6">
        <v>1.0377443473560943</v>
      </c>
      <c r="AE154" s="6">
        <v>1.0600466211951589</v>
      </c>
      <c r="AF154" s="26">
        <v>1.0488954842756266</v>
      </c>
      <c r="AG154" s="23">
        <v>1.2297769416823425</v>
      </c>
      <c r="AH154" s="6">
        <v>1.0934112780776104</v>
      </c>
      <c r="AI154" s="26">
        <v>1.1615941098799765</v>
      </c>
      <c r="AJ154" s="13"/>
    </row>
    <row r="155" spans="1:36">
      <c r="A155" s="14" t="s">
        <v>2</v>
      </c>
      <c r="B155" s="13">
        <v>7020115</v>
      </c>
      <c r="C155" s="13"/>
      <c r="D155" s="13"/>
      <c r="E155" s="13"/>
      <c r="F155" s="27" t="s">
        <v>890</v>
      </c>
      <c r="G155" s="3" t="s">
        <v>394</v>
      </c>
      <c r="H155" s="2">
        <v>32</v>
      </c>
      <c r="I155" s="27" t="s">
        <v>34</v>
      </c>
      <c r="J155" s="27">
        <v>270.70999999999998</v>
      </c>
      <c r="K155" s="27">
        <v>2</v>
      </c>
      <c r="L155" s="27">
        <v>3</v>
      </c>
      <c r="M155" s="27">
        <v>0</v>
      </c>
      <c r="N155" s="27">
        <v>75.150000000000006</v>
      </c>
      <c r="O155" s="27">
        <v>38.92</v>
      </c>
      <c r="P155" s="27">
        <v>4.51</v>
      </c>
      <c r="Q155" s="27">
        <v>-6.9</v>
      </c>
      <c r="R155" s="15">
        <v>4</v>
      </c>
      <c r="S155" s="2">
        <v>4</v>
      </c>
      <c r="T155" s="24">
        <v>4</v>
      </c>
      <c r="U155" s="17">
        <v>1</v>
      </c>
      <c r="V155" s="18">
        <v>1</v>
      </c>
      <c r="W155" s="25">
        <v>1</v>
      </c>
      <c r="X155" s="17">
        <v>1</v>
      </c>
      <c r="Y155" s="17">
        <v>1</v>
      </c>
      <c r="Z155" s="25">
        <v>1</v>
      </c>
      <c r="AA155" s="17">
        <v>1.4751773049645389</v>
      </c>
      <c r="AB155" s="20">
        <v>0.7343283582089557</v>
      </c>
      <c r="AC155" s="21">
        <v>1.1047528315867474</v>
      </c>
      <c r="AD155" s="6">
        <v>1.0377443473560943</v>
      </c>
      <c r="AE155" s="6">
        <v>1.0158780119786941</v>
      </c>
      <c r="AF155" s="26">
        <v>1.0268111796673942</v>
      </c>
      <c r="AG155" s="23">
        <v>1.2696077738016087</v>
      </c>
      <c r="AH155" s="6">
        <v>1.2149014200862338</v>
      </c>
      <c r="AI155" s="26">
        <v>1.2422545969439214</v>
      </c>
      <c r="AJ155" s="13"/>
    </row>
    <row r="156" spans="1:36">
      <c r="A156" s="14" t="s">
        <v>2</v>
      </c>
      <c r="B156" s="13">
        <v>7319925</v>
      </c>
      <c r="C156" s="13"/>
      <c r="D156" s="13"/>
      <c r="E156" s="13"/>
      <c r="F156" s="27" t="s">
        <v>804</v>
      </c>
      <c r="G156" s="3" t="s">
        <v>394</v>
      </c>
      <c r="H156" s="2">
        <v>32</v>
      </c>
      <c r="I156" s="27" t="s">
        <v>129</v>
      </c>
      <c r="J156" s="27">
        <v>384.43</v>
      </c>
      <c r="K156" s="27">
        <v>9</v>
      </c>
      <c r="L156" s="27">
        <v>7</v>
      </c>
      <c r="M156" s="27">
        <v>0</v>
      </c>
      <c r="N156" s="27">
        <v>105.56</v>
      </c>
      <c r="O156" s="27">
        <v>75.84</v>
      </c>
      <c r="P156" s="27">
        <v>4.67</v>
      </c>
      <c r="Q156" s="27">
        <v>-7.56</v>
      </c>
      <c r="R156" s="15">
        <v>4</v>
      </c>
      <c r="S156" s="2">
        <v>4</v>
      </c>
      <c r="T156" s="24">
        <v>4</v>
      </c>
      <c r="U156" s="17">
        <v>1</v>
      </c>
      <c r="V156" s="18">
        <v>1</v>
      </c>
      <c r="W156" s="25">
        <v>1</v>
      </c>
      <c r="X156" s="17">
        <v>1</v>
      </c>
      <c r="Y156" s="17">
        <v>1</v>
      </c>
      <c r="Z156" s="25">
        <v>1</v>
      </c>
      <c r="AA156" s="17">
        <v>0.74838709677419357</v>
      </c>
      <c r="AB156" s="20">
        <v>0.27009646302250823</v>
      </c>
      <c r="AC156" s="21">
        <v>0.50924177989835084</v>
      </c>
      <c r="AD156" s="6">
        <v>1.0120761759657368</v>
      </c>
      <c r="AE156" s="6">
        <v>0.98357241995959188</v>
      </c>
      <c r="AF156" s="26">
        <v>0.99782429796266436</v>
      </c>
      <c r="AG156" s="23">
        <v>0.95166762127153348</v>
      </c>
      <c r="AH156" s="6">
        <v>0.97856666080645194</v>
      </c>
      <c r="AI156" s="26">
        <v>0.96511714103899271</v>
      </c>
      <c r="AJ156" s="13"/>
    </row>
    <row r="157" spans="1:36">
      <c r="A157" s="14" t="s">
        <v>2</v>
      </c>
      <c r="B157" s="13">
        <v>7321783</v>
      </c>
      <c r="C157" s="13"/>
      <c r="D157" s="13"/>
      <c r="E157" s="13"/>
      <c r="F157" s="27" t="s">
        <v>844</v>
      </c>
      <c r="G157" s="3" t="s">
        <v>394</v>
      </c>
      <c r="H157" s="2">
        <v>32</v>
      </c>
      <c r="I157" s="27" t="s">
        <v>29</v>
      </c>
      <c r="J157" s="27">
        <v>291.13</v>
      </c>
      <c r="K157" s="27">
        <v>2</v>
      </c>
      <c r="L157" s="27">
        <v>3</v>
      </c>
      <c r="M157" s="27">
        <v>0</v>
      </c>
      <c r="N157" s="27">
        <v>75.19</v>
      </c>
      <c r="O157" s="27">
        <v>38.92</v>
      </c>
      <c r="P157" s="27">
        <v>4.6500000000000004</v>
      </c>
      <c r="Q157" s="27">
        <v>-7.12</v>
      </c>
      <c r="R157" s="15">
        <v>4</v>
      </c>
      <c r="S157" s="2">
        <v>4</v>
      </c>
      <c r="T157" s="24">
        <v>4</v>
      </c>
      <c r="U157" s="17">
        <v>1</v>
      </c>
      <c r="V157" s="18">
        <v>1</v>
      </c>
      <c r="W157" s="25">
        <v>1</v>
      </c>
      <c r="X157" s="17">
        <v>1</v>
      </c>
      <c r="Y157" s="17">
        <v>1</v>
      </c>
      <c r="Z157" s="25">
        <v>1</v>
      </c>
      <c r="AA157" s="17">
        <v>1.0064516129032257</v>
      </c>
      <c r="AB157" s="20">
        <v>0.85530546623794268</v>
      </c>
      <c r="AC157" s="21">
        <v>0.9308785395705842</v>
      </c>
      <c r="AD157" s="6">
        <v>1.0525592230043663</v>
      </c>
      <c r="AE157" s="6">
        <v>0.92892950773961458</v>
      </c>
      <c r="AF157" s="26">
        <v>0.99074436537199051</v>
      </c>
      <c r="AG157" s="23">
        <v>1.0515927215050445</v>
      </c>
      <c r="AH157" s="6">
        <v>1.0378737311583581</v>
      </c>
      <c r="AI157" s="26">
        <v>1.0447332263317013</v>
      </c>
      <c r="AJ157" s="13"/>
    </row>
    <row r="158" spans="1:36">
      <c r="A158" s="14" t="s">
        <v>2</v>
      </c>
      <c r="B158" s="13">
        <v>7321876</v>
      </c>
      <c r="C158" s="13"/>
      <c r="D158" s="13"/>
      <c r="E158" s="13"/>
      <c r="F158" s="27" t="s">
        <v>876</v>
      </c>
      <c r="G158" s="3" t="s">
        <v>394</v>
      </c>
      <c r="H158" s="2">
        <v>32</v>
      </c>
      <c r="I158" s="27" t="s">
        <v>91</v>
      </c>
      <c r="J158" s="27">
        <v>274.68</v>
      </c>
      <c r="K158" s="27">
        <v>2</v>
      </c>
      <c r="L158" s="27">
        <v>4</v>
      </c>
      <c r="M158" s="27">
        <v>0</v>
      </c>
      <c r="N158" s="27">
        <v>70.14</v>
      </c>
      <c r="O158" s="27">
        <v>38.92</v>
      </c>
      <c r="P158" s="27">
        <v>4.43</v>
      </c>
      <c r="Q158" s="27">
        <v>-6.79</v>
      </c>
      <c r="R158" s="15">
        <v>4</v>
      </c>
      <c r="S158" s="2">
        <v>4</v>
      </c>
      <c r="T158" s="24">
        <v>4</v>
      </c>
      <c r="U158" s="17">
        <v>1</v>
      </c>
      <c r="V158" s="18">
        <v>1</v>
      </c>
      <c r="W158" s="25">
        <v>1</v>
      </c>
      <c r="X158" s="17">
        <v>1</v>
      </c>
      <c r="Y158" s="17">
        <v>1</v>
      </c>
      <c r="Z158" s="25">
        <v>1</v>
      </c>
      <c r="AA158" s="17">
        <v>1.2129032258064516</v>
      </c>
      <c r="AB158" s="20">
        <v>0.83279742765273357</v>
      </c>
      <c r="AC158" s="21">
        <v>1.0228503267295925</v>
      </c>
      <c r="AD158" s="6">
        <v>0.90902841986740734</v>
      </c>
      <c r="AE158" s="6">
        <v>0.92892950773961458</v>
      </c>
      <c r="AF158" s="26">
        <v>0.91897896380351096</v>
      </c>
      <c r="AG158" s="23">
        <v>0.88369136260928105</v>
      </c>
      <c r="AH158" s="6">
        <v>0.95138425356182843</v>
      </c>
      <c r="AI158" s="26">
        <v>0.91753780808555474</v>
      </c>
      <c r="AJ158" s="13"/>
    </row>
    <row r="159" spans="1:36">
      <c r="A159" s="14" t="s">
        <v>2</v>
      </c>
      <c r="B159" s="13">
        <v>7325436</v>
      </c>
      <c r="C159" s="13"/>
      <c r="D159" s="13"/>
      <c r="E159" s="13"/>
      <c r="F159" s="27" t="s">
        <v>841</v>
      </c>
      <c r="G159" s="3" t="s">
        <v>394</v>
      </c>
      <c r="H159" s="2">
        <v>32</v>
      </c>
      <c r="I159" s="27" t="s">
        <v>84</v>
      </c>
      <c r="J159" s="27">
        <v>319.13</v>
      </c>
      <c r="K159" s="27">
        <v>2</v>
      </c>
      <c r="L159" s="27">
        <v>4</v>
      </c>
      <c r="M159" s="27">
        <v>0</v>
      </c>
      <c r="N159" s="27">
        <v>72.83</v>
      </c>
      <c r="O159" s="27">
        <v>38.92</v>
      </c>
      <c r="P159" s="27">
        <v>4.47</v>
      </c>
      <c r="Q159" s="27">
        <v>-7.01</v>
      </c>
      <c r="R159" s="15">
        <v>3</v>
      </c>
      <c r="S159" s="2">
        <v>3</v>
      </c>
      <c r="T159" s="24">
        <v>3</v>
      </c>
      <c r="U159" s="17">
        <v>1</v>
      </c>
      <c r="V159" s="18">
        <v>1</v>
      </c>
      <c r="W159" s="25">
        <v>1</v>
      </c>
      <c r="X159" s="17">
        <v>1</v>
      </c>
      <c r="Y159" s="17">
        <v>1</v>
      </c>
      <c r="Z159" s="25">
        <v>1</v>
      </c>
      <c r="AA159" s="17">
        <v>1.2903225806451613</v>
      </c>
      <c r="AB159" s="20">
        <v>0.54019292604501645</v>
      </c>
      <c r="AC159" s="21">
        <v>0.91525775334508885</v>
      </c>
      <c r="AD159" s="6">
        <v>0.8332760515451233</v>
      </c>
      <c r="AE159" s="6">
        <v>0.86278282452595778</v>
      </c>
      <c r="AF159" s="26">
        <v>0.84802943803554054</v>
      </c>
      <c r="AG159" s="23">
        <v>0.92787593073974506</v>
      </c>
      <c r="AH159" s="6">
        <v>1.1477016392174437</v>
      </c>
      <c r="AI159" s="26">
        <v>1.0377887849785945</v>
      </c>
      <c r="AJ159" s="13"/>
    </row>
    <row r="160" spans="1:36">
      <c r="A160" s="14" t="s">
        <v>2</v>
      </c>
      <c r="B160" s="13">
        <v>7329095</v>
      </c>
      <c r="C160" s="13"/>
      <c r="D160" s="13"/>
      <c r="E160" s="13"/>
      <c r="F160" s="27" t="s">
        <v>820</v>
      </c>
      <c r="G160" s="3" t="s">
        <v>394</v>
      </c>
      <c r="H160" s="2">
        <v>32</v>
      </c>
      <c r="I160" s="27" t="s">
        <v>73</v>
      </c>
      <c r="J160" s="27">
        <v>250.3</v>
      </c>
      <c r="K160" s="27">
        <v>2</v>
      </c>
      <c r="L160" s="27">
        <v>3</v>
      </c>
      <c r="M160" s="27">
        <v>0</v>
      </c>
      <c r="N160" s="27">
        <v>75.099999999999994</v>
      </c>
      <c r="O160" s="27">
        <v>38.92</v>
      </c>
      <c r="P160" s="27">
        <v>4.3899999999999997</v>
      </c>
      <c r="Q160" s="27">
        <v>-6.68</v>
      </c>
      <c r="R160" s="15">
        <v>4</v>
      </c>
      <c r="S160" s="2">
        <v>4</v>
      </c>
      <c r="T160" s="24">
        <v>4</v>
      </c>
      <c r="U160" s="17">
        <v>1</v>
      </c>
      <c r="V160" s="18">
        <v>1</v>
      </c>
      <c r="W160" s="25">
        <v>1</v>
      </c>
      <c r="X160" s="17">
        <v>1</v>
      </c>
      <c r="Y160" s="17">
        <v>1</v>
      </c>
      <c r="Z160" s="25">
        <v>1</v>
      </c>
      <c r="AA160" s="17">
        <v>1.032258064516129</v>
      </c>
      <c r="AB160" s="20">
        <v>0.51768488745980734</v>
      </c>
      <c r="AC160" s="21">
        <v>0.77497147598796823</v>
      </c>
      <c r="AD160" s="6">
        <v>0.89467533955371137</v>
      </c>
      <c r="AE160" s="6">
        <v>0.87428659551963728</v>
      </c>
      <c r="AF160" s="26">
        <v>0.88448096753667427</v>
      </c>
      <c r="AG160" s="23">
        <v>1.0309732563774947</v>
      </c>
      <c r="AH160" s="6">
        <v>0.94423098849745368</v>
      </c>
      <c r="AI160" s="26">
        <v>0.98760212243747425</v>
      </c>
      <c r="AJ160" s="13"/>
    </row>
    <row r="161" spans="1:36">
      <c r="A161" s="14" t="s">
        <v>2</v>
      </c>
      <c r="B161" s="13">
        <v>7332285</v>
      </c>
      <c r="C161" s="13"/>
      <c r="D161" s="13"/>
      <c r="E161" s="13"/>
      <c r="F161" s="27" t="s">
        <v>809</v>
      </c>
      <c r="G161" s="3" t="s">
        <v>394</v>
      </c>
      <c r="H161" s="2">
        <v>32</v>
      </c>
      <c r="I161" s="27" t="s">
        <v>34</v>
      </c>
      <c r="J161" s="27">
        <v>270.70999999999998</v>
      </c>
      <c r="K161" s="27">
        <v>2</v>
      </c>
      <c r="L161" s="27">
        <v>3</v>
      </c>
      <c r="M161" s="27">
        <v>0</v>
      </c>
      <c r="N161" s="27">
        <v>75.150000000000006</v>
      </c>
      <c r="O161" s="27">
        <v>38.92</v>
      </c>
      <c r="P161" s="27">
        <v>4.51</v>
      </c>
      <c r="Q161" s="27">
        <v>-6.9</v>
      </c>
      <c r="R161" s="15">
        <v>4</v>
      </c>
      <c r="S161" s="2">
        <v>4</v>
      </c>
      <c r="T161" s="24">
        <v>4</v>
      </c>
      <c r="U161" s="17">
        <v>1</v>
      </c>
      <c r="V161" s="18">
        <v>1</v>
      </c>
      <c r="W161" s="25">
        <v>1</v>
      </c>
      <c r="X161" s="17">
        <v>1</v>
      </c>
      <c r="Y161" s="17">
        <v>1</v>
      </c>
      <c r="Z161" s="25">
        <v>1</v>
      </c>
      <c r="AA161" s="17">
        <v>0.95483870967741935</v>
      </c>
      <c r="AB161" s="20">
        <v>0.40514469453376228</v>
      </c>
      <c r="AC161" s="21">
        <v>0.67999170210559079</v>
      </c>
      <c r="AD161" s="6">
        <v>0.9152688895690142</v>
      </c>
      <c r="AE161" s="6">
        <v>1.0928582443995465</v>
      </c>
      <c r="AF161" s="26">
        <v>1.0040635669842803</v>
      </c>
      <c r="AG161" s="23">
        <v>1.1684363572278271</v>
      </c>
      <c r="AH161" s="6">
        <v>1.2232083260080651</v>
      </c>
      <c r="AI161" s="26">
        <v>1.1958223416179461</v>
      </c>
      <c r="AJ161" s="13"/>
    </row>
    <row r="162" spans="1:36">
      <c r="A162" s="14" t="s">
        <v>2</v>
      </c>
      <c r="B162" s="13">
        <v>7335666</v>
      </c>
      <c r="C162" s="13"/>
      <c r="D162" s="13"/>
      <c r="E162" s="13"/>
      <c r="F162" s="27" t="s">
        <v>856</v>
      </c>
      <c r="G162" s="3" t="s">
        <v>394</v>
      </c>
      <c r="H162" s="2">
        <v>32</v>
      </c>
      <c r="I162" s="27" t="s">
        <v>87</v>
      </c>
      <c r="J162" s="27">
        <v>254.26</v>
      </c>
      <c r="K162" s="27">
        <v>2</v>
      </c>
      <c r="L162" s="27">
        <v>4</v>
      </c>
      <c r="M162" s="27">
        <v>0</v>
      </c>
      <c r="N162" s="27">
        <v>70.09</v>
      </c>
      <c r="O162" s="27">
        <v>38.92</v>
      </c>
      <c r="P162" s="27">
        <v>4.3</v>
      </c>
      <c r="Q162" s="27">
        <v>-6.57</v>
      </c>
      <c r="R162" s="15">
        <v>4</v>
      </c>
      <c r="S162" s="2">
        <v>0</v>
      </c>
      <c r="T162" s="24">
        <v>2</v>
      </c>
      <c r="U162" s="17">
        <v>1</v>
      </c>
      <c r="V162" s="18">
        <v>1</v>
      </c>
      <c r="W162" s="25">
        <v>1</v>
      </c>
      <c r="X162" s="17">
        <v>1</v>
      </c>
      <c r="Y162" s="17">
        <v>1</v>
      </c>
      <c r="Z162" s="25">
        <v>1</v>
      </c>
      <c r="AA162" s="17">
        <v>1.0838709677419356</v>
      </c>
      <c r="AB162" s="20">
        <v>0.85530546623794268</v>
      </c>
      <c r="AC162" s="21">
        <v>0.96958821698993913</v>
      </c>
      <c r="AD162" s="6">
        <v>0.59492477821985923</v>
      </c>
      <c r="AE162" s="6">
        <v>0.68809593165897376</v>
      </c>
      <c r="AF162" s="26">
        <v>0.64151035493941655</v>
      </c>
      <c r="AG162" s="23">
        <v>0.74230074459179607</v>
      </c>
      <c r="AH162" s="6">
        <v>0.85092753113604525</v>
      </c>
      <c r="AI162" s="26">
        <v>0.79661413786392066</v>
      </c>
      <c r="AJ162" s="13"/>
    </row>
    <row r="163" spans="1:36">
      <c r="A163" s="14" t="s">
        <v>2</v>
      </c>
      <c r="B163" s="13">
        <v>7337677</v>
      </c>
      <c r="C163" s="13"/>
      <c r="D163" s="13"/>
      <c r="E163" s="13"/>
      <c r="F163" s="27" t="s">
        <v>850</v>
      </c>
      <c r="G163" s="3" t="s">
        <v>394</v>
      </c>
      <c r="H163" s="2">
        <v>32</v>
      </c>
      <c r="I163" s="27" t="s">
        <v>74</v>
      </c>
      <c r="J163" s="27">
        <v>280.32</v>
      </c>
      <c r="K163" s="27">
        <v>3</v>
      </c>
      <c r="L163" s="27">
        <v>4</v>
      </c>
      <c r="M163" s="27">
        <v>0</v>
      </c>
      <c r="N163" s="27">
        <v>81.59</v>
      </c>
      <c r="O163" s="27">
        <v>48.15</v>
      </c>
      <c r="P163" s="27">
        <v>4.4000000000000004</v>
      </c>
      <c r="Q163" s="27">
        <v>-6.8</v>
      </c>
      <c r="R163" s="15">
        <v>4</v>
      </c>
      <c r="S163" s="2">
        <v>0</v>
      </c>
      <c r="T163" s="24">
        <v>2</v>
      </c>
      <c r="U163" s="17">
        <v>1</v>
      </c>
      <c r="V163" s="18">
        <v>1</v>
      </c>
      <c r="W163" s="25">
        <v>1</v>
      </c>
      <c r="X163" s="17">
        <v>1</v>
      </c>
      <c r="Y163" s="17">
        <v>1</v>
      </c>
      <c r="Z163" s="25">
        <v>1</v>
      </c>
      <c r="AA163" s="17">
        <v>1.0580645161290323</v>
      </c>
      <c r="AB163" s="20">
        <v>0.83279742765273357</v>
      </c>
      <c r="AC163" s="21">
        <v>0.94543097189088288</v>
      </c>
      <c r="AD163" s="6">
        <v>0.75784264056314377</v>
      </c>
      <c r="AE163" s="6">
        <v>0.85528036518225392</v>
      </c>
      <c r="AF163" s="26">
        <v>0.8065615028726989</v>
      </c>
      <c r="AG163" s="23">
        <v>0.77322994228312092</v>
      </c>
      <c r="AH163" s="6">
        <v>0.96373989321847553</v>
      </c>
      <c r="AI163" s="26">
        <v>0.86848491775079828</v>
      </c>
      <c r="AJ163" s="13"/>
    </row>
    <row r="164" spans="1:36">
      <c r="A164" s="14" t="s">
        <v>2</v>
      </c>
      <c r="B164" s="13">
        <v>7338932</v>
      </c>
      <c r="C164" s="13"/>
      <c r="D164" s="13"/>
      <c r="E164" s="13"/>
      <c r="F164" s="27" t="s">
        <v>869</v>
      </c>
      <c r="G164" s="3" t="s">
        <v>394</v>
      </c>
      <c r="H164" s="2">
        <v>32</v>
      </c>
      <c r="I164" s="27" t="s">
        <v>11</v>
      </c>
      <c r="J164" s="27">
        <v>286.70999999999998</v>
      </c>
      <c r="K164" s="27">
        <v>3</v>
      </c>
      <c r="L164" s="27">
        <v>4</v>
      </c>
      <c r="M164" s="27">
        <v>0</v>
      </c>
      <c r="N164" s="27">
        <v>76.67</v>
      </c>
      <c r="O164" s="27">
        <v>48.15</v>
      </c>
      <c r="P164" s="27">
        <v>4.03</v>
      </c>
      <c r="Q164" s="27">
        <v>-6.64</v>
      </c>
      <c r="R164" s="15">
        <v>4</v>
      </c>
      <c r="S164" s="2">
        <v>4</v>
      </c>
      <c r="T164" s="24">
        <v>4</v>
      </c>
      <c r="U164" s="17">
        <v>1</v>
      </c>
      <c r="V164" s="18">
        <v>1</v>
      </c>
      <c r="W164" s="25">
        <v>1</v>
      </c>
      <c r="X164" s="17">
        <v>1</v>
      </c>
      <c r="Y164" s="17">
        <v>1</v>
      </c>
      <c r="Z164" s="25">
        <v>1</v>
      </c>
      <c r="AA164" s="17">
        <v>1.3419354838709678</v>
      </c>
      <c r="AB164" s="20">
        <v>0.67524115755627045</v>
      </c>
      <c r="AC164" s="21">
        <v>1.0085883207136193</v>
      </c>
      <c r="AD164" s="6">
        <v>0.88414974732366769</v>
      </c>
      <c r="AE164" s="6">
        <v>0.75369534096520463</v>
      </c>
      <c r="AF164" s="26">
        <v>0.8189225441444361</v>
      </c>
      <c r="AG164" s="23">
        <v>1.0051989249680573</v>
      </c>
      <c r="AH164" s="6">
        <v>1.1810287285595111</v>
      </c>
      <c r="AI164" s="26">
        <v>1.0931138267637843</v>
      </c>
      <c r="AJ164" s="13"/>
    </row>
    <row r="165" spans="1:36">
      <c r="A165" s="14" t="s">
        <v>2</v>
      </c>
      <c r="B165" s="13">
        <v>7347407</v>
      </c>
      <c r="C165" s="13"/>
      <c r="D165" s="13"/>
      <c r="E165" s="13"/>
      <c r="F165" s="27" t="s">
        <v>822</v>
      </c>
      <c r="G165" s="3" t="s">
        <v>394</v>
      </c>
      <c r="H165" s="2">
        <v>32</v>
      </c>
      <c r="I165" s="27" t="s">
        <v>69</v>
      </c>
      <c r="J165" s="27">
        <v>315.16000000000003</v>
      </c>
      <c r="K165" s="27">
        <v>2</v>
      </c>
      <c r="L165" s="27">
        <v>3</v>
      </c>
      <c r="M165" s="27">
        <v>0</v>
      </c>
      <c r="N165" s="27">
        <v>77.84</v>
      </c>
      <c r="O165" s="27">
        <v>38.92</v>
      </c>
      <c r="P165" s="27">
        <v>4.55</v>
      </c>
      <c r="Q165" s="27">
        <v>-7.12</v>
      </c>
      <c r="R165" s="15">
        <v>4</v>
      </c>
      <c r="S165" s="2">
        <v>4</v>
      </c>
      <c r="T165" s="24">
        <v>4</v>
      </c>
      <c r="U165" s="17">
        <v>1</v>
      </c>
      <c r="V165" s="18">
        <v>1</v>
      </c>
      <c r="W165" s="25">
        <v>1</v>
      </c>
      <c r="X165" s="17">
        <v>1</v>
      </c>
      <c r="Y165" s="17">
        <v>1</v>
      </c>
      <c r="Z165" s="25">
        <v>1</v>
      </c>
      <c r="AA165" s="17">
        <v>0.8774193548387097</v>
      </c>
      <c r="AB165" s="20">
        <v>0.69774919614147957</v>
      </c>
      <c r="AC165" s="21">
        <v>0.78758427549009458</v>
      </c>
      <c r="AD165" s="6">
        <v>0.7894194172532748</v>
      </c>
      <c r="AE165" s="6">
        <v>0.95031151686917092</v>
      </c>
      <c r="AF165" s="26">
        <v>0.86986546706122292</v>
      </c>
      <c r="AG165" s="23">
        <v>0.95166762127153348</v>
      </c>
      <c r="AH165" s="6">
        <v>1.0378737311583581</v>
      </c>
      <c r="AI165" s="26">
        <v>0.99477067621494575</v>
      </c>
      <c r="AJ165" s="13"/>
    </row>
    <row r="166" spans="1:36">
      <c r="A166" s="14" t="s">
        <v>2</v>
      </c>
      <c r="B166" s="13">
        <v>7380808</v>
      </c>
      <c r="C166" s="13"/>
      <c r="D166" s="13"/>
      <c r="E166" s="13"/>
      <c r="F166" s="27" t="s">
        <v>843</v>
      </c>
      <c r="G166" s="3" t="s">
        <v>394</v>
      </c>
      <c r="H166" s="2">
        <v>32</v>
      </c>
      <c r="I166" s="27" t="s">
        <v>12</v>
      </c>
      <c r="J166" s="27">
        <v>331.16</v>
      </c>
      <c r="K166" s="27">
        <v>3</v>
      </c>
      <c r="L166" s="27">
        <v>4</v>
      </c>
      <c r="M166" s="27">
        <v>0</v>
      </c>
      <c r="N166" s="27">
        <v>79.36</v>
      </c>
      <c r="O166" s="27">
        <v>48.15</v>
      </c>
      <c r="P166" s="27">
        <v>4.07</v>
      </c>
      <c r="Q166" s="27">
        <v>-6.85</v>
      </c>
      <c r="R166" s="15">
        <v>4</v>
      </c>
      <c r="S166" s="2">
        <v>4</v>
      </c>
      <c r="T166" s="24">
        <v>4</v>
      </c>
      <c r="U166" s="17">
        <v>1</v>
      </c>
      <c r="V166" s="18">
        <v>1</v>
      </c>
      <c r="W166" s="25">
        <v>1</v>
      </c>
      <c r="X166" s="17">
        <v>1</v>
      </c>
      <c r="Y166" s="17">
        <v>1</v>
      </c>
      <c r="Z166" s="25">
        <v>1</v>
      </c>
      <c r="AA166" s="17">
        <v>1.0065359477124185</v>
      </c>
      <c r="AB166" s="20">
        <v>0.84955752212389379</v>
      </c>
      <c r="AC166" s="21">
        <v>0.92804673491815615</v>
      </c>
      <c r="AD166" s="6">
        <v>1.0426051854806546</v>
      </c>
      <c r="AE166" s="6">
        <v>0.48778949346820683</v>
      </c>
      <c r="AF166" s="26">
        <v>0.76519733947443069</v>
      </c>
      <c r="AG166" s="23">
        <v>0.99402559483015607</v>
      </c>
      <c r="AH166" s="6">
        <v>0.86864898354399211</v>
      </c>
      <c r="AI166" s="26">
        <v>0.93133728918707415</v>
      </c>
      <c r="AJ166" s="13"/>
    </row>
    <row r="167" spans="1:36">
      <c r="A167" s="14" t="s">
        <v>2</v>
      </c>
      <c r="B167" s="13">
        <v>7412274</v>
      </c>
      <c r="C167" s="13"/>
      <c r="D167" s="13"/>
      <c r="E167" s="13"/>
      <c r="F167" s="27" t="s">
        <v>855</v>
      </c>
      <c r="G167" s="3" t="s">
        <v>394</v>
      </c>
      <c r="H167" s="2">
        <v>32</v>
      </c>
      <c r="I167" s="27" t="s">
        <v>69</v>
      </c>
      <c r="J167" s="27">
        <v>315.16000000000003</v>
      </c>
      <c r="K167" s="27">
        <v>2</v>
      </c>
      <c r="L167" s="27">
        <v>3</v>
      </c>
      <c r="M167" s="27">
        <v>0</v>
      </c>
      <c r="N167" s="27">
        <v>77.84</v>
      </c>
      <c r="O167" s="27">
        <v>38.92</v>
      </c>
      <c r="P167" s="27">
        <v>4.55</v>
      </c>
      <c r="Q167" s="27">
        <v>-7.12</v>
      </c>
      <c r="R167" s="15">
        <v>3</v>
      </c>
      <c r="S167" s="2">
        <v>4</v>
      </c>
      <c r="T167" s="24">
        <v>3.5</v>
      </c>
      <c r="U167" s="17">
        <v>1</v>
      </c>
      <c r="V167" s="18">
        <v>1</v>
      </c>
      <c r="W167" s="25">
        <v>1</v>
      </c>
      <c r="X167" s="17">
        <v>1</v>
      </c>
      <c r="Y167" s="17">
        <v>1</v>
      </c>
      <c r="Z167" s="25">
        <v>1</v>
      </c>
      <c r="AA167" s="17">
        <v>0.86928104575163423</v>
      </c>
      <c r="AB167" s="20">
        <v>1.0619469026548674</v>
      </c>
      <c r="AC167" s="21">
        <v>0.96561397420325079</v>
      </c>
      <c r="AD167" s="6">
        <v>0.99047492620662192</v>
      </c>
      <c r="AE167" s="6">
        <v>0.99024934764222439</v>
      </c>
      <c r="AF167" s="26">
        <v>0.9903621369244231</v>
      </c>
      <c r="AG167" s="23">
        <v>0.96917495495940209</v>
      </c>
      <c r="AH167" s="6">
        <v>0.85161665053332569</v>
      </c>
      <c r="AI167" s="26">
        <v>0.91039580274636389</v>
      </c>
      <c r="AJ167" s="13"/>
    </row>
    <row r="168" spans="1:36">
      <c r="A168" s="14" t="s">
        <v>2</v>
      </c>
      <c r="B168" s="13">
        <v>7475802</v>
      </c>
      <c r="C168" s="13"/>
      <c r="D168" s="13"/>
      <c r="E168" s="13"/>
      <c r="F168" s="27" t="s">
        <v>845</v>
      </c>
      <c r="G168" s="3" t="s">
        <v>394</v>
      </c>
      <c r="H168" s="2">
        <v>32</v>
      </c>
      <c r="I168" s="27" t="s">
        <v>15</v>
      </c>
      <c r="J168" s="27">
        <v>300.74</v>
      </c>
      <c r="K168" s="27">
        <v>4</v>
      </c>
      <c r="L168" s="27">
        <v>4</v>
      </c>
      <c r="M168" s="27">
        <v>0</v>
      </c>
      <c r="N168" s="27">
        <v>81.48</v>
      </c>
      <c r="O168" s="27">
        <v>48.15</v>
      </c>
      <c r="P168" s="27">
        <v>4.3899999999999997</v>
      </c>
      <c r="Q168" s="27">
        <v>-7.04</v>
      </c>
      <c r="R168" s="15">
        <v>4</v>
      </c>
      <c r="S168" s="2">
        <v>4</v>
      </c>
      <c r="T168" s="24">
        <v>4</v>
      </c>
      <c r="U168" s="17">
        <v>1</v>
      </c>
      <c r="V168" s="18">
        <v>1</v>
      </c>
      <c r="W168" s="25">
        <v>1</v>
      </c>
      <c r="X168" s="17">
        <v>1</v>
      </c>
      <c r="Y168" s="17">
        <v>1</v>
      </c>
      <c r="Z168" s="25">
        <v>1</v>
      </c>
      <c r="AA168" s="17">
        <v>0.75294117647058822</v>
      </c>
      <c r="AB168" s="20">
        <v>1.1147540983606556</v>
      </c>
      <c r="AC168" s="21">
        <v>0.93384763741562193</v>
      </c>
      <c r="AD168" s="6">
        <v>1.0077464608608604</v>
      </c>
      <c r="AE168" s="6">
        <v>0.70469710041662448</v>
      </c>
      <c r="AF168" s="26">
        <v>0.85622178063874244</v>
      </c>
      <c r="AG168" s="23">
        <v>1.0529370118037586</v>
      </c>
      <c r="AH168" s="6">
        <v>0.96815631343891895</v>
      </c>
      <c r="AI168" s="26">
        <v>1.0105466626213389</v>
      </c>
      <c r="AJ168" s="13"/>
    </row>
    <row r="169" spans="1:36">
      <c r="A169" s="14" t="s">
        <v>2</v>
      </c>
      <c r="B169" s="13">
        <v>7482512</v>
      </c>
      <c r="C169" s="13"/>
      <c r="D169" s="13"/>
      <c r="E169" s="13"/>
      <c r="F169" s="27" t="s">
        <v>801</v>
      </c>
      <c r="G169" s="3" t="s">
        <v>394</v>
      </c>
      <c r="H169" s="2">
        <v>32</v>
      </c>
      <c r="I169" s="27" t="s">
        <v>15</v>
      </c>
      <c r="J169" s="27">
        <v>300.74</v>
      </c>
      <c r="K169" s="27">
        <v>4</v>
      </c>
      <c r="L169" s="27">
        <v>4</v>
      </c>
      <c r="M169" s="27">
        <v>0</v>
      </c>
      <c r="N169" s="27">
        <v>81.48</v>
      </c>
      <c r="O169" s="27">
        <v>48.15</v>
      </c>
      <c r="P169" s="27">
        <v>4.3899999999999997</v>
      </c>
      <c r="Q169" s="27">
        <v>-7.04</v>
      </c>
      <c r="R169" s="15">
        <v>3</v>
      </c>
      <c r="S169" s="2">
        <v>3</v>
      </c>
      <c r="T169" s="24">
        <v>3</v>
      </c>
      <c r="U169" s="17">
        <v>1</v>
      </c>
      <c r="V169" s="18">
        <v>1</v>
      </c>
      <c r="W169" s="25">
        <v>1</v>
      </c>
      <c r="X169" s="17">
        <v>1</v>
      </c>
      <c r="Y169" s="17">
        <v>1</v>
      </c>
      <c r="Z169" s="25">
        <v>1</v>
      </c>
      <c r="AA169" s="17">
        <v>0.8</v>
      </c>
      <c r="AB169" s="20">
        <v>0.17486338797814208</v>
      </c>
      <c r="AC169" s="21">
        <v>0.48743169398907105</v>
      </c>
      <c r="AD169" s="6">
        <v>1.0670256644409108</v>
      </c>
      <c r="AE169" s="6">
        <v>0.93959613388883256</v>
      </c>
      <c r="AF169" s="26">
        <v>1.0033108991648718</v>
      </c>
      <c r="AG169" s="23">
        <v>1.1030768695086994</v>
      </c>
      <c r="AH169" s="6">
        <v>1.0291745684875901</v>
      </c>
      <c r="AI169" s="26">
        <v>1.0661257189981448</v>
      </c>
      <c r="AJ169" s="13"/>
    </row>
    <row r="170" spans="1:36">
      <c r="A170" s="14" t="s">
        <v>2</v>
      </c>
      <c r="B170" s="13">
        <v>7483069</v>
      </c>
      <c r="C170" s="13"/>
      <c r="D170" s="13"/>
      <c r="E170" s="13"/>
      <c r="F170" s="27" t="s">
        <v>816</v>
      </c>
      <c r="G170" s="3" t="s">
        <v>394</v>
      </c>
      <c r="H170" s="2">
        <v>32</v>
      </c>
      <c r="I170" s="27" t="s">
        <v>89</v>
      </c>
      <c r="J170" s="27">
        <v>345.19</v>
      </c>
      <c r="K170" s="27">
        <v>4</v>
      </c>
      <c r="L170" s="27">
        <v>4</v>
      </c>
      <c r="M170" s="27">
        <v>0</v>
      </c>
      <c r="N170" s="27">
        <v>84.17</v>
      </c>
      <c r="O170" s="27">
        <v>48.15</v>
      </c>
      <c r="P170" s="27">
        <v>4.43</v>
      </c>
      <c r="Q170" s="27">
        <v>-7.25</v>
      </c>
      <c r="R170" s="15">
        <v>3</v>
      </c>
      <c r="S170" s="2">
        <v>3</v>
      </c>
      <c r="T170" s="24">
        <v>3</v>
      </c>
      <c r="U170" s="17">
        <v>1</v>
      </c>
      <c r="V170" s="18">
        <v>1</v>
      </c>
      <c r="W170" s="25">
        <v>1</v>
      </c>
      <c r="X170" s="17">
        <v>1</v>
      </c>
      <c r="Y170" s="17">
        <v>1</v>
      </c>
      <c r="Z170" s="25">
        <v>1</v>
      </c>
      <c r="AA170" s="17">
        <v>1.0064516129032257</v>
      </c>
      <c r="AB170" s="20">
        <v>0.49517684887459834</v>
      </c>
      <c r="AC170" s="21">
        <v>0.75081423088891208</v>
      </c>
      <c r="AD170" s="6">
        <v>0.92098932012882051</v>
      </c>
      <c r="AE170" s="6">
        <v>0.91071520366628889</v>
      </c>
      <c r="AF170" s="26">
        <v>0.91585226189755464</v>
      </c>
      <c r="AG170" s="23">
        <v>1.0309732563774947</v>
      </c>
      <c r="AH170" s="6">
        <v>1.0329314752956993</v>
      </c>
      <c r="AI170" s="26">
        <v>1.031952365836597</v>
      </c>
      <c r="AJ170" s="13"/>
    </row>
    <row r="171" spans="1:36">
      <c r="A171" s="14" t="s">
        <v>2</v>
      </c>
      <c r="B171" s="13">
        <v>7488541</v>
      </c>
      <c r="C171" s="13"/>
      <c r="D171" s="13"/>
      <c r="E171" s="13"/>
      <c r="F171" s="27" t="s">
        <v>871</v>
      </c>
      <c r="G171" s="3" t="s">
        <v>394</v>
      </c>
      <c r="H171" s="2">
        <v>32</v>
      </c>
      <c r="I171" s="27" t="s">
        <v>87</v>
      </c>
      <c r="J171" s="27">
        <v>254.26</v>
      </c>
      <c r="K171" s="27">
        <v>2</v>
      </c>
      <c r="L171" s="27">
        <v>4</v>
      </c>
      <c r="M171" s="27">
        <v>0</v>
      </c>
      <c r="N171" s="27">
        <v>70.09</v>
      </c>
      <c r="O171" s="27">
        <v>38.92</v>
      </c>
      <c r="P171" s="27">
        <v>4.3</v>
      </c>
      <c r="Q171" s="27">
        <v>-6.57</v>
      </c>
      <c r="R171" s="15">
        <v>4</v>
      </c>
      <c r="S171" s="2">
        <v>4</v>
      </c>
      <c r="T171" s="24">
        <v>4</v>
      </c>
      <c r="U171" s="17">
        <v>1</v>
      </c>
      <c r="V171" s="18">
        <v>1</v>
      </c>
      <c r="W171" s="25">
        <v>1</v>
      </c>
      <c r="X171" s="17">
        <v>1</v>
      </c>
      <c r="Y171" s="17">
        <v>1</v>
      </c>
      <c r="Z171" s="25">
        <v>1</v>
      </c>
      <c r="AA171" s="17">
        <v>0.61935483870967745</v>
      </c>
      <c r="AB171" s="20">
        <v>1.4</v>
      </c>
      <c r="AC171" s="21">
        <v>1.0096774193548388</v>
      </c>
      <c r="AD171" s="6">
        <v>0.93978502053961288</v>
      </c>
      <c r="AE171" s="6">
        <v>0.80776478933879525</v>
      </c>
      <c r="AF171" s="26">
        <v>0.87377490493920407</v>
      </c>
      <c r="AG171" s="23">
        <v>1.1340705820152439</v>
      </c>
      <c r="AH171" s="6">
        <v>0.94699999432882453</v>
      </c>
      <c r="AI171" s="26">
        <v>1.0405352881720342</v>
      </c>
      <c r="AJ171" s="13"/>
    </row>
    <row r="172" spans="1:36">
      <c r="A172" s="14" t="s">
        <v>2</v>
      </c>
      <c r="B172" s="13">
        <v>7498892</v>
      </c>
      <c r="C172" s="13"/>
      <c r="D172" s="13"/>
      <c r="E172" s="13"/>
      <c r="F172" s="27" t="s">
        <v>883</v>
      </c>
      <c r="G172" s="3" t="s">
        <v>394</v>
      </c>
      <c r="H172" s="2">
        <v>32</v>
      </c>
      <c r="I172" s="27" t="s">
        <v>11</v>
      </c>
      <c r="J172" s="27">
        <v>286.70999999999998</v>
      </c>
      <c r="K172" s="27">
        <v>3</v>
      </c>
      <c r="L172" s="27">
        <v>4</v>
      </c>
      <c r="M172" s="27">
        <v>0</v>
      </c>
      <c r="N172" s="27">
        <v>76.67</v>
      </c>
      <c r="O172" s="27">
        <v>48.15</v>
      </c>
      <c r="P172" s="27">
        <v>4.03</v>
      </c>
      <c r="Q172" s="27">
        <v>-6.64</v>
      </c>
      <c r="R172" s="15">
        <v>4</v>
      </c>
      <c r="S172" s="2">
        <v>4</v>
      </c>
      <c r="T172" s="24">
        <v>4</v>
      </c>
      <c r="U172" s="17">
        <v>1</v>
      </c>
      <c r="V172" s="18">
        <v>1</v>
      </c>
      <c r="W172" s="25">
        <v>1</v>
      </c>
      <c r="X172" s="17">
        <v>1</v>
      </c>
      <c r="Y172" s="17">
        <v>1</v>
      </c>
      <c r="Z172" s="25">
        <v>1</v>
      </c>
      <c r="AA172" s="17">
        <v>1.264516129032258</v>
      </c>
      <c r="AB172" s="20">
        <v>0.87781350482315168</v>
      </c>
      <c r="AC172" s="21">
        <v>1.0711648169277048</v>
      </c>
      <c r="AD172" s="6">
        <v>0.93978502053961288</v>
      </c>
      <c r="AE172" s="6">
        <v>0.83057226574365539</v>
      </c>
      <c r="AF172" s="26">
        <v>0.88517864314163419</v>
      </c>
      <c r="AG172" s="23">
        <v>0.72168127946424621</v>
      </c>
      <c r="AH172" s="6">
        <v>0.95138425356182843</v>
      </c>
      <c r="AI172" s="26">
        <v>0.83653276651303732</v>
      </c>
      <c r="AJ172" s="13"/>
    </row>
    <row r="173" spans="1:36">
      <c r="A173" s="14" t="s">
        <v>2</v>
      </c>
      <c r="B173" s="13">
        <v>7500104</v>
      </c>
      <c r="C173" s="13"/>
      <c r="D173" s="13"/>
      <c r="E173" s="13"/>
      <c r="F173" s="27" t="s">
        <v>839</v>
      </c>
      <c r="G173" s="3" t="s">
        <v>394</v>
      </c>
      <c r="H173" s="2">
        <v>32</v>
      </c>
      <c r="I173" s="27" t="s">
        <v>73</v>
      </c>
      <c r="J173" s="27">
        <v>250.3</v>
      </c>
      <c r="K173" s="27">
        <v>2</v>
      </c>
      <c r="L173" s="27">
        <v>3</v>
      </c>
      <c r="M173" s="27">
        <v>0</v>
      </c>
      <c r="N173" s="27">
        <v>75.099999999999994</v>
      </c>
      <c r="O173" s="27">
        <v>38.92</v>
      </c>
      <c r="P173" s="27">
        <v>4.3899999999999997</v>
      </c>
      <c r="Q173" s="27">
        <v>-6.68</v>
      </c>
      <c r="R173" s="15">
        <v>0</v>
      </c>
      <c r="S173" s="2">
        <v>2</v>
      </c>
      <c r="T173" s="24">
        <v>1</v>
      </c>
      <c r="U173" s="17">
        <v>1</v>
      </c>
      <c r="V173" s="18">
        <v>1</v>
      </c>
      <c r="W173" s="25">
        <v>1</v>
      </c>
      <c r="X173" s="17">
        <v>1</v>
      </c>
      <c r="Y173" s="17">
        <v>1</v>
      </c>
      <c r="Z173" s="25">
        <v>1</v>
      </c>
      <c r="AA173" s="17">
        <v>1.0580645161290323</v>
      </c>
      <c r="AB173" s="20">
        <v>0.76527331189710657</v>
      </c>
      <c r="AC173" s="21">
        <v>0.91166891401306938</v>
      </c>
      <c r="AD173" s="6">
        <v>1.0104568540841916</v>
      </c>
      <c r="AE173" s="6">
        <v>0.72857216293303095</v>
      </c>
      <c r="AF173" s="26">
        <v>0.86951450850861134</v>
      </c>
      <c r="AG173" s="23">
        <v>1.0051989249680573</v>
      </c>
      <c r="AH173" s="6">
        <v>0.88960605527859271</v>
      </c>
      <c r="AI173" s="26">
        <v>0.947402490123325</v>
      </c>
      <c r="AJ173" s="13"/>
    </row>
    <row r="174" spans="1:36">
      <c r="A174" s="14" t="s">
        <v>2</v>
      </c>
      <c r="B174" s="13">
        <v>7510264</v>
      </c>
      <c r="C174" s="13"/>
      <c r="D174" s="13"/>
      <c r="E174" s="13"/>
      <c r="F174" s="27" t="s">
        <v>827</v>
      </c>
      <c r="G174" s="3" t="s">
        <v>394</v>
      </c>
      <c r="H174" s="2">
        <v>32</v>
      </c>
      <c r="I174" s="27" t="s">
        <v>29</v>
      </c>
      <c r="J174" s="27">
        <v>291.13</v>
      </c>
      <c r="K174" s="27">
        <v>2</v>
      </c>
      <c r="L174" s="27">
        <v>3</v>
      </c>
      <c r="M174" s="27">
        <v>0</v>
      </c>
      <c r="N174" s="27">
        <v>75.19</v>
      </c>
      <c r="O174" s="27">
        <v>38.92</v>
      </c>
      <c r="P174" s="27">
        <v>4.6500000000000004</v>
      </c>
      <c r="Q174" s="27">
        <v>-7.12</v>
      </c>
      <c r="R174" s="15">
        <v>3</v>
      </c>
      <c r="S174" s="2">
        <v>3</v>
      </c>
      <c r="T174" s="24">
        <v>3</v>
      </c>
      <c r="U174" s="17">
        <v>1</v>
      </c>
      <c r="V174" s="18">
        <v>1</v>
      </c>
      <c r="W174" s="25">
        <v>1</v>
      </c>
      <c r="X174" s="17">
        <v>1</v>
      </c>
      <c r="Y174" s="17">
        <v>1</v>
      </c>
      <c r="Z174" s="25">
        <v>1</v>
      </c>
      <c r="AA174" s="17">
        <v>0.98005698005698005</v>
      </c>
      <c r="AB174" s="20">
        <v>0.66480446927374348</v>
      </c>
      <c r="AC174" s="21">
        <v>0.82243072466536171</v>
      </c>
      <c r="AD174" s="6">
        <v>0.87418529105617315</v>
      </c>
      <c r="AE174" s="6">
        <v>0.98031934645376895</v>
      </c>
      <c r="AF174" s="26">
        <v>0.92725231875497105</v>
      </c>
      <c r="AG174" s="23">
        <v>0.97218274111675096</v>
      </c>
      <c r="AH174" s="6">
        <v>0.98060724385359399</v>
      </c>
      <c r="AI174" s="26">
        <v>0.97639499248517247</v>
      </c>
      <c r="AJ174" s="13"/>
    </row>
    <row r="175" spans="1:36">
      <c r="A175" s="14" t="s">
        <v>2</v>
      </c>
      <c r="B175" s="13">
        <v>7516902</v>
      </c>
      <c r="C175" s="13"/>
      <c r="D175" s="13"/>
      <c r="E175" s="13"/>
      <c r="F175" s="27" t="s">
        <v>862</v>
      </c>
      <c r="G175" s="3" t="s">
        <v>394</v>
      </c>
      <c r="H175" s="2">
        <v>32</v>
      </c>
      <c r="I175" s="27" t="s">
        <v>69</v>
      </c>
      <c r="J175" s="27">
        <v>315.16000000000003</v>
      </c>
      <c r="K175" s="27">
        <v>2</v>
      </c>
      <c r="L175" s="27">
        <v>3</v>
      </c>
      <c r="M175" s="27">
        <v>0</v>
      </c>
      <c r="N175" s="27">
        <v>77.84</v>
      </c>
      <c r="O175" s="27">
        <v>38.92</v>
      </c>
      <c r="P175" s="27">
        <v>4.55</v>
      </c>
      <c r="Q175" s="27">
        <v>-7.12</v>
      </c>
      <c r="R175" s="15">
        <v>4</v>
      </c>
      <c r="S175" s="2">
        <v>4</v>
      </c>
      <c r="T175" s="24">
        <v>4</v>
      </c>
      <c r="U175" s="17">
        <v>1</v>
      </c>
      <c r="V175" s="18">
        <v>1</v>
      </c>
      <c r="W175" s="25">
        <v>1</v>
      </c>
      <c r="X175" s="17">
        <v>1</v>
      </c>
      <c r="Y175" s="17">
        <v>1</v>
      </c>
      <c r="Z175" s="25">
        <v>1</v>
      </c>
      <c r="AA175" s="17">
        <v>1.0256410256410255</v>
      </c>
      <c r="AB175" s="20">
        <v>0.95810055865921862</v>
      </c>
      <c r="AC175" s="21">
        <v>0.99187079215012208</v>
      </c>
      <c r="AD175" s="6">
        <v>0.93246431045991818</v>
      </c>
      <c r="AE175" s="6">
        <v>0.89981002814597144</v>
      </c>
      <c r="AF175" s="26">
        <v>0.91613716930294475</v>
      </c>
      <c r="AG175" s="23">
        <v>0.81015228426395924</v>
      </c>
      <c r="AH175" s="6">
        <v>1.1985199647099483</v>
      </c>
      <c r="AI175" s="26">
        <v>1.0043361244869538</v>
      </c>
      <c r="AJ175" s="13"/>
    </row>
    <row r="176" spans="1:36">
      <c r="A176" s="14" t="s">
        <v>2</v>
      </c>
      <c r="B176" s="13">
        <v>7530844</v>
      </c>
      <c r="C176" s="13"/>
      <c r="D176" s="13"/>
      <c r="E176" s="13"/>
      <c r="F176" s="27" t="s">
        <v>806</v>
      </c>
      <c r="G176" s="3" t="s">
        <v>394</v>
      </c>
      <c r="H176" s="2">
        <v>32</v>
      </c>
      <c r="I176" s="27" t="s">
        <v>91</v>
      </c>
      <c r="J176" s="27">
        <v>274.68</v>
      </c>
      <c r="K176" s="27">
        <v>2</v>
      </c>
      <c r="L176" s="27">
        <v>4</v>
      </c>
      <c r="M176" s="27">
        <v>0</v>
      </c>
      <c r="N176" s="27">
        <v>70.14</v>
      </c>
      <c r="O176" s="27">
        <v>38.92</v>
      </c>
      <c r="P176" s="27">
        <v>4.43</v>
      </c>
      <c r="Q176" s="27">
        <v>-6.79</v>
      </c>
      <c r="R176" s="15">
        <v>1</v>
      </c>
      <c r="S176" s="2">
        <v>1</v>
      </c>
      <c r="T176" s="24">
        <v>1</v>
      </c>
      <c r="U176" s="17">
        <v>1</v>
      </c>
      <c r="V176" s="18">
        <v>1</v>
      </c>
      <c r="W176" s="25">
        <v>1</v>
      </c>
      <c r="X176" s="17">
        <v>1</v>
      </c>
      <c r="Y176" s="17">
        <v>1</v>
      </c>
      <c r="Z176" s="25">
        <v>1</v>
      </c>
      <c r="AA176" s="17">
        <v>0.47058823529411764</v>
      </c>
      <c r="AB176" s="20">
        <v>0.74316939890710387</v>
      </c>
      <c r="AC176" s="21">
        <v>0.60687881710061076</v>
      </c>
      <c r="AD176" s="6">
        <v>1.0077464608608604</v>
      </c>
      <c r="AE176" s="6">
        <v>0.90442408609620262</v>
      </c>
      <c r="AF176" s="26">
        <v>0.95608527347853145</v>
      </c>
      <c r="AG176" s="23">
        <v>1.1355203068471906</v>
      </c>
      <c r="AH176" s="6">
        <v>1.1634147295946673</v>
      </c>
      <c r="AI176" s="26">
        <v>1.1494675182209289</v>
      </c>
      <c r="AJ176" s="13"/>
    </row>
    <row r="177" spans="1:36">
      <c r="A177" s="14" t="s">
        <v>2</v>
      </c>
      <c r="B177" s="13">
        <v>7552800</v>
      </c>
      <c r="C177" s="13"/>
      <c r="D177" s="13"/>
      <c r="E177" s="13"/>
      <c r="F177" s="27" t="s">
        <v>907</v>
      </c>
      <c r="G177" s="3" t="s">
        <v>394</v>
      </c>
      <c r="H177" s="2">
        <v>32</v>
      </c>
      <c r="I177" s="27" t="s">
        <v>34</v>
      </c>
      <c r="J177" s="27">
        <v>270.70999999999998</v>
      </c>
      <c r="K177" s="27">
        <v>2</v>
      </c>
      <c r="L177" s="27">
        <v>3</v>
      </c>
      <c r="M177" s="27">
        <v>0</v>
      </c>
      <c r="N177" s="27">
        <v>75.150000000000006</v>
      </c>
      <c r="O177" s="27">
        <v>38.92</v>
      </c>
      <c r="P177" s="27">
        <v>4.51</v>
      </c>
      <c r="Q177" s="27">
        <v>-6.9</v>
      </c>
      <c r="R177" s="15">
        <v>4</v>
      </c>
      <c r="S177" s="2">
        <v>4</v>
      </c>
      <c r="T177" s="24">
        <v>4</v>
      </c>
      <c r="U177" s="17">
        <v>1</v>
      </c>
      <c r="V177" s="18">
        <v>1</v>
      </c>
      <c r="W177" s="25">
        <v>1</v>
      </c>
      <c r="X177" s="17">
        <v>1</v>
      </c>
      <c r="Y177" s="17">
        <v>1</v>
      </c>
      <c r="Z177" s="25">
        <v>1</v>
      </c>
      <c r="AA177" s="17">
        <v>1.6705882352941177</v>
      </c>
      <c r="AB177" s="20">
        <v>0.96174863387978138</v>
      </c>
      <c r="AC177" s="21">
        <v>1.3161684345869495</v>
      </c>
      <c r="AD177" s="6">
        <v>1.0670256644409108</v>
      </c>
      <c r="AE177" s="6">
        <v>0.72071294360791138</v>
      </c>
      <c r="AF177" s="26">
        <v>0.89386930402441112</v>
      </c>
      <c r="AG177" s="23">
        <v>1.143931568379392</v>
      </c>
      <c r="AH177" s="6">
        <v>0.93968112774953894</v>
      </c>
      <c r="AI177" s="26">
        <v>1.0418063480644655</v>
      </c>
      <c r="AJ177" s="13"/>
    </row>
    <row r="178" spans="1:36">
      <c r="A178" s="14" t="s">
        <v>2</v>
      </c>
      <c r="B178" s="13">
        <v>7628764</v>
      </c>
      <c r="C178" s="13"/>
      <c r="D178" s="13"/>
      <c r="E178" s="13"/>
      <c r="F178" s="27" t="s">
        <v>810</v>
      </c>
      <c r="G178" s="3" t="s">
        <v>394</v>
      </c>
      <c r="H178" s="2">
        <v>32</v>
      </c>
      <c r="I178" s="27" t="s">
        <v>104</v>
      </c>
      <c r="J178" s="27">
        <v>305.16000000000003</v>
      </c>
      <c r="K178" s="27">
        <v>2</v>
      </c>
      <c r="L178" s="27">
        <v>3</v>
      </c>
      <c r="M178" s="27">
        <v>0</v>
      </c>
      <c r="N178" s="27">
        <v>80.16</v>
      </c>
      <c r="O178" s="27">
        <v>38.92</v>
      </c>
      <c r="P178" s="27">
        <v>5.13</v>
      </c>
      <c r="Q178" s="27">
        <v>-7.51</v>
      </c>
      <c r="R178" s="15">
        <v>4</v>
      </c>
      <c r="S178" s="2">
        <v>0</v>
      </c>
      <c r="T178" s="24">
        <v>2</v>
      </c>
      <c r="U178" s="17">
        <v>1</v>
      </c>
      <c r="V178" s="18">
        <v>1</v>
      </c>
      <c r="W178" s="25">
        <v>1</v>
      </c>
      <c r="X178" s="17">
        <v>1</v>
      </c>
      <c r="Y178" s="17">
        <v>1</v>
      </c>
      <c r="Z178" s="25">
        <v>1</v>
      </c>
      <c r="AA178" s="17">
        <v>0.82352941176470584</v>
      </c>
      <c r="AB178" s="20">
        <v>0.54644808743169404</v>
      </c>
      <c r="AC178" s="21">
        <v>0.68498874959819989</v>
      </c>
      <c r="AD178" s="6">
        <v>1.0670256644409108</v>
      </c>
      <c r="AE178" s="6">
        <v>1.0841493852563453</v>
      </c>
      <c r="AF178" s="26">
        <v>1.0755875248486282</v>
      </c>
      <c r="AG178" s="23">
        <v>1.1514574339608354</v>
      </c>
      <c r="AH178" s="6">
        <v>1.0179878883953339</v>
      </c>
      <c r="AI178" s="26">
        <v>1.0847226611780847</v>
      </c>
      <c r="AJ178" s="13"/>
    </row>
    <row r="179" spans="1:36">
      <c r="A179" s="14" t="s">
        <v>2</v>
      </c>
      <c r="B179" s="13">
        <v>7631555</v>
      </c>
      <c r="C179" s="13"/>
      <c r="D179" s="13"/>
      <c r="E179" s="13"/>
      <c r="F179" s="27" t="s">
        <v>857</v>
      </c>
      <c r="G179" s="3" t="s">
        <v>394</v>
      </c>
      <c r="H179" s="2">
        <v>32</v>
      </c>
      <c r="I179" s="27" t="s">
        <v>69</v>
      </c>
      <c r="J179" s="27">
        <v>315.16000000000003</v>
      </c>
      <c r="K179" s="27">
        <v>2</v>
      </c>
      <c r="L179" s="27">
        <v>3</v>
      </c>
      <c r="M179" s="27">
        <v>0</v>
      </c>
      <c r="N179" s="27">
        <v>77.84</v>
      </c>
      <c r="O179" s="27">
        <v>38.92</v>
      </c>
      <c r="P179" s="27">
        <v>4.55</v>
      </c>
      <c r="Q179" s="27">
        <v>-7.12</v>
      </c>
      <c r="R179" s="15">
        <v>0</v>
      </c>
      <c r="S179" s="2">
        <v>0</v>
      </c>
      <c r="T179" s="24">
        <v>0</v>
      </c>
      <c r="U179" s="17">
        <v>1</v>
      </c>
      <c r="V179" s="18">
        <v>1</v>
      </c>
      <c r="W179" s="25">
        <v>1</v>
      </c>
      <c r="X179" s="17">
        <v>1</v>
      </c>
      <c r="Y179" s="17">
        <v>1</v>
      </c>
      <c r="Z179" s="25">
        <v>1</v>
      </c>
      <c r="AA179" s="17">
        <v>0.94117647058823528</v>
      </c>
      <c r="AB179" s="20">
        <v>1.0054644808743169</v>
      </c>
      <c r="AC179" s="21">
        <v>0.97332047573127611</v>
      </c>
      <c r="AD179" s="6">
        <v>1.0670256644409108</v>
      </c>
      <c r="AE179" s="6">
        <v>0.96095059147721518</v>
      </c>
      <c r="AF179" s="26">
        <v>1.013988127959063</v>
      </c>
      <c r="AG179" s="23">
        <v>1.0111537970496411</v>
      </c>
      <c r="AH179" s="6">
        <v>1.1484991561383253</v>
      </c>
      <c r="AI179" s="26">
        <v>1.0798264765939831</v>
      </c>
      <c r="AJ179" s="13"/>
    </row>
    <row r="180" spans="1:36">
      <c r="A180" s="14" t="s">
        <v>2</v>
      </c>
      <c r="B180" s="13">
        <v>7727333</v>
      </c>
      <c r="C180" s="13"/>
      <c r="D180" s="13"/>
      <c r="E180" s="13"/>
      <c r="F180" s="27" t="s">
        <v>817</v>
      </c>
      <c r="G180" s="3" t="s">
        <v>394</v>
      </c>
      <c r="H180" s="2">
        <v>32</v>
      </c>
      <c r="I180" s="27" t="s">
        <v>171</v>
      </c>
      <c r="J180" s="27">
        <v>264.32</v>
      </c>
      <c r="K180" s="27">
        <v>2</v>
      </c>
      <c r="L180" s="27">
        <v>3</v>
      </c>
      <c r="M180" s="27">
        <v>0</v>
      </c>
      <c r="N180" s="27">
        <v>80.069999999999993</v>
      </c>
      <c r="O180" s="27">
        <v>38.92</v>
      </c>
      <c r="P180" s="27">
        <v>4.88</v>
      </c>
      <c r="Q180" s="27">
        <v>-7.06</v>
      </c>
      <c r="R180" s="15">
        <v>4</v>
      </c>
      <c r="S180" s="2">
        <v>4</v>
      </c>
      <c r="T180" s="24">
        <v>4</v>
      </c>
      <c r="U180" s="17">
        <v>1</v>
      </c>
      <c r="V180" s="18">
        <v>1</v>
      </c>
      <c r="W180" s="25">
        <v>1</v>
      </c>
      <c r="X180" s="17">
        <v>1</v>
      </c>
      <c r="Y180" s="17">
        <v>1</v>
      </c>
      <c r="Z180" s="25">
        <v>1</v>
      </c>
      <c r="AA180" s="17">
        <v>0.82051282051282048</v>
      </c>
      <c r="AB180" s="20">
        <v>0.70391061452514025</v>
      </c>
      <c r="AC180" s="21">
        <v>0.76221171751898043</v>
      </c>
      <c r="AD180" s="6">
        <v>0.71229912604577084</v>
      </c>
      <c r="AE180" s="6">
        <v>0.72616247885464358</v>
      </c>
      <c r="AF180" s="26">
        <v>0.71923080245020721</v>
      </c>
      <c r="AG180" s="23">
        <v>0.74071065989847695</v>
      </c>
      <c r="AH180" s="6">
        <v>1.3336258516408879</v>
      </c>
      <c r="AI180" s="26">
        <v>1.0371682557696824</v>
      </c>
      <c r="AJ180" s="13"/>
    </row>
    <row r="181" spans="1:36">
      <c r="A181" s="14" t="s">
        <v>2</v>
      </c>
      <c r="B181" s="13">
        <v>7745322</v>
      </c>
      <c r="C181" s="13"/>
      <c r="D181" s="13"/>
      <c r="E181" s="13"/>
      <c r="F181" s="27" t="s">
        <v>829</v>
      </c>
      <c r="G181" s="3" t="s">
        <v>394</v>
      </c>
      <c r="H181" s="2">
        <v>32</v>
      </c>
      <c r="I181" s="27" t="s">
        <v>102</v>
      </c>
      <c r="J181" s="27">
        <v>284.74</v>
      </c>
      <c r="K181" s="27">
        <v>2</v>
      </c>
      <c r="L181" s="27">
        <v>3</v>
      </c>
      <c r="M181" s="27">
        <v>0</v>
      </c>
      <c r="N181" s="27">
        <v>80.11</v>
      </c>
      <c r="O181" s="27">
        <v>38.92</v>
      </c>
      <c r="P181" s="27">
        <v>5</v>
      </c>
      <c r="Q181" s="27">
        <v>-7.29</v>
      </c>
      <c r="R181" s="15">
        <v>4</v>
      </c>
      <c r="S181" s="2">
        <v>4</v>
      </c>
      <c r="T181" s="24">
        <v>4</v>
      </c>
      <c r="U181" s="17">
        <v>1</v>
      </c>
      <c r="V181" s="18">
        <v>1</v>
      </c>
      <c r="W181" s="25">
        <v>1</v>
      </c>
      <c r="X181" s="17">
        <v>1</v>
      </c>
      <c r="Y181" s="17">
        <v>1</v>
      </c>
      <c r="Z181" s="25">
        <v>1</v>
      </c>
      <c r="AA181" s="17">
        <v>0.86609686609686609</v>
      </c>
      <c r="AB181" s="20">
        <v>0.78212290502793358</v>
      </c>
      <c r="AC181" s="21">
        <v>0.82410988556239984</v>
      </c>
      <c r="AD181" s="6">
        <v>0.99074332986366298</v>
      </c>
      <c r="AE181" s="6">
        <v>0.88501052110409695</v>
      </c>
      <c r="AF181" s="26">
        <v>0.93787692548387991</v>
      </c>
      <c r="AG181" s="23">
        <v>1.1110659898477155</v>
      </c>
      <c r="AH181" s="6">
        <v>1.4527514723756947</v>
      </c>
      <c r="AI181" s="26">
        <v>1.281908731111705</v>
      </c>
      <c r="AJ181" s="13"/>
    </row>
    <row r="182" spans="1:36">
      <c r="A182" s="14" t="s">
        <v>2</v>
      </c>
      <c r="B182" s="13">
        <v>7748854</v>
      </c>
      <c r="C182" s="13"/>
      <c r="D182" s="13"/>
      <c r="E182" s="13"/>
      <c r="F182" s="27" t="s">
        <v>813</v>
      </c>
      <c r="G182" s="3" t="s">
        <v>394</v>
      </c>
      <c r="H182" s="2">
        <v>32</v>
      </c>
      <c r="I182" s="27" t="s">
        <v>102</v>
      </c>
      <c r="J182" s="27">
        <v>284.74</v>
      </c>
      <c r="K182" s="27">
        <v>2</v>
      </c>
      <c r="L182" s="27">
        <v>3</v>
      </c>
      <c r="M182" s="27">
        <v>0</v>
      </c>
      <c r="N182" s="27">
        <v>80.11</v>
      </c>
      <c r="O182" s="27">
        <v>38.92</v>
      </c>
      <c r="P182" s="27">
        <v>5</v>
      </c>
      <c r="Q182" s="27">
        <v>-7.29</v>
      </c>
      <c r="R182" s="15">
        <v>4</v>
      </c>
      <c r="S182" s="2">
        <v>4</v>
      </c>
      <c r="T182" s="24">
        <v>4</v>
      </c>
      <c r="U182" s="17">
        <v>1</v>
      </c>
      <c r="V182" s="18">
        <v>1</v>
      </c>
      <c r="W182" s="25">
        <v>1</v>
      </c>
      <c r="X182" s="17">
        <v>1</v>
      </c>
      <c r="Y182" s="17">
        <v>1</v>
      </c>
      <c r="Z182" s="25">
        <v>1</v>
      </c>
      <c r="AA182" s="17">
        <v>1.0028490028490029</v>
      </c>
      <c r="AB182" s="20">
        <v>0.46927374301676011</v>
      </c>
      <c r="AC182" s="21">
        <v>0.73606137293288154</v>
      </c>
      <c r="AD182" s="6">
        <v>0.89132617911609813</v>
      </c>
      <c r="AE182" s="6">
        <v>0.9682166384728581</v>
      </c>
      <c r="AF182" s="26">
        <v>0.92977140879447817</v>
      </c>
      <c r="AG182" s="23">
        <v>1.1363174896169819</v>
      </c>
      <c r="AH182" s="6">
        <v>1.2257590548169925</v>
      </c>
      <c r="AI182" s="26">
        <v>1.1810382722169872</v>
      </c>
      <c r="AJ182" s="13"/>
    </row>
    <row r="183" spans="1:36">
      <c r="A183" s="14" t="s">
        <v>2</v>
      </c>
      <c r="B183" s="13">
        <v>7750427</v>
      </c>
      <c r="C183" s="13"/>
      <c r="D183" s="13"/>
      <c r="E183" s="13"/>
      <c r="F183" s="27" t="s">
        <v>835</v>
      </c>
      <c r="G183" s="3" t="s">
        <v>394</v>
      </c>
      <c r="H183" s="2">
        <v>32</v>
      </c>
      <c r="I183" s="27" t="s">
        <v>171</v>
      </c>
      <c r="J183" s="27">
        <v>264.32</v>
      </c>
      <c r="K183" s="27">
        <v>2</v>
      </c>
      <c r="L183" s="27">
        <v>3</v>
      </c>
      <c r="M183" s="27">
        <v>0</v>
      </c>
      <c r="N183" s="27">
        <v>80.069999999999993</v>
      </c>
      <c r="O183" s="27">
        <v>38.92</v>
      </c>
      <c r="P183" s="27">
        <v>4.88</v>
      </c>
      <c r="Q183" s="27">
        <v>-7.06</v>
      </c>
      <c r="R183" s="15">
        <v>4</v>
      </c>
      <c r="S183" s="2">
        <v>4</v>
      </c>
      <c r="T183" s="24">
        <v>4</v>
      </c>
      <c r="U183" s="17">
        <v>1</v>
      </c>
      <c r="V183" s="18">
        <v>1</v>
      </c>
      <c r="W183" s="25">
        <v>1</v>
      </c>
      <c r="X183" s="17">
        <v>1</v>
      </c>
      <c r="Y183" s="17">
        <v>1</v>
      </c>
      <c r="Z183" s="25">
        <v>1</v>
      </c>
      <c r="AA183" s="17">
        <v>0.82051282051282048</v>
      </c>
      <c r="AB183" s="20">
        <v>0.95810055865921862</v>
      </c>
      <c r="AC183" s="21">
        <v>0.88930668958601955</v>
      </c>
      <c r="AD183" s="6">
        <v>0.92019504321702439</v>
      </c>
      <c r="AE183" s="6">
        <v>0.81693278871147412</v>
      </c>
      <c r="AF183" s="26">
        <v>0.86856391596424931</v>
      </c>
      <c r="AG183" s="23">
        <v>0.74071065989847695</v>
      </c>
      <c r="AH183" s="6">
        <v>1.1063261212707214</v>
      </c>
      <c r="AI183" s="26">
        <v>0.92351839058459917</v>
      </c>
      <c r="AJ183" s="13"/>
    </row>
    <row r="184" spans="1:36">
      <c r="A184" s="14" t="s">
        <v>2</v>
      </c>
      <c r="B184" s="13">
        <v>7751852</v>
      </c>
      <c r="C184" s="13"/>
      <c r="D184" s="13"/>
      <c r="E184" s="13"/>
      <c r="F184" s="27" t="s">
        <v>803</v>
      </c>
      <c r="G184" s="3" t="s">
        <v>394</v>
      </c>
      <c r="H184" s="2">
        <v>32</v>
      </c>
      <c r="I184" s="27" t="s">
        <v>74</v>
      </c>
      <c r="J184" s="27">
        <v>280.32</v>
      </c>
      <c r="K184" s="27">
        <v>3</v>
      </c>
      <c r="L184" s="27">
        <v>4</v>
      </c>
      <c r="M184" s="27">
        <v>0</v>
      </c>
      <c r="N184" s="27">
        <v>81.59</v>
      </c>
      <c r="O184" s="27">
        <v>48.15</v>
      </c>
      <c r="P184" s="27">
        <v>4.4000000000000004</v>
      </c>
      <c r="Q184" s="27">
        <v>-6.8</v>
      </c>
      <c r="R184" s="15">
        <v>4</v>
      </c>
      <c r="S184" s="2">
        <v>4</v>
      </c>
      <c r="T184" s="24">
        <v>4</v>
      </c>
      <c r="U184" s="17">
        <v>1</v>
      </c>
      <c r="V184" s="18">
        <v>1</v>
      </c>
      <c r="W184" s="25">
        <v>1</v>
      </c>
      <c r="X184" s="17">
        <v>1</v>
      </c>
      <c r="Y184" s="17">
        <v>1</v>
      </c>
      <c r="Z184" s="25">
        <v>1</v>
      </c>
      <c r="AA184" s="17">
        <v>0.72934472934472938</v>
      </c>
      <c r="AB184" s="20">
        <v>0.27374301675977675</v>
      </c>
      <c r="AC184" s="21">
        <v>0.50154387305225301</v>
      </c>
      <c r="AD184" s="6">
        <v>1.0596185346135432</v>
      </c>
      <c r="AE184" s="6">
        <v>0.77154763378305891</v>
      </c>
      <c r="AF184" s="26">
        <v>0.91558308419830103</v>
      </c>
      <c r="AG184" s="23">
        <v>1.1363174896169819</v>
      </c>
      <c r="AH184" s="6">
        <v>0.85270195117703818</v>
      </c>
      <c r="AI184" s="26">
        <v>0.99450972039701002</v>
      </c>
      <c r="AJ184" s="13"/>
    </row>
    <row r="185" spans="1:36">
      <c r="A185" s="14" t="s">
        <v>2</v>
      </c>
      <c r="B185" s="13">
        <v>7796078</v>
      </c>
      <c r="C185" s="13"/>
      <c r="D185" s="13"/>
      <c r="E185" s="13"/>
      <c r="F185" s="27" t="s">
        <v>910</v>
      </c>
      <c r="G185" s="3" t="s">
        <v>394</v>
      </c>
      <c r="H185" s="2">
        <v>32</v>
      </c>
      <c r="I185" s="27" t="s">
        <v>87</v>
      </c>
      <c r="J185" s="27">
        <v>254.26</v>
      </c>
      <c r="K185" s="27">
        <v>2</v>
      </c>
      <c r="L185" s="27">
        <v>4</v>
      </c>
      <c r="M185" s="27">
        <v>0</v>
      </c>
      <c r="N185" s="27">
        <v>70.09</v>
      </c>
      <c r="O185" s="27">
        <v>38.92</v>
      </c>
      <c r="P185" s="27">
        <v>4.3</v>
      </c>
      <c r="Q185" s="27">
        <v>-6.57</v>
      </c>
      <c r="R185" s="15">
        <v>4</v>
      </c>
      <c r="S185" s="2">
        <v>4</v>
      </c>
      <c r="T185" s="24">
        <v>4</v>
      </c>
      <c r="U185" s="17">
        <v>1</v>
      </c>
      <c r="V185" s="18">
        <v>1</v>
      </c>
      <c r="W185" s="25">
        <v>1</v>
      </c>
      <c r="X185" s="17">
        <v>1</v>
      </c>
      <c r="Y185" s="17">
        <v>1</v>
      </c>
      <c r="Z185" s="25">
        <v>1</v>
      </c>
      <c r="AA185" s="17">
        <v>0.97264437689969607</v>
      </c>
      <c r="AB185" s="20">
        <v>2.2857142857142856</v>
      </c>
      <c r="AC185" s="21">
        <v>1.6291793313069909</v>
      </c>
      <c r="AD185" s="6">
        <v>0.91254925004257881</v>
      </c>
      <c r="AE185" s="6">
        <v>0.90572843420571847</v>
      </c>
      <c r="AF185" s="26">
        <v>0.90913884212414864</v>
      </c>
      <c r="AG185" s="23">
        <v>1.2066010479408447</v>
      </c>
      <c r="AH185" s="6">
        <v>1.0372113866452859</v>
      </c>
      <c r="AI185" s="26">
        <v>1.1219062172930654</v>
      </c>
      <c r="AJ185" s="13"/>
    </row>
    <row r="186" spans="1:36">
      <c r="A186" s="14" t="s">
        <v>2</v>
      </c>
      <c r="B186" s="13">
        <v>7874833</v>
      </c>
      <c r="C186" s="13"/>
      <c r="D186" s="13"/>
      <c r="E186" s="13"/>
      <c r="F186" s="27" t="s">
        <v>826</v>
      </c>
      <c r="G186" s="3" t="s">
        <v>394</v>
      </c>
      <c r="H186" s="2">
        <v>32</v>
      </c>
      <c r="I186" s="27" t="s">
        <v>15</v>
      </c>
      <c r="J186" s="27">
        <v>300.74</v>
      </c>
      <c r="K186" s="27">
        <v>3</v>
      </c>
      <c r="L186" s="27">
        <v>4</v>
      </c>
      <c r="M186" s="27">
        <v>0</v>
      </c>
      <c r="N186" s="27">
        <v>81.64</v>
      </c>
      <c r="O186" s="27">
        <v>48.15</v>
      </c>
      <c r="P186" s="27">
        <v>4.5199999999999996</v>
      </c>
      <c r="Q186" s="27">
        <v>-7.02</v>
      </c>
      <c r="R186" s="15">
        <v>4</v>
      </c>
      <c r="S186" s="2">
        <v>4</v>
      </c>
      <c r="T186" s="24">
        <v>4</v>
      </c>
      <c r="U186" s="17">
        <v>1</v>
      </c>
      <c r="V186" s="18">
        <v>1</v>
      </c>
      <c r="W186" s="25">
        <v>1</v>
      </c>
      <c r="X186" s="17">
        <v>1</v>
      </c>
      <c r="Y186" s="17">
        <v>1</v>
      </c>
      <c r="Z186" s="25">
        <v>1</v>
      </c>
      <c r="AA186" s="17">
        <v>0.88888888888888884</v>
      </c>
      <c r="AB186" s="20">
        <v>0.72346368715083853</v>
      </c>
      <c r="AC186" s="21">
        <v>0.80617628801986374</v>
      </c>
      <c r="AD186" s="6">
        <v>0.87418529105617315</v>
      </c>
      <c r="AE186" s="6">
        <v>0.82989997583387842</v>
      </c>
      <c r="AF186" s="26">
        <v>0.85204263344502573</v>
      </c>
      <c r="AG186" s="23">
        <v>0.92588832487309625</v>
      </c>
      <c r="AH186" s="6">
        <v>1.1314698967541468</v>
      </c>
      <c r="AI186" s="26">
        <v>1.0286791108136215</v>
      </c>
      <c r="AJ186" s="13"/>
    </row>
    <row r="187" spans="1:36">
      <c r="A187" s="14" t="s">
        <v>2</v>
      </c>
      <c r="B187" s="13">
        <v>7961160</v>
      </c>
      <c r="C187" s="13"/>
      <c r="D187" s="13"/>
      <c r="E187" s="13"/>
      <c r="F187" s="27" t="s">
        <v>825</v>
      </c>
      <c r="G187" s="3" t="s">
        <v>394</v>
      </c>
      <c r="H187" s="2">
        <v>32</v>
      </c>
      <c r="I187" s="27" t="s">
        <v>266</v>
      </c>
      <c r="J187" s="27">
        <v>321.37</v>
      </c>
      <c r="K187" s="27">
        <v>5</v>
      </c>
      <c r="L187" s="27">
        <v>4</v>
      </c>
      <c r="M187" s="27">
        <v>1</v>
      </c>
      <c r="N187" s="27">
        <v>92.63</v>
      </c>
      <c r="O187" s="27">
        <v>68.02</v>
      </c>
      <c r="P187" s="27">
        <v>3.78</v>
      </c>
      <c r="Q187" s="27">
        <v>-7.09</v>
      </c>
      <c r="R187" s="15">
        <v>4</v>
      </c>
      <c r="S187" s="2">
        <v>4</v>
      </c>
      <c r="T187" s="24">
        <v>4</v>
      </c>
      <c r="U187" s="17">
        <v>1</v>
      </c>
      <c r="V187" s="18">
        <v>1</v>
      </c>
      <c r="W187" s="25">
        <v>1</v>
      </c>
      <c r="X187" s="17">
        <v>1</v>
      </c>
      <c r="Y187" s="17">
        <v>1</v>
      </c>
      <c r="Z187" s="25">
        <v>1</v>
      </c>
      <c r="AA187" s="17">
        <v>0.79734219269102991</v>
      </c>
      <c r="AB187" s="20">
        <v>0.80808080808080807</v>
      </c>
      <c r="AC187" s="21">
        <v>0.80271150038591899</v>
      </c>
      <c r="AD187" s="6">
        <v>0.86479248343166326</v>
      </c>
      <c r="AE187" s="6">
        <v>0.90742895130463697</v>
      </c>
      <c r="AF187" s="26">
        <v>0.88611071736815017</v>
      </c>
      <c r="AG187" s="23">
        <v>0.93750903861295487</v>
      </c>
      <c r="AH187" s="6">
        <v>0.98039494708804964</v>
      </c>
      <c r="AI187" s="26">
        <v>0.95895199285050226</v>
      </c>
      <c r="AJ187" s="13"/>
    </row>
    <row r="188" spans="1:36">
      <c r="A188" s="14" t="s">
        <v>2</v>
      </c>
      <c r="B188" s="13">
        <v>7961610</v>
      </c>
      <c r="C188" s="13"/>
      <c r="D188" s="13"/>
      <c r="E188" s="13"/>
      <c r="F188" s="27" t="s">
        <v>858</v>
      </c>
      <c r="G188" s="3" t="s">
        <v>394</v>
      </c>
      <c r="H188" s="2">
        <v>32</v>
      </c>
      <c r="I188" s="27" t="s">
        <v>267</v>
      </c>
      <c r="J188" s="27">
        <v>311.31</v>
      </c>
      <c r="K188" s="27">
        <v>5</v>
      </c>
      <c r="L188" s="27">
        <v>5</v>
      </c>
      <c r="M188" s="27">
        <v>1</v>
      </c>
      <c r="N188" s="27">
        <v>82.93</v>
      </c>
      <c r="O188" s="27">
        <v>68.02</v>
      </c>
      <c r="P188" s="27">
        <v>3.76</v>
      </c>
      <c r="Q188" s="27">
        <v>-6.96</v>
      </c>
      <c r="R188" s="15">
        <v>0</v>
      </c>
      <c r="S188" s="2">
        <v>4</v>
      </c>
      <c r="T188" s="24">
        <v>2</v>
      </c>
      <c r="U188" s="17">
        <v>1</v>
      </c>
      <c r="V188" s="18">
        <v>1</v>
      </c>
      <c r="W188" s="25">
        <v>1</v>
      </c>
      <c r="X188" s="17">
        <v>1</v>
      </c>
      <c r="Y188" s="17">
        <v>1</v>
      </c>
      <c r="Z188" s="25">
        <v>1</v>
      </c>
      <c r="AA188" s="17">
        <v>1.2757475083056478</v>
      </c>
      <c r="AB188" s="20">
        <v>0.67340067340067344</v>
      </c>
      <c r="AC188" s="21">
        <v>0.9745740908531606</v>
      </c>
      <c r="AD188" s="6">
        <v>0.98869550006368512</v>
      </c>
      <c r="AE188" s="6">
        <v>1.0082543903384855</v>
      </c>
      <c r="AF188" s="26">
        <v>0.99847494520108526</v>
      </c>
      <c r="AG188" s="23">
        <v>0.82032040878633561</v>
      </c>
      <c r="AH188" s="6">
        <v>1.0893277189867219</v>
      </c>
      <c r="AI188" s="26">
        <v>0.95482406388652874</v>
      </c>
      <c r="AJ188" s="13"/>
    </row>
    <row r="189" spans="1:36">
      <c r="A189" s="14" t="s">
        <v>2</v>
      </c>
      <c r="B189" s="13">
        <v>7962334</v>
      </c>
      <c r="C189" s="13"/>
      <c r="D189" s="13"/>
      <c r="E189" s="13"/>
      <c r="F189" s="27" t="s">
        <v>905</v>
      </c>
      <c r="G189" s="3" t="s">
        <v>394</v>
      </c>
      <c r="H189" s="2">
        <v>32</v>
      </c>
      <c r="I189" s="27" t="s">
        <v>270</v>
      </c>
      <c r="J189" s="27">
        <v>313.74</v>
      </c>
      <c r="K189" s="27">
        <v>4</v>
      </c>
      <c r="L189" s="27">
        <v>4</v>
      </c>
      <c r="M189" s="27">
        <v>1</v>
      </c>
      <c r="N189" s="27">
        <v>83.18</v>
      </c>
      <c r="O189" s="27">
        <v>68.02</v>
      </c>
      <c r="P189" s="27">
        <v>3.6</v>
      </c>
      <c r="Q189" s="27">
        <v>-6.89</v>
      </c>
      <c r="R189" s="15">
        <v>4</v>
      </c>
      <c r="S189" s="2">
        <v>4</v>
      </c>
      <c r="T189" s="24">
        <v>4</v>
      </c>
      <c r="U189" s="17">
        <v>1</v>
      </c>
      <c r="V189" s="18">
        <v>1</v>
      </c>
      <c r="W189" s="25">
        <v>1</v>
      </c>
      <c r="X189" s="17">
        <v>1</v>
      </c>
      <c r="Y189" s="17">
        <v>1</v>
      </c>
      <c r="Z189" s="25">
        <v>1</v>
      </c>
      <c r="AA189" s="17">
        <v>1.1671732522796352</v>
      </c>
      <c r="AB189" s="20">
        <v>1.3913043478260869</v>
      </c>
      <c r="AC189" s="21">
        <v>1.2792388000528612</v>
      </c>
      <c r="AD189" s="6">
        <v>0.95097237636016108</v>
      </c>
      <c r="AE189" s="6">
        <v>1.0180932399530445</v>
      </c>
      <c r="AF189" s="26">
        <v>0.98453280815660271</v>
      </c>
      <c r="AG189" s="23">
        <v>1.148591382174458</v>
      </c>
      <c r="AH189" s="6">
        <v>0.80902488158332297</v>
      </c>
      <c r="AI189" s="26">
        <v>0.97880813187889049</v>
      </c>
      <c r="AJ189" s="13"/>
    </row>
    <row r="190" spans="1:36">
      <c r="A190" s="14" t="s">
        <v>2</v>
      </c>
      <c r="B190" s="13">
        <v>7964263</v>
      </c>
      <c r="C190" s="13"/>
      <c r="D190" s="13"/>
      <c r="E190" s="13"/>
      <c r="F190" s="27" t="s">
        <v>912</v>
      </c>
      <c r="G190" s="3" t="s">
        <v>394</v>
      </c>
      <c r="H190" s="2">
        <v>32</v>
      </c>
      <c r="I190" s="27" t="s">
        <v>276</v>
      </c>
      <c r="J190" s="27">
        <v>323.35000000000002</v>
      </c>
      <c r="K190" s="27">
        <v>6</v>
      </c>
      <c r="L190" s="27">
        <v>5</v>
      </c>
      <c r="M190" s="27">
        <v>1</v>
      </c>
      <c r="N190" s="27">
        <v>89.47</v>
      </c>
      <c r="O190" s="27">
        <v>77.25</v>
      </c>
      <c r="P190" s="27">
        <v>3.39</v>
      </c>
      <c r="Q190" s="27">
        <v>-6.8</v>
      </c>
      <c r="R190" s="15">
        <v>4</v>
      </c>
      <c r="S190" s="2">
        <v>4</v>
      </c>
      <c r="T190" s="24">
        <v>4</v>
      </c>
      <c r="U190" s="17">
        <v>1</v>
      </c>
      <c r="V190" s="17">
        <v>1</v>
      </c>
      <c r="W190" s="25">
        <v>1</v>
      </c>
      <c r="X190" s="17">
        <v>1</v>
      </c>
      <c r="Y190" s="17">
        <v>1</v>
      </c>
      <c r="Z190" s="25">
        <v>1</v>
      </c>
      <c r="AA190" s="17">
        <v>1.0699088145896656</v>
      </c>
      <c r="AB190" s="20">
        <v>2.9316770186335406</v>
      </c>
      <c r="AC190" s="21">
        <v>2.0007929166116032</v>
      </c>
      <c r="AD190" s="6">
        <v>0.85537197873665272</v>
      </c>
      <c r="AE190" s="6">
        <v>0.71504876384661986</v>
      </c>
      <c r="AF190" s="26">
        <v>0.78521037129163629</v>
      </c>
      <c r="AG190" s="23">
        <v>0.81445570736007022</v>
      </c>
      <c r="AH190" s="6">
        <v>1.1409325253098144</v>
      </c>
      <c r="AI190" s="26">
        <v>0.9776941163349423</v>
      </c>
      <c r="AJ190" s="13"/>
    </row>
    <row r="191" spans="1:36">
      <c r="A191" s="14" t="s">
        <v>2</v>
      </c>
      <c r="B191" s="13">
        <v>7972873</v>
      </c>
      <c r="C191" s="13"/>
      <c r="D191" s="13"/>
      <c r="E191" s="13"/>
      <c r="F191" s="27" t="s">
        <v>911</v>
      </c>
      <c r="G191" s="3" t="s">
        <v>394</v>
      </c>
      <c r="H191" s="2">
        <v>32</v>
      </c>
      <c r="I191" s="27" t="s">
        <v>13</v>
      </c>
      <c r="J191" s="27">
        <v>252.27</v>
      </c>
      <c r="K191" s="27">
        <v>3</v>
      </c>
      <c r="L191" s="27">
        <v>4</v>
      </c>
      <c r="M191" s="27">
        <v>0</v>
      </c>
      <c r="N191" s="27">
        <v>71.66</v>
      </c>
      <c r="O191" s="27">
        <v>48.15</v>
      </c>
      <c r="P191" s="27">
        <v>3.41</v>
      </c>
      <c r="Q191" s="27">
        <v>-6.03</v>
      </c>
      <c r="R191" s="15">
        <v>4</v>
      </c>
      <c r="S191" s="2">
        <v>4</v>
      </c>
      <c r="T191" s="24">
        <v>4</v>
      </c>
      <c r="U191" s="17">
        <v>1</v>
      </c>
      <c r="V191" s="17">
        <v>1</v>
      </c>
      <c r="W191" s="25">
        <v>1</v>
      </c>
      <c r="X191" s="17">
        <v>1</v>
      </c>
      <c r="Y191" s="17">
        <v>1</v>
      </c>
      <c r="Z191" s="25">
        <v>1</v>
      </c>
      <c r="AA191" s="17">
        <v>0.65653495440729481</v>
      </c>
      <c r="AB191" s="20">
        <v>3.329192546583851</v>
      </c>
      <c r="AC191" s="21">
        <v>1.9928637504955728</v>
      </c>
      <c r="AD191" s="6">
        <v>1.0566359737335123</v>
      </c>
      <c r="AE191" s="6">
        <v>1.0180932399530445</v>
      </c>
      <c r="AF191" s="26">
        <v>1.0373646068432785</v>
      </c>
      <c r="AG191" s="23">
        <v>0.8638166593212866</v>
      </c>
      <c r="AH191" s="6">
        <v>0.91203070205016512</v>
      </c>
      <c r="AI191" s="26">
        <v>0.8879236806857258</v>
      </c>
      <c r="AJ191" s="13"/>
    </row>
    <row r="192" spans="1:36">
      <c r="A192" s="14" t="s">
        <v>2</v>
      </c>
      <c r="B192" s="13">
        <v>7974052</v>
      </c>
      <c r="C192" s="13"/>
      <c r="D192" s="13"/>
      <c r="E192" s="13"/>
      <c r="F192" s="27" t="s">
        <v>830</v>
      </c>
      <c r="G192" s="3" t="s">
        <v>394</v>
      </c>
      <c r="H192" s="2">
        <v>32</v>
      </c>
      <c r="I192" s="27" t="s">
        <v>71</v>
      </c>
      <c r="J192" s="27">
        <v>270.26</v>
      </c>
      <c r="K192" s="27">
        <v>3</v>
      </c>
      <c r="L192" s="27">
        <v>5</v>
      </c>
      <c r="M192" s="27">
        <v>0</v>
      </c>
      <c r="N192" s="27">
        <v>71.62</v>
      </c>
      <c r="O192" s="27">
        <v>48.15</v>
      </c>
      <c r="P192" s="27">
        <v>3.81</v>
      </c>
      <c r="Q192" s="27">
        <v>-6.31</v>
      </c>
      <c r="R192" s="15">
        <v>4</v>
      </c>
      <c r="S192" s="2">
        <v>4</v>
      </c>
      <c r="T192" s="24">
        <v>4</v>
      </c>
      <c r="U192" s="17">
        <v>1</v>
      </c>
      <c r="V192" s="17">
        <v>1</v>
      </c>
      <c r="W192" s="25">
        <v>1</v>
      </c>
      <c r="X192" s="17">
        <v>1</v>
      </c>
      <c r="Y192" s="17">
        <v>1</v>
      </c>
      <c r="Z192" s="25">
        <v>1</v>
      </c>
      <c r="AA192" s="17">
        <v>0.53495440729483279</v>
      </c>
      <c r="AB192" s="20">
        <v>1.1428571428571428</v>
      </c>
      <c r="AC192" s="21">
        <v>0.83890577507598785</v>
      </c>
      <c r="AD192" s="6">
        <v>0.88052997811126021</v>
      </c>
      <c r="AE192" s="6">
        <v>0.93977837534127184</v>
      </c>
      <c r="AF192" s="26">
        <v>0.91015417672626597</v>
      </c>
      <c r="AG192" s="23">
        <v>1.2443073306889962</v>
      </c>
      <c r="AH192" s="6">
        <v>0.96567956687664547</v>
      </c>
      <c r="AI192" s="26">
        <v>1.1049934487828208</v>
      </c>
      <c r="AJ192" s="13"/>
    </row>
    <row r="193" spans="1:36">
      <c r="A193" s="14" t="s">
        <v>2</v>
      </c>
      <c r="B193" s="13">
        <v>7976551</v>
      </c>
      <c r="C193" s="13"/>
      <c r="D193" s="13"/>
      <c r="E193" s="13"/>
      <c r="F193" s="27" t="s">
        <v>906</v>
      </c>
      <c r="G193" s="3" t="s">
        <v>394</v>
      </c>
      <c r="H193" s="2">
        <v>32</v>
      </c>
      <c r="I193" s="27" t="s">
        <v>74</v>
      </c>
      <c r="J193" s="27">
        <v>280.32</v>
      </c>
      <c r="K193" s="27">
        <v>3</v>
      </c>
      <c r="L193" s="27">
        <v>4</v>
      </c>
      <c r="M193" s="27">
        <v>0</v>
      </c>
      <c r="N193" s="27">
        <v>81.59</v>
      </c>
      <c r="O193" s="27">
        <v>48.15</v>
      </c>
      <c r="P193" s="27">
        <v>4.4000000000000004</v>
      </c>
      <c r="Q193" s="27">
        <v>-6.8</v>
      </c>
      <c r="R193" s="15">
        <v>4</v>
      </c>
      <c r="S193" s="2">
        <v>4</v>
      </c>
      <c r="T193" s="24">
        <v>4</v>
      </c>
      <c r="U193" s="17">
        <v>1</v>
      </c>
      <c r="V193" s="17">
        <v>1</v>
      </c>
      <c r="W193" s="25">
        <v>1</v>
      </c>
      <c r="X193" s="17">
        <v>1</v>
      </c>
      <c r="Y193" s="17">
        <v>1</v>
      </c>
      <c r="Z193" s="25">
        <v>1</v>
      </c>
      <c r="AA193" s="17">
        <v>1.1185410334346504</v>
      </c>
      <c r="AB193" s="20">
        <v>1.4906832298136645</v>
      </c>
      <c r="AC193" s="21">
        <v>1.3046121316241575</v>
      </c>
      <c r="AD193" s="6">
        <v>0.97210509583483129</v>
      </c>
      <c r="AE193" s="6">
        <v>1.0180932399530445</v>
      </c>
      <c r="AF193" s="26">
        <v>0.99509916789393782</v>
      </c>
      <c r="AG193" s="23">
        <v>1.2066010479408447</v>
      </c>
      <c r="AH193" s="6">
        <v>1.1463915326079475</v>
      </c>
      <c r="AI193" s="26">
        <v>1.1764962902743961</v>
      </c>
      <c r="AJ193" s="13"/>
    </row>
    <row r="194" spans="1:36">
      <c r="A194" s="14" t="s">
        <v>2</v>
      </c>
      <c r="B194" s="13">
        <v>7979062</v>
      </c>
      <c r="C194" s="13"/>
      <c r="D194" s="13"/>
      <c r="E194" s="13"/>
      <c r="F194" s="27" t="s">
        <v>887</v>
      </c>
      <c r="G194" s="3" t="s">
        <v>394</v>
      </c>
      <c r="H194" s="2">
        <v>32</v>
      </c>
      <c r="I194" s="27" t="s">
        <v>129</v>
      </c>
      <c r="J194" s="27">
        <v>384.43</v>
      </c>
      <c r="K194" s="27">
        <v>9</v>
      </c>
      <c r="L194" s="27">
        <v>7</v>
      </c>
      <c r="M194" s="27">
        <v>0</v>
      </c>
      <c r="N194" s="27">
        <v>105.56</v>
      </c>
      <c r="O194" s="27">
        <v>75.84</v>
      </c>
      <c r="P194" s="27">
        <v>4.67</v>
      </c>
      <c r="Q194" s="27">
        <v>-7.56</v>
      </c>
      <c r="R194" s="15">
        <v>4</v>
      </c>
      <c r="S194" s="2">
        <v>4</v>
      </c>
      <c r="T194" s="24">
        <v>4</v>
      </c>
      <c r="U194" s="17">
        <v>1</v>
      </c>
      <c r="V194" s="17">
        <v>1</v>
      </c>
      <c r="W194" s="25">
        <v>1</v>
      </c>
      <c r="X194" s="17">
        <v>1</v>
      </c>
      <c r="Y194" s="17">
        <v>1</v>
      </c>
      <c r="Z194" s="25">
        <v>1</v>
      </c>
      <c r="AA194" s="17">
        <v>0.68085106382978722</v>
      </c>
      <c r="AB194" s="20">
        <v>1.4906832298136645</v>
      </c>
      <c r="AC194" s="21">
        <v>1.0857671468217258</v>
      </c>
      <c r="AD194" s="6">
        <v>0.91254925004257881</v>
      </c>
      <c r="AE194" s="6">
        <v>1.0441981948236354</v>
      </c>
      <c r="AF194" s="26">
        <v>0.97837372243310705</v>
      </c>
      <c r="AG194" s="23">
        <v>1.0180696342000879</v>
      </c>
      <c r="AH194" s="6">
        <v>0.67644220868170812</v>
      </c>
      <c r="AI194" s="26">
        <v>0.84725592144089801</v>
      </c>
      <c r="AJ194" s="13"/>
    </row>
    <row r="195" spans="1:36">
      <c r="A195" s="14" t="s">
        <v>2</v>
      </c>
      <c r="B195" s="13">
        <v>7979797</v>
      </c>
      <c r="C195" s="13"/>
      <c r="D195" s="13"/>
      <c r="E195" s="13"/>
      <c r="F195" s="27" t="s">
        <v>881</v>
      </c>
      <c r="G195" s="3" t="s">
        <v>394</v>
      </c>
      <c r="H195" s="2">
        <v>32</v>
      </c>
      <c r="I195" s="27" t="s">
        <v>18</v>
      </c>
      <c r="J195" s="27">
        <v>266.29000000000002</v>
      </c>
      <c r="K195" s="27">
        <v>4</v>
      </c>
      <c r="L195" s="27">
        <v>4</v>
      </c>
      <c r="M195" s="27">
        <v>0</v>
      </c>
      <c r="N195" s="27">
        <v>76.47</v>
      </c>
      <c r="O195" s="27">
        <v>48.15</v>
      </c>
      <c r="P195" s="27">
        <v>3.77</v>
      </c>
      <c r="Q195" s="27">
        <v>-6.43</v>
      </c>
      <c r="R195" s="15">
        <v>4</v>
      </c>
      <c r="S195" s="2">
        <v>4</v>
      </c>
      <c r="T195" s="24">
        <v>4</v>
      </c>
      <c r="U195" s="17">
        <v>1</v>
      </c>
      <c r="V195" s="17">
        <v>1</v>
      </c>
      <c r="W195" s="25">
        <v>1</v>
      </c>
      <c r="X195" s="17">
        <v>1</v>
      </c>
      <c r="Y195" s="17">
        <v>1</v>
      </c>
      <c r="Z195" s="25">
        <v>1</v>
      </c>
      <c r="AA195" s="17">
        <v>0.95681063122923593</v>
      </c>
      <c r="AB195" s="20">
        <v>1.1582491582491583</v>
      </c>
      <c r="AC195" s="21">
        <v>1.0575298947391971</v>
      </c>
      <c r="AD195" s="6">
        <v>0.85387338641863719</v>
      </c>
      <c r="AE195" s="6">
        <v>0.98992249233233121</v>
      </c>
      <c r="AF195" s="26">
        <v>0.92189793937548425</v>
      </c>
      <c r="AG195" s="23">
        <v>1.1718862982661937</v>
      </c>
      <c r="AH195" s="6">
        <v>1.2039937946695347</v>
      </c>
      <c r="AI195" s="26">
        <v>1.1879400464678642</v>
      </c>
      <c r="AJ195" s="13"/>
    </row>
    <row r="196" spans="1:36">
      <c r="A196" s="14" t="s">
        <v>2</v>
      </c>
      <c r="B196" s="13">
        <v>7982101</v>
      </c>
      <c r="C196" s="13"/>
      <c r="D196" s="13"/>
      <c r="E196" s="13"/>
      <c r="F196" s="27" t="s">
        <v>861</v>
      </c>
      <c r="G196" s="3" t="s">
        <v>394</v>
      </c>
      <c r="H196" s="2">
        <v>32</v>
      </c>
      <c r="I196" s="27" t="s">
        <v>18</v>
      </c>
      <c r="J196" s="27">
        <v>266.29000000000002</v>
      </c>
      <c r="K196" s="27">
        <v>3</v>
      </c>
      <c r="L196" s="27">
        <v>4</v>
      </c>
      <c r="M196" s="27">
        <v>0</v>
      </c>
      <c r="N196" s="27">
        <v>76.63</v>
      </c>
      <c r="O196" s="27">
        <v>48.15</v>
      </c>
      <c r="P196" s="27">
        <v>3.9</v>
      </c>
      <c r="Q196" s="27">
        <v>-6.42</v>
      </c>
      <c r="R196" s="15">
        <v>4</v>
      </c>
      <c r="S196" s="2">
        <v>4</v>
      </c>
      <c r="T196" s="24">
        <v>4</v>
      </c>
      <c r="U196" s="17">
        <v>1</v>
      </c>
      <c r="V196" s="17">
        <v>1</v>
      </c>
      <c r="W196" s="25">
        <v>1</v>
      </c>
      <c r="X196" s="17">
        <v>1</v>
      </c>
      <c r="Y196" s="17">
        <v>1</v>
      </c>
      <c r="Z196" s="25">
        <v>1</v>
      </c>
      <c r="AA196" s="17">
        <v>1.0631229235880399</v>
      </c>
      <c r="AB196" s="20">
        <v>0.91582491582491588</v>
      </c>
      <c r="AC196" s="21">
        <v>0.98947391970647791</v>
      </c>
      <c r="AD196" s="6">
        <v>1.0497619868323245</v>
      </c>
      <c r="AE196" s="6">
        <v>0.87382047162668741</v>
      </c>
      <c r="AF196" s="26">
        <v>0.96179122922950588</v>
      </c>
      <c r="AG196" s="23">
        <v>0.82032040878633561</v>
      </c>
      <c r="AH196" s="6">
        <v>0.72621847932448125</v>
      </c>
      <c r="AI196" s="26">
        <v>0.77326944405540843</v>
      </c>
      <c r="AJ196" s="13"/>
    </row>
    <row r="197" spans="1:36">
      <c r="A197" s="14" t="s">
        <v>2</v>
      </c>
      <c r="B197" s="13">
        <v>7982223</v>
      </c>
      <c r="C197" s="13"/>
      <c r="D197" s="13"/>
      <c r="E197" s="13"/>
      <c r="F197" s="27" t="s">
        <v>884</v>
      </c>
      <c r="G197" s="3" t="s">
        <v>394</v>
      </c>
      <c r="H197" s="2">
        <v>32</v>
      </c>
      <c r="I197" s="27" t="s">
        <v>54</v>
      </c>
      <c r="J197" s="27">
        <v>308.37</v>
      </c>
      <c r="K197" s="27">
        <v>4</v>
      </c>
      <c r="L197" s="27">
        <v>4</v>
      </c>
      <c r="M197" s="27">
        <v>0</v>
      </c>
      <c r="N197" s="27">
        <v>90.93</v>
      </c>
      <c r="O197" s="27">
        <v>48.15</v>
      </c>
      <c r="P197" s="27">
        <v>4.6900000000000004</v>
      </c>
      <c r="Q197" s="27">
        <v>-7.22</v>
      </c>
      <c r="R197" s="15">
        <v>4</v>
      </c>
      <c r="S197" s="2">
        <v>4</v>
      </c>
      <c r="T197" s="24">
        <v>4</v>
      </c>
      <c r="U197" s="17">
        <v>1</v>
      </c>
      <c r="V197" s="17">
        <v>1</v>
      </c>
      <c r="W197" s="25">
        <v>1</v>
      </c>
      <c r="X197" s="17">
        <v>1</v>
      </c>
      <c r="Y197" s="17">
        <v>1</v>
      </c>
      <c r="Z197" s="25">
        <v>1</v>
      </c>
      <c r="AA197" s="17">
        <v>0.90365448504983392</v>
      </c>
      <c r="AB197" s="20">
        <v>1.239057239057239</v>
      </c>
      <c r="AC197" s="21">
        <v>1.0713558620535364</v>
      </c>
      <c r="AD197" s="6">
        <v>0.99977332079268999</v>
      </c>
      <c r="AE197" s="6">
        <v>1.0520915377445066</v>
      </c>
      <c r="AF197" s="26">
        <v>1.0259324292685983</v>
      </c>
      <c r="AG197" s="23">
        <v>1.0937605450484473</v>
      </c>
      <c r="AH197" s="6">
        <v>0.67282006172709286</v>
      </c>
      <c r="AI197" s="26">
        <v>0.88329030338777015</v>
      </c>
      <c r="AJ197" s="13"/>
    </row>
    <row r="198" spans="1:36">
      <c r="A198" s="14" t="s">
        <v>2</v>
      </c>
      <c r="B198" s="13">
        <v>7984296</v>
      </c>
      <c r="C198" s="13"/>
      <c r="D198" s="13"/>
      <c r="E198" s="13"/>
      <c r="F198" s="27" t="s">
        <v>807</v>
      </c>
      <c r="G198" s="3" t="s">
        <v>394</v>
      </c>
      <c r="H198" s="2">
        <v>32</v>
      </c>
      <c r="I198" s="27" t="s">
        <v>288</v>
      </c>
      <c r="J198" s="27">
        <v>368.43</v>
      </c>
      <c r="K198" s="27">
        <v>8</v>
      </c>
      <c r="L198" s="27">
        <v>6</v>
      </c>
      <c r="M198" s="27">
        <v>0</v>
      </c>
      <c r="N198" s="27">
        <v>104.03</v>
      </c>
      <c r="O198" s="27">
        <v>66.61</v>
      </c>
      <c r="P198" s="27">
        <v>5.13</v>
      </c>
      <c r="Q198" s="27">
        <v>-7.83</v>
      </c>
      <c r="R198" s="15">
        <v>4</v>
      </c>
      <c r="S198" s="2">
        <v>4</v>
      </c>
      <c r="T198" s="24">
        <v>4</v>
      </c>
      <c r="U198" s="17">
        <v>1</v>
      </c>
      <c r="V198" s="17">
        <v>1</v>
      </c>
      <c r="W198" s="25">
        <v>1</v>
      </c>
      <c r="X198" s="17">
        <v>1</v>
      </c>
      <c r="Y198" s="17">
        <v>1</v>
      </c>
      <c r="Z198" s="25">
        <v>1</v>
      </c>
      <c r="AA198" s="17">
        <v>0.82392026578073085</v>
      </c>
      <c r="AB198" s="20">
        <v>0.40404040404040403</v>
      </c>
      <c r="AC198" s="21">
        <v>0.61398033491056747</v>
      </c>
      <c r="AD198" s="6">
        <v>0.66300757063094173</v>
      </c>
      <c r="AE198" s="6">
        <v>0.97944712204310014</v>
      </c>
      <c r="AF198" s="26">
        <v>0.82122734633702099</v>
      </c>
      <c r="AG198" s="23">
        <v>0.93750903861295487</v>
      </c>
      <c r="AH198" s="6">
        <v>0.95316175411338167</v>
      </c>
      <c r="AI198" s="26">
        <v>0.94533539636316832</v>
      </c>
      <c r="AJ198" s="13"/>
    </row>
    <row r="199" spans="1:36">
      <c r="A199" s="14" t="s">
        <v>2</v>
      </c>
      <c r="B199" s="13">
        <v>7990065</v>
      </c>
      <c r="C199" s="13"/>
      <c r="D199" s="13"/>
      <c r="E199" s="13"/>
      <c r="F199" s="27" t="s">
        <v>874</v>
      </c>
      <c r="G199" s="3" t="s">
        <v>394</v>
      </c>
      <c r="H199" s="2">
        <v>32</v>
      </c>
      <c r="I199" s="27" t="s">
        <v>74</v>
      </c>
      <c r="J199" s="27">
        <v>280.32</v>
      </c>
      <c r="K199" s="27">
        <v>4</v>
      </c>
      <c r="L199" s="27">
        <v>4</v>
      </c>
      <c r="M199" s="27">
        <v>0</v>
      </c>
      <c r="N199" s="27">
        <v>81.430000000000007</v>
      </c>
      <c r="O199" s="27">
        <v>48.15</v>
      </c>
      <c r="P199" s="27">
        <v>4.2699999999999996</v>
      </c>
      <c r="Q199" s="27">
        <v>-6.82</v>
      </c>
      <c r="R199" s="15">
        <v>4</v>
      </c>
      <c r="S199" s="2">
        <v>4</v>
      </c>
      <c r="T199" s="24">
        <v>4</v>
      </c>
      <c r="U199" s="17">
        <v>1</v>
      </c>
      <c r="V199" s="17">
        <v>1</v>
      </c>
      <c r="W199" s="25">
        <v>1</v>
      </c>
      <c r="X199" s="17">
        <v>1</v>
      </c>
      <c r="Y199" s="17">
        <v>1</v>
      </c>
      <c r="Z199" s="25">
        <v>1</v>
      </c>
      <c r="AA199" s="17">
        <v>0.90365448504983392</v>
      </c>
      <c r="AB199" s="20">
        <v>1.1313131313131313</v>
      </c>
      <c r="AC199" s="21">
        <v>1.0174838081814825</v>
      </c>
      <c r="AD199" s="6">
        <v>0.43239624171583163</v>
      </c>
      <c r="AE199" s="6">
        <v>0.95063985374771487</v>
      </c>
      <c r="AF199" s="26">
        <v>0.69151804773177328</v>
      </c>
      <c r="AG199" s="23">
        <v>1.0817411983995633</v>
      </c>
      <c r="AH199" s="6">
        <v>1.050423157594339</v>
      </c>
      <c r="AI199" s="26">
        <v>1.0660821779969512</v>
      </c>
      <c r="AJ199" s="13"/>
    </row>
    <row r="200" spans="1:36">
      <c r="A200" s="14" t="s">
        <v>2</v>
      </c>
      <c r="B200" s="13">
        <v>7997827</v>
      </c>
      <c r="C200" s="13"/>
      <c r="D200" s="13"/>
      <c r="E200" s="13"/>
      <c r="F200" s="27" t="s">
        <v>781</v>
      </c>
      <c r="G200" s="3" t="s">
        <v>394</v>
      </c>
      <c r="H200" s="2">
        <v>32</v>
      </c>
      <c r="I200" s="27" t="s">
        <v>18</v>
      </c>
      <c r="J200" s="27">
        <v>266.29000000000002</v>
      </c>
      <c r="K200" s="27">
        <v>3</v>
      </c>
      <c r="L200" s="27">
        <v>4</v>
      </c>
      <c r="M200" s="27">
        <v>0</v>
      </c>
      <c r="N200" s="27">
        <v>76.63</v>
      </c>
      <c r="O200" s="27">
        <v>48.15</v>
      </c>
      <c r="P200" s="27">
        <v>3.9</v>
      </c>
      <c r="Q200" s="27">
        <v>-6.42</v>
      </c>
      <c r="R200" s="15">
        <v>0</v>
      </c>
      <c r="S200" s="2">
        <v>0</v>
      </c>
      <c r="T200" s="24">
        <v>0</v>
      </c>
      <c r="U200" s="17">
        <v>0</v>
      </c>
      <c r="V200" s="17">
        <v>0</v>
      </c>
      <c r="W200" s="25">
        <v>0</v>
      </c>
      <c r="X200" s="17">
        <v>1</v>
      </c>
      <c r="Y200" s="17">
        <v>1</v>
      </c>
      <c r="Z200" s="25">
        <v>1</v>
      </c>
      <c r="AA200" s="17">
        <v>0.85049833887043191</v>
      </c>
      <c r="AB200" s="20">
        <v>0.96969696969696972</v>
      </c>
      <c r="AC200" s="21">
        <v>0.91009765428370082</v>
      </c>
      <c r="AD200" s="6">
        <v>1.0497619868323245</v>
      </c>
      <c r="AE200" s="6">
        <v>0.84693368788432777</v>
      </c>
      <c r="AF200" s="26">
        <v>0.94834783735832606</v>
      </c>
      <c r="AG200" s="23">
        <v>0.93750903861295487</v>
      </c>
      <c r="AH200" s="6">
        <v>1.1437941049360578</v>
      </c>
      <c r="AI200" s="26">
        <v>1.0406515717745064</v>
      </c>
      <c r="AJ200" s="13"/>
    </row>
    <row r="201" spans="1:36">
      <c r="A201" s="14" t="s">
        <v>2</v>
      </c>
      <c r="B201" s="13">
        <v>9000575</v>
      </c>
      <c r="C201" s="13"/>
      <c r="D201" s="13"/>
      <c r="E201" s="13"/>
      <c r="F201" s="27" t="s">
        <v>879</v>
      </c>
      <c r="G201" s="3" t="s">
        <v>394</v>
      </c>
      <c r="H201" s="2">
        <v>32</v>
      </c>
      <c r="I201" s="27" t="s">
        <v>12</v>
      </c>
      <c r="J201" s="27">
        <v>331.16</v>
      </c>
      <c r="K201" s="27">
        <v>3</v>
      </c>
      <c r="L201" s="27">
        <v>4</v>
      </c>
      <c r="M201" s="27">
        <v>0</v>
      </c>
      <c r="N201" s="27">
        <v>79.36</v>
      </c>
      <c r="O201" s="27">
        <v>48.15</v>
      </c>
      <c r="P201" s="27">
        <v>4.07</v>
      </c>
      <c r="Q201" s="27">
        <v>-6.85</v>
      </c>
      <c r="R201" s="15">
        <v>4</v>
      </c>
      <c r="S201" s="2">
        <v>4</v>
      </c>
      <c r="T201" s="24">
        <v>4</v>
      </c>
      <c r="U201" s="17">
        <v>1</v>
      </c>
      <c r="V201" s="17">
        <v>1</v>
      </c>
      <c r="W201" s="25">
        <v>1</v>
      </c>
      <c r="X201" s="17">
        <v>1</v>
      </c>
      <c r="Y201" s="17">
        <v>1</v>
      </c>
      <c r="Z201" s="25">
        <v>1</v>
      </c>
      <c r="AA201" s="17">
        <v>1.25</v>
      </c>
      <c r="AB201" s="20">
        <v>0.81987577639751497</v>
      </c>
      <c r="AC201" s="21">
        <v>1.0349378881987574</v>
      </c>
      <c r="AD201" s="6">
        <v>1.047164849868202</v>
      </c>
      <c r="AE201" s="6">
        <v>1.033703091870644</v>
      </c>
      <c r="AF201" s="26">
        <v>1.040433970869423</v>
      </c>
      <c r="AG201" s="23">
        <v>0.72275666806087324</v>
      </c>
      <c r="AH201" s="6">
        <v>1.0866872687625424</v>
      </c>
      <c r="AI201" s="26">
        <v>0.90472196841170782</v>
      </c>
      <c r="AJ201" s="13"/>
    </row>
    <row r="202" spans="1:36">
      <c r="A202" s="14" t="s">
        <v>2</v>
      </c>
      <c r="B202" s="13">
        <v>9004012</v>
      </c>
      <c r="C202" s="13"/>
      <c r="D202" s="13"/>
      <c r="E202" s="13"/>
      <c r="F202" s="27" t="s">
        <v>787</v>
      </c>
      <c r="G202" s="3" t="s">
        <v>394</v>
      </c>
      <c r="H202" s="2">
        <v>32</v>
      </c>
      <c r="I202" s="27" t="s">
        <v>11</v>
      </c>
      <c r="J202" s="27">
        <v>286.70999999999998</v>
      </c>
      <c r="K202" s="27">
        <v>3</v>
      </c>
      <c r="L202" s="27">
        <v>4</v>
      </c>
      <c r="M202" s="27">
        <v>0</v>
      </c>
      <c r="N202" s="27">
        <v>76.67</v>
      </c>
      <c r="O202" s="27">
        <v>48.15</v>
      </c>
      <c r="P202" s="27">
        <v>4.03</v>
      </c>
      <c r="Q202" s="27">
        <v>-6.64</v>
      </c>
      <c r="R202" s="15">
        <v>3</v>
      </c>
      <c r="S202" s="2">
        <v>3</v>
      </c>
      <c r="T202" s="24">
        <v>3</v>
      </c>
      <c r="U202" s="17">
        <v>1</v>
      </c>
      <c r="V202" s="18">
        <v>0.125</v>
      </c>
      <c r="W202" s="25">
        <v>0.5625</v>
      </c>
      <c r="X202" s="17">
        <v>1</v>
      </c>
      <c r="Y202" s="17">
        <v>1</v>
      </c>
      <c r="Z202" s="25">
        <v>1</v>
      </c>
      <c r="AA202" s="17">
        <v>1.25</v>
      </c>
      <c r="AB202" s="20">
        <v>0.42857142857142833</v>
      </c>
      <c r="AC202" s="21">
        <v>0.83928571428571419</v>
      </c>
      <c r="AD202" s="6">
        <v>1.047164849868202</v>
      </c>
      <c r="AE202" s="6">
        <v>0.9188471927739057</v>
      </c>
      <c r="AF202" s="26">
        <v>0.98300602132105386</v>
      </c>
      <c r="AG202" s="23">
        <v>0.98375213152729979</v>
      </c>
      <c r="AH202" s="6">
        <v>1.1591330866800451</v>
      </c>
      <c r="AI202" s="26">
        <v>1.0714426091036724</v>
      </c>
      <c r="AJ202" s="13"/>
    </row>
    <row r="203" spans="1:36">
      <c r="A203" s="14" t="s">
        <v>2</v>
      </c>
      <c r="B203" s="13">
        <v>9005872</v>
      </c>
      <c r="C203" s="13"/>
      <c r="D203" s="13"/>
      <c r="E203" s="13"/>
      <c r="F203" s="27" t="s">
        <v>880</v>
      </c>
      <c r="G203" s="3" t="s">
        <v>394</v>
      </c>
      <c r="H203" s="2">
        <v>32</v>
      </c>
      <c r="I203" s="27" t="s">
        <v>18</v>
      </c>
      <c r="J203" s="27">
        <v>266.29000000000002</v>
      </c>
      <c r="K203" s="27">
        <v>3</v>
      </c>
      <c r="L203" s="27">
        <v>4</v>
      </c>
      <c r="M203" s="27">
        <v>0</v>
      </c>
      <c r="N203" s="27">
        <v>76.63</v>
      </c>
      <c r="O203" s="27">
        <v>48.15</v>
      </c>
      <c r="P203" s="27">
        <v>3.9</v>
      </c>
      <c r="Q203" s="27">
        <v>-6.42</v>
      </c>
      <c r="R203" s="15">
        <v>1</v>
      </c>
      <c r="S203" s="2">
        <v>0</v>
      </c>
      <c r="T203" s="24">
        <v>0.5</v>
      </c>
      <c r="U203" s="17">
        <v>1</v>
      </c>
      <c r="V203" s="17">
        <v>1</v>
      </c>
      <c r="W203" s="25">
        <v>1</v>
      </c>
      <c r="X203" s="17">
        <v>1</v>
      </c>
      <c r="Y203" s="17">
        <v>1</v>
      </c>
      <c r="Z203" s="25">
        <v>1</v>
      </c>
      <c r="AA203" s="17">
        <v>1.5</v>
      </c>
      <c r="AB203" s="20">
        <v>0.57763975155279468</v>
      </c>
      <c r="AC203" s="21">
        <v>1.0388198757763973</v>
      </c>
      <c r="AD203" s="6">
        <v>1.047164849868202</v>
      </c>
      <c r="AE203" s="6">
        <v>1.0719883915695567</v>
      </c>
      <c r="AF203" s="26">
        <v>1.0595766207188793</v>
      </c>
      <c r="AG203" s="23">
        <v>0.84321611273768549</v>
      </c>
      <c r="AH203" s="6">
        <v>0.72445817917502831</v>
      </c>
      <c r="AI203" s="26">
        <v>0.7838371459563569</v>
      </c>
      <c r="AJ203" s="13"/>
    </row>
    <row r="204" spans="1:36">
      <c r="A204" s="14" t="s">
        <v>2</v>
      </c>
      <c r="B204" s="13">
        <v>9007736</v>
      </c>
      <c r="C204" s="13"/>
      <c r="D204" s="13"/>
      <c r="E204" s="13"/>
      <c r="F204" s="27" t="s">
        <v>909</v>
      </c>
      <c r="G204" s="3" t="s">
        <v>394</v>
      </c>
      <c r="H204" s="2">
        <v>32</v>
      </c>
      <c r="I204" s="27" t="s">
        <v>71</v>
      </c>
      <c r="J204" s="27">
        <v>270.26</v>
      </c>
      <c r="K204" s="27">
        <v>3</v>
      </c>
      <c r="L204" s="27">
        <v>5</v>
      </c>
      <c r="M204" s="27">
        <v>0</v>
      </c>
      <c r="N204" s="27">
        <v>71.62</v>
      </c>
      <c r="O204" s="27">
        <v>48.15</v>
      </c>
      <c r="P204" s="27">
        <v>3.81</v>
      </c>
      <c r="Q204" s="27">
        <v>-6.31</v>
      </c>
      <c r="R204" s="15">
        <v>4</v>
      </c>
      <c r="S204" s="2">
        <v>4</v>
      </c>
      <c r="T204" s="24">
        <v>4</v>
      </c>
      <c r="U204" s="17">
        <v>1</v>
      </c>
      <c r="V204" s="17">
        <v>1</v>
      </c>
      <c r="W204" s="25">
        <v>1</v>
      </c>
      <c r="X204" s="17">
        <v>1</v>
      </c>
      <c r="Y204" s="17">
        <v>1</v>
      </c>
      <c r="Z204" s="25">
        <v>1</v>
      </c>
      <c r="AA204" s="17">
        <v>2.1071428571428572</v>
      </c>
      <c r="AB204" s="20">
        <v>0.6894409937888194</v>
      </c>
      <c r="AC204" s="21">
        <v>1.3982919254658384</v>
      </c>
      <c r="AD204" s="6">
        <v>1.047164849868202</v>
      </c>
      <c r="AE204" s="6">
        <v>0.964789552412601</v>
      </c>
      <c r="AF204" s="26">
        <v>1.0059772011404016</v>
      </c>
      <c r="AG204" s="23">
        <v>0.90344583507609155</v>
      </c>
      <c r="AH204" s="6">
        <v>0.85861710124447788</v>
      </c>
      <c r="AI204" s="26">
        <v>0.88103146816028466</v>
      </c>
      <c r="AJ204" s="13"/>
    </row>
    <row r="205" spans="1:36">
      <c r="A205" s="14" t="s">
        <v>2</v>
      </c>
      <c r="B205" s="13">
        <v>9018421</v>
      </c>
      <c r="C205" s="13"/>
      <c r="D205" s="13"/>
      <c r="E205" s="13"/>
      <c r="F205" s="27" t="s">
        <v>798</v>
      </c>
      <c r="G205" s="3" t="s">
        <v>394</v>
      </c>
      <c r="H205" s="2">
        <v>32</v>
      </c>
      <c r="I205" s="27" t="s">
        <v>319</v>
      </c>
      <c r="J205" s="27">
        <v>288.25</v>
      </c>
      <c r="K205" s="27">
        <v>3</v>
      </c>
      <c r="L205" s="27">
        <v>6</v>
      </c>
      <c r="M205" s="27">
        <v>0</v>
      </c>
      <c r="N205" s="27">
        <v>71.58</v>
      </c>
      <c r="O205" s="27">
        <v>48.15</v>
      </c>
      <c r="P205" s="27">
        <v>4.22</v>
      </c>
      <c r="Q205" s="27">
        <v>-6.58</v>
      </c>
      <c r="R205" s="15">
        <v>4</v>
      </c>
      <c r="S205" s="2">
        <v>4</v>
      </c>
      <c r="T205" s="24">
        <v>4</v>
      </c>
      <c r="U205" s="17">
        <v>1</v>
      </c>
      <c r="V205" s="17">
        <v>1</v>
      </c>
      <c r="W205" s="25">
        <v>1</v>
      </c>
      <c r="X205" s="17">
        <v>1</v>
      </c>
      <c r="Y205" s="17">
        <v>1</v>
      </c>
      <c r="Z205" s="25">
        <v>1</v>
      </c>
      <c r="AA205" s="17">
        <v>0.29971181556195964</v>
      </c>
      <c r="AB205" s="20">
        <v>0.19354838709677408</v>
      </c>
      <c r="AC205" s="21">
        <v>0.24663010132936686</v>
      </c>
      <c r="AD205" s="6">
        <v>0.89576547231270398</v>
      </c>
      <c r="AE205" s="6">
        <v>1.009646168687093</v>
      </c>
      <c r="AF205" s="26">
        <v>0.95270582049989849</v>
      </c>
      <c r="AG205" s="23">
        <v>1.0192155524743567</v>
      </c>
      <c r="AH205" s="6">
        <v>1.1544752385279422</v>
      </c>
      <c r="AI205" s="26">
        <v>1.0868453955011494</v>
      </c>
      <c r="AJ205" s="13"/>
    </row>
    <row r="206" spans="1:36">
      <c r="A206" s="14" t="s">
        <v>2</v>
      </c>
      <c r="B206" s="13">
        <v>9018596</v>
      </c>
      <c r="C206" s="13"/>
      <c r="D206" s="13"/>
      <c r="E206" s="13"/>
      <c r="F206" s="27" t="s">
        <v>896</v>
      </c>
      <c r="G206" s="3" t="s">
        <v>394</v>
      </c>
      <c r="H206" s="2">
        <v>32</v>
      </c>
      <c r="I206" s="27" t="s">
        <v>15</v>
      </c>
      <c r="J206" s="27">
        <v>300.74</v>
      </c>
      <c r="K206" s="27">
        <v>3</v>
      </c>
      <c r="L206" s="27">
        <v>4</v>
      </c>
      <c r="M206" s="27">
        <v>0</v>
      </c>
      <c r="N206" s="27">
        <v>81.64</v>
      </c>
      <c r="O206" s="27">
        <v>48.15</v>
      </c>
      <c r="P206" s="27">
        <v>4.5199999999999996</v>
      </c>
      <c r="Q206" s="27">
        <v>-7.02</v>
      </c>
      <c r="R206" s="15">
        <v>4</v>
      </c>
      <c r="S206" s="2">
        <v>4</v>
      </c>
      <c r="T206" s="24">
        <v>4</v>
      </c>
      <c r="U206" s="17">
        <v>1</v>
      </c>
      <c r="V206" s="17">
        <v>1</v>
      </c>
      <c r="W206" s="25">
        <v>1</v>
      </c>
      <c r="X206" s="17">
        <v>1</v>
      </c>
      <c r="Y206" s="17">
        <v>1</v>
      </c>
      <c r="Z206" s="25">
        <v>1</v>
      </c>
      <c r="AA206" s="17">
        <v>1.106628242074928</v>
      </c>
      <c r="AB206" s="20">
        <v>1.141935483870967</v>
      </c>
      <c r="AC206" s="21">
        <v>1.1242818629729476</v>
      </c>
      <c r="AD206" s="6">
        <v>0.85993485342019582</v>
      </c>
      <c r="AE206" s="6">
        <v>0.99954970700022217</v>
      </c>
      <c r="AF206" s="26">
        <v>0.92974228021020899</v>
      </c>
      <c r="AG206" s="23">
        <v>0.93428092310149358</v>
      </c>
      <c r="AH206" s="6">
        <v>1.3084052703316678</v>
      </c>
      <c r="AI206" s="26">
        <v>1.1213430967165807</v>
      </c>
      <c r="AJ206" s="13"/>
    </row>
    <row r="207" spans="1:36">
      <c r="A207" s="14" t="s">
        <v>2</v>
      </c>
      <c r="B207" s="13">
        <v>9021704</v>
      </c>
      <c r="C207" s="13"/>
      <c r="D207" s="13"/>
      <c r="E207" s="13"/>
      <c r="F207" s="27" t="s">
        <v>864</v>
      </c>
      <c r="G207" s="3" t="s">
        <v>394</v>
      </c>
      <c r="H207" s="2">
        <v>32</v>
      </c>
      <c r="I207" s="27" t="s">
        <v>71</v>
      </c>
      <c r="J207" s="27">
        <v>270.26</v>
      </c>
      <c r="K207" s="27">
        <v>3</v>
      </c>
      <c r="L207" s="27">
        <v>5</v>
      </c>
      <c r="M207" s="27">
        <v>0</v>
      </c>
      <c r="N207" s="27">
        <v>71.62</v>
      </c>
      <c r="O207" s="27">
        <v>48.15</v>
      </c>
      <c r="P207" s="27">
        <v>3.81</v>
      </c>
      <c r="Q207" s="27">
        <v>-6.31</v>
      </c>
      <c r="R207" s="15">
        <v>4</v>
      </c>
      <c r="S207" s="2">
        <v>4</v>
      </c>
      <c r="T207" s="24">
        <v>4</v>
      </c>
      <c r="U207" s="17">
        <v>1</v>
      </c>
      <c r="V207" s="17">
        <v>1</v>
      </c>
      <c r="W207" s="25">
        <v>1</v>
      </c>
      <c r="X207" s="17">
        <v>1</v>
      </c>
      <c r="Y207" s="17">
        <v>1</v>
      </c>
      <c r="Z207" s="25">
        <v>1</v>
      </c>
      <c r="AA207" s="17">
        <v>0.85302593659942361</v>
      </c>
      <c r="AB207" s="20">
        <v>1.141935483870967</v>
      </c>
      <c r="AC207" s="21">
        <v>0.99748071023519524</v>
      </c>
      <c r="AD207" s="6">
        <v>0.74417439238286165</v>
      </c>
      <c r="AE207" s="6">
        <v>0.97995069313747263</v>
      </c>
      <c r="AF207" s="26">
        <v>0.86206254276016714</v>
      </c>
      <c r="AG207" s="23">
        <v>0.96888392025340075</v>
      </c>
      <c r="AH207" s="6">
        <v>0.97319400272603385</v>
      </c>
      <c r="AI207" s="26">
        <v>0.97103896148971725</v>
      </c>
      <c r="AJ207" s="13"/>
    </row>
    <row r="208" spans="1:36">
      <c r="A208" s="14" t="s">
        <v>2</v>
      </c>
      <c r="B208" s="13">
        <v>9022031</v>
      </c>
      <c r="C208" s="13"/>
      <c r="D208" s="13"/>
      <c r="E208" s="13"/>
      <c r="F208" s="27" t="s">
        <v>842</v>
      </c>
      <c r="G208" s="3" t="s">
        <v>394</v>
      </c>
      <c r="H208" s="2">
        <v>32</v>
      </c>
      <c r="I208" s="27" t="s">
        <v>15</v>
      </c>
      <c r="J208" s="27">
        <v>300.74</v>
      </c>
      <c r="K208" s="27">
        <v>3</v>
      </c>
      <c r="L208" s="27">
        <v>4</v>
      </c>
      <c r="M208" s="27">
        <v>0</v>
      </c>
      <c r="N208" s="27">
        <v>81.64</v>
      </c>
      <c r="O208" s="27">
        <v>48.15</v>
      </c>
      <c r="P208" s="27">
        <v>4.5199999999999996</v>
      </c>
      <c r="Q208" s="27">
        <v>-7.02</v>
      </c>
      <c r="R208" s="15">
        <v>4</v>
      </c>
      <c r="S208" s="2">
        <v>4</v>
      </c>
      <c r="T208" s="24">
        <v>4</v>
      </c>
      <c r="U208" s="17">
        <v>1</v>
      </c>
      <c r="V208" s="17">
        <v>1</v>
      </c>
      <c r="W208" s="25">
        <v>1</v>
      </c>
      <c r="X208" s="17">
        <v>1</v>
      </c>
      <c r="Y208" s="17">
        <v>1</v>
      </c>
      <c r="Z208" s="25">
        <v>1</v>
      </c>
      <c r="AA208" s="17">
        <v>0.96829971181556196</v>
      </c>
      <c r="AB208" s="20">
        <v>0.87096774193548332</v>
      </c>
      <c r="AC208" s="21">
        <v>0.91963372687552258</v>
      </c>
      <c r="AD208" s="6">
        <v>0.98534201954397427</v>
      </c>
      <c r="AE208" s="6">
        <v>1.1106107855558023</v>
      </c>
      <c r="AF208" s="26">
        <v>1.0479764025498883</v>
      </c>
      <c r="AG208" s="23">
        <v>0.95260015688779731</v>
      </c>
      <c r="AH208" s="6">
        <v>0.89209450249886435</v>
      </c>
      <c r="AI208" s="26">
        <v>0.92234732969333089</v>
      </c>
      <c r="AJ208" s="13"/>
    </row>
    <row r="209" spans="1:36">
      <c r="A209" s="14" t="s">
        <v>2</v>
      </c>
      <c r="B209" s="13">
        <v>9022973</v>
      </c>
      <c r="C209" s="13"/>
      <c r="D209" s="13"/>
      <c r="E209" s="13"/>
      <c r="F209" s="27" t="s">
        <v>832</v>
      </c>
      <c r="G209" s="3" t="s">
        <v>394</v>
      </c>
      <c r="H209" s="2">
        <v>32</v>
      </c>
      <c r="I209" s="27" t="s">
        <v>306</v>
      </c>
      <c r="J209" s="27">
        <v>279.29000000000002</v>
      </c>
      <c r="K209" s="27">
        <v>4</v>
      </c>
      <c r="L209" s="27">
        <v>4</v>
      </c>
      <c r="M209" s="27">
        <v>1</v>
      </c>
      <c r="N209" s="27">
        <v>79.48</v>
      </c>
      <c r="O209" s="27">
        <v>68.02</v>
      </c>
      <c r="P209" s="27">
        <v>2.98</v>
      </c>
      <c r="Q209" s="27">
        <v>-6.29</v>
      </c>
      <c r="R209" s="15">
        <v>4</v>
      </c>
      <c r="S209" s="2">
        <v>4</v>
      </c>
      <c r="T209" s="24">
        <v>4</v>
      </c>
      <c r="U209" s="17">
        <v>1</v>
      </c>
      <c r="V209" s="17">
        <v>1</v>
      </c>
      <c r="W209" s="25">
        <v>1</v>
      </c>
      <c r="X209" s="17">
        <v>1</v>
      </c>
      <c r="Y209" s="17">
        <v>1</v>
      </c>
      <c r="Z209" s="25">
        <v>1</v>
      </c>
      <c r="AA209" s="17">
        <v>0.96829971181556196</v>
      </c>
      <c r="AB209" s="20">
        <v>0.7466666666666667</v>
      </c>
      <c r="AC209" s="21">
        <v>0.85748318924111433</v>
      </c>
      <c r="AD209" s="6">
        <v>0.87337133550488633</v>
      </c>
      <c r="AE209" s="6">
        <v>1.0489101863582577</v>
      </c>
      <c r="AF209" s="26">
        <v>0.96114076093157208</v>
      </c>
      <c r="AG209" s="23">
        <v>0.97877049086823131</v>
      </c>
      <c r="AH209" s="6">
        <v>1.1353930031803727</v>
      </c>
      <c r="AI209" s="26">
        <v>1.0570817470243021</v>
      </c>
      <c r="AJ209" s="13"/>
    </row>
    <row r="210" spans="1:36">
      <c r="A210" s="14" t="s">
        <v>2</v>
      </c>
      <c r="B210" s="13">
        <v>9024002</v>
      </c>
      <c r="C210" s="13"/>
      <c r="D210" s="13"/>
      <c r="E210" s="13"/>
      <c r="F210" s="27" t="s">
        <v>824</v>
      </c>
      <c r="G210" s="3" t="s">
        <v>394</v>
      </c>
      <c r="H210" s="2">
        <v>32</v>
      </c>
      <c r="I210" s="27" t="s">
        <v>11</v>
      </c>
      <c r="J210" s="27">
        <v>286.70999999999998</v>
      </c>
      <c r="K210" s="27">
        <v>3</v>
      </c>
      <c r="L210" s="27">
        <v>4</v>
      </c>
      <c r="M210" s="27">
        <v>0</v>
      </c>
      <c r="N210" s="27">
        <v>76.67</v>
      </c>
      <c r="O210" s="27">
        <v>48.15</v>
      </c>
      <c r="P210" s="27">
        <v>4.03</v>
      </c>
      <c r="Q210" s="27">
        <v>-6.64</v>
      </c>
      <c r="R210" s="15">
        <v>1</v>
      </c>
      <c r="S210" s="2">
        <v>1</v>
      </c>
      <c r="T210" s="24">
        <v>1</v>
      </c>
      <c r="U210" s="17">
        <v>1</v>
      </c>
      <c r="V210" s="17">
        <v>1</v>
      </c>
      <c r="W210" s="25">
        <v>1</v>
      </c>
      <c r="X210" s="17">
        <v>1</v>
      </c>
      <c r="Y210" s="17">
        <v>1</v>
      </c>
      <c r="Z210" s="25">
        <v>1</v>
      </c>
      <c r="AA210" s="17">
        <v>0.80691642651296835</v>
      </c>
      <c r="AB210" s="20">
        <v>0.77419354838709631</v>
      </c>
      <c r="AC210" s="21">
        <v>0.79055498745003239</v>
      </c>
      <c r="AD210" s="6">
        <v>1.0260586319218246</v>
      </c>
      <c r="AE210" s="6">
        <v>1.0140359346379064</v>
      </c>
      <c r="AF210" s="26">
        <v>1.0200472832798655</v>
      </c>
      <c r="AG210" s="23">
        <v>1.1418989060129365</v>
      </c>
      <c r="AH210" s="6">
        <v>1.3381417537482965</v>
      </c>
      <c r="AI210" s="26">
        <v>1.2400203298806165</v>
      </c>
      <c r="AJ210" s="13"/>
    </row>
    <row r="211" spans="1:36">
      <c r="A211" s="14" t="s">
        <v>2</v>
      </c>
      <c r="B211" s="13">
        <v>9025726</v>
      </c>
      <c r="C211" s="13"/>
      <c r="D211" s="13"/>
      <c r="E211" s="13"/>
      <c r="F211" s="27" t="s">
        <v>893</v>
      </c>
      <c r="G211" s="3" t="s">
        <v>394</v>
      </c>
      <c r="H211" s="2">
        <v>32</v>
      </c>
      <c r="I211" s="27" t="s">
        <v>22</v>
      </c>
      <c r="J211" s="27">
        <v>321.16000000000003</v>
      </c>
      <c r="K211" s="27">
        <v>3</v>
      </c>
      <c r="L211" s="27">
        <v>4</v>
      </c>
      <c r="M211" s="27">
        <v>0</v>
      </c>
      <c r="N211" s="27">
        <v>81.680000000000007</v>
      </c>
      <c r="O211" s="27">
        <v>48.15</v>
      </c>
      <c r="P211" s="27">
        <v>4.66</v>
      </c>
      <c r="Q211" s="27">
        <v>-7.24</v>
      </c>
      <c r="R211" s="15">
        <v>4</v>
      </c>
      <c r="S211" s="2">
        <v>4</v>
      </c>
      <c r="T211" s="24">
        <v>4</v>
      </c>
      <c r="U211" s="17">
        <v>1</v>
      </c>
      <c r="V211" s="17">
        <v>1</v>
      </c>
      <c r="W211" s="25">
        <v>1</v>
      </c>
      <c r="X211" s="17">
        <v>1</v>
      </c>
      <c r="Y211" s="17">
        <v>1</v>
      </c>
      <c r="Z211" s="25">
        <v>1</v>
      </c>
      <c r="AA211" s="17">
        <v>1.2142857142857142</v>
      </c>
      <c r="AB211" s="20">
        <v>1.0248447204968938</v>
      </c>
      <c r="AC211" s="21">
        <v>1.119565217391304</v>
      </c>
      <c r="AD211" s="6">
        <v>1.047164849868202</v>
      </c>
      <c r="AE211" s="6">
        <v>0.76570599397825478</v>
      </c>
      <c r="AF211" s="26">
        <v>0.90643542192322846</v>
      </c>
      <c r="AG211" s="23">
        <v>0.84321611273768549</v>
      </c>
      <c r="AH211" s="6">
        <v>0.96594423890003767</v>
      </c>
      <c r="AI211" s="26">
        <v>0.90458017581886163</v>
      </c>
      <c r="AJ211" s="13"/>
    </row>
    <row r="212" spans="1:36">
      <c r="A212" s="14" t="s">
        <v>2</v>
      </c>
      <c r="B212" s="13">
        <v>9031686</v>
      </c>
      <c r="C212" s="13"/>
      <c r="D212" s="13"/>
      <c r="E212" s="13"/>
      <c r="F212" s="27" t="s">
        <v>875</v>
      </c>
      <c r="G212" s="3" t="s">
        <v>394</v>
      </c>
      <c r="H212" s="2">
        <v>32</v>
      </c>
      <c r="I212" s="27" t="s">
        <v>335</v>
      </c>
      <c r="J212" s="27">
        <v>284.29000000000002</v>
      </c>
      <c r="K212" s="27">
        <v>4</v>
      </c>
      <c r="L212" s="27">
        <v>5</v>
      </c>
      <c r="M212" s="27">
        <v>0</v>
      </c>
      <c r="N212" s="27">
        <v>76.430000000000007</v>
      </c>
      <c r="O212" s="27">
        <v>48.15</v>
      </c>
      <c r="P212" s="27">
        <v>4.17</v>
      </c>
      <c r="Q212" s="27">
        <v>-6.71</v>
      </c>
      <c r="R212" s="15">
        <v>4</v>
      </c>
      <c r="S212" s="2">
        <v>4</v>
      </c>
      <c r="T212" s="24">
        <v>4</v>
      </c>
      <c r="U212" s="17">
        <v>1</v>
      </c>
      <c r="V212" s="17">
        <v>1</v>
      </c>
      <c r="W212" s="25">
        <v>1</v>
      </c>
      <c r="X212" s="17">
        <v>1</v>
      </c>
      <c r="Y212" s="17">
        <v>1</v>
      </c>
      <c r="Z212" s="25">
        <v>1</v>
      </c>
      <c r="AA212" s="17">
        <v>1.0714285714285714</v>
      </c>
      <c r="AB212" s="20">
        <v>0.96894409937888137</v>
      </c>
      <c r="AC212" s="21">
        <v>1.0201863354037264</v>
      </c>
      <c r="AD212" s="6">
        <v>1.047164849868202</v>
      </c>
      <c r="AE212" s="6">
        <v>1.0719883915695567</v>
      </c>
      <c r="AF212" s="26">
        <v>1.0595766207188793</v>
      </c>
      <c r="AG212" s="23">
        <v>0.80488810761324525</v>
      </c>
      <c r="AH212" s="6">
        <v>0.83995151208698926</v>
      </c>
      <c r="AI212" s="26">
        <v>0.8224198098501172</v>
      </c>
      <c r="AJ212" s="13"/>
    </row>
    <row r="213" spans="1:36">
      <c r="A213" s="14" t="s">
        <v>2</v>
      </c>
      <c r="B213" s="13">
        <v>9038596</v>
      </c>
      <c r="C213" s="13"/>
      <c r="D213" s="13"/>
      <c r="E213" s="13"/>
      <c r="F213" s="27" t="s">
        <v>828</v>
      </c>
      <c r="G213" s="3" t="s">
        <v>394</v>
      </c>
      <c r="H213" s="2">
        <v>32</v>
      </c>
      <c r="I213" s="27" t="s">
        <v>15</v>
      </c>
      <c r="J213" s="27">
        <v>300.74</v>
      </c>
      <c r="K213" s="27">
        <v>3</v>
      </c>
      <c r="L213" s="27">
        <v>4</v>
      </c>
      <c r="M213" s="27">
        <v>0</v>
      </c>
      <c r="N213" s="27">
        <v>81.64</v>
      </c>
      <c r="O213" s="27">
        <v>48.15</v>
      </c>
      <c r="P213" s="27">
        <v>4.5199999999999996</v>
      </c>
      <c r="Q213" s="27">
        <v>-7.02</v>
      </c>
      <c r="R213" s="15">
        <v>4</v>
      </c>
      <c r="S213" s="2">
        <v>4</v>
      </c>
      <c r="T213" s="24">
        <v>4</v>
      </c>
      <c r="U213" s="17">
        <v>1</v>
      </c>
      <c r="V213" s="17">
        <v>1</v>
      </c>
      <c r="W213" s="25">
        <v>1</v>
      </c>
      <c r="X213" s="17">
        <v>1</v>
      </c>
      <c r="Y213" s="17">
        <v>1</v>
      </c>
      <c r="Z213" s="25">
        <v>1</v>
      </c>
      <c r="AA213" s="17">
        <v>0.83754512635379064</v>
      </c>
      <c r="AB213" s="20">
        <v>0.80802292263610265</v>
      </c>
      <c r="AC213" s="21">
        <v>0.8227840244949467</v>
      </c>
      <c r="AD213" s="6">
        <v>1.0287258982657903</v>
      </c>
      <c r="AE213" s="6">
        <v>0.97478913652763677</v>
      </c>
      <c r="AF213" s="26">
        <v>1.0017575173967135</v>
      </c>
      <c r="AG213" s="23">
        <v>0.87487468372559296</v>
      </c>
      <c r="AH213" s="6">
        <v>0.90183136053536861</v>
      </c>
      <c r="AI213" s="26">
        <v>0.88835302213048073</v>
      </c>
      <c r="AJ213" s="13"/>
    </row>
    <row r="214" spans="1:36">
      <c r="A214" s="14" t="s">
        <v>2</v>
      </c>
      <c r="B214" s="13">
        <v>9041614</v>
      </c>
      <c r="C214" s="13"/>
      <c r="D214" s="13"/>
      <c r="E214" s="13"/>
      <c r="F214" s="27" t="s">
        <v>833</v>
      </c>
      <c r="G214" s="3" t="s">
        <v>394</v>
      </c>
      <c r="H214" s="2">
        <v>32</v>
      </c>
      <c r="I214" s="27" t="s">
        <v>74</v>
      </c>
      <c r="J214" s="27">
        <v>280.32</v>
      </c>
      <c r="K214" s="27">
        <v>4</v>
      </c>
      <c r="L214" s="27">
        <v>4</v>
      </c>
      <c r="M214" s="27">
        <v>0</v>
      </c>
      <c r="N214" s="27">
        <v>81.44</v>
      </c>
      <c r="O214" s="27">
        <v>48.15</v>
      </c>
      <c r="P214" s="27">
        <v>4.2699999999999996</v>
      </c>
      <c r="Q214" s="27">
        <v>-6.82</v>
      </c>
      <c r="R214" s="15">
        <v>4</v>
      </c>
      <c r="S214" s="2">
        <v>4</v>
      </c>
      <c r="T214" s="24">
        <v>4</v>
      </c>
      <c r="U214" s="17">
        <v>1</v>
      </c>
      <c r="V214" s="17">
        <v>1</v>
      </c>
      <c r="W214" s="25">
        <v>1</v>
      </c>
      <c r="X214" s="17">
        <v>1</v>
      </c>
      <c r="Y214" s="17">
        <v>1</v>
      </c>
      <c r="Z214" s="25">
        <v>1</v>
      </c>
      <c r="AA214" s="17">
        <v>1.0835734870317002</v>
      </c>
      <c r="AB214" s="20">
        <v>0.64</v>
      </c>
      <c r="AC214" s="21">
        <v>0.86178674351585016</v>
      </c>
      <c r="AD214" s="6">
        <v>0.97719869706840423</v>
      </c>
      <c r="AE214" s="6">
        <v>0.98720958716071316</v>
      </c>
      <c r="AF214" s="26">
        <v>0.98220414211455864</v>
      </c>
      <c r="AG214" s="23">
        <v>0.62285394873432909</v>
      </c>
      <c r="AH214" s="6">
        <v>1.0832576101771925</v>
      </c>
      <c r="AI214" s="26">
        <v>0.85305577945576072</v>
      </c>
      <c r="AJ214" s="13"/>
    </row>
    <row r="215" spans="1:36">
      <c r="A215" s="14" t="s">
        <v>2</v>
      </c>
      <c r="B215" s="13">
        <v>9057706</v>
      </c>
      <c r="C215" s="13"/>
      <c r="D215" s="13"/>
      <c r="E215" s="13"/>
      <c r="F215" s="27" t="s">
        <v>821</v>
      </c>
      <c r="G215" s="3" t="s">
        <v>394</v>
      </c>
      <c r="H215" s="2">
        <v>32</v>
      </c>
      <c r="I215" s="27" t="s">
        <v>74</v>
      </c>
      <c r="J215" s="27">
        <v>280.32</v>
      </c>
      <c r="K215" s="27">
        <v>4</v>
      </c>
      <c r="L215" s="27">
        <v>4</v>
      </c>
      <c r="M215" s="27">
        <v>0</v>
      </c>
      <c r="N215" s="27">
        <v>81.28</v>
      </c>
      <c r="O215" s="27">
        <v>48.15</v>
      </c>
      <c r="P215" s="27">
        <v>3.96</v>
      </c>
      <c r="Q215" s="27">
        <v>-6.46</v>
      </c>
      <c r="R215" s="15">
        <v>0</v>
      </c>
      <c r="S215" s="2">
        <v>0</v>
      </c>
      <c r="T215" s="24">
        <v>0</v>
      </c>
      <c r="U215" s="17">
        <v>1</v>
      </c>
      <c r="V215" s="17">
        <v>1</v>
      </c>
      <c r="W215" s="25">
        <v>1</v>
      </c>
      <c r="X215" s="17">
        <v>1</v>
      </c>
      <c r="Y215" s="17">
        <v>1</v>
      </c>
      <c r="Z215" s="25">
        <v>1</v>
      </c>
      <c r="AA215" s="17">
        <v>0.57761732851985559</v>
      </c>
      <c r="AB215" s="20">
        <v>0.99713467048710547</v>
      </c>
      <c r="AC215" s="21">
        <v>0.78737599950348058</v>
      </c>
      <c r="AD215" s="6">
        <v>1.0251662930814796</v>
      </c>
      <c r="AE215" s="6">
        <v>0.96129724536462446</v>
      </c>
      <c r="AF215" s="26">
        <v>0.99323176922305201</v>
      </c>
      <c r="AG215" s="23">
        <v>0.5681004439776578</v>
      </c>
      <c r="AH215" s="6">
        <v>1.1272892006692108</v>
      </c>
      <c r="AI215" s="26">
        <v>0.84769482232343429</v>
      </c>
      <c r="AJ215" s="13"/>
    </row>
    <row r="216" spans="1:36">
      <c r="A216" s="14" t="s">
        <v>2</v>
      </c>
      <c r="B216" s="13">
        <v>9070273</v>
      </c>
      <c r="C216" s="13"/>
      <c r="D216" s="13"/>
      <c r="E216" s="13"/>
      <c r="F216" s="27" t="s">
        <v>805</v>
      </c>
      <c r="G216" s="3" t="s">
        <v>394</v>
      </c>
      <c r="H216" s="2">
        <v>32</v>
      </c>
      <c r="I216" s="27" t="s">
        <v>357</v>
      </c>
      <c r="J216" s="27">
        <v>276.29000000000002</v>
      </c>
      <c r="K216" s="27">
        <v>4</v>
      </c>
      <c r="L216" s="27">
        <v>4</v>
      </c>
      <c r="M216" s="27">
        <v>0</v>
      </c>
      <c r="N216" s="27">
        <v>79.44</v>
      </c>
      <c r="O216" s="27">
        <v>48.15</v>
      </c>
      <c r="P216" s="27">
        <v>3.96</v>
      </c>
      <c r="Q216" s="27">
        <v>-6.13</v>
      </c>
      <c r="R216" s="15">
        <v>0</v>
      </c>
      <c r="S216" s="2">
        <v>0</v>
      </c>
      <c r="T216" s="24">
        <v>0</v>
      </c>
      <c r="U216" s="17">
        <v>1</v>
      </c>
      <c r="V216" s="17">
        <v>1</v>
      </c>
      <c r="W216" s="25">
        <v>1</v>
      </c>
      <c r="X216" s="17">
        <v>1</v>
      </c>
      <c r="Y216" s="17">
        <v>1</v>
      </c>
      <c r="Z216" s="25">
        <v>1</v>
      </c>
      <c r="AA216" s="17">
        <v>0.49097472924187724</v>
      </c>
      <c r="AB216" s="20">
        <v>0.53295128939828051</v>
      </c>
      <c r="AC216" s="21">
        <v>0.51196300932007888</v>
      </c>
      <c r="AD216" s="6">
        <v>1.089239186399072</v>
      </c>
      <c r="AE216" s="6">
        <v>1.0321296739704389</v>
      </c>
      <c r="AF216" s="26">
        <v>1.0606844301847556</v>
      </c>
      <c r="AG216" s="23">
        <v>1.1109519793340863</v>
      </c>
      <c r="AH216" s="6">
        <v>1.1272892006692108</v>
      </c>
      <c r="AI216" s="26">
        <v>1.1191205900016485</v>
      </c>
      <c r="AJ216" s="13"/>
    </row>
    <row r="217" spans="1:36">
      <c r="A217" s="14" t="s">
        <v>2</v>
      </c>
      <c r="B217" s="13">
        <v>9204592</v>
      </c>
      <c r="C217" s="13"/>
      <c r="D217" s="13"/>
      <c r="E217" s="13"/>
      <c r="F217" s="27" t="s">
        <v>854</v>
      </c>
      <c r="G217" s="3" t="s">
        <v>394</v>
      </c>
      <c r="H217" s="2">
        <v>32</v>
      </c>
      <c r="I217" s="27" t="s">
        <v>377</v>
      </c>
      <c r="J217" s="27">
        <v>307.35000000000002</v>
      </c>
      <c r="K217" s="27">
        <v>5</v>
      </c>
      <c r="L217" s="27">
        <v>4</v>
      </c>
      <c r="M217" s="27">
        <v>1</v>
      </c>
      <c r="N217" s="27">
        <v>89.1</v>
      </c>
      <c r="O217" s="27">
        <v>68.02</v>
      </c>
      <c r="P217" s="27">
        <v>3.55</v>
      </c>
      <c r="Q217" s="27">
        <v>-6.71</v>
      </c>
      <c r="R217" s="15">
        <v>4</v>
      </c>
      <c r="S217" s="2">
        <v>4</v>
      </c>
      <c r="T217" s="24">
        <v>4</v>
      </c>
      <c r="U217" s="17">
        <v>1</v>
      </c>
      <c r="V217" s="17">
        <v>1</v>
      </c>
      <c r="W217" s="25">
        <v>1</v>
      </c>
      <c r="X217" s="17">
        <v>1</v>
      </c>
      <c r="Y217" s="17">
        <v>1</v>
      </c>
      <c r="Z217" s="25">
        <v>1</v>
      </c>
      <c r="AA217" s="17">
        <v>1.0061349693251533</v>
      </c>
      <c r="AB217" s="20">
        <v>0.90410958904109529</v>
      </c>
      <c r="AC217" s="21">
        <v>0.95512227918312431</v>
      </c>
      <c r="AD217" s="6">
        <v>1.0624113998429574</v>
      </c>
      <c r="AE217" s="6">
        <v>0.85145133750711421</v>
      </c>
      <c r="AF217" s="26">
        <v>0.95693136867503581</v>
      </c>
      <c r="AG217" s="23">
        <v>1.2292438179428973</v>
      </c>
      <c r="AH217" s="6">
        <v>0.99712635960789653</v>
      </c>
      <c r="AI217" s="26">
        <v>1.1131850887753969</v>
      </c>
      <c r="AJ217" s="13"/>
    </row>
    <row r="218" spans="1:36">
      <c r="A218" s="14" t="s">
        <v>2</v>
      </c>
      <c r="B218" s="13">
        <v>9287239</v>
      </c>
      <c r="C218" s="13"/>
      <c r="D218" s="13"/>
      <c r="E218" s="13"/>
      <c r="F218" s="27" t="s">
        <v>847</v>
      </c>
      <c r="G218" s="3" t="s">
        <v>394</v>
      </c>
      <c r="H218" s="2">
        <v>32</v>
      </c>
      <c r="I218" s="27" t="s">
        <v>383</v>
      </c>
      <c r="J218" s="27">
        <v>309.32</v>
      </c>
      <c r="K218" s="27">
        <v>5</v>
      </c>
      <c r="L218" s="27">
        <v>5</v>
      </c>
      <c r="M218" s="27">
        <v>1</v>
      </c>
      <c r="N218" s="27">
        <v>84.34</v>
      </c>
      <c r="O218" s="27">
        <v>91.24</v>
      </c>
      <c r="P218" s="27">
        <v>2.94</v>
      </c>
      <c r="Q218" s="27">
        <v>-6.01</v>
      </c>
      <c r="R218" s="15">
        <v>4</v>
      </c>
      <c r="S218" s="2">
        <v>4</v>
      </c>
      <c r="T218" s="24">
        <v>4</v>
      </c>
      <c r="U218" s="17">
        <v>1</v>
      </c>
      <c r="V218" s="17">
        <v>1</v>
      </c>
      <c r="W218" s="25">
        <v>1</v>
      </c>
      <c r="X218" s="17">
        <v>1</v>
      </c>
      <c r="Y218" s="17">
        <v>1</v>
      </c>
      <c r="Z218" s="25">
        <v>1</v>
      </c>
      <c r="AA218" s="17">
        <v>1.1552346570397112</v>
      </c>
      <c r="AB218" s="20">
        <v>0.72206303724928322</v>
      </c>
      <c r="AC218" s="21">
        <v>0.93864884714449714</v>
      </c>
      <c r="AD218" s="6">
        <v>1.089239186399072</v>
      </c>
      <c r="AE218" s="6">
        <v>0.89721076234031616</v>
      </c>
      <c r="AF218" s="26">
        <v>0.99322497436969415</v>
      </c>
      <c r="AG218" s="23">
        <v>0.76912060107744451</v>
      </c>
      <c r="AH218" s="6">
        <v>0.76364752303398153</v>
      </c>
      <c r="AI218" s="26">
        <v>0.76638406205571297</v>
      </c>
      <c r="AJ218" s="13"/>
    </row>
    <row r="219" spans="1:36">
      <c r="A219" s="14" t="s">
        <v>2</v>
      </c>
      <c r="B219" s="13">
        <v>9303866</v>
      </c>
      <c r="C219" s="13"/>
      <c r="D219" s="13"/>
      <c r="E219" s="13"/>
      <c r="F219" s="27" t="s">
        <v>904</v>
      </c>
      <c r="G219" s="3" t="s">
        <v>394</v>
      </c>
      <c r="H219" s="2">
        <v>32</v>
      </c>
      <c r="I219" s="27" t="s">
        <v>270</v>
      </c>
      <c r="J219" s="27">
        <v>313.74</v>
      </c>
      <c r="K219" s="27">
        <v>4</v>
      </c>
      <c r="L219" s="27">
        <v>4</v>
      </c>
      <c r="M219" s="27">
        <v>1</v>
      </c>
      <c r="N219" s="27">
        <v>83.18</v>
      </c>
      <c r="O219" s="27">
        <v>68.02</v>
      </c>
      <c r="P219" s="27">
        <v>3.6</v>
      </c>
      <c r="Q219" s="27">
        <v>-6.89</v>
      </c>
      <c r="R219" s="15">
        <v>4</v>
      </c>
      <c r="S219" s="2">
        <v>4</v>
      </c>
      <c r="T219" s="24">
        <v>4</v>
      </c>
      <c r="U219" s="17">
        <v>1</v>
      </c>
      <c r="V219" s="17">
        <v>1</v>
      </c>
      <c r="W219" s="25">
        <v>1</v>
      </c>
      <c r="X219" s="17">
        <v>1</v>
      </c>
      <c r="Y219" s="17">
        <v>1</v>
      </c>
      <c r="Z219" s="25">
        <v>1</v>
      </c>
      <c r="AA219" s="17">
        <v>0.93251533742331283</v>
      </c>
      <c r="AB219" s="20">
        <v>1.6027397260273961</v>
      </c>
      <c r="AC219" s="21">
        <v>1.2676275317253545</v>
      </c>
      <c r="AD219" s="6">
        <v>0.99601068735277254</v>
      </c>
      <c r="AE219" s="6">
        <v>1.0114209827357237</v>
      </c>
      <c r="AF219" s="26">
        <v>1.0037158350442481</v>
      </c>
      <c r="AG219" s="23">
        <v>0.86452312470709258</v>
      </c>
      <c r="AH219" s="6">
        <v>0.73861211822807149</v>
      </c>
      <c r="AI219" s="26">
        <v>0.80156762146758198</v>
      </c>
      <c r="AJ219" s="13"/>
    </row>
    <row r="220" spans="1:36">
      <c r="A220" s="14" t="s">
        <v>2</v>
      </c>
      <c r="B220" s="13">
        <v>9333858</v>
      </c>
      <c r="C220" s="13"/>
      <c r="D220" s="13"/>
      <c r="E220" s="13"/>
      <c r="F220" s="27" t="s">
        <v>901</v>
      </c>
      <c r="G220" s="3" t="s">
        <v>394</v>
      </c>
      <c r="H220" s="2">
        <v>32</v>
      </c>
      <c r="I220" s="27" t="s">
        <v>386</v>
      </c>
      <c r="J220" s="27">
        <v>297.27999999999997</v>
      </c>
      <c r="K220" s="27">
        <v>4</v>
      </c>
      <c r="L220" s="27">
        <v>5</v>
      </c>
      <c r="M220" s="27">
        <v>1</v>
      </c>
      <c r="N220" s="27">
        <v>78.12</v>
      </c>
      <c r="O220" s="27">
        <v>68.02</v>
      </c>
      <c r="P220" s="27">
        <v>3.38</v>
      </c>
      <c r="Q220" s="27">
        <v>-6.56</v>
      </c>
      <c r="R220" s="15">
        <v>4</v>
      </c>
      <c r="S220" s="2">
        <v>4</v>
      </c>
      <c r="T220" s="24">
        <v>4</v>
      </c>
      <c r="U220" s="17">
        <v>1</v>
      </c>
      <c r="V220" s="17">
        <v>1</v>
      </c>
      <c r="W220" s="25">
        <v>1</v>
      </c>
      <c r="X220" s="17">
        <v>1</v>
      </c>
      <c r="Y220" s="17">
        <v>1</v>
      </c>
      <c r="Z220" s="25">
        <v>1</v>
      </c>
      <c r="AA220" s="17">
        <v>1.5306859205776173</v>
      </c>
      <c r="AB220" s="20">
        <v>0.80802292263610265</v>
      </c>
      <c r="AC220" s="21">
        <v>1.1693544216068599</v>
      </c>
      <c r="AD220" s="6">
        <v>0.95308428809918799</v>
      </c>
      <c r="AE220" s="6">
        <v>1.0213783231999134</v>
      </c>
      <c r="AF220" s="26">
        <v>0.98723130564955075</v>
      </c>
      <c r="AG220" s="23">
        <v>1.0575408264814861</v>
      </c>
      <c r="AH220" s="6">
        <v>1.2930670242970359</v>
      </c>
      <c r="AI220" s="26">
        <v>1.175303925389261</v>
      </c>
      <c r="AJ220" s="13"/>
    </row>
    <row r="221" spans="1:36">
      <c r="A221" s="14" t="s">
        <v>2</v>
      </c>
      <c r="B221" s="13">
        <v>9338145</v>
      </c>
      <c r="C221" s="13"/>
      <c r="D221" s="13"/>
      <c r="E221" s="13"/>
      <c r="F221" s="27" t="s">
        <v>902</v>
      </c>
      <c r="G221" s="3" t="s">
        <v>394</v>
      </c>
      <c r="H221" s="2">
        <v>32</v>
      </c>
      <c r="I221" s="27" t="s">
        <v>387</v>
      </c>
      <c r="J221" s="27">
        <v>327.76</v>
      </c>
      <c r="K221" s="27">
        <v>4</v>
      </c>
      <c r="L221" s="27">
        <v>4</v>
      </c>
      <c r="M221" s="27">
        <v>0</v>
      </c>
      <c r="N221" s="27">
        <v>88.08</v>
      </c>
      <c r="O221" s="27">
        <v>59.23</v>
      </c>
      <c r="P221" s="27">
        <v>3.53</v>
      </c>
      <c r="Q221" s="27">
        <v>-6.55</v>
      </c>
      <c r="R221" s="15">
        <v>4</v>
      </c>
      <c r="S221" s="2">
        <v>4</v>
      </c>
      <c r="T221" s="24">
        <v>4</v>
      </c>
      <c r="U221" s="17">
        <v>1</v>
      </c>
      <c r="V221" s="17">
        <v>1</v>
      </c>
      <c r="W221" s="25">
        <v>1</v>
      </c>
      <c r="X221" s="17">
        <v>1</v>
      </c>
      <c r="Y221" s="17">
        <v>1</v>
      </c>
      <c r="Z221" s="25">
        <v>1</v>
      </c>
      <c r="AA221" s="17">
        <v>1.4151624548736461</v>
      </c>
      <c r="AB221" s="20">
        <v>0.96275071633237763</v>
      </c>
      <c r="AC221" s="21">
        <v>1.188956585603012</v>
      </c>
      <c r="AD221" s="6">
        <v>0.96109339976388708</v>
      </c>
      <c r="AE221" s="6">
        <v>0.80276752419923014</v>
      </c>
      <c r="AF221" s="26">
        <v>0.88193046198155867</v>
      </c>
      <c r="AG221" s="23">
        <v>0.83321398450056472</v>
      </c>
      <c r="AH221" s="6">
        <v>0.84546690050190809</v>
      </c>
      <c r="AI221" s="26">
        <v>0.83934044250123641</v>
      </c>
      <c r="AJ221" s="13"/>
    </row>
    <row r="222" spans="1:36">
      <c r="A222" s="14" t="s">
        <v>2</v>
      </c>
      <c r="B222" s="13">
        <v>9339293</v>
      </c>
      <c r="C222" s="13"/>
      <c r="D222" s="13"/>
      <c r="E222" s="13"/>
      <c r="F222" s="27" t="s">
        <v>891</v>
      </c>
      <c r="G222" s="3" t="s">
        <v>394</v>
      </c>
      <c r="H222" s="2">
        <v>32</v>
      </c>
      <c r="I222" s="27" t="s">
        <v>389</v>
      </c>
      <c r="J222" s="27">
        <v>329.74</v>
      </c>
      <c r="K222" s="27">
        <v>5</v>
      </c>
      <c r="L222" s="27">
        <v>5</v>
      </c>
      <c r="M222" s="27">
        <v>1</v>
      </c>
      <c r="N222" s="27">
        <v>84.39</v>
      </c>
      <c r="O222" s="27">
        <v>91.24</v>
      </c>
      <c r="P222" s="27">
        <v>3.07</v>
      </c>
      <c r="Q222" s="27">
        <v>-6.22</v>
      </c>
      <c r="R222" s="15">
        <v>4</v>
      </c>
      <c r="S222" s="2">
        <v>4</v>
      </c>
      <c r="T222" s="24">
        <v>4</v>
      </c>
      <c r="U222" s="17">
        <v>1</v>
      </c>
      <c r="V222" s="17">
        <v>1</v>
      </c>
      <c r="W222" s="25">
        <v>1</v>
      </c>
      <c r="X222" s="17">
        <v>1</v>
      </c>
      <c r="Y222" s="17">
        <v>1</v>
      </c>
      <c r="Z222" s="25">
        <v>1</v>
      </c>
      <c r="AA222" s="17">
        <v>1.2996389891696751</v>
      </c>
      <c r="AB222" s="20">
        <v>0.91117478510028604</v>
      </c>
      <c r="AC222" s="21">
        <v>1.1054068871349805</v>
      </c>
      <c r="AD222" s="6">
        <v>0.95308428809918799</v>
      </c>
      <c r="AE222" s="6">
        <v>0.74901077034660324</v>
      </c>
      <c r="AF222" s="26">
        <v>0.85104752922289562</v>
      </c>
      <c r="AG222" s="23">
        <v>0.76377948579218446</v>
      </c>
      <c r="AH222" s="6">
        <v>0.95115026306464667</v>
      </c>
      <c r="AI222" s="26">
        <v>0.85746487442841557</v>
      </c>
      <c r="AJ222" s="13"/>
    </row>
    <row r="223" spans="1:36">
      <c r="A223" s="14" t="s">
        <v>2</v>
      </c>
      <c r="B223" s="13">
        <v>9339698</v>
      </c>
      <c r="C223" s="13"/>
      <c r="D223" s="13"/>
      <c r="E223" s="13"/>
      <c r="F223" s="27" t="s">
        <v>898</v>
      </c>
      <c r="G223" s="3" t="s">
        <v>394</v>
      </c>
      <c r="H223" s="2">
        <v>32</v>
      </c>
      <c r="I223" s="27" t="s">
        <v>356</v>
      </c>
      <c r="J223" s="27">
        <v>293.32</v>
      </c>
      <c r="K223" s="27">
        <v>5</v>
      </c>
      <c r="L223" s="27">
        <v>4</v>
      </c>
      <c r="M223" s="27">
        <v>1</v>
      </c>
      <c r="N223" s="27">
        <v>82.97</v>
      </c>
      <c r="O223" s="27">
        <v>68.02</v>
      </c>
      <c r="P223" s="27">
        <v>3.35</v>
      </c>
      <c r="Q223" s="27">
        <v>-6.68</v>
      </c>
      <c r="R223" s="15">
        <v>4</v>
      </c>
      <c r="S223" s="2">
        <v>4</v>
      </c>
      <c r="T223" s="24">
        <v>4</v>
      </c>
      <c r="U223" s="17">
        <v>1</v>
      </c>
      <c r="V223" s="17">
        <v>1</v>
      </c>
      <c r="W223" s="25">
        <v>1</v>
      </c>
      <c r="X223" s="17">
        <v>1</v>
      </c>
      <c r="Y223" s="17">
        <v>1</v>
      </c>
      <c r="Z223" s="25">
        <v>1</v>
      </c>
      <c r="AA223" s="17">
        <v>1.4440433212996391</v>
      </c>
      <c r="AB223" s="20">
        <v>0.82521489971346662</v>
      </c>
      <c r="AC223" s="21">
        <v>1.1346291105065529</v>
      </c>
      <c r="AD223" s="6">
        <v>0.81692938979930396</v>
      </c>
      <c r="AE223" s="6">
        <v>0.99868102712880424</v>
      </c>
      <c r="AF223" s="26">
        <v>0.9078052084640541</v>
      </c>
      <c r="AG223" s="23">
        <v>0.9998567814006778</v>
      </c>
      <c r="AH223" s="6">
        <v>1.0333484339467767</v>
      </c>
      <c r="AI223" s="26">
        <v>1.0166026076737271</v>
      </c>
      <c r="AJ223" s="13"/>
    </row>
    <row r="224" spans="1:36">
      <c r="A224" s="14" t="s">
        <v>2</v>
      </c>
      <c r="B224" s="13">
        <v>9343428</v>
      </c>
      <c r="C224" s="13"/>
      <c r="D224" s="13"/>
      <c r="E224" s="13"/>
      <c r="F224" s="27" t="s">
        <v>882</v>
      </c>
      <c r="G224" s="3" t="s">
        <v>394</v>
      </c>
      <c r="H224" s="2">
        <v>32</v>
      </c>
      <c r="I224" s="27" t="s">
        <v>387</v>
      </c>
      <c r="J224" s="27">
        <v>327.76</v>
      </c>
      <c r="K224" s="27">
        <v>4</v>
      </c>
      <c r="L224" s="27">
        <v>4</v>
      </c>
      <c r="M224" s="27">
        <v>0</v>
      </c>
      <c r="N224" s="27">
        <v>88.08</v>
      </c>
      <c r="O224" s="27">
        <v>59.23</v>
      </c>
      <c r="P224" s="27">
        <v>3.53</v>
      </c>
      <c r="Q224" s="27">
        <v>-6.55</v>
      </c>
      <c r="R224" s="15">
        <v>4</v>
      </c>
      <c r="S224" s="2">
        <v>4</v>
      </c>
      <c r="T224" s="24">
        <v>4</v>
      </c>
      <c r="U224" s="17">
        <v>1</v>
      </c>
      <c r="V224" s="17">
        <v>1</v>
      </c>
      <c r="W224" s="25">
        <v>1</v>
      </c>
      <c r="X224" s="17">
        <v>1</v>
      </c>
      <c r="Y224" s="17">
        <v>1</v>
      </c>
      <c r="Z224" s="25">
        <v>1</v>
      </c>
      <c r="AA224" s="17">
        <v>1.5018050541516246</v>
      </c>
      <c r="AB224" s="20">
        <v>0.6361031518624638</v>
      </c>
      <c r="AC224" s="21">
        <v>1.0689541030070442</v>
      </c>
      <c r="AD224" s="6">
        <v>0.98550212102773183</v>
      </c>
      <c r="AE224" s="6">
        <v>0.94090609167507178</v>
      </c>
      <c r="AF224" s="26">
        <v>0.96320410635140186</v>
      </c>
      <c r="AG224" s="23">
        <v>1.0831781798507343</v>
      </c>
      <c r="AH224" s="6">
        <v>0.89520024759025563</v>
      </c>
      <c r="AI224" s="26">
        <v>0.98918921372049495</v>
      </c>
      <c r="AJ224" s="13"/>
    </row>
    <row r="225" spans="1:36">
      <c r="A225" s="14" t="s">
        <v>2</v>
      </c>
      <c r="B225" s="13">
        <v>9344251</v>
      </c>
      <c r="C225" s="13"/>
      <c r="D225" s="13"/>
      <c r="E225" s="13"/>
      <c r="F225" s="27" t="s">
        <v>849</v>
      </c>
      <c r="G225" s="3" t="s">
        <v>394</v>
      </c>
      <c r="H225" s="2">
        <v>32</v>
      </c>
      <c r="I225" s="27" t="s">
        <v>383</v>
      </c>
      <c r="J225" s="27">
        <v>309.32</v>
      </c>
      <c r="K225" s="27">
        <v>5</v>
      </c>
      <c r="L225" s="27">
        <v>5</v>
      </c>
      <c r="M225" s="27">
        <v>1</v>
      </c>
      <c r="N225" s="27">
        <v>84.34</v>
      </c>
      <c r="O225" s="27">
        <v>91.24</v>
      </c>
      <c r="P225" s="27">
        <v>2.94</v>
      </c>
      <c r="Q225" s="27">
        <v>-6.01</v>
      </c>
      <c r="R225" s="15">
        <v>4</v>
      </c>
      <c r="S225" s="2">
        <v>4</v>
      </c>
      <c r="T225" s="24">
        <v>4</v>
      </c>
      <c r="U225" s="17">
        <v>1</v>
      </c>
      <c r="V225" s="17">
        <v>1</v>
      </c>
      <c r="W225" s="25">
        <v>1</v>
      </c>
      <c r="X225" s="17">
        <v>1</v>
      </c>
      <c r="Y225" s="17">
        <v>1</v>
      </c>
      <c r="Z225" s="25">
        <v>1</v>
      </c>
      <c r="AA225" s="17">
        <v>0.85889570552147243</v>
      </c>
      <c r="AB225" s="20">
        <v>1.0273972602739718</v>
      </c>
      <c r="AC225" s="21">
        <v>0.94314648289772207</v>
      </c>
      <c r="AD225" s="6">
        <v>1.0033885442961263</v>
      </c>
      <c r="AE225" s="6">
        <v>1.083665338645418</v>
      </c>
      <c r="AF225" s="26">
        <v>1.0435269414707722</v>
      </c>
      <c r="AG225" s="23">
        <v>0.73939477771001327</v>
      </c>
      <c r="AH225" s="6">
        <v>1.0071983430382794</v>
      </c>
      <c r="AI225" s="26">
        <v>0.87329656037414627</v>
      </c>
      <c r="AJ225" s="13"/>
    </row>
    <row r="226" spans="1:36">
      <c r="A226" s="14" t="s">
        <v>2</v>
      </c>
      <c r="B226" s="1">
        <v>7632721</v>
      </c>
      <c r="C226" s="1"/>
      <c r="D226" s="1"/>
      <c r="E226" s="32" t="s">
        <v>567</v>
      </c>
      <c r="F226" s="27" t="s">
        <v>795</v>
      </c>
      <c r="G226" s="27" t="s">
        <v>394</v>
      </c>
      <c r="H226" s="2">
        <v>32</v>
      </c>
      <c r="I226" s="27" t="s">
        <v>18</v>
      </c>
      <c r="J226" s="27">
        <v>266.29000000000002</v>
      </c>
      <c r="K226" s="27">
        <v>3</v>
      </c>
      <c r="L226" s="27">
        <v>4</v>
      </c>
      <c r="M226" s="27">
        <v>0</v>
      </c>
      <c r="N226" s="27">
        <v>76.63</v>
      </c>
      <c r="O226" s="27">
        <v>48.15</v>
      </c>
      <c r="P226" s="27">
        <v>3.9</v>
      </c>
      <c r="Q226" s="27">
        <v>-6.42</v>
      </c>
      <c r="R226" s="15">
        <v>0</v>
      </c>
      <c r="S226" s="2">
        <v>0</v>
      </c>
      <c r="T226" s="24">
        <v>0</v>
      </c>
      <c r="U226" s="17">
        <v>1</v>
      </c>
      <c r="V226" s="18">
        <v>0.77777777777777779</v>
      </c>
      <c r="W226" s="25">
        <v>0.88888888888888884</v>
      </c>
      <c r="X226" s="17">
        <v>1</v>
      </c>
      <c r="Y226" s="17">
        <v>1</v>
      </c>
      <c r="Z226" s="25">
        <v>1</v>
      </c>
      <c r="AA226" s="17">
        <v>0</v>
      </c>
      <c r="AB226" s="20">
        <v>7.6677316293929806E-2</v>
      </c>
      <c r="AC226" s="21">
        <v>3.8338658146964903E-2</v>
      </c>
      <c r="AD226" s="6">
        <v>1.1053696694591113</v>
      </c>
      <c r="AE226" s="6">
        <v>1.052416925145619</v>
      </c>
      <c r="AF226" s="26">
        <v>1.0788932973023653</v>
      </c>
      <c r="AG226" s="23">
        <v>1.3541666666666659</v>
      </c>
      <c r="AH226" s="6">
        <v>1.1508201234685562</v>
      </c>
      <c r="AI226" s="26">
        <v>1.2524933950676109</v>
      </c>
    </row>
    <row r="227" spans="1:36">
      <c r="A227" s="14" t="s">
        <v>2</v>
      </c>
      <c r="B227" s="1">
        <v>9037311</v>
      </c>
      <c r="C227" s="1"/>
      <c r="D227" s="1"/>
      <c r="E227" s="32" t="s">
        <v>570</v>
      </c>
      <c r="F227" s="27" t="s">
        <v>796</v>
      </c>
      <c r="G227" s="27" t="s">
        <v>394</v>
      </c>
      <c r="H227" s="2">
        <v>32</v>
      </c>
      <c r="I227" s="27" t="s">
        <v>70</v>
      </c>
      <c r="J227" s="27">
        <v>240.23</v>
      </c>
      <c r="K227" s="27">
        <v>2</v>
      </c>
      <c r="L227" s="27">
        <v>4</v>
      </c>
      <c r="M227" s="27">
        <v>0</v>
      </c>
      <c r="N227" s="27">
        <v>65.13</v>
      </c>
      <c r="O227" s="27">
        <v>38.92</v>
      </c>
      <c r="P227" s="27">
        <v>3.82</v>
      </c>
      <c r="Q227" s="27">
        <v>-6.19</v>
      </c>
      <c r="R227" s="15">
        <v>0</v>
      </c>
      <c r="S227" s="2">
        <v>0</v>
      </c>
      <c r="T227" s="24">
        <v>0</v>
      </c>
      <c r="U227" s="17">
        <v>1</v>
      </c>
      <c r="V227" s="17">
        <v>1</v>
      </c>
      <c r="W227" s="25">
        <v>1</v>
      </c>
      <c r="X227" s="17">
        <v>1</v>
      </c>
      <c r="Y227" s="17">
        <v>1</v>
      </c>
      <c r="Z227" s="25">
        <v>1</v>
      </c>
      <c r="AA227" s="17">
        <v>0.13586956521739132</v>
      </c>
      <c r="AB227" s="20">
        <v>0.23003194888178943</v>
      </c>
      <c r="AC227" s="21">
        <v>0.18295075704959038</v>
      </c>
      <c r="AD227" s="6">
        <v>0.82902725209433337</v>
      </c>
      <c r="AE227" s="6">
        <v>0.90412181296600913</v>
      </c>
      <c r="AF227" s="26">
        <v>0.86657453253017125</v>
      </c>
      <c r="AG227" s="23">
        <v>0.76348547717842319</v>
      </c>
      <c r="AH227" s="6">
        <v>1.0688796680497925</v>
      </c>
      <c r="AI227" s="26">
        <v>0.91618257261410785</v>
      </c>
    </row>
    <row r="228" spans="1:36">
      <c r="A228" s="14" t="s">
        <v>2</v>
      </c>
      <c r="B228" s="13">
        <v>5689557</v>
      </c>
      <c r="C228" s="13"/>
      <c r="D228" s="13"/>
      <c r="E228" s="13"/>
      <c r="F228" s="27" t="s">
        <v>972</v>
      </c>
      <c r="G228" s="3" t="s">
        <v>397</v>
      </c>
      <c r="H228" s="2">
        <v>33</v>
      </c>
      <c r="I228" s="27" t="s">
        <v>21</v>
      </c>
      <c r="J228" s="27">
        <v>292.12</v>
      </c>
      <c r="K228" s="27">
        <v>2</v>
      </c>
      <c r="L228" s="27">
        <v>4</v>
      </c>
      <c r="M228" s="27">
        <v>0</v>
      </c>
      <c r="N228" s="27">
        <v>72.98</v>
      </c>
      <c r="O228" s="27">
        <v>51.81</v>
      </c>
      <c r="P228" s="27">
        <v>4.1100000000000003</v>
      </c>
      <c r="Q228" s="27">
        <v>-6.75</v>
      </c>
      <c r="R228" s="15">
        <v>1</v>
      </c>
      <c r="S228" s="2">
        <v>3</v>
      </c>
      <c r="T228" s="24">
        <v>2</v>
      </c>
      <c r="U228" s="17">
        <v>1</v>
      </c>
      <c r="V228" s="18">
        <v>1</v>
      </c>
      <c r="W228" s="25">
        <v>1</v>
      </c>
      <c r="X228" s="17">
        <v>1</v>
      </c>
      <c r="Y228" s="17">
        <v>1</v>
      </c>
      <c r="Z228" s="25">
        <v>1</v>
      </c>
      <c r="AA228" s="17">
        <v>1.1466666666666667</v>
      </c>
      <c r="AB228" s="20">
        <v>0.51376146788990829</v>
      </c>
      <c r="AC228" s="21">
        <v>0.8302140672782875</v>
      </c>
      <c r="AD228" s="6">
        <v>0.90051457945093838</v>
      </c>
      <c r="AE228" s="6">
        <v>0.98436880992747511</v>
      </c>
      <c r="AF228" s="26">
        <v>0.94244169468920669</v>
      </c>
      <c r="AG228" s="23">
        <v>1.105898123324397</v>
      </c>
      <c r="AH228" s="6">
        <v>1.164393056042532</v>
      </c>
      <c r="AI228" s="26">
        <v>1.1351455896834644</v>
      </c>
      <c r="AJ228" s="13"/>
    </row>
    <row r="229" spans="1:36">
      <c r="A229" s="14" t="s">
        <v>2</v>
      </c>
      <c r="B229" s="13">
        <v>5905759</v>
      </c>
      <c r="C229" s="13"/>
      <c r="D229" s="13"/>
      <c r="E229" s="13"/>
      <c r="F229" s="27" t="s">
        <v>964</v>
      </c>
      <c r="G229" s="3" t="s">
        <v>397</v>
      </c>
      <c r="H229" s="2">
        <v>33</v>
      </c>
      <c r="I229" s="27" t="s">
        <v>63</v>
      </c>
      <c r="J229" s="27">
        <v>302.13</v>
      </c>
      <c r="K229" s="27">
        <v>2</v>
      </c>
      <c r="L229" s="27">
        <v>4</v>
      </c>
      <c r="M229" s="27">
        <v>0</v>
      </c>
      <c r="N229" s="27">
        <v>70.67</v>
      </c>
      <c r="O229" s="27">
        <v>51.81</v>
      </c>
      <c r="P229" s="27">
        <v>3.53</v>
      </c>
      <c r="Q229" s="27">
        <v>-6.37</v>
      </c>
      <c r="R229" s="15">
        <v>0</v>
      </c>
      <c r="S229" s="2">
        <v>0</v>
      </c>
      <c r="T229" s="24">
        <v>0</v>
      </c>
      <c r="U229" s="17">
        <v>1</v>
      </c>
      <c r="V229" s="17">
        <v>0.53333333333333333</v>
      </c>
      <c r="W229" s="25">
        <v>0.76666666666666661</v>
      </c>
      <c r="X229" s="17">
        <v>1</v>
      </c>
      <c r="Y229" s="17">
        <v>1</v>
      </c>
      <c r="Z229" s="25">
        <v>1</v>
      </c>
      <c r="AA229" s="17">
        <v>0.42105263157894735</v>
      </c>
      <c r="AB229" s="20">
        <v>0.19743589743589748</v>
      </c>
      <c r="AC229" s="21">
        <v>0.30924426450742243</v>
      </c>
      <c r="AD229" s="6">
        <v>0.98752045916931763</v>
      </c>
      <c r="AE229" s="6">
        <v>0.91866809950994166</v>
      </c>
      <c r="AF229" s="26">
        <v>0.95309427933962965</v>
      </c>
      <c r="AG229" s="23">
        <v>1.1252663982950508</v>
      </c>
      <c r="AH229" s="6">
        <v>0.72140480172394672</v>
      </c>
      <c r="AI229" s="26">
        <v>0.92333560000949877</v>
      </c>
      <c r="AJ229" s="13"/>
    </row>
    <row r="230" spans="1:36">
      <c r="A230" s="14" t="s">
        <v>2</v>
      </c>
      <c r="B230" s="13">
        <v>5909684</v>
      </c>
      <c r="C230" s="13"/>
      <c r="D230" s="13"/>
      <c r="E230" s="13"/>
      <c r="F230" s="27" t="s">
        <v>966</v>
      </c>
      <c r="G230" s="3" t="s">
        <v>397</v>
      </c>
      <c r="H230" s="2">
        <v>33</v>
      </c>
      <c r="I230" s="27" t="s">
        <v>68</v>
      </c>
      <c r="J230" s="27">
        <v>257.68</v>
      </c>
      <c r="K230" s="27">
        <v>2</v>
      </c>
      <c r="L230" s="27">
        <v>4</v>
      </c>
      <c r="M230" s="27">
        <v>0</v>
      </c>
      <c r="N230" s="27">
        <v>67.98</v>
      </c>
      <c r="O230" s="27">
        <v>51.81</v>
      </c>
      <c r="P230" s="27">
        <v>3.49</v>
      </c>
      <c r="Q230" s="27">
        <v>-6.15</v>
      </c>
      <c r="R230" s="15">
        <v>1</v>
      </c>
      <c r="S230" s="2">
        <v>0</v>
      </c>
      <c r="T230" s="24">
        <v>0.5</v>
      </c>
      <c r="U230" s="17">
        <v>1</v>
      </c>
      <c r="V230" s="18">
        <v>1</v>
      </c>
      <c r="W230" s="25">
        <v>1</v>
      </c>
      <c r="X230" s="17">
        <v>1</v>
      </c>
      <c r="Y230" s="17">
        <v>1</v>
      </c>
      <c r="Z230" s="25">
        <v>1</v>
      </c>
      <c r="AA230" s="17">
        <v>0.26666666666666666</v>
      </c>
      <c r="AB230" s="20">
        <v>0.1834862385321101</v>
      </c>
      <c r="AC230" s="21">
        <v>0.22507645259938838</v>
      </c>
      <c r="AD230" s="6">
        <v>1.0291595193725009</v>
      </c>
      <c r="AE230" s="6">
        <v>1.0390559660345571</v>
      </c>
      <c r="AF230" s="26">
        <v>1.034107742703529</v>
      </c>
      <c r="AG230" s="23">
        <v>0.98022788203753364</v>
      </c>
      <c r="AH230" s="6">
        <v>1.2889270727315729</v>
      </c>
      <c r="AI230" s="26">
        <v>1.1345774773845534</v>
      </c>
      <c r="AJ230" s="13"/>
    </row>
    <row r="231" spans="1:36">
      <c r="A231" s="14" t="s">
        <v>2</v>
      </c>
      <c r="B231" s="13">
        <v>5910691</v>
      </c>
      <c r="C231" s="13"/>
      <c r="D231" s="13"/>
      <c r="E231" s="13"/>
      <c r="F231" s="27" t="s">
        <v>969</v>
      </c>
      <c r="G231" s="3" t="s">
        <v>397</v>
      </c>
      <c r="H231" s="2">
        <v>33</v>
      </c>
      <c r="I231" s="27" t="s">
        <v>63</v>
      </c>
      <c r="J231" s="27">
        <v>302.13</v>
      </c>
      <c r="K231" s="27">
        <v>2</v>
      </c>
      <c r="L231" s="27">
        <v>4</v>
      </c>
      <c r="M231" s="27">
        <v>0</v>
      </c>
      <c r="N231" s="27">
        <v>70.67</v>
      </c>
      <c r="O231" s="27">
        <v>51.81</v>
      </c>
      <c r="P231" s="27">
        <v>3.53</v>
      </c>
      <c r="Q231" s="27">
        <v>-6.37</v>
      </c>
      <c r="R231" s="15">
        <v>1</v>
      </c>
      <c r="S231" s="2">
        <v>1</v>
      </c>
      <c r="T231" s="24">
        <v>1</v>
      </c>
      <c r="U231" s="17">
        <v>1</v>
      </c>
      <c r="V231" s="18">
        <v>1</v>
      </c>
      <c r="W231" s="25">
        <v>1</v>
      </c>
      <c r="X231" s="17">
        <v>1</v>
      </c>
      <c r="Y231" s="17">
        <v>1</v>
      </c>
      <c r="Z231" s="25">
        <v>1</v>
      </c>
      <c r="AA231" s="17">
        <v>0.53333333333333333</v>
      </c>
      <c r="AB231" s="20">
        <v>0.23443223443223443</v>
      </c>
      <c r="AC231" s="21">
        <v>0.38388278388278385</v>
      </c>
      <c r="AD231" s="6">
        <v>0.94339622609145923</v>
      </c>
      <c r="AE231" s="6">
        <v>1.0390559660345571</v>
      </c>
      <c r="AF231" s="26">
        <v>0.99122609606300816</v>
      </c>
      <c r="AG231" s="23">
        <v>1.2064343163538878</v>
      </c>
      <c r="AH231" s="6">
        <v>1.5753553111163667</v>
      </c>
      <c r="AI231" s="26">
        <v>1.3908948137351271</v>
      </c>
      <c r="AJ231" s="13"/>
    </row>
    <row r="232" spans="1:36">
      <c r="A232" s="14" t="s">
        <v>2</v>
      </c>
      <c r="B232" s="13">
        <v>5913230</v>
      </c>
      <c r="C232" s="13"/>
      <c r="D232" s="13"/>
      <c r="E232" s="13"/>
      <c r="F232" s="27" t="s">
        <v>961</v>
      </c>
      <c r="G232" s="3" t="s">
        <v>397</v>
      </c>
      <c r="H232" s="2">
        <v>33</v>
      </c>
      <c r="I232" s="27" t="s">
        <v>63</v>
      </c>
      <c r="J232" s="27">
        <v>302.13</v>
      </c>
      <c r="K232" s="27">
        <v>2</v>
      </c>
      <c r="L232" s="27">
        <v>4</v>
      </c>
      <c r="M232" s="27">
        <v>0</v>
      </c>
      <c r="N232" s="27">
        <v>70.66</v>
      </c>
      <c r="O232" s="27">
        <v>51.81</v>
      </c>
      <c r="P232" s="27">
        <v>3.53</v>
      </c>
      <c r="Q232" s="27">
        <v>-6.37</v>
      </c>
      <c r="R232" s="15">
        <v>0</v>
      </c>
      <c r="S232" s="2">
        <v>0</v>
      </c>
      <c r="T232" s="24">
        <v>0</v>
      </c>
      <c r="U232" s="17">
        <v>0.33333333333333331</v>
      </c>
      <c r="V232" s="17">
        <v>0.21428571428571427</v>
      </c>
      <c r="W232" s="25">
        <v>0.27380952380952378</v>
      </c>
      <c r="X232" s="17">
        <v>1</v>
      </c>
      <c r="Y232" s="17">
        <v>1</v>
      </c>
      <c r="Z232" s="25">
        <v>1</v>
      </c>
      <c r="AA232" s="17">
        <v>5.2631578947368418E-2</v>
      </c>
      <c r="AB232" s="20">
        <v>8.9743589743589772E-2</v>
      </c>
      <c r="AC232" s="21">
        <v>7.1187584345479088E-2</v>
      </c>
      <c r="AD232" s="6">
        <v>0.94049567539935008</v>
      </c>
      <c r="AE232" s="6">
        <v>1.0499063994399334</v>
      </c>
      <c r="AF232" s="26">
        <v>0.99520103741964172</v>
      </c>
      <c r="AG232" s="23">
        <v>0.97378822929379394</v>
      </c>
      <c r="AH232" s="6">
        <v>1.248585233752985</v>
      </c>
      <c r="AI232" s="26">
        <v>1.1111867315233894</v>
      </c>
      <c r="AJ232" s="13"/>
    </row>
    <row r="233" spans="1:36">
      <c r="A233" s="14" t="s">
        <v>2</v>
      </c>
      <c r="B233" s="13">
        <v>6635395</v>
      </c>
      <c r="C233" s="13"/>
      <c r="D233" s="13"/>
      <c r="E233" s="13"/>
      <c r="F233" s="27" t="s">
        <v>968</v>
      </c>
      <c r="G233" s="3" t="s">
        <v>397</v>
      </c>
      <c r="H233" s="2">
        <v>33</v>
      </c>
      <c r="I233" s="27" t="s">
        <v>103</v>
      </c>
      <c r="J233" s="27">
        <v>271.7</v>
      </c>
      <c r="K233" s="27">
        <v>2</v>
      </c>
      <c r="L233" s="27">
        <v>4</v>
      </c>
      <c r="M233" s="27">
        <v>0</v>
      </c>
      <c r="N233" s="27">
        <v>72.94</v>
      </c>
      <c r="O233" s="27">
        <v>51.81</v>
      </c>
      <c r="P233" s="27">
        <v>3.97</v>
      </c>
      <c r="Q233" s="27">
        <v>-6.53</v>
      </c>
      <c r="R233" s="15">
        <v>3</v>
      </c>
      <c r="S233" s="2">
        <v>1</v>
      </c>
      <c r="T233" s="24">
        <v>2</v>
      </c>
      <c r="U233" s="17">
        <v>1</v>
      </c>
      <c r="V233" s="18">
        <v>1</v>
      </c>
      <c r="W233" s="25">
        <v>1</v>
      </c>
      <c r="X233" s="17">
        <v>1</v>
      </c>
      <c r="Y233" s="17">
        <v>1</v>
      </c>
      <c r="Z233" s="25">
        <v>1</v>
      </c>
      <c r="AA233" s="17">
        <v>0.25163398692810462</v>
      </c>
      <c r="AB233" s="20">
        <v>0.40117994100294985</v>
      </c>
      <c r="AC233" s="21">
        <v>0.32640696396552726</v>
      </c>
      <c r="AD233" s="6">
        <v>0.91227953729557287</v>
      </c>
      <c r="AE233" s="6">
        <v>1.0452632002890148</v>
      </c>
      <c r="AF233" s="26">
        <v>0.97877136879229387</v>
      </c>
      <c r="AG233" s="23">
        <v>1.0337866186233622</v>
      </c>
      <c r="AH233" s="6">
        <v>0.95806873184999142</v>
      </c>
      <c r="AI233" s="26">
        <v>0.9959276752366768</v>
      </c>
      <c r="AJ233" s="13"/>
    </row>
    <row r="234" spans="1:36">
      <c r="A234" s="14" t="s">
        <v>2</v>
      </c>
      <c r="B234" s="13">
        <v>6715898</v>
      </c>
      <c r="C234" s="13"/>
      <c r="D234" s="13"/>
      <c r="E234" s="13"/>
      <c r="F234" s="27" t="s">
        <v>967</v>
      </c>
      <c r="G234" s="3" t="s">
        <v>397</v>
      </c>
      <c r="H234" s="2">
        <v>33</v>
      </c>
      <c r="I234" s="27" t="s">
        <v>103</v>
      </c>
      <c r="J234" s="27">
        <v>271.7</v>
      </c>
      <c r="K234" s="27">
        <v>2</v>
      </c>
      <c r="L234" s="27">
        <v>4</v>
      </c>
      <c r="M234" s="27">
        <v>0</v>
      </c>
      <c r="N234" s="27">
        <v>72.94</v>
      </c>
      <c r="O234" s="27">
        <v>51.81</v>
      </c>
      <c r="P234" s="27">
        <v>3.97</v>
      </c>
      <c r="Q234" s="27">
        <v>-6.53</v>
      </c>
      <c r="R234" s="15">
        <v>0</v>
      </c>
      <c r="S234" s="2">
        <v>0</v>
      </c>
      <c r="T234" s="24">
        <v>0</v>
      </c>
      <c r="U234" s="17">
        <v>1</v>
      </c>
      <c r="V234" s="18">
        <v>1</v>
      </c>
      <c r="W234" s="25">
        <v>1</v>
      </c>
      <c r="X234" s="17">
        <v>1</v>
      </c>
      <c r="Y234" s="17">
        <v>1</v>
      </c>
      <c r="Z234" s="25">
        <v>1</v>
      </c>
      <c r="AA234" s="17">
        <v>0.3431372549019609</v>
      </c>
      <c r="AB234" s="20">
        <v>0.2831858407079646</v>
      </c>
      <c r="AC234" s="21">
        <v>0.31316154780496275</v>
      </c>
      <c r="AD234" s="6">
        <v>0.9199457518946953</v>
      </c>
      <c r="AE234" s="6">
        <v>0.78394740021676101</v>
      </c>
      <c r="AF234" s="26">
        <v>0.8519465760557281</v>
      </c>
      <c r="AG234" s="23">
        <v>0.96917495495940209</v>
      </c>
      <c r="AH234" s="6">
        <v>1.0219399806399907</v>
      </c>
      <c r="AI234" s="26">
        <v>0.99555746779969634</v>
      </c>
      <c r="AJ234" s="13"/>
    </row>
    <row r="235" spans="1:36">
      <c r="A235" s="14" t="s">
        <v>2</v>
      </c>
      <c r="B235" s="13">
        <v>6776717</v>
      </c>
      <c r="C235" s="13"/>
      <c r="D235" s="13"/>
      <c r="E235" s="13"/>
      <c r="F235" s="27" t="s">
        <v>974</v>
      </c>
      <c r="G235" s="3" t="s">
        <v>397</v>
      </c>
      <c r="H235" s="2">
        <v>33</v>
      </c>
      <c r="I235" s="27" t="s">
        <v>21</v>
      </c>
      <c r="J235" s="27">
        <v>292.12</v>
      </c>
      <c r="K235" s="27">
        <v>2</v>
      </c>
      <c r="L235" s="27">
        <v>4</v>
      </c>
      <c r="M235" s="27">
        <v>0</v>
      </c>
      <c r="N235" s="27">
        <v>72.98</v>
      </c>
      <c r="O235" s="27">
        <v>51.81</v>
      </c>
      <c r="P235" s="27">
        <v>4.1100000000000003</v>
      </c>
      <c r="Q235" s="27">
        <v>-6.75</v>
      </c>
      <c r="R235" s="15">
        <v>4</v>
      </c>
      <c r="S235" s="2">
        <v>4</v>
      </c>
      <c r="T235" s="24">
        <v>4</v>
      </c>
      <c r="U235" s="17">
        <v>1</v>
      </c>
      <c r="V235" s="18">
        <v>1</v>
      </c>
      <c r="W235" s="25">
        <v>1</v>
      </c>
      <c r="X235" s="17">
        <v>1</v>
      </c>
      <c r="Y235" s="17">
        <v>1</v>
      </c>
      <c r="Z235" s="25">
        <v>1</v>
      </c>
      <c r="AA235" s="17">
        <v>1.2533333333333334</v>
      </c>
      <c r="AB235" s="20">
        <v>0.62385321100917435</v>
      </c>
      <c r="AC235" s="21">
        <v>0.93859327217125388</v>
      </c>
      <c r="AD235" s="6">
        <v>1.0291595193725009</v>
      </c>
      <c r="AE235" s="6">
        <v>0.94459633275868826</v>
      </c>
      <c r="AF235" s="26">
        <v>0.98687792606559466</v>
      </c>
      <c r="AG235" s="23">
        <v>1.0053619302949064</v>
      </c>
      <c r="AH235" s="6">
        <v>1.2973514326840667</v>
      </c>
      <c r="AI235" s="26">
        <v>1.1513566814894864</v>
      </c>
      <c r="AJ235" s="13"/>
    </row>
    <row r="236" spans="1:36">
      <c r="A236" s="14" t="s">
        <v>2</v>
      </c>
      <c r="B236" s="13">
        <v>7346444</v>
      </c>
      <c r="C236" s="13"/>
      <c r="D236" s="13"/>
      <c r="E236" s="13"/>
      <c r="F236" s="27" t="s">
        <v>965</v>
      </c>
      <c r="G236" s="3" t="s">
        <v>397</v>
      </c>
      <c r="H236" s="2">
        <v>33</v>
      </c>
      <c r="I236" s="27" t="s">
        <v>68</v>
      </c>
      <c r="J236" s="27">
        <v>257.68</v>
      </c>
      <c r="K236" s="27">
        <v>2</v>
      </c>
      <c r="L236" s="27">
        <v>4</v>
      </c>
      <c r="M236" s="27">
        <v>0</v>
      </c>
      <c r="N236" s="27">
        <v>67.98</v>
      </c>
      <c r="O236" s="27">
        <v>51.81</v>
      </c>
      <c r="P236" s="27">
        <v>3.49</v>
      </c>
      <c r="Q236" s="27">
        <v>-6.15</v>
      </c>
      <c r="R236" s="15">
        <v>0</v>
      </c>
      <c r="S236" s="2">
        <v>0</v>
      </c>
      <c r="T236" s="24">
        <v>0</v>
      </c>
      <c r="U236" s="17">
        <v>1</v>
      </c>
      <c r="V236" s="18">
        <v>1</v>
      </c>
      <c r="W236" s="25">
        <v>1</v>
      </c>
      <c r="X236" s="17">
        <v>1</v>
      </c>
      <c r="Y236" s="17">
        <v>1</v>
      </c>
      <c r="Z236" s="25">
        <v>1</v>
      </c>
      <c r="AA236" s="17">
        <v>0.20645161290322581</v>
      </c>
      <c r="AB236" s="20">
        <v>0.2318840579710145</v>
      </c>
      <c r="AC236" s="21">
        <v>0.21916783543712015</v>
      </c>
      <c r="AD236" s="6">
        <v>0.68416349495283812</v>
      </c>
      <c r="AE236" s="6">
        <v>0.58285773034642485</v>
      </c>
      <c r="AF236" s="26">
        <v>0.63351061264963149</v>
      </c>
      <c r="AG236" s="23">
        <v>1.0722121866325944</v>
      </c>
      <c r="AH236" s="6">
        <v>0.97856666080645194</v>
      </c>
      <c r="AI236" s="26">
        <v>1.0253894237195231</v>
      </c>
      <c r="AJ236" s="13"/>
    </row>
    <row r="237" spans="1:36">
      <c r="A237" s="14" t="s">
        <v>2</v>
      </c>
      <c r="B237" s="13">
        <v>7746892</v>
      </c>
      <c r="C237" s="13"/>
      <c r="D237" s="13"/>
      <c r="E237" s="13"/>
      <c r="F237" s="27" t="s">
        <v>962</v>
      </c>
      <c r="G237" s="3" t="s">
        <v>397</v>
      </c>
      <c r="H237" s="2">
        <v>33</v>
      </c>
      <c r="I237" s="27" t="s">
        <v>130</v>
      </c>
      <c r="J237" s="27">
        <v>251.28</v>
      </c>
      <c r="K237" s="27">
        <v>2</v>
      </c>
      <c r="L237" s="27">
        <v>4</v>
      </c>
      <c r="M237" s="27">
        <v>0</v>
      </c>
      <c r="N237" s="27">
        <v>72.900000000000006</v>
      </c>
      <c r="O237" s="27">
        <v>51.81</v>
      </c>
      <c r="P237" s="27">
        <v>3.83</v>
      </c>
      <c r="Q237" s="27">
        <v>-6.31</v>
      </c>
      <c r="R237" s="15">
        <v>0</v>
      </c>
      <c r="S237" s="2">
        <v>0</v>
      </c>
      <c r="T237" s="24">
        <v>0</v>
      </c>
      <c r="U237" s="17">
        <v>0.76923076923076927</v>
      </c>
      <c r="V237" s="17">
        <v>0</v>
      </c>
      <c r="W237" s="25">
        <v>0.38461538461538464</v>
      </c>
      <c r="X237" s="17">
        <v>1</v>
      </c>
      <c r="Y237" s="17">
        <v>1</v>
      </c>
      <c r="Z237" s="25">
        <v>1</v>
      </c>
      <c r="AA237" s="17">
        <v>4.5584045584045586E-2</v>
      </c>
      <c r="AB237" s="20">
        <v>3.9106145251396676E-2</v>
      </c>
      <c r="AC237" s="21">
        <v>4.2345095417721135E-2</v>
      </c>
      <c r="AD237" s="6">
        <v>1.0927316138202166</v>
      </c>
      <c r="AE237" s="6">
        <v>1.0892437182819654</v>
      </c>
      <c r="AF237" s="26">
        <v>1.0909876660510909</v>
      </c>
      <c r="AG237" s="23">
        <v>1.1695431472081215</v>
      </c>
      <c r="AH237" s="6">
        <v>1.1767286926243128</v>
      </c>
      <c r="AI237" s="26">
        <v>1.1731359199162172</v>
      </c>
      <c r="AJ237" s="13"/>
    </row>
    <row r="238" spans="1:36">
      <c r="A238" s="14" t="s">
        <v>2</v>
      </c>
      <c r="B238" s="13">
        <v>9040730</v>
      </c>
      <c r="C238" s="13"/>
      <c r="D238" s="13"/>
      <c r="E238" s="13"/>
      <c r="F238" s="27" t="s">
        <v>963</v>
      </c>
      <c r="G238" s="3" t="s">
        <v>397</v>
      </c>
      <c r="H238" s="2">
        <v>33</v>
      </c>
      <c r="I238" s="27" t="s">
        <v>108</v>
      </c>
      <c r="J238" s="27">
        <v>281.31</v>
      </c>
      <c r="K238" s="27">
        <v>5</v>
      </c>
      <c r="L238" s="27">
        <v>5</v>
      </c>
      <c r="M238" s="27">
        <v>0</v>
      </c>
      <c r="N238" s="27">
        <v>79.069999999999993</v>
      </c>
      <c r="O238" s="27">
        <v>61.04</v>
      </c>
      <c r="P238" s="27">
        <v>3.58</v>
      </c>
      <c r="Q238" s="27">
        <v>-6.46</v>
      </c>
      <c r="R238" s="15">
        <v>0</v>
      </c>
      <c r="S238" s="2">
        <v>0</v>
      </c>
      <c r="T238" s="24">
        <v>0</v>
      </c>
      <c r="U238" s="17">
        <v>1</v>
      </c>
      <c r="V238" s="17">
        <v>0</v>
      </c>
      <c r="W238" s="25">
        <v>0.5</v>
      </c>
      <c r="X238" s="17">
        <v>1</v>
      </c>
      <c r="Y238" s="17">
        <v>1</v>
      </c>
      <c r="Z238" s="25">
        <v>1</v>
      </c>
      <c r="AA238" s="17">
        <v>8.6642599277978335E-2</v>
      </c>
      <c r="AB238" s="20">
        <v>5.1575931232091664E-2</v>
      </c>
      <c r="AC238" s="21">
        <v>6.9109265255034996E-2</v>
      </c>
      <c r="AD238" s="6">
        <v>0.8970205064462945</v>
      </c>
      <c r="AE238" s="6">
        <v>0.80276752419923014</v>
      </c>
      <c r="AF238" s="26">
        <v>0.84989401532276232</v>
      </c>
      <c r="AG238" s="23">
        <v>0.9998567814006778</v>
      </c>
      <c r="AH238" s="6">
        <v>1.1936003301203408</v>
      </c>
      <c r="AI238" s="26">
        <v>1.0967285557605093</v>
      </c>
      <c r="AJ238" s="13"/>
    </row>
    <row r="239" spans="1:36">
      <c r="A239" s="14" t="s">
        <v>2</v>
      </c>
      <c r="B239" s="13">
        <v>9060238</v>
      </c>
      <c r="C239" s="13"/>
      <c r="D239" s="13"/>
      <c r="E239" s="13"/>
      <c r="F239" s="27" t="s">
        <v>960</v>
      </c>
      <c r="G239" s="3" t="s">
        <v>397</v>
      </c>
      <c r="H239" s="2">
        <v>33</v>
      </c>
      <c r="I239" s="27" t="s">
        <v>108</v>
      </c>
      <c r="J239" s="27">
        <v>281.31</v>
      </c>
      <c r="K239" s="27">
        <v>4</v>
      </c>
      <c r="L239" s="27">
        <v>5</v>
      </c>
      <c r="M239" s="27">
        <v>0</v>
      </c>
      <c r="N239" s="27">
        <v>79.069999999999993</v>
      </c>
      <c r="O239" s="27">
        <v>61.04</v>
      </c>
      <c r="P239" s="27">
        <v>3.41</v>
      </c>
      <c r="Q239" s="27">
        <v>-6.09</v>
      </c>
      <c r="R239" s="15">
        <v>0</v>
      </c>
      <c r="S239" s="2">
        <v>0</v>
      </c>
      <c r="T239" s="24">
        <v>0</v>
      </c>
      <c r="U239" s="17">
        <v>0</v>
      </c>
      <c r="V239" s="17">
        <v>0</v>
      </c>
      <c r="W239" s="25">
        <v>0</v>
      </c>
      <c r="X239" s="17">
        <v>1</v>
      </c>
      <c r="Y239" s="17">
        <v>0.88235294117647056</v>
      </c>
      <c r="Z239" s="25">
        <v>0.94117647058823528</v>
      </c>
      <c r="AA239" s="17">
        <v>0.11552346570397112</v>
      </c>
      <c r="AB239" s="20">
        <v>0.10315186246418333</v>
      </c>
      <c r="AC239" s="21">
        <v>0.10933766408407722</v>
      </c>
      <c r="AD239" s="6">
        <v>1.0021000514871463</v>
      </c>
      <c r="AE239" s="6">
        <v>0.99868102712880424</v>
      </c>
      <c r="AF239" s="26">
        <v>1.0003905393079753</v>
      </c>
      <c r="AG239" s="23">
        <v>0.33854166666666646</v>
      </c>
      <c r="AH239" s="6">
        <v>0.35980976565021855</v>
      </c>
      <c r="AI239" s="26">
        <v>0.34917571615844251</v>
      </c>
      <c r="AJ239" s="13"/>
    </row>
    <row r="240" spans="1:36">
      <c r="A240" s="14" t="s">
        <v>2</v>
      </c>
      <c r="B240" s="13">
        <v>9202235</v>
      </c>
      <c r="C240" s="13"/>
      <c r="D240" s="13"/>
      <c r="E240" s="13"/>
      <c r="F240" s="27" t="s">
        <v>978</v>
      </c>
      <c r="G240" s="3" t="s">
        <v>397</v>
      </c>
      <c r="H240" s="2">
        <v>33</v>
      </c>
      <c r="I240" s="27" t="s">
        <v>376</v>
      </c>
      <c r="J240" s="27">
        <v>336.39</v>
      </c>
      <c r="K240" s="27">
        <v>7</v>
      </c>
      <c r="L240" s="27">
        <v>5</v>
      </c>
      <c r="M240" s="27">
        <v>1</v>
      </c>
      <c r="N240" s="27">
        <v>96.51</v>
      </c>
      <c r="O240" s="27">
        <v>80.91</v>
      </c>
      <c r="P240" s="27">
        <v>3.76</v>
      </c>
      <c r="Q240" s="27">
        <v>-7.13</v>
      </c>
      <c r="R240" s="15">
        <v>4</v>
      </c>
      <c r="S240" s="2">
        <v>4</v>
      </c>
      <c r="T240" s="24">
        <v>4</v>
      </c>
      <c r="U240" s="17">
        <v>1</v>
      </c>
      <c r="V240" s="17">
        <v>1</v>
      </c>
      <c r="W240" s="25">
        <v>1</v>
      </c>
      <c r="X240" s="17">
        <v>1</v>
      </c>
      <c r="Y240" s="17">
        <v>1</v>
      </c>
      <c r="Z240" s="25">
        <v>1</v>
      </c>
      <c r="AA240" s="17">
        <v>1.4478527607361964</v>
      </c>
      <c r="AB240" s="20">
        <v>1.1917808219178074</v>
      </c>
      <c r="AC240" s="21">
        <v>1.319816791327002</v>
      </c>
      <c r="AD240" s="6">
        <v>0.92960997486258767</v>
      </c>
      <c r="AE240" s="6">
        <v>1.0234617087206725</v>
      </c>
      <c r="AF240" s="26">
        <v>0.97653584179163011</v>
      </c>
      <c r="AG240" s="23">
        <v>0.90311790706008777</v>
      </c>
      <c r="AH240" s="6">
        <v>1.1425406203840482</v>
      </c>
      <c r="AI240" s="26">
        <v>1.0228292637220679</v>
      </c>
      <c r="AJ240" s="13"/>
    </row>
    <row r="241" spans="1:36">
      <c r="A241" s="14" t="s">
        <v>2</v>
      </c>
      <c r="B241" s="13">
        <v>9205901</v>
      </c>
      <c r="C241" s="13"/>
      <c r="D241" s="13"/>
      <c r="E241" s="13"/>
      <c r="F241" s="27" t="s">
        <v>971</v>
      </c>
      <c r="G241" s="3" t="s">
        <v>397</v>
      </c>
      <c r="H241" s="2">
        <v>33</v>
      </c>
      <c r="I241" s="27" t="s">
        <v>378</v>
      </c>
      <c r="J241" s="27">
        <v>322.36</v>
      </c>
      <c r="K241" s="27">
        <v>5</v>
      </c>
      <c r="L241" s="27">
        <v>5</v>
      </c>
      <c r="M241" s="27">
        <v>1</v>
      </c>
      <c r="N241" s="27">
        <v>91.44</v>
      </c>
      <c r="O241" s="27">
        <v>80.91</v>
      </c>
      <c r="P241" s="27">
        <v>3.22</v>
      </c>
      <c r="Q241" s="27">
        <v>-6.72</v>
      </c>
      <c r="R241" s="15">
        <v>4</v>
      </c>
      <c r="S241" s="2">
        <v>4</v>
      </c>
      <c r="T241" s="24">
        <v>4</v>
      </c>
      <c r="U241" s="17">
        <v>1</v>
      </c>
      <c r="V241" s="17">
        <v>1</v>
      </c>
      <c r="W241" s="25">
        <v>1</v>
      </c>
      <c r="X241" s="17">
        <v>1</v>
      </c>
      <c r="Y241" s="17">
        <v>1</v>
      </c>
      <c r="Z241" s="25">
        <v>1</v>
      </c>
      <c r="AA241" s="17">
        <v>1.1042944785276074</v>
      </c>
      <c r="AB241" s="20">
        <v>0.51369863013698591</v>
      </c>
      <c r="AC241" s="21">
        <v>0.80899655433229667</v>
      </c>
      <c r="AD241" s="6">
        <v>0.9612293617626757</v>
      </c>
      <c r="AE241" s="6">
        <v>1.0462975683473004</v>
      </c>
      <c r="AF241" s="26">
        <v>1.003763465054988</v>
      </c>
      <c r="AG241" s="23">
        <v>0.93656671843268346</v>
      </c>
      <c r="AH241" s="6">
        <v>1.3005995994885609</v>
      </c>
      <c r="AI241" s="26">
        <v>1.1185831589606221</v>
      </c>
      <c r="AJ241" s="13"/>
    </row>
    <row r="242" spans="1:36">
      <c r="A242" s="14" t="s">
        <v>2</v>
      </c>
      <c r="B242" s="13">
        <v>9213149</v>
      </c>
      <c r="C242" s="13"/>
      <c r="D242" s="13"/>
      <c r="E242" s="13"/>
      <c r="F242" s="27" t="s">
        <v>970</v>
      </c>
      <c r="G242" s="3" t="s">
        <v>397</v>
      </c>
      <c r="H242" s="2">
        <v>33</v>
      </c>
      <c r="I242" s="27" t="s">
        <v>380</v>
      </c>
      <c r="J242" s="27">
        <v>308.33</v>
      </c>
      <c r="K242" s="27">
        <v>5</v>
      </c>
      <c r="L242" s="27">
        <v>5</v>
      </c>
      <c r="M242" s="27">
        <v>1</v>
      </c>
      <c r="N242" s="27">
        <v>86.89</v>
      </c>
      <c r="O242" s="27">
        <v>80.91</v>
      </c>
      <c r="P242" s="27">
        <v>2.99</v>
      </c>
      <c r="Q242" s="27">
        <v>-6.34</v>
      </c>
      <c r="R242" s="15">
        <v>4</v>
      </c>
      <c r="S242" s="2">
        <v>4</v>
      </c>
      <c r="T242" s="24">
        <v>4</v>
      </c>
      <c r="U242" s="17">
        <v>1</v>
      </c>
      <c r="V242" s="17">
        <v>1</v>
      </c>
      <c r="W242" s="25">
        <v>1</v>
      </c>
      <c r="X242" s="17">
        <v>1</v>
      </c>
      <c r="Y242" s="17">
        <v>1</v>
      </c>
      <c r="Z242" s="25">
        <v>1</v>
      </c>
      <c r="AA242" s="17">
        <v>0.54873646209386284</v>
      </c>
      <c r="AB242" s="20">
        <v>0.80802292263610265</v>
      </c>
      <c r="AC242" s="21">
        <v>0.67837969236498274</v>
      </c>
      <c r="AD242" s="6">
        <v>1.089239186399072</v>
      </c>
      <c r="AE242" s="6">
        <v>0.88519454677325837</v>
      </c>
      <c r="AF242" s="26">
        <v>0.98721686658616514</v>
      </c>
      <c r="AG242" s="23">
        <v>1.0575408264814861</v>
      </c>
      <c r="AH242" s="6">
        <v>1.1272892006692108</v>
      </c>
      <c r="AI242" s="26">
        <v>1.0924150135753483</v>
      </c>
      <c r="AJ242" s="13"/>
    </row>
    <row r="243" spans="1:36">
      <c r="A243" s="14" t="s">
        <v>2</v>
      </c>
      <c r="B243" s="13">
        <v>9232847</v>
      </c>
      <c r="C243" s="13"/>
      <c r="D243" s="13"/>
      <c r="E243" s="13"/>
      <c r="F243" s="27" t="s">
        <v>976</v>
      </c>
      <c r="G243" s="3" t="s">
        <v>397</v>
      </c>
      <c r="H243" s="2">
        <v>33</v>
      </c>
      <c r="I243" s="27" t="s">
        <v>381</v>
      </c>
      <c r="J243" s="27">
        <v>294.31</v>
      </c>
      <c r="K243" s="27">
        <v>5</v>
      </c>
      <c r="L243" s="27">
        <v>5</v>
      </c>
      <c r="M243" s="27">
        <v>1</v>
      </c>
      <c r="N243" s="27">
        <v>82.08</v>
      </c>
      <c r="O243" s="27">
        <v>80.91</v>
      </c>
      <c r="P243" s="27">
        <v>2.79</v>
      </c>
      <c r="Q243" s="27">
        <v>-6.31</v>
      </c>
      <c r="R243" s="15">
        <v>2</v>
      </c>
      <c r="S243" s="2">
        <v>0</v>
      </c>
      <c r="T243" s="24">
        <v>1</v>
      </c>
      <c r="U243" s="17">
        <v>1</v>
      </c>
      <c r="V243" s="17">
        <v>1</v>
      </c>
      <c r="W243" s="25">
        <v>1</v>
      </c>
      <c r="X243" s="17">
        <v>1</v>
      </c>
      <c r="Y243" s="17">
        <v>1</v>
      </c>
      <c r="Z243" s="25">
        <v>1</v>
      </c>
      <c r="AA243" s="17">
        <v>1.4729241877256318</v>
      </c>
      <c r="AB243" s="20">
        <v>0.79083094555873878</v>
      </c>
      <c r="AC243" s="21">
        <v>1.1318775666421854</v>
      </c>
      <c r="AD243" s="6">
        <v>0.88500683894924603</v>
      </c>
      <c r="AE243" s="6">
        <v>0.99042746492112821</v>
      </c>
      <c r="AF243" s="26">
        <v>0.93771715193518712</v>
      </c>
      <c r="AG243" s="23">
        <v>1.0935933546569914</v>
      </c>
      <c r="AH243" s="6">
        <v>0.91592247554373374</v>
      </c>
      <c r="AI243" s="26">
        <v>1.0047579151003625</v>
      </c>
      <c r="AJ243" s="13"/>
    </row>
    <row r="244" spans="1:36">
      <c r="A244" s="14" t="s">
        <v>2</v>
      </c>
      <c r="B244" s="13">
        <v>9265866</v>
      </c>
      <c r="C244" s="13"/>
      <c r="D244" s="13"/>
      <c r="E244" s="13"/>
      <c r="F244" s="27" t="s">
        <v>977</v>
      </c>
      <c r="G244" s="3" t="s">
        <v>397</v>
      </c>
      <c r="H244" s="2">
        <v>33</v>
      </c>
      <c r="I244" s="27" t="s">
        <v>380</v>
      </c>
      <c r="J244" s="27">
        <v>308.33</v>
      </c>
      <c r="K244" s="27">
        <v>6</v>
      </c>
      <c r="L244" s="27">
        <v>5</v>
      </c>
      <c r="M244" s="27">
        <v>1</v>
      </c>
      <c r="N244" s="27">
        <v>86.89</v>
      </c>
      <c r="O244" s="27">
        <v>80.91</v>
      </c>
      <c r="P244" s="27">
        <v>3.16</v>
      </c>
      <c r="Q244" s="27">
        <v>-6.71</v>
      </c>
      <c r="R244" s="15">
        <v>4</v>
      </c>
      <c r="S244" s="2">
        <v>4</v>
      </c>
      <c r="T244" s="24">
        <v>4</v>
      </c>
      <c r="U244" s="17">
        <v>1</v>
      </c>
      <c r="V244" s="17">
        <v>1</v>
      </c>
      <c r="W244" s="25">
        <v>1</v>
      </c>
      <c r="X244" s="17">
        <v>1</v>
      </c>
      <c r="Y244" s="17">
        <v>1</v>
      </c>
      <c r="Z244" s="25">
        <v>1</v>
      </c>
      <c r="AA244" s="17">
        <v>1.703971119133574</v>
      </c>
      <c r="AB244" s="20">
        <v>0.61891117478509994</v>
      </c>
      <c r="AC244" s="21">
        <v>1.1614411469593371</v>
      </c>
      <c r="AD244" s="6">
        <v>0.93363358834206167</v>
      </c>
      <c r="AE244" s="6">
        <v>1.0458914029567115</v>
      </c>
      <c r="AF244" s="26">
        <v>0.98976249564938656</v>
      </c>
      <c r="AG244" s="23">
        <v>0.86526067621212499</v>
      </c>
      <c r="AH244" s="6">
        <v>1.0145602806022898</v>
      </c>
      <c r="AI244" s="26">
        <v>0.93991047840720743</v>
      </c>
      <c r="AJ244" s="13"/>
    </row>
    <row r="245" spans="1:36">
      <c r="A245" s="14" t="s">
        <v>2</v>
      </c>
      <c r="B245" s="13">
        <v>9282000</v>
      </c>
      <c r="C245" s="13"/>
      <c r="D245" s="13"/>
      <c r="E245" s="13"/>
      <c r="F245" s="27" t="s">
        <v>973</v>
      </c>
      <c r="G245" s="3" t="s">
        <v>397</v>
      </c>
      <c r="H245" s="2">
        <v>33</v>
      </c>
      <c r="I245" s="27" t="s">
        <v>378</v>
      </c>
      <c r="J245" s="27">
        <v>322.36</v>
      </c>
      <c r="K245" s="27">
        <v>7</v>
      </c>
      <c r="L245" s="27">
        <v>5</v>
      </c>
      <c r="M245" s="27">
        <v>1</v>
      </c>
      <c r="N245" s="27">
        <v>91.7</v>
      </c>
      <c r="O245" s="27">
        <v>80.91</v>
      </c>
      <c r="P245" s="27">
        <v>3.54</v>
      </c>
      <c r="Q245" s="27">
        <v>-7.11</v>
      </c>
      <c r="R245" s="15">
        <v>4</v>
      </c>
      <c r="S245" s="2">
        <v>4</v>
      </c>
      <c r="T245" s="24">
        <v>4</v>
      </c>
      <c r="U245" s="17">
        <v>1</v>
      </c>
      <c r="V245" s="17">
        <v>1</v>
      </c>
      <c r="W245" s="25">
        <v>1</v>
      </c>
      <c r="X245" s="17">
        <v>1</v>
      </c>
      <c r="Y245" s="17">
        <v>1</v>
      </c>
      <c r="Z245" s="25">
        <v>1</v>
      </c>
      <c r="AA245" s="17">
        <v>1.1263537906137184</v>
      </c>
      <c r="AB245" s="20">
        <v>0.56733524355300824</v>
      </c>
      <c r="AC245" s="21">
        <v>0.84684451708336339</v>
      </c>
      <c r="AD245" s="6">
        <v>1.0287258982657903</v>
      </c>
      <c r="AE245" s="6">
        <v>1.0894702114132411</v>
      </c>
      <c r="AF245" s="26">
        <v>1.0590980548395157</v>
      </c>
      <c r="AG245" s="23">
        <v>0.89272926910774797</v>
      </c>
      <c r="AH245" s="6">
        <v>1.1529094097753292</v>
      </c>
      <c r="AI245" s="26">
        <v>1.0228193394415386</v>
      </c>
      <c r="AJ245" s="13"/>
    </row>
    <row r="246" spans="1:36">
      <c r="A246" s="14" t="s">
        <v>2</v>
      </c>
      <c r="B246" s="1">
        <v>5652977</v>
      </c>
      <c r="C246" s="1"/>
      <c r="D246" s="1"/>
      <c r="E246" s="3" t="s">
        <v>562</v>
      </c>
      <c r="F246" s="27" t="s">
        <v>975</v>
      </c>
      <c r="G246" s="27" t="s">
        <v>397</v>
      </c>
      <c r="H246" s="2">
        <v>33</v>
      </c>
      <c r="I246" s="27" t="s">
        <v>62</v>
      </c>
      <c r="J246" s="27">
        <v>279.33999999999997</v>
      </c>
      <c r="K246" s="27">
        <v>3</v>
      </c>
      <c r="L246" s="27">
        <v>4</v>
      </c>
      <c r="M246" s="27">
        <v>0</v>
      </c>
      <c r="N246" s="27">
        <v>82.23</v>
      </c>
      <c r="O246" s="27">
        <v>51.81</v>
      </c>
      <c r="P246" s="27">
        <v>4.0999999999999996</v>
      </c>
      <c r="Q246" s="27">
        <v>-6.74</v>
      </c>
      <c r="R246" s="15">
        <v>0</v>
      </c>
      <c r="S246" s="2">
        <v>0</v>
      </c>
      <c r="T246" s="24">
        <v>0</v>
      </c>
      <c r="U246" s="17">
        <v>1</v>
      </c>
      <c r="V246" s="17">
        <v>1</v>
      </c>
      <c r="W246" s="25">
        <v>1</v>
      </c>
      <c r="X246" s="17">
        <v>1</v>
      </c>
      <c r="Y246" s="17">
        <v>1</v>
      </c>
      <c r="Z246" s="25">
        <v>1</v>
      </c>
      <c r="AA246" s="17">
        <v>1.0869565217391306</v>
      </c>
      <c r="AB246" s="20">
        <v>0.84345047923322791</v>
      </c>
      <c r="AC246" s="21">
        <v>0.9652035004861792</v>
      </c>
      <c r="AD246" s="6">
        <v>1.0048815176901011</v>
      </c>
      <c r="AE246" s="6">
        <v>1.0468778886974841</v>
      </c>
      <c r="AF246" s="26">
        <v>1.0258797031937927</v>
      </c>
      <c r="AG246" s="23">
        <v>1.2187499999999993</v>
      </c>
      <c r="AH246" s="6">
        <v>1.014009339559707</v>
      </c>
      <c r="AI246" s="26">
        <v>1.1163796697798531</v>
      </c>
    </row>
    <row r="247" spans="1:36">
      <c r="A247" s="14" t="s">
        <v>2</v>
      </c>
      <c r="B247" s="13">
        <v>7986649</v>
      </c>
      <c r="C247" s="13"/>
      <c r="D247" s="13"/>
      <c r="E247" s="13"/>
      <c r="F247" s="27" t="s">
        <v>750</v>
      </c>
      <c r="G247" s="3" t="s">
        <v>494</v>
      </c>
      <c r="H247" s="2">
        <v>34</v>
      </c>
      <c r="I247" s="27" t="s">
        <v>20</v>
      </c>
      <c r="J247" s="27">
        <v>332.15</v>
      </c>
      <c r="K247" s="27">
        <v>3</v>
      </c>
      <c r="L247" s="27">
        <v>5</v>
      </c>
      <c r="M247" s="27">
        <v>0</v>
      </c>
      <c r="N247" s="27">
        <v>77.16</v>
      </c>
      <c r="O247" s="27">
        <v>61.04</v>
      </c>
      <c r="P247" s="27">
        <v>3.52</v>
      </c>
      <c r="Q247" s="27">
        <v>-6.48</v>
      </c>
      <c r="R247" s="15">
        <v>4</v>
      </c>
      <c r="S247" s="2">
        <v>4</v>
      </c>
      <c r="T247" s="24">
        <v>4</v>
      </c>
      <c r="U247" s="17">
        <v>1</v>
      </c>
      <c r="V247" s="17">
        <v>1</v>
      </c>
      <c r="W247" s="25">
        <v>1</v>
      </c>
      <c r="X247" s="17">
        <v>1</v>
      </c>
      <c r="Y247" s="17">
        <v>1</v>
      </c>
      <c r="Z247" s="25">
        <v>1</v>
      </c>
      <c r="AA247" s="17">
        <v>0.87707641196013286</v>
      </c>
      <c r="AB247" s="20">
        <v>1.7777777777777777</v>
      </c>
      <c r="AC247" s="21">
        <v>1.3274270948689553</v>
      </c>
      <c r="AD247" s="6">
        <v>0.84500964884335716</v>
      </c>
      <c r="AE247" s="6">
        <v>0.67216959355899031</v>
      </c>
      <c r="AF247" s="26">
        <v>0.75858962120117379</v>
      </c>
      <c r="AG247" s="23">
        <v>0.84375813475165939</v>
      </c>
      <c r="AH247" s="6">
        <v>0.76893721340239185</v>
      </c>
      <c r="AI247" s="26">
        <v>0.80634767407702568</v>
      </c>
      <c r="AJ247" s="13"/>
    </row>
    <row r="248" spans="1:36">
      <c r="A248" s="14" t="s">
        <v>2</v>
      </c>
      <c r="B248" s="13">
        <v>7987028</v>
      </c>
      <c r="C248" s="13"/>
      <c r="D248" s="13"/>
      <c r="E248" s="13"/>
      <c r="F248" s="27" t="s">
        <v>749</v>
      </c>
      <c r="G248" s="3" t="s">
        <v>494</v>
      </c>
      <c r="H248" s="2">
        <v>34</v>
      </c>
      <c r="I248" s="27" t="s">
        <v>179</v>
      </c>
      <c r="J248" s="27">
        <v>297.31</v>
      </c>
      <c r="K248" s="27">
        <v>5</v>
      </c>
      <c r="L248" s="27">
        <v>6</v>
      </c>
      <c r="M248" s="27">
        <v>0</v>
      </c>
      <c r="N248" s="27">
        <v>80.760000000000005</v>
      </c>
      <c r="O248" s="27">
        <v>70.27</v>
      </c>
      <c r="P248" s="27">
        <v>3.24</v>
      </c>
      <c r="Q248" s="27">
        <v>-6.18</v>
      </c>
      <c r="R248" s="15">
        <v>4</v>
      </c>
      <c r="S248" s="2">
        <v>4</v>
      </c>
      <c r="T248" s="24">
        <v>4</v>
      </c>
      <c r="U248" s="17">
        <v>1</v>
      </c>
      <c r="V248" s="17">
        <v>1</v>
      </c>
      <c r="W248" s="25">
        <v>1</v>
      </c>
      <c r="X248" s="17">
        <v>1</v>
      </c>
      <c r="Y248" s="17">
        <v>1</v>
      </c>
      <c r="Z248" s="25">
        <v>1</v>
      </c>
      <c r="AA248" s="17">
        <v>0.77076411960132896</v>
      </c>
      <c r="AB248" s="20">
        <v>0.67340067340067344</v>
      </c>
      <c r="AC248" s="21">
        <v>0.72208239650100126</v>
      </c>
      <c r="AD248" s="6">
        <v>0.99451135594641271</v>
      </c>
      <c r="AE248" s="6">
        <v>0.4949612461661656</v>
      </c>
      <c r="AF248" s="26">
        <v>0.74473630105628918</v>
      </c>
      <c r="AG248" s="23">
        <v>0.70313177895971612</v>
      </c>
      <c r="AH248" s="6">
        <v>1.0893277189867219</v>
      </c>
      <c r="AI248" s="26">
        <v>0.89622974897321894</v>
      </c>
      <c r="AJ248" s="13"/>
    </row>
    <row r="249" spans="1:36">
      <c r="A249" s="14" t="s">
        <v>2</v>
      </c>
      <c r="B249" s="13">
        <v>7990228</v>
      </c>
      <c r="C249" s="13"/>
      <c r="D249" s="13"/>
      <c r="E249" s="13"/>
      <c r="F249" s="27" t="s">
        <v>748</v>
      </c>
      <c r="G249" s="3" t="s">
        <v>494</v>
      </c>
      <c r="H249" s="2">
        <v>34</v>
      </c>
      <c r="I249" s="27" t="s">
        <v>68</v>
      </c>
      <c r="J249" s="27">
        <v>257.68</v>
      </c>
      <c r="K249" s="27">
        <v>2</v>
      </c>
      <c r="L249" s="27">
        <v>4</v>
      </c>
      <c r="M249" s="27">
        <v>0</v>
      </c>
      <c r="N249" s="27">
        <v>67.98</v>
      </c>
      <c r="O249" s="27">
        <v>51.81</v>
      </c>
      <c r="P249" s="27">
        <v>3.49</v>
      </c>
      <c r="Q249" s="27">
        <v>-6.15</v>
      </c>
      <c r="R249" s="15">
        <v>4</v>
      </c>
      <c r="S249" s="2">
        <v>3</v>
      </c>
      <c r="T249" s="24">
        <v>3.5</v>
      </c>
      <c r="U249" s="17">
        <v>1</v>
      </c>
      <c r="V249" s="17">
        <v>1</v>
      </c>
      <c r="W249" s="25">
        <v>1</v>
      </c>
      <c r="X249" s="17">
        <v>1</v>
      </c>
      <c r="Y249" s="17">
        <v>1</v>
      </c>
      <c r="Z249" s="25">
        <v>1</v>
      </c>
      <c r="AA249" s="17">
        <v>0.13289036544850499</v>
      </c>
      <c r="AB249" s="20">
        <v>1.1851851851851851</v>
      </c>
      <c r="AC249" s="21">
        <v>0.65903777531684504</v>
      </c>
      <c r="AD249" s="6">
        <v>0.92821059888331847</v>
      </c>
      <c r="AE249" s="6">
        <v>0.64053808327386141</v>
      </c>
      <c r="AF249" s="26">
        <v>0.78437434107858994</v>
      </c>
      <c r="AG249" s="23">
        <v>1.0546976684395744</v>
      </c>
      <c r="AH249" s="6">
        <v>0.81699578924004135</v>
      </c>
      <c r="AI249" s="26">
        <v>0.9358467288398078</v>
      </c>
      <c r="AJ249" s="13"/>
    </row>
    <row r="250" spans="1:36">
      <c r="A250" s="14" t="s">
        <v>2</v>
      </c>
      <c r="B250" s="13">
        <v>9307570</v>
      </c>
      <c r="C250" s="13"/>
      <c r="D250" s="13"/>
      <c r="E250" s="13"/>
      <c r="F250" s="27" t="s">
        <v>751</v>
      </c>
      <c r="G250" s="3" t="s">
        <v>494</v>
      </c>
      <c r="H250" s="2">
        <v>34</v>
      </c>
      <c r="I250" s="27" t="s">
        <v>179</v>
      </c>
      <c r="J250" s="27">
        <v>297.31</v>
      </c>
      <c r="K250" s="27">
        <v>5</v>
      </c>
      <c r="L250" s="27">
        <v>6</v>
      </c>
      <c r="M250" s="27">
        <v>0</v>
      </c>
      <c r="N250" s="27">
        <v>80.760000000000005</v>
      </c>
      <c r="O250" s="27">
        <v>70.27</v>
      </c>
      <c r="P250" s="27">
        <v>3.24</v>
      </c>
      <c r="Q250" s="27">
        <v>-6.18</v>
      </c>
      <c r="R250" s="15">
        <v>4</v>
      </c>
      <c r="S250" s="2">
        <v>4</v>
      </c>
      <c r="T250" s="24">
        <v>4</v>
      </c>
      <c r="U250" s="17">
        <v>1</v>
      </c>
      <c r="V250" s="17">
        <v>1</v>
      </c>
      <c r="W250" s="25">
        <v>1</v>
      </c>
      <c r="X250" s="17">
        <v>1</v>
      </c>
      <c r="Y250" s="17">
        <v>1</v>
      </c>
      <c r="Z250" s="25">
        <v>1</v>
      </c>
      <c r="AA250" s="17">
        <v>1.0306748466257669</v>
      </c>
      <c r="AB250" s="20">
        <v>1.643835616438355</v>
      </c>
      <c r="AC250" s="21">
        <v>1.3372552315320609</v>
      </c>
      <c r="AD250" s="6">
        <v>1.0064950103775385</v>
      </c>
      <c r="AE250" s="6">
        <v>1.0003064664419246</v>
      </c>
      <c r="AF250" s="26">
        <v>1.0034007384097317</v>
      </c>
      <c r="AG250" s="23">
        <v>0.82638239861707374</v>
      </c>
      <c r="AH250" s="6">
        <v>1.1079181773421072</v>
      </c>
      <c r="AI250" s="26">
        <v>0.96715028797959046</v>
      </c>
      <c r="AJ250" s="13"/>
    </row>
    <row r="251" spans="1:36">
      <c r="A251" s="14" t="s">
        <v>2</v>
      </c>
      <c r="B251" s="13">
        <v>9320496</v>
      </c>
      <c r="C251" s="13"/>
      <c r="D251" s="13"/>
      <c r="E251" s="13"/>
      <c r="F251" s="27" t="s">
        <v>747</v>
      </c>
      <c r="G251" s="3" t="s">
        <v>494</v>
      </c>
      <c r="H251" s="2">
        <v>34</v>
      </c>
      <c r="I251" s="27" t="s">
        <v>68</v>
      </c>
      <c r="J251" s="27">
        <v>257.68</v>
      </c>
      <c r="K251" s="27">
        <v>2</v>
      </c>
      <c r="L251" s="27">
        <v>4</v>
      </c>
      <c r="M251" s="27">
        <v>0</v>
      </c>
      <c r="N251" s="27">
        <v>67.98</v>
      </c>
      <c r="O251" s="27">
        <v>51.81</v>
      </c>
      <c r="P251" s="27">
        <v>3.49</v>
      </c>
      <c r="Q251" s="27">
        <v>-6.15</v>
      </c>
      <c r="R251" s="15">
        <v>4</v>
      </c>
      <c r="S251" s="2">
        <v>4</v>
      </c>
      <c r="T251" s="24">
        <v>4</v>
      </c>
      <c r="U251" s="17">
        <v>1</v>
      </c>
      <c r="V251" s="17">
        <v>1</v>
      </c>
      <c r="W251" s="25">
        <v>1</v>
      </c>
      <c r="X251" s="17">
        <v>1</v>
      </c>
      <c r="Y251" s="17">
        <v>1</v>
      </c>
      <c r="Z251" s="25">
        <v>1</v>
      </c>
      <c r="AA251" s="17">
        <v>0.49079754601226994</v>
      </c>
      <c r="AB251" s="20">
        <v>0.63698630136986256</v>
      </c>
      <c r="AC251" s="21">
        <v>0.56389192369106622</v>
      </c>
      <c r="AD251" s="6">
        <v>0.92075654653056305</v>
      </c>
      <c r="AE251" s="6">
        <v>0.985150307859471</v>
      </c>
      <c r="AF251" s="26">
        <v>0.95295342719501708</v>
      </c>
      <c r="AG251" s="23">
        <v>0.97258851529547907</v>
      </c>
      <c r="AH251" s="6">
        <v>1.3994755924321354</v>
      </c>
      <c r="AI251" s="26">
        <v>1.1860320538638072</v>
      </c>
      <c r="AJ251" s="13"/>
    </row>
    <row r="252" spans="1:36">
      <c r="A252" s="14" t="s">
        <v>2</v>
      </c>
      <c r="B252" s="13">
        <v>6037603</v>
      </c>
      <c r="C252" s="13"/>
      <c r="D252" s="13"/>
      <c r="E252" s="13"/>
      <c r="F252" s="27" t="s">
        <v>915</v>
      </c>
      <c r="G252" s="3" t="s">
        <v>416</v>
      </c>
      <c r="H252" s="2">
        <v>35</v>
      </c>
      <c r="I252" s="27" t="s">
        <v>63</v>
      </c>
      <c r="J252" s="27">
        <v>302.13</v>
      </c>
      <c r="K252" s="27">
        <v>2</v>
      </c>
      <c r="L252" s="27">
        <v>4</v>
      </c>
      <c r="M252" s="27">
        <v>0</v>
      </c>
      <c r="N252" s="27">
        <v>70.67</v>
      </c>
      <c r="O252" s="27">
        <v>51.81</v>
      </c>
      <c r="P252" s="27">
        <v>3.53</v>
      </c>
      <c r="Q252" s="27">
        <v>-6.37</v>
      </c>
      <c r="R252" s="15">
        <v>3</v>
      </c>
      <c r="S252" s="2">
        <v>1</v>
      </c>
      <c r="T252" s="24">
        <v>2</v>
      </c>
      <c r="U252" s="17">
        <v>1</v>
      </c>
      <c r="V252" s="18">
        <v>0.47619047619047616</v>
      </c>
      <c r="W252" s="25">
        <v>0.73809523809523814</v>
      </c>
      <c r="X252" s="17">
        <v>1</v>
      </c>
      <c r="Y252" s="17">
        <v>1</v>
      </c>
      <c r="Z252" s="25">
        <v>1</v>
      </c>
      <c r="AA252" s="17">
        <v>0.13157894736842105</v>
      </c>
      <c r="AB252" s="20">
        <v>0.21538461538461542</v>
      </c>
      <c r="AC252" s="21">
        <v>0.17348178137651823</v>
      </c>
      <c r="AD252" s="6">
        <v>0.90522708757187442</v>
      </c>
      <c r="AE252" s="6">
        <v>0.44995988547425708</v>
      </c>
      <c r="AF252" s="26">
        <v>0.67759348652306572</v>
      </c>
      <c r="AG252" s="23">
        <v>0.76722708974662557</v>
      </c>
      <c r="AH252" s="6">
        <v>0.97389648232732817</v>
      </c>
      <c r="AI252" s="26">
        <v>0.87056178603697687</v>
      </c>
      <c r="AJ252" s="13"/>
    </row>
    <row r="253" spans="1:36">
      <c r="A253" s="14" t="s">
        <v>2</v>
      </c>
      <c r="B253" s="13">
        <v>7343163</v>
      </c>
      <c r="C253" s="13"/>
      <c r="D253" s="13"/>
      <c r="E253" s="13"/>
      <c r="F253" s="27" t="s">
        <v>916</v>
      </c>
      <c r="G253" s="3" t="s">
        <v>416</v>
      </c>
      <c r="H253" s="2">
        <v>35</v>
      </c>
      <c r="I253" s="27" t="s">
        <v>130</v>
      </c>
      <c r="J253" s="27">
        <v>251.28</v>
      </c>
      <c r="K253" s="27">
        <v>2</v>
      </c>
      <c r="L253" s="27">
        <v>4</v>
      </c>
      <c r="M253" s="27">
        <v>0</v>
      </c>
      <c r="N253" s="27">
        <v>72.900000000000006</v>
      </c>
      <c r="O253" s="27">
        <v>51.81</v>
      </c>
      <c r="P253" s="27">
        <v>3.83</v>
      </c>
      <c r="Q253" s="27">
        <v>-6.31</v>
      </c>
      <c r="R253" s="15">
        <v>4</v>
      </c>
      <c r="S253" s="2">
        <v>3</v>
      </c>
      <c r="T253" s="24">
        <v>3.5</v>
      </c>
      <c r="U253" s="17">
        <v>1</v>
      </c>
      <c r="V253" s="18">
        <v>1</v>
      </c>
      <c r="W253" s="25">
        <v>1</v>
      </c>
      <c r="X253" s="17">
        <v>1</v>
      </c>
      <c r="Y253" s="17">
        <v>1</v>
      </c>
      <c r="Z253" s="25">
        <v>1</v>
      </c>
      <c r="AA253" s="17">
        <v>0.1032258064516129</v>
      </c>
      <c r="AB253" s="20">
        <v>6.7524115755627057E-2</v>
      </c>
      <c r="AC253" s="21">
        <v>8.5374961103619973E-2</v>
      </c>
      <c r="AD253" s="6">
        <v>1.0525592230043663</v>
      </c>
      <c r="AE253" s="6">
        <v>1.0054295848475829</v>
      </c>
      <c r="AF253" s="26">
        <v>1.0289944039259746</v>
      </c>
      <c r="AG253" s="23">
        <v>0.94606957644052436</v>
      </c>
      <c r="AH253" s="6">
        <v>1.2232083260080651</v>
      </c>
      <c r="AI253" s="26">
        <v>1.0846389512242947</v>
      </c>
      <c r="AJ253" s="13"/>
    </row>
    <row r="254" spans="1:36">
      <c r="A254" s="14" t="s">
        <v>2</v>
      </c>
      <c r="B254" s="13">
        <v>9015685</v>
      </c>
      <c r="C254" s="13"/>
      <c r="D254" s="13"/>
      <c r="E254" s="13"/>
      <c r="F254" s="27" t="s">
        <v>914</v>
      </c>
      <c r="G254" s="3" t="s">
        <v>416</v>
      </c>
      <c r="H254" s="2">
        <v>35</v>
      </c>
      <c r="I254" s="27" t="s">
        <v>108</v>
      </c>
      <c r="J254" s="27">
        <v>281.31</v>
      </c>
      <c r="K254" s="27">
        <v>4</v>
      </c>
      <c r="L254" s="27">
        <v>5</v>
      </c>
      <c r="M254" s="27">
        <v>0</v>
      </c>
      <c r="N254" s="27">
        <v>79.069999999999993</v>
      </c>
      <c r="O254" s="27">
        <v>61.04</v>
      </c>
      <c r="P254" s="27">
        <v>3.41</v>
      </c>
      <c r="Q254" s="27">
        <v>-6.09</v>
      </c>
      <c r="R254" s="15">
        <v>4</v>
      </c>
      <c r="S254" s="2">
        <v>4</v>
      </c>
      <c r="T254" s="24">
        <v>4</v>
      </c>
      <c r="U254" s="17">
        <v>1</v>
      </c>
      <c r="V254" s="18">
        <v>0.33333333333333331</v>
      </c>
      <c r="W254" s="25">
        <v>0.66666666666666663</v>
      </c>
      <c r="X254" s="17">
        <v>1</v>
      </c>
      <c r="Y254" s="17">
        <v>1</v>
      </c>
      <c r="Z254" s="25">
        <v>1</v>
      </c>
      <c r="AA254" s="17">
        <v>1.0605187319884726</v>
      </c>
      <c r="AB254" s="20">
        <v>1.6258064516129023</v>
      </c>
      <c r="AC254" s="21">
        <v>1.3431625918006875</v>
      </c>
      <c r="AD254" s="6">
        <v>1.0749185667752448</v>
      </c>
      <c r="AE254" s="6">
        <v>0.93974758777798661</v>
      </c>
      <c r="AF254" s="26">
        <v>1.0073330772766158</v>
      </c>
      <c r="AG254" s="23">
        <v>0.83047193164577204</v>
      </c>
      <c r="AH254" s="6">
        <v>1.1353930031803727</v>
      </c>
      <c r="AI254" s="26">
        <v>0.98293246741307239</v>
      </c>
      <c r="AJ254" s="13"/>
    </row>
    <row r="255" spans="1:36">
      <c r="A255" s="14" t="s">
        <v>2</v>
      </c>
      <c r="B255" s="13">
        <v>9057671</v>
      </c>
      <c r="C255" s="13"/>
      <c r="D255" s="13"/>
      <c r="E255" s="13"/>
      <c r="F255" s="27" t="s">
        <v>913</v>
      </c>
      <c r="G255" s="3" t="s">
        <v>416</v>
      </c>
      <c r="H255" s="2">
        <v>35</v>
      </c>
      <c r="I255" s="27" t="s">
        <v>108</v>
      </c>
      <c r="J255" s="27">
        <v>281.31</v>
      </c>
      <c r="K255" s="27">
        <v>4</v>
      </c>
      <c r="L255" s="27">
        <v>5</v>
      </c>
      <c r="M255" s="27">
        <v>0</v>
      </c>
      <c r="N255" s="27">
        <v>79.069999999999993</v>
      </c>
      <c r="O255" s="27">
        <v>61.04</v>
      </c>
      <c r="P255" s="27">
        <v>3.41</v>
      </c>
      <c r="Q255" s="27">
        <v>-6.09</v>
      </c>
      <c r="R255" s="15">
        <v>0</v>
      </c>
      <c r="S255" s="2">
        <v>0</v>
      </c>
      <c r="T255" s="24">
        <v>0</v>
      </c>
      <c r="U255" s="17">
        <v>5.2631578947368418E-2</v>
      </c>
      <c r="V255" s="17">
        <v>0</v>
      </c>
      <c r="W255" s="25">
        <v>2.6315789473684209E-2</v>
      </c>
      <c r="X255" s="17">
        <v>1</v>
      </c>
      <c r="Y255" s="17">
        <v>1</v>
      </c>
      <c r="Z255" s="25">
        <v>1</v>
      </c>
      <c r="AA255" s="17">
        <v>2.8880866425992781E-2</v>
      </c>
      <c r="AB255" s="20">
        <v>3.4383954154727774E-2</v>
      </c>
      <c r="AC255" s="21">
        <v>3.1632410290360277E-2</v>
      </c>
      <c r="AD255" s="6">
        <v>0.96821261013250837</v>
      </c>
      <c r="AE255" s="6">
        <v>0.91744859908483456</v>
      </c>
      <c r="AF255" s="26">
        <v>0.94283060460867141</v>
      </c>
      <c r="AG255" s="23">
        <v>0.95574545280947132</v>
      </c>
      <c r="AH255" s="6">
        <v>0.9946669417669507</v>
      </c>
      <c r="AI255" s="26">
        <v>0.97520619728821101</v>
      </c>
      <c r="AJ255" s="13"/>
    </row>
    <row r="256" spans="1:36">
      <c r="A256" s="14" t="s">
        <v>2</v>
      </c>
      <c r="B256" s="13">
        <v>9241127</v>
      </c>
      <c r="C256" s="13"/>
      <c r="D256" s="13"/>
      <c r="E256" s="13"/>
      <c r="F256" s="27" t="s">
        <v>919</v>
      </c>
      <c r="G256" s="3" t="s">
        <v>416</v>
      </c>
      <c r="H256" s="2">
        <v>35</v>
      </c>
      <c r="I256" s="27" t="s">
        <v>380</v>
      </c>
      <c r="J256" s="27">
        <v>308.33</v>
      </c>
      <c r="K256" s="27">
        <v>6</v>
      </c>
      <c r="L256" s="27">
        <v>5</v>
      </c>
      <c r="M256" s="27">
        <v>1</v>
      </c>
      <c r="N256" s="27">
        <v>86.89</v>
      </c>
      <c r="O256" s="27">
        <v>80.91</v>
      </c>
      <c r="P256" s="27">
        <v>3.16</v>
      </c>
      <c r="Q256" s="27">
        <v>-6.71</v>
      </c>
      <c r="R256" s="15">
        <v>4</v>
      </c>
      <c r="S256" s="2">
        <v>4</v>
      </c>
      <c r="T256" s="24">
        <v>4</v>
      </c>
      <c r="U256" s="17">
        <v>1</v>
      </c>
      <c r="V256" s="17">
        <v>1</v>
      </c>
      <c r="W256" s="25">
        <v>1</v>
      </c>
      <c r="X256" s="17">
        <v>1</v>
      </c>
      <c r="Y256" s="17">
        <v>1</v>
      </c>
      <c r="Z256" s="25">
        <v>1</v>
      </c>
      <c r="AA256" s="17">
        <v>1.5884476534296028</v>
      </c>
      <c r="AB256" s="20">
        <v>0.6876790830945555</v>
      </c>
      <c r="AC256" s="21">
        <v>1.1380633682620791</v>
      </c>
      <c r="AD256" s="6">
        <v>1.02116173724913</v>
      </c>
      <c r="AE256" s="6">
        <v>0.90789184284436752</v>
      </c>
      <c r="AF256" s="26">
        <v>0.96452679004674868</v>
      </c>
      <c r="AG256" s="23">
        <v>0.9998567814006778</v>
      </c>
      <c r="AH256" s="6">
        <v>0.99123705576085774</v>
      </c>
      <c r="AI256" s="26">
        <v>0.99554691858076771</v>
      </c>
      <c r="AJ256" s="13"/>
    </row>
    <row r="257" spans="1:36">
      <c r="A257" s="14" t="s">
        <v>2</v>
      </c>
      <c r="B257" s="13">
        <v>9241282</v>
      </c>
      <c r="C257" s="13"/>
      <c r="D257" s="13"/>
      <c r="E257" s="13"/>
      <c r="F257" s="27" t="s">
        <v>917</v>
      </c>
      <c r="G257" s="3" t="s">
        <v>416</v>
      </c>
      <c r="H257" s="2">
        <v>35</v>
      </c>
      <c r="I257" s="27" t="s">
        <v>380</v>
      </c>
      <c r="J257" s="27">
        <v>308.33</v>
      </c>
      <c r="K257" s="27">
        <v>5</v>
      </c>
      <c r="L257" s="27">
        <v>5</v>
      </c>
      <c r="M257" s="27">
        <v>1</v>
      </c>
      <c r="N257" s="27">
        <v>86.89</v>
      </c>
      <c r="O257" s="27">
        <v>80.91</v>
      </c>
      <c r="P257" s="27">
        <v>2.99</v>
      </c>
      <c r="Q257" s="27">
        <v>-6.34</v>
      </c>
      <c r="R257" s="15">
        <v>4</v>
      </c>
      <c r="S257" s="2">
        <v>4</v>
      </c>
      <c r="T257" s="24">
        <v>4</v>
      </c>
      <c r="U257" s="17">
        <v>1</v>
      </c>
      <c r="V257" s="17">
        <v>1</v>
      </c>
      <c r="W257" s="25">
        <v>1</v>
      </c>
      <c r="X257" s="17">
        <v>1</v>
      </c>
      <c r="Y257" s="17">
        <v>1</v>
      </c>
      <c r="Z257" s="25">
        <v>1</v>
      </c>
      <c r="AA257" s="17">
        <v>0.43321299638989169</v>
      </c>
      <c r="AB257" s="20">
        <v>0.75644699140401106</v>
      </c>
      <c r="AC257" s="21">
        <v>0.59482999389695135</v>
      </c>
      <c r="AD257" s="6">
        <v>1.0373706537134018</v>
      </c>
      <c r="AE257" s="6">
        <v>0.95328643498658594</v>
      </c>
      <c r="AF257" s="26">
        <v>0.99532854434999385</v>
      </c>
      <c r="AG257" s="23">
        <v>0.97208298191732556</v>
      </c>
      <c r="AH257" s="6">
        <v>1.0145602806022898</v>
      </c>
      <c r="AI257" s="26">
        <v>0.99332163125980766</v>
      </c>
      <c r="AJ257" s="13"/>
    </row>
    <row r="258" spans="1:36">
      <c r="A258" s="14" t="s">
        <v>2</v>
      </c>
      <c r="B258" s="13">
        <v>9246367</v>
      </c>
      <c r="C258" s="13"/>
      <c r="D258" s="13"/>
      <c r="E258" s="13"/>
      <c r="F258" s="27" t="s">
        <v>921</v>
      </c>
      <c r="G258" s="3" t="s">
        <v>416</v>
      </c>
      <c r="H258" s="2">
        <v>35</v>
      </c>
      <c r="I258" s="27" t="s">
        <v>376</v>
      </c>
      <c r="J258" s="27">
        <v>336.39</v>
      </c>
      <c r="K258" s="27">
        <v>7</v>
      </c>
      <c r="L258" s="27">
        <v>5</v>
      </c>
      <c r="M258" s="27">
        <v>1</v>
      </c>
      <c r="N258" s="27">
        <v>96.51</v>
      </c>
      <c r="O258" s="27">
        <v>80.91</v>
      </c>
      <c r="P258" s="27">
        <v>3.76</v>
      </c>
      <c r="Q258" s="27">
        <v>-7.13</v>
      </c>
      <c r="R258" s="15">
        <v>4</v>
      </c>
      <c r="S258" s="2">
        <v>0</v>
      </c>
      <c r="T258" s="24">
        <v>2</v>
      </c>
      <c r="U258" s="17">
        <v>1</v>
      </c>
      <c r="V258" s="17">
        <v>1</v>
      </c>
      <c r="W258" s="25">
        <v>1</v>
      </c>
      <c r="X258" s="17">
        <v>1</v>
      </c>
      <c r="Y258" s="17">
        <v>1</v>
      </c>
      <c r="Z258" s="25">
        <v>1</v>
      </c>
      <c r="AA258" s="17">
        <v>1.963898916967509</v>
      </c>
      <c r="AB258" s="20">
        <v>0.6876790830945555</v>
      </c>
      <c r="AC258" s="21">
        <v>1.3257890000310322</v>
      </c>
      <c r="AD258" s="6">
        <v>1.0373706537134018</v>
      </c>
      <c r="AE258" s="6">
        <v>1.0168388639856916</v>
      </c>
      <c r="AF258" s="26">
        <v>1.0271047588495468</v>
      </c>
      <c r="AG258" s="23">
        <v>0.9998567814006778</v>
      </c>
      <c r="AH258" s="6">
        <v>0.93940766722434244</v>
      </c>
      <c r="AI258" s="26">
        <v>0.96963222431251017</v>
      </c>
      <c r="AJ258" s="13"/>
    </row>
    <row r="259" spans="1:36">
      <c r="A259" s="14" t="s">
        <v>2</v>
      </c>
      <c r="B259" s="13">
        <v>9247070</v>
      </c>
      <c r="C259" s="13"/>
      <c r="D259" s="13"/>
      <c r="E259" s="13"/>
      <c r="F259" s="27" t="s">
        <v>920</v>
      </c>
      <c r="G259" s="3" t="s">
        <v>416</v>
      </c>
      <c r="H259" s="2">
        <v>35</v>
      </c>
      <c r="I259" s="27" t="s">
        <v>381</v>
      </c>
      <c r="J259" s="27">
        <v>294.31</v>
      </c>
      <c r="K259" s="27">
        <v>5</v>
      </c>
      <c r="L259" s="27">
        <v>5</v>
      </c>
      <c r="M259" s="27">
        <v>1</v>
      </c>
      <c r="N259" s="27">
        <v>82.08</v>
      </c>
      <c r="O259" s="27">
        <v>80.91</v>
      </c>
      <c r="P259" s="27">
        <v>2.79</v>
      </c>
      <c r="Q259" s="27">
        <v>-6.31</v>
      </c>
      <c r="R259" s="15">
        <v>4</v>
      </c>
      <c r="S259" s="2">
        <v>4</v>
      </c>
      <c r="T259" s="24">
        <v>4</v>
      </c>
      <c r="U259" s="17">
        <v>1</v>
      </c>
      <c r="V259" s="17">
        <v>1</v>
      </c>
      <c r="W259" s="25">
        <v>1</v>
      </c>
      <c r="X259" s="17">
        <v>1</v>
      </c>
      <c r="Y259" s="17">
        <v>1</v>
      </c>
      <c r="Z259" s="25">
        <v>1</v>
      </c>
      <c r="AA259" s="17">
        <v>1.5306859205776173</v>
      </c>
      <c r="AB259" s="20">
        <v>0.99713467048710547</v>
      </c>
      <c r="AC259" s="21">
        <v>1.2639102955323613</v>
      </c>
      <c r="AD259" s="6">
        <v>0.98031526775916478</v>
      </c>
      <c r="AE259" s="6">
        <v>0.74901077034660324</v>
      </c>
      <c r="AF259" s="26">
        <v>0.86466301905288401</v>
      </c>
      <c r="AG259" s="23">
        <v>1.0831781798507343</v>
      </c>
      <c r="AH259" s="6">
        <v>1.1027829136981411</v>
      </c>
      <c r="AI259" s="26">
        <v>1.0929805467744376</v>
      </c>
      <c r="AJ259" s="13"/>
    </row>
    <row r="260" spans="1:36">
      <c r="A260" s="14" t="s">
        <v>2</v>
      </c>
      <c r="B260" s="13">
        <v>9270561</v>
      </c>
      <c r="C260" s="13"/>
      <c r="D260" s="13"/>
      <c r="E260" s="13"/>
      <c r="F260" s="27" t="s">
        <v>918</v>
      </c>
      <c r="G260" s="3" t="s">
        <v>416</v>
      </c>
      <c r="H260" s="2">
        <v>35</v>
      </c>
      <c r="I260" s="27" t="s">
        <v>378</v>
      </c>
      <c r="J260" s="27">
        <v>322.36</v>
      </c>
      <c r="K260" s="27">
        <v>7</v>
      </c>
      <c r="L260" s="27">
        <v>5</v>
      </c>
      <c r="M260" s="27">
        <v>1</v>
      </c>
      <c r="N260" s="27">
        <v>91.7</v>
      </c>
      <c r="O260" s="27">
        <v>80.91</v>
      </c>
      <c r="P260" s="27">
        <v>3.54</v>
      </c>
      <c r="Q260" s="27">
        <v>-7.11</v>
      </c>
      <c r="R260" s="15">
        <v>4</v>
      </c>
      <c r="S260" s="2">
        <v>4</v>
      </c>
      <c r="T260" s="24">
        <v>4</v>
      </c>
      <c r="U260" s="17">
        <v>1</v>
      </c>
      <c r="V260" s="17">
        <v>1</v>
      </c>
      <c r="W260" s="25">
        <v>1</v>
      </c>
      <c r="X260" s="17">
        <v>1</v>
      </c>
      <c r="Y260" s="17">
        <v>1</v>
      </c>
      <c r="Z260" s="25">
        <v>1</v>
      </c>
      <c r="AA260" s="17">
        <v>1.2707581227436824</v>
      </c>
      <c r="AB260" s="20">
        <v>0.82521489971346662</v>
      </c>
      <c r="AC260" s="21">
        <v>1.0479865112285744</v>
      </c>
      <c r="AD260" s="6">
        <v>1.089239186399072</v>
      </c>
      <c r="AE260" s="6">
        <v>1.0253837283889327</v>
      </c>
      <c r="AF260" s="26">
        <v>1.0573114573940023</v>
      </c>
      <c r="AG260" s="23">
        <v>1.0575408264814861</v>
      </c>
      <c r="AH260" s="6">
        <v>1.076048782456974</v>
      </c>
      <c r="AI260" s="26">
        <v>1.0667948044692301</v>
      </c>
      <c r="AJ260" s="13"/>
    </row>
    <row r="261" spans="1:36">
      <c r="A261" s="14" t="s">
        <v>2</v>
      </c>
      <c r="B261" s="13">
        <v>5905349</v>
      </c>
      <c r="C261" s="13"/>
      <c r="D261" s="13"/>
      <c r="E261" s="13"/>
      <c r="F261" s="27" t="s">
        <v>941</v>
      </c>
      <c r="G261" s="3" t="s">
        <v>413</v>
      </c>
      <c r="H261" s="2">
        <v>36</v>
      </c>
      <c r="I261" s="27" t="s">
        <v>62</v>
      </c>
      <c r="J261" s="27">
        <v>279.33999999999997</v>
      </c>
      <c r="K261" s="27">
        <v>5</v>
      </c>
      <c r="L261" s="27">
        <v>4</v>
      </c>
      <c r="M261" s="27">
        <v>0</v>
      </c>
      <c r="N261" s="27">
        <v>82.35</v>
      </c>
      <c r="O261" s="27">
        <v>51.81</v>
      </c>
      <c r="P261" s="27">
        <v>4.42</v>
      </c>
      <c r="Q261" s="27">
        <v>-7.13</v>
      </c>
      <c r="R261" s="15">
        <v>0</v>
      </c>
      <c r="S261" s="2">
        <v>0</v>
      </c>
      <c r="T261" s="24">
        <v>0</v>
      </c>
      <c r="U261" s="17">
        <v>1</v>
      </c>
      <c r="V261" s="18">
        <v>1</v>
      </c>
      <c r="W261" s="25">
        <v>1</v>
      </c>
      <c r="X261" s="17">
        <v>1</v>
      </c>
      <c r="Y261" s="17">
        <v>1</v>
      </c>
      <c r="Z261" s="25">
        <v>1</v>
      </c>
      <c r="AA261" s="17">
        <v>0.55263157894736847</v>
      </c>
      <c r="AB261" s="20">
        <v>0.77179487179487194</v>
      </c>
      <c r="AC261" s="21">
        <v>0.66221322537112015</v>
      </c>
      <c r="AD261" s="6">
        <v>1.0345452429392852</v>
      </c>
      <c r="AE261" s="6">
        <v>0.91866809950994166</v>
      </c>
      <c r="AF261" s="26">
        <v>0.97660667122461342</v>
      </c>
      <c r="AG261" s="23">
        <v>1.1252663982950508</v>
      </c>
      <c r="AH261" s="6">
        <v>0.98373382053265479</v>
      </c>
      <c r="AI261" s="26">
        <v>1.0545001094138529</v>
      </c>
      <c r="AJ261" s="13"/>
    </row>
    <row r="262" spans="1:36">
      <c r="A262" s="14" t="s">
        <v>2</v>
      </c>
      <c r="B262" s="13">
        <v>6033348</v>
      </c>
      <c r="C262" s="13"/>
      <c r="D262" s="13"/>
      <c r="E262" s="13"/>
      <c r="F262" s="27" t="s">
        <v>925</v>
      </c>
      <c r="G262" s="3" t="s">
        <v>413</v>
      </c>
      <c r="H262" s="2">
        <v>36</v>
      </c>
      <c r="I262" s="27" t="s">
        <v>63</v>
      </c>
      <c r="J262" s="27">
        <v>302.13</v>
      </c>
      <c r="K262" s="27">
        <v>2</v>
      </c>
      <c r="L262" s="27">
        <v>4</v>
      </c>
      <c r="M262" s="27">
        <v>0</v>
      </c>
      <c r="N262" s="27">
        <v>70.67</v>
      </c>
      <c r="O262" s="27">
        <v>51.81</v>
      </c>
      <c r="P262" s="27">
        <v>3.53</v>
      </c>
      <c r="Q262" s="27">
        <v>-6.37</v>
      </c>
      <c r="R262" s="15">
        <v>0</v>
      </c>
      <c r="S262" s="2">
        <v>0</v>
      </c>
      <c r="T262" s="24">
        <v>0</v>
      </c>
      <c r="U262" s="17">
        <v>0.82352941176470584</v>
      </c>
      <c r="V262" s="17">
        <v>0.28000000000000003</v>
      </c>
      <c r="W262" s="25">
        <v>0.55176470588235293</v>
      </c>
      <c r="X262" s="17">
        <v>1</v>
      </c>
      <c r="Y262" s="17">
        <v>1</v>
      </c>
      <c r="Z262" s="25">
        <v>1</v>
      </c>
      <c r="AA262" s="17">
        <v>0.13157894736842105</v>
      </c>
      <c r="AB262" s="20">
        <v>1.561538461538462</v>
      </c>
      <c r="AC262" s="21">
        <v>0.8465587044534415</v>
      </c>
      <c r="AD262" s="6">
        <v>1.0345452429392852</v>
      </c>
      <c r="AE262" s="6">
        <v>0.93325013283549618</v>
      </c>
      <c r="AF262" s="26">
        <v>0.98389768788739063</v>
      </c>
      <c r="AG262" s="23">
        <v>0.75739084500628417</v>
      </c>
      <c r="AH262" s="6">
        <v>0.63767031580956013</v>
      </c>
      <c r="AI262" s="26">
        <v>0.69753058040792215</v>
      </c>
      <c r="AJ262" s="13"/>
    </row>
    <row r="263" spans="1:36">
      <c r="A263" s="14" t="s">
        <v>2</v>
      </c>
      <c r="B263" s="13">
        <v>6038925</v>
      </c>
      <c r="C263" s="13"/>
      <c r="D263" s="13"/>
      <c r="E263" s="13"/>
      <c r="F263" s="27" t="s">
        <v>937</v>
      </c>
      <c r="G263" s="3" t="s">
        <v>413</v>
      </c>
      <c r="H263" s="2">
        <v>36</v>
      </c>
      <c r="I263" s="27" t="s">
        <v>63</v>
      </c>
      <c r="J263" s="27">
        <v>302.13</v>
      </c>
      <c r="K263" s="27">
        <v>2</v>
      </c>
      <c r="L263" s="27">
        <v>4</v>
      </c>
      <c r="M263" s="27">
        <v>0</v>
      </c>
      <c r="N263" s="27">
        <v>70.67</v>
      </c>
      <c r="O263" s="27">
        <v>51.81</v>
      </c>
      <c r="P263" s="27">
        <v>3.53</v>
      </c>
      <c r="Q263" s="27">
        <v>-6.37</v>
      </c>
      <c r="R263" s="15">
        <v>4</v>
      </c>
      <c r="S263" s="2">
        <v>4</v>
      </c>
      <c r="T263" s="24">
        <v>4</v>
      </c>
      <c r="U263" s="17">
        <v>1</v>
      </c>
      <c r="V263" s="18">
        <v>1</v>
      </c>
      <c r="W263" s="25">
        <v>1</v>
      </c>
      <c r="X263" s="17">
        <v>1</v>
      </c>
      <c r="Y263" s="17">
        <v>1</v>
      </c>
      <c r="Z263" s="25">
        <v>1</v>
      </c>
      <c r="AA263" s="17">
        <v>0.16</v>
      </c>
      <c r="AB263" s="20">
        <v>0.1834862385321101</v>
      </c>
      <c r="AC263" s="21">
        <v>0.17174311926605507</v>
      </c>
      <c r="AD263" s="6">
        <v>1.0291595193725009</v>
      </c>
      <c r="AE263" s="6">
        <v>0.99182614939662284</v>
      </c>
      <c r="AF263" s="26">
        <v>1.0104928343845618</v>
      </c>
      <c r="AG263" s="23">
        <v>1.161751563896336</v>
      </c>
      <c r="AH263" s="6">
        <v>1.0024988343467789</v>
      </c>
      <c r="AI263" s="26">
        <v>1.0821251991215575</v>
      </c>
      <c r="AJ263" s="13"/>
    </row>
    <row r="264" spans="1:36">
      <c r="A264" s="14" t="s">
        <v>2</v>
      </c>
      <c r="B264" s="13">
        <v>6201588</v>
      </c>
      <c r="C264" s="13"/>
      <c r="D264" s="13"/>
      <c r="E264" s="13"/>
      <c r="F264" s="27" t="s">
        <v>950</v>
      </c>
      <c r="G264" s="3" t="s">
        <v>413</v>
      </c>
      <c r="H264" s="2">
        <v>36</v>
      </c>
      <c r="I264" s="27" t="s">
        <v>93</v>
      </c>
      <c r="J264" s="27">
        <v>349.13</v>
      </c>
      <c r="K264" s="27">
        <v>2</v>
      </c>
      <c r="L264" s="27">
        <v>4</v>
      </c>
      <c r="M264" s="27">
        <v>0</v>
      </c>
      <c r="N264" s="27">
        <v>75.680000000000007</v>
      </c>
      <c r="O264" s="27">
        <v>51.81</v>
      </c>
      <c r="P264" s="27">
        <v>3.82</v>
      </c>
      <c r="Q264" s="27">
        <v>-6.44</v>
      </c>
      <c r="R264" s="15">
        <v>4</v>
      </c>
      <c r="S264" s="2">
        <v>4</v>
      </c>
      <c r="T264" s="24">
        <v>4</v>
      </c>
      <c r="U264" s="17">
        <v>1</v>
      </c>
      <c r="V264" s="18">
        <v>1</v>
      </c>
      <c r="W264" s="25">
        <v>1</v>
      </c>
      <c r="X264" s="17">
        <v>1</v>
      </c>
      <c r="Y264" s="17">
        <v>1</v>
      </c>
      <c r="Z264" s="25">
        <v>1</v>
      </c>
      <c r="AA264" s="17">
        <v>1.3421052631578947</v>
      </c>
      <c r="AB264" s="20">
        <v>0.73589743589743606</v>
      </c>
      <c r="AC264" s="21">
        <v>1.0390013495276653</v>
      </c>
      <c r="AD264" s="6">
        <v>1.0345452429392852</v>
      </c>
      <c r="AE264" s="6">
        <v>1.0499063994399334</v>
      </c>
      <c r="AF264" s="26">
        <v>1.0422258211896094</v>
      </c>
      <c r="AG264" s="23">
        <v>1.3238428215235891</v>
      </c>
      <c r="AH264" s="6">
        <v>0.98801092410018809</v>
      </c>
      <c r="AI264" s="26">
        <v>1.1559268728118886</v>
      </c>
      <c r="AJ264" s="13"/>
    </row>
    <row r="265" spans="1:36">
      <c r="A265" s="14" t="s">
        <v>2</v>
      </c>
      <c r="B265" s="13">
        <v>6209291</v>
      </c>
      <c r="C265" s="13"/>
      <c r="D265" s="13"/>
      <c r="E265" s="13"/>
      <c r="F265" s="27" t="s">
        <v>934</v>
      </c>
      <c r="G265" s="3" t="s">
        <v>413</v>
      </c>
      <c r="H265" s="2">
        <v>36</v>
      </c>
      <c r="I265" s="27" t="s">
        <v>93</v>
      </c>
      <c r="J265" s="27">
        <v>349.13</v>
      </c>
      <c r="K265" s="27">
        <v>2</v>
      </c>
      <c r="L265" s="27">
        <v>4</v>
      </c>
      <c r="M265" s="27">
        <v>0</v>
      </c>
      <c r="N265" s="27">
        <v>75.680000000000007</v>
      </c>
      <c r="O265" s="27">
        <v>51.81</v>
      </c>
      <c r="P265" s="27">
        <v>3.82</v>
      </c>
      <c r="Q265" s="27">
        <v>-6.44</v>
      </c>
      <c r="R265" s="15">
        <v>0</v>
      </c>
      <c r="S265" s="2">
        <v>0</v>
      </c>
      <c r="T265" s="24">
        <v>0</v>
      </c>
      <c r="U265" s="17">
        <v>1</v>
      </c>
      <c r="V265" s="18">
        <v>1</v>
      </c>
      <c r="W265" s="25">
        <v>1</v>
      </c>
      <c r="X265" s="17">
        <v>1</v>
      </c>
      <c r="Y265" s="17">
        <v>1</v>
      </c>
      <c r="Z265" s="25">
        <v>1</v>
      </c>
      <c r="AA265" s="17">
        <v>7.8947368421052627E-2</v>
      </c>
      <c r="AB265" s="20">
        <v>0.14358974358974363</v>
      </c>
      <c r="AC265" s="21">
        <v>0.11126855600539813</v>
      </c>
      <c r="AD265" s="6">
        <v>1.0345452429392852</v>
      </c>
      <c r="AE265" s="6">
        <v>1.0021833812835728</v>
      </c>
      <c r="AF265" s="26">
        <v>1.018364312111429</v>
      </c>
      <c r="AG265" s="23">
        <v>1.0549372484016102</v>
      </c>
      <c r="AH265" s="6">
        <v>1.0388229144824834</v>
      </c>
      <c r="AI265" s="26">
        <v>1.0468800814420467</v>
      </c>
      <c r="AJ265" s="13"/>
    </row>
    <row r="266" spans="1:36">
      <c r="A266" s="14" t="s">
        <v>2</v>
      </c>
      <c r="B266" s="13">
        <v>6236303</v>
      </c>
      <c r="C266" s="13"/>
      <c r="D266" s="13"/>
      <c r="E266" s="13"/>
      <c r="F266" s="27" t="s">
        <v>926</v>
      </c>
      <c r="G266" s="3" t="s">
        <v>413</v>
      </c>
      <c r="H266" s="2">
        <v>36</v>
      </c>
      <c r="I266" s="27" t="s">
        <v>21</v>
      </c>
      <c r="J266" s="27">
        <v>292.12</v>
      </c>
      <c r="K266" s="27">
        <v>2</v>
      </c>
      <c r="L266" s="27">
        <v>4</v>
      </c>
      <c r="M266" s="27">
        <v>0</v>
      </c>
      <c r="N266" s="27">
        <v>72.98</v>
      </c>
      <c r="O266" s="27">
        <v>51.81</v>
      </c>
      <c r="P266" s="27">
        <v>4.1100000000000003</v>
      </c>
      <c r="Q266" s="27">
        <v>-6.75</v>
      </c>
      <c r="R266" s="15">
        <v>3</v>
      </c>
      <c r="S266" s="2">
        <v>1</v>
      </c>
      <c r="T266" s="24">
        <v>2</v>
      </c>
      <c r="U266" s="17">
        <v>1</v>
      </c>
      <c r="V266" s="18">
        <v>0.25</v>
      </c>
      <c r="W266" s="25">
        <v>0.625</v>
      </c>
      <c r="X266" s="17">
        <v>1</v>
      </c>
      <c r="Y266" s="17">
        <v>1</v>
      </c>
      <c r="Z266" s="25">
        <v>1</v>
      </c>
      <c r="AA266" s="17">
        <v>0.52631578947368418</v>
      </c>
      <c r="AB266" s="20">
        <v>0.17948717948717954</v>
      </c>
      <c r="AC266" s="21">
        <v>0.35290148448043185</v>
      </c>
      <c r="AD266" s="6">
        <v>1.0345452429392852</v>
      </c>
      <c r="AE266" s="6">
        <v>1.0499063994399334</v>
      </c>
      <c r="AF266" s="26">
        <v>1.0422258211896094</v>
      </c>
      <c r="AG266" s="23">
        <v>1.3325523137704549</v>
      </c>
      <c r="AH266" s="6">
        <v>1.1594005741992002</v>
      </c>
      <c r="AI266" s="26">
        <v>1.2459764439848275</v>
      </c>
      <c r="AJ266" s="13"/>
    </row>
    <row r="267" spans="1:36">
      <c r="A267" s="14" t="s">
        <v>2</v>
      </c>
      <c r="B267" s="13">
        <v>6705090</v>
      </c>
      <c r="C267" s="13"/>
      <c r="D267" s="13"/>
      <c r="E267" s="13"/>
      <c r="F267" s="27" t="s">
        <v>939</v>
      </c>
      <c r="G267" s="3" t="s">
        <v>413</v>
      </c>
      <c r="H267" s="2">
        <v>36</v>
      </c>
      <c r="I267" s="27" t="s">
        <v>103</v>
      </c>
      <c r="J267" s="27">
        <v>271.7</v>
      </c>
      <c r="K267" s="27">
        <v>2</v>
      </c>
      <c r="L267" s="27">
        <v>4</v>
      </c>
      <c r="M267" s="27">
        <v>0</v>
      </c>
      <c r="N267" s="27">
        <v>72.94</v>
      </c>
      <c r="O267" s="27">
        <v>51.81</v>
      </c>
      <c r="P267" s="27">
        <v>3.97</v>
      </c>
      <c r="Q267" s="27">
        <v>-6.53</v>
      </c>
      <c r="R267" s="15">
        <v>0</v>
      </c>
      <c r="S267" s="2">
        <v>0</v>
      </c>
      <c r="T267" s="24">
        <v>0</v>
      </c>
      <c r="U267" s="17">
        <v>1</v>
      </c>
      <c r="V267" s="18">
        <v>1</v>
      </c>
      <c r="W267" s="25">
        <v>1</v>
      </c>
      <c r="X267" s="17">
        <v>1</v>
      </c>
      <c r="Y267" s="17">
        <v>1</v>
      </c>
      <c r="Z267" s="25">
        <v>1</v>
      </c>
      <c r="AA267" s="17">
        <v>0.38888888888888901</v>
      </c>
      <c r="AB267" s="20">
        <v>9.4395280235988199E-2</v>
      </c>
      <c r="AC267" s="21">
        <v>0.2416420845624386</v>
      </c>
      <c r="AD267" s="6">
        <v>1.0426051854806546</v>
      </c>
      <c r="AE267" s="6">
        <v>0.99548876218001392</v>
      </c>
      <c r="AF267" s="26">
        <v>1.0190469738303343</v>
      </c>
      <c r="AG267" s="23">
        <v>1.0768610610660023</v>
      </c>
      <c r="AH267" s="6">
        <v>0.84310048402799243</v>
      </c>
      <c r="AI267" s="26">
        <v>0.95998077254699732</v>
      </c>
      <c r="AJ267" s="13"/>
    </row>
    <row r="268" spans="1:36">
      <c r="A268" s="14" t="s">
        <v>2</v>
      </c>
      <c r="B268" s="13">
        <v>7329327</v>
      </c>
      <c r="C268" s="13"/>
      <c r="D268" s="13"/>
      <c r="E268" s="13"/>
      <c r="F268" s="27" t="s">
        <v>936</v>
      </c>
      <c r="G268" s="3" t="s">
        <v>413</v>
      </c>
      <c r="H268" s="2">
        <v>36</v>
      </c>
      <c r="I268" s="27" t="s">
        <v>68</v>
      </c>
      <c r="J268" s="27">
        <v>257.68</v>
      </c>
      <c r="K268" s="27">
        <v>2</v>
      </c>
      <c r="L268" s="27">
        <v>4</v>
      </c>
      <c r="M268" s="27">
        <v>0</v>
      </c>
      <c r="N268" s="27">
        <v>67.98</v>
      </c>
      <c r="O268" s="27">
        <v>51.81</v>
      </c>
      <c r="P268" s="27">
        <v>3.49</v>
      </c>
      <c r="Q268" s="27">
        <v>-6.15</v>
      </c>
      <c r="R268" s="15">
        <v>0</v>
      </c>
      <c r="S268" s="2">
        <v>4</v>
      </c>
      <c r="T268" s="24">
        <v>2</v>
      </c>
      <c r="U268" s="17">
        <v>1</v>
      </c>
      <c r="V268" s="18">
        <v>1</v>
      </c>
      <c r="W268" s="25">
        <v>1</v>
      </c>
      <c r="X268" s="17">
        <v>1</v>
      </c>
      <c r="Y268" s="17">
        <v>1</v>
      </c>
      <c r="Z268" s="25">
        <v>1</v>
      </c>
      <c r="AA268" s="17">
        <v>0.1032258064516129</v>
      </c>
      <c r="AB268" s="20">
        <v>0.13504823151125411</v>
      </c>
      <c r="AC268" s="21">
        <v>0.1191370189814335</v>
      </c>
      <c r="AD268" s="6">
        <v>0.326656310587562</v>
      </c>
      <c r="AE268" s="6">
        <v>0.29805224847260359</v>
      </c>
      <c r="AF268" s="26">
        <v>0.31235427953008277</v>
      </c>
      <c r="AG268" s="23">
        <v>0.98973432612239487</v>
      </c>
      <c r="AH268" s="6">
        <v>1.1067122949596779</v>
      </c>
      <c r="AI268" s="26">
        <v>1.0482233105410363</v>
      </c>
      <c r="AJ268" s="13"/>
    </row>
    <row r="269" spans="1:36">
      <c r="A269" s="14" t="s">
        <v>2</v>
      </c>
      <c r="B269" s="13">
        <v>7343595</v>
      </c>
      <c r="C269" s="13"/>
      <c r="D269" s="13"/>
      <c r="E269" s="13"/>
      <c r="F269" s="27" t="s">
        <v>952</v>
      </c>
      <c r="G269" s="3" t="s">
        <v>413</v>
      </c>
      <c r="H269" s="2">
        <v>36</v>
      </c>
      <c r="I269" s="27" t="s">
        <v>131</v>
      </c>
      <c r="J269" s="27">
        <v>355.39</v>
      </c>
      <c r="K269" s="27">
        <v>8</v>
      </c>
      <c r="L269" s="27">
        <v>7</v>
      </c>
      <c r="M269" s="27">
        <v>0</v>
      </c>
      <c r="N269" s="27">
        <v>96.86</v>
      </c>
      <c r="O269" s="27">
        <v>79.5</v>
      </c>
      <c r="P269" s="27">
        <v>4.04</v>
      </c>
      <c r="Q269" s="27">
        <v>-7.08</v>
      </c>
      <c r="R269" s="15">
        <v>4</v>
      </c>
      <c r="S269" s="2">
        <v>4</v>
      </c>
      <c r="T269" s="24">
        <v>4</v>
      </c>
      <c r="U269" s="17">
        <v>1</v>
      </c>
      <c r="V269" s="18">
        <v>1</v>
      </c>
      <c r="W269" s="25">
        <v>1</v>
      </c>
      <c r="X269" s="17">
        <v>1</v>
      </c>
      <c r="Y269" s="17">
        <v>1</v>
      </c>
      <c r="Z269" s="25">
        <v>1</v>
      </c>
      <c r="AA269" s="17">
        <v>1.5225806451612902</v>
      </c>
      <c r="AB269" s="20">
        <v>0.69774919614147957</v>
      </c>
      <c r="AC269" s="21">
        <v>1.1101649206513848</v>
      </c>
      <c r="AD269" s="6">
        <v>1.0525592230043663</v>
      </c>
      <c r="AE269" s="6">
        <v>1.0382153321795693</v>
      </c>
      <c r="AF269" s="26">
        <v>1.0453872775919679</v>
      </c>
      <c r="AG269" s="23">
        <v>0.97206049887020918</v>
      </c>
      <c r="AH269" s="6">
        <v>1.2875877115874368</v>
      </c>
      <c r="AI269" s="26">
        <v>1.1298241052288229</v>
      </c>
      <c r="AJ269" s="13"/>
    </row>
    <row r="270" spans="1:36">
      <c r="A270" s="14" t="s">
        <v>2</v>
      </c>
      <c r="B270" s="13">
        <v>7400050</v>
      </c>
      <c r="C270" s="13"/>
      <c r="D270" s="13"/>
      <c r="E270" s="13"/>
      <c r="F270" s="27" t="s">
        <v>935</v>
      </c>
      <c r="G270" s="3" t="s">
        <v>413</v>
      </c>
      <c r="H270" s="2">
        <v>36</v>
      </c>
      <c r="I270" s="27" t="s">
        <v>93</v>
      </c>
      <c r="J270" s="27">
        <v>349.13</v>
      </c>
      <c r="K270" s="27">
        <v>2</v>
      </c>
      <c r="L270" s="27">
        <v>4</v>
      </c>
      <c r="M270" s="27">
        <v>0</v>
      </c>
      <c r="N270" s="27">
        <v>75.680000000000007</v>
      </c>
      <c r="O270" s="27">
        <v>51.81</v>
      </c>
      <c r="P270" s="27">
        <v>3.82</v>
      </c>
      <c r="Q270" s="27">
        <v>-6.44</v>
      </c>
      <c r="R270" s="15">
        <v>4</v>
      </c>
      <c r="S270" s="2">
        <v>3</v>
      </c>
      <c r="T270" s="24">
        <v>3.5</v>
      </c>
      <c r="U270" s="17">
        <v>1</v>
      </c>
      <c r="V270" s="18">
        <v>1</v>
      </c>
      <c r="W270" s="25">
        <v>1</v>
      </c>
      <c r="X270" s="17">
        <v>1</v>
      </c>
      <c r="Y270" s="17">
        <v>1</v>
      </c>
      <c r="Z270" s="25">
        <v>1</v>
      </c>
      <c r="AA270" s="17">
        <v>0.1143790849673203</v>
      </c>
      <c r="AB270" s="20">
        <v>0.11799410029498525</v>
      </c>
      <c r="AC270" s="21">
        <v>0.11618659263115277</v>
      </c>
      <c r="AD270" s="6">
        <v>1.0426051854806546</v>
      </c>
      <c r="AE270" s="6">
        <v>0.99024934764222439</v>
      </c>
      <c r="AF270" s="26">
        <v>1.0164272665614396</v>
      </c>
      <c r="AG270" s="23">
        <v>1.0153261432908021</v>
      </c>
      <c r="AH270" s="6">
        <v>1.0488331380252538</v>
      </c>
      <c r="AI270" s="26">
        <v>1.0320796406580279</v>
      </c>
      <c r="AJ270" s="13"/>
    </row>
    <row r="271" spans="1:36">
      <c r="A271" s="14" t="s">
        <v>2</v>
      </c>
      <c r="B271" s="13">
        <v>7717940</v>
      </c>
      <c r="C271" s="13"/>
      <c r="D271" s="13"/>
      <c r="E271" s="13"/>
      <c r="F271" s="27" t="s">
        <v>944</v>
      </c>
      <c r="G271" s="3" t="s">
        <v>413</v>
      </c>
      <c r="H271" s="2">
        <v>36</v>
      </c>
      <c r="I271" s="27" t="s">
        <v>170</v>
      </c>
      <c r="J271" s="27">
        <v>311.33999999999997</v>
      </c>
      <c r="K271" s="27">
        <v>6</v>
      </c>
      <c r="L271" s="27">
        <v>6</v>
      </c>
      <c r="M271" s="27">
        <v>0</v>
      </c>
      <c r="N271" s="27">
        <v>85.56</v>
      </c>
      <c r="O271" s="27">
        <v>70.27</v>
      </c>
      <c r="P271" s="27">
        <v>3.61</v>
      </c>
      <c r="Q271" s="27">
        <v>-6.58</v>
      </c>
      <c r="R271" s="15">
        <v>4</v>
      </c>
      <c r="S271" s="2">
        <v>4</v>
      </c>
      <c r="T271" s="24">
        <v>4</v>
      </c>
      <c r="U271" s="17">
        <v>1</v>
      </c>
      <c r="V271" s="18">
        <v>1</v>
      </c>
      <c r="W271" s="25">
        <v>1</v>
      </c>
      <c r="X271" s="17">
        <v>1</v>
      </c>
      <c r="Y271" s="17">
        <v>1</v>
      </c>
      <c r="Z271" s="25">
        <v>1</v>
      </c>
      <c r="AA271" s="17">
        <v>0.95726495726495731</v>
      </c>
      <c r="AB271" s="20">
        <v>0.56703910614525188</v>
      </c>
      <c r="AC271" s="21">
        <v>0.76215203170510459</v>
      </c>
      <c r="AD271" s="6">
        <v>0.91219334718905032</v>
      </c>
      <c r="AE271" s="6">
        <v>0.89981002814597144</v>
      </c>
      <c r="AF271" s="26">
        <v>0.90600168766751088</v>
      </c>
      <c r="AG271" s="23">
        <v>0.98035234398327842</v>
      </c>
      <c r="AH271" s="6">
        <v>0.73545543289019544</v>
      </c>
      <c r="AI271" s="26">
        <v>0.85790388843673693</v>
      </c>
      <c r="AJ271" s="13"/>
    </row>
    <row r="272" spans="1:36">
      <c r="A272" s="14" t="s">
        <v>2</v>
      </c>
      <c r="B272" s="13">
        <v>7755530</v>
      </c>
      <c r="C272" s="13"/>
      <c r="D272" s="13"/>
      <c r="E272" s="13"/>
      <c r="F272" s="27" t="s">
        <v>928</v>
      </c>
      <c r="G272" s="3" t="s">
        <v>413</v>
      </c>
      <c r="H272" s="2">
        <v>36</v>
      </c>
      <c r="I272" s="27" t="s">
        <v>130</v>
      </c>
      <c r="J272" s="27">
        <v>251.28</v>
      </c>
      <c r="K272" s="27">
        <v>2</v>
      </c>
      <c r="L272" s="27">
        <v>4</v>
      </c>
      <c r="M272" s="27">
        <v>0</v>
      </c>
      <c r="N272" s="27">
        <v>72.900000000000006</v>
      </c>
      <c r="O272" s="27">
        <v>51.81</v>
      </c>
      <c r="P272" s="27">
        <v>3.83</v>
      </c>
      <c r="Q272" s="27">
        <v>-6.31</v>
      </c>
      <c r="R272" s="15">
        <v>0</v>
      </c>
      <c r="S272" s="2">
        <v>0</v>
      </c>
      <c r="T272" s="24">
        <v>0</v>
      </c>
      <c r="U272" s="17">
        <v>1</v>
      </c>
      <c r="V272" s="18">
        <v>0.45454545454545453</v>
      </c>
      <c r="W272" s="25">
        <v>0.72727272727272729</v>
      </c>
      <c r="X272" s="17">
        <v>1</v>
      </c>
      <c r="Y272" s="17">
        <v>1</v>
      </c>
      <c r="Z272" s="25">
        <v>1</v>
      </c>
      <c r="AA272" s="17">
        <v>4.5584045584045586E-2</v>
      </c>
      <c r="AB272" s="20">
        <v>3.9106145251396676E-2</v>
      </c>
      <c r="AC272" s="21">
        <v>4.2345095417721135E-2</v>
      </c>
      <c r="AD272" s="6">
        <v>1.1655803880748976</v>
      </c>
      <c r="AE272" s="6">
        <v>0.94716845067996991</v>
      </c>
      <c r="AF272" s="26">
        <v>1.0563744193774338</v>
      </c>
      <c r="AG272" s="23">
        <v>0.88380249192431914</v>
      </c>
      <c r="AH272" s="6">
        <v>1.2887980919218665</v>
      </c>
      <c r="AI272" s="26">
        <v>1.0863002919230929</v>
      </c>
      <c r="AJ272" s="13"/>
    </row>
    <row r="273" spans="1:36">
      <c r="A273" s="14" t="s">
        <v>2</v>
      </c>
      <c r="B273" s="13">
        <v>7772989</v>
      </c>
      <c r="C273" s="13"/>
      <c r="D273" s="13"/>
      <c r="E273" s="13"/>
      <c r="F273" s="27" t="s">
        <v>923</v>
      </c>
      <c r="G273" s="3" t="s">
        <v>413</v>
      </c>
      <c r="H273" s="2">
        <v>36</v>
      </c>
      <c r="I273" s="27" t="s">
        <v>130</v>
      </c>
      <c r="J273" s="27">
        <v>251.28</v>
      </c>
      <c r="K273" s="27">
        <v>2</v>
      </c>
      <c r="L273" s="27">
        <v>4</v>
      </c>
      <c r="M273" s="27">
        <v>0</v>
      </c>
      <c r="N273" s="27">
        <v>72.900000000000006</v>
      </c>
      <c r="O273" s="27">
        <v>51.81</v>
      </c>
      <c r="P273" s="27">
        <v>3.83</v>
      </c>
      <c r="Q273" s="27">
        <v>-6.31</v>
      </c>
      <c r="R273" s="15">
        <v>0</v>
      </c>
      <c r="S273" s="2">
        <v>0</v>
      </c>
      <c r="T273" s="24">
        <v>0</v>
      </c>
      <c r="U273" s="17">
        <v>0.15384615384615385</v>
      </c>
      <c r="V273" s="17">
        <v>0</v>
      </c>
      <c r="W273" s="25">
        <v>7.6923076923076927E-2</v>
      </c>
      <c r="X273" s="17">
        <v>1</v>
      </c>
      <c r="Y273" s="17">
        <v>1</v>
      </c>
      <c r="Z273" s="25">
        <v>1</v>
      </c>
      <c r="AA273" s="17">
        <v>2.3529411764705882E-2</v>
      </c>
      <c r="AB273" s="20">
        <v>8.7431693989071038E-2</v>
      </c>
      <c r="AC273" s="21">
        <v>5.548055287688846E-2</v>
      </c>
      <c r="AD273" s="6">
        <v>0.91459342666363785</v>
      </c>
      <c r="AE273" s="6">
        <v>1.2812674553029535</v>
      </c>
      <c r="AF273" s="26">
        <v>1.0979304409832957</v>
      </c>
      <c r="AG273" s="23">
        <v>1.286923014426816</v>
      </c>
      <c r="AH273" s="6">
        <v>0.62645408516635925</v>
      </c>
      <c r="AI273" s="26">
        <v>0.95668854979658757</v>
      </c>
      <c r="AJ273" s="13"/>
    </row>
    <row r="274" spans="1:36">
      <c r="A274" s="14" t="s">
        <v>2</v>
      </c>
      <c r="B274" s="13">
        <v>7784607</v>
      </c>
      <c r="C274" s="13"/>
      <c r="D274" s="13"/>
      <c r="E274" s="13"/>
      <c r="F274" s="27" t="s">
        <v>949</v>
      </c>
      <c r="G274" s="3" t="s">
        <v>413</v>
      </c>
      <c r="H274" s="2">
        <v>36</v>
      </c>
      <c r="I274" s="27" t="s">
        <v>191</v>
      </c>
      <c r="J274" s="27">
        <v>323.39</v>
      </c>
      <c r="K274" s="27">
        <v>4</v>
      </c>
      <c r="L274" s="27">
        <v>5</v>
      </c>
      <c r="M274" s="27">
        <v>0</v>
      </c>
      <c r="N274" s="27">
        <v>93.69</v>
      </c>
      <c r="O274" s="27">
        <v>61.04</v>
      </c>
      <c r="P274" s="27">
        <v>4.6399999999999997</v>
      </c>
      <c r="Q274" s="27">
        <v>-7.23</v>
      </c>
      <c r="R274" s="15">
        <v>4</v>
      </c>
      <c r="S274" s="2">
        <v>4</v>
      </c>
      <c r="T274" s="24">
        <v>4</v>
      </c>
      <c r="U274" s="17">
        <v>1</v>
      </c>
      <c r="V274" s="18">
        <v>1</v>
      </c>
      <c r="W274" s="25">
        <v>1</v>
      </c>
      <c r="X274" s="17">
        <v>1</v>
      </c>
      <c r="Y274" s="17">
        <v>1</v>
      </c>
      <c r="Z274" s="25">
        <v>1</v>
      </c>
      <c r="AA274" s="17">
        <v>0.63529411764705879</v>
      </c>
      <c r="AB274" s="20">
        <v>1.3989071038251366</v>
      </c>
      <c r="AC274" s="21">
        <v>1.0171006107360978</v>
      </c>
      <c r="AD274" s="6">
        <v>1.0136743812188653</v>
      </c>
      <c r="AE274" s="6">
        <v>0.83775179769808505</v>
      </c>
      <c r="AF274" s="26">
        <v>0.92571308945847519</v>
      </c>
      <c r="AG274" s="23">
        <v>1.029538411541453</v>
      </c>
      <c r="AH274" s="6">
        <v>1.0023265362661749</v>
      </c>
      <c r="AI274" s="26">
        <v>1.0159324739038138</v>
      </c>
      <c r="AJ274" s="13"/>
    </row>
    <row r="275" spans="1:36">
      <c r="A275" s="14" t="s">
        <v>2</v>
      </c>
      <c r="B275" s="13">
        <v>7791056</v>
      </c>
      <c r="C275" s="13"/>
      <c r="D275" s="13"/>
      <c r="E275" s="13"/>
      <c r="F275" s="27" t="s">
        <v>953</v>
      </c>
      <c r="G275" s="3" t="s">
        <v>413</v>
      </c>
      <c r="H275" s="2">
        <v>36</v>
      </c>
      <c r="I275" s="27" t="s">
        <v>42</v>
      </c>
      <c r="J275" s="27">
        <v>301.73</v>
      </c>
      <c r="K275" s="27">
        <v>3</v>
      </c>
      <c r="L275" s="27">
        <v>5</v>
      </c>
      <c r="M275" s="27">
        <v>0</v>
      </c>
      <c r="N275" s="27">
        <v>79.430000000000007</v>
      </c>
      <c r="O275" s="27">
        <v>61.04</v>
      </c>
      <c r="P275" s="27">
        <v>3.97</v>
      </c>
      <c r="Q275" s="27">
        <v>-6.65</v>
      </c>
      <c r="R275" s="15">
        <v>4</v>
      </c>
      <c r="S275" s="2">
        <v>4</v>
      </c>
      <c r="T275" s="24">
        <v>4</v>
      </c>
      <c r="U275" s="17">
        <v>1</v>
      </c>
      <c r="V275" s="18">
        <v>1</v>
      </c>
      <c r="W275" s="25">
        <v>1</v>
      </c>
      <c r="X275" s="17">
        <v>1</v>
      </c>
      <c r="Y275" s="17">
        <v>1</v>
      </c>
      <c r="Z275" s="25">
        <v>1</v>
      </c>
      <c r="AA275" s="17">
        <v>0.75379939209726443</v>
      </c>
      <c r="AB275" s="20">
        <v>1.7391304347826086</v>
      </c>
      <c r="AC275" s="21">
        <v>1.2464649134399366</v>
      </c>
      <c r="AD275" s="6">
        <v>0.95097237636016108</v>
      </c>
      <c r="AE275" s="6">
        <v>0.71266526796713114</v>
      </c>
      <c r="AF275" s="26">
        <v>0.83181882216364611</v>
      </c>
      <c r="AG275" s="23">
        <v>1.0180696342000879</v>
      </c>
      <c r="AH275" s="6">
        <v>0.95356530707711762</v>
      </c>
      <c r="AI275" s="26">
        <v>0.9858174706386027</v>
      </c>
      <c r="AJ275" s="13"/>
    </row>
    <row r="276" spans="1:36">
      <c r="A276" s="14" t="s">
        <v>2</v>
      </c>
      <c r="B276" s="13">
        <v>7796647</v>
      </c>
      <c r="C276" s="13"/>
      <c r="D276" s="13"/>
      <c r="E276" s="13"/>
      <c r="F276" s="27" t="s">
        <v>956</v>
      </c>
      <c r="G276" s="3" t="s">
        <v>413</v>
      </c>
      <c r="H276" s="2">
        <v>36</v>
      </c>
      <c r="I276" s="27" t="s">
        <v>108</v>
      </c>
      <c r="J276" s="27">
        <v>281.31</v>
      </c>
      <c r="K276" s="27">
        <v>3</v>
      </c>
      <c r="L276" s="27">
        <v>5</v>
      </c>
      <c r="M276" s="27">
        <v>0</v>
      </c>
      <c r="N276" s="27">
        <v>79.39</v>
      </c>
      <c r="O276" s="27">
        <v>61.04</v>
      </c>
      <c r="P276" s="27">
        <v>3.84</v>
      </c>
      <c r="Q276" s="27">
        <v>-6.43</v>
      </c>
      <c r="R276" s="15">
        <v>4</v>
      </c>
      <c r="S276" s="2">
        <v>4</v>
      </c>
      <c r="T276" s="24">
        <v>4</v>
      </c>
      <c r="U276" s="17">
        <v>1</v>
      </c>
      <c r="V276" s="18">
        <v>1</v>
      </c>
      <c r="W276" s="25">
        <v>1</v>
      </c>
      <c r="X276" s="17">
        <v>1</v>
      </c>
      <c r="Y276" s="17">
        <v>1</v>
      </c>
      <c r="Z276" s="25">
        <v>1</v>
      </c>
      <c r="AA276" s="17">
        <v>0.82674772036474165</v>
      </c>
      <c r="AB276" s="20">
        <v>2.2360248447204967</v>
      </c>
      <c r="AC276" s="21">
        <v>1.5313862825426192</v>
      </c>
      <c r="AD276" s="6">
        <v>0.96475458471320674</v>
      </c>
      <c r="AE276" s="6">
        <v>0.88756846560009006</v>
      </c>
      <c r="AF276" s="26">
        <v>0.9261615251566484</v>
      </c>
      <c r="AG276" s="23">
        <v>1.1877479065667691</v>
      </c>
      <c r="AH276" s="6">
        <v>0.87514710748196001</v>
      </c>
      <c r="AI276" s="26">
        <v>1.0314475070243645</v>
      </c>
      <c r="AJ276" s="13"/>
    </row>
    <row r="277" spans="1:36">
      <c r="A277" s="14" t="s">
        <v>2</v>
      </c>
      <c r="B277" s="13">
        <v>7802518</v>
      </c>
      <c r="C277" s="13"/>
      <c r="D277" s="13"/>
      <c r="E277" s="13"/>
      <c r="F277" s="27" t="s">
        <v>946</v>
      </c>
      <c r="G277" s="3" t="s">
        <v>413</v>
      </c>
      <c r="H277" s="2">
        <v>36</v>
      </c>
      <c r="I277" s="27" t="s">
        <v>80</v>
      </c>
      <c r="J277" s="27">
        <v>346.18</v>
      </c>
      <c r="K277" s="27">
        <v>3</v>
      </c>
      <c r="L277" s="27">
        <v>5</v>
      </c>
      <c r="M277" s="27">
        <v>0</v>
      </c>
      <c r="N277" s="27">
        <v>82.12</v>
      </c>
      <c r="O277" s="27">
        <v>61.04</v>
      </c>
      <c r="P277" s="27">
        <v>4.01</v>
      </c>
      <c r="Q277" s="27">
        <v>-6.86</v>
      </c>
      <c r="R277" s="15">
        <v>4</v>
      </c>
      <c r="S277" s="2">
        <v>4</v>
      </c>
      <c r="T277" s="24">
        <v>4</v>
      </c>
      <c r="U277" s="17">
        <v>1</v>
      </c>
      <c r="V277" s="18">
        <v>1</v>
      </c>
      <c r="W277" s="25">
        <v>1</v>
      </c>
      <c r="X277" s="17">
        <v>1</v>
      </c>
      <c r="Y277" s="17">
        <v>1</v>
      </c>
      <c r="Z277" s="25">
        <v>1</v>
      </c>
      <c r="AA277" s="17">
        <v>0.48632218844984804</v>
      </c>
      <c r="AB277" s="20">
        <v>1.2919254658385093</v>
      </c>
      <c r="AC277" s="21">
        <v>0.8891238271441787</v>
      </c>
      <c r="AD277" s="6">
        <v>0.79247698030013414</v>
      </c>
      <c r="AE277" s="6">
        <v>1.0415876993365762</v>
      </c>
      <c r="AF277" s="26">
        <v>0.91703233981835519</v>
      </c>
      <c r="AG277" s="23">
        <v>1.1106214191273687</v>
      </c>
      <c r="AH277" s="6">
        <v>0.8486274981643247</v>
      </c>
      <c r="AI277" s="26">
        <v>0.97962445864584669</v>
      </c>
      <c r="AJ277" s="13"/>
    </row>
    <row r="278" spans="1:36">
      <c r="A278" s="14" t="s">
        <v>2</v>
      </c>
      <c r="B278" s="13">
        <v>7810900</v>
      </c>
      <c r="C278" s="13"/>
      <c r="D278" s="13"/>
      <c r="E278" s="13"/>
      <c r="F278" s="27" t="s">
        <v>955</v>
      </c>
      <c r="G278" s="3" t="s">
        <v>413</v>
      </c>
      <c r="H278" s="2">
        <v>36</v>
      </c>
      <c r="I278" s="27" t="s">
        <v>201</v>
      </c>
      <c r="J278" s="27">
        <v>299.3</v>
      </c>
      <c r="K278" s="27">
        <v>4</v>
      </c>
      <c r="L278" s="27">
        <v>6</v>
      </c>
      <c r="M278" s="27">
        <v>0</v>
      </c>
      <c r="N278" s="27">
        <v>79.19</v>
      </c>
      <c r="O278" s="27">
        <v>61.04</v>
      </c>
      <c r="P278" s="27">
        <v>4.12</v>
      </c>
      <c r="Q278" s="27">
        <v>-6.72</v>
      </c>
      <c r="R278" s="15">
        <v>4</v>
      </c>
      <c r="S278" s="2">
        <v>4</v>
      </c>
      <c r="T278" s="24">
        <v>4</v>
      </c>
      <c r="U278" s="17">
        <v>1</v>
      </c>
      <c r="V278" s="18">
        <v>1</v>
      </c>
      <c r="W278" s="25">
        <v>1</v>
      </c>
      <c r="X278" s="17">
        <v>1</v>
      </c>
      <c r="Y278" s="17">
        <v>1</v>
      </c>
      <c r="Z278" s="25">
        <v>1</v>
      </c>
      <c r="AA278" s="17">
        <v>0.72948328267477203</v>
      </c>
      <c r="AB278" s="20">
        <v>2.0372670807453415</v>
      </c>
      <c r="AC278" s="21">
        <v>1.3833751817100568</v>
      </c>
      <c r="AD278" s="6">
        <v>0.9245564770168232</v>
      </c>
      <c r="AE278" s="6">
        <v>0.77662240740007882</v>
      </c>
      <c r="AF278" s="26">
        <v>0.85058944220845101</v>
      </c>
      <c r="AG278" s="23">
        <v>1.0180696342000879</v>
      </c>
      <c r="AH278" s="6">
        <v>0.81495180379272469</v>
      </c>
      <c r="AI278" s="26">
        <v>0.91651071899640635</v>
      </c>
      <c r="AJ278" s="13"/>
    </row>
    <row r="279" spans="1:36">
      <c r="A279" s="14" t="s">
        <v>2</v>
      </c>
      <c r="B279" s="13">
        <v>7811453</v>
      </c>
      <c r="C279" s="13"/>
      <c r="D279" s="13"/>
      <c r="E279" s="13"/>
      <c r="F279" s="27" t="s">
        <v>958</v>
      </c>
      <c r="G279" s="3" t="s">
        <v>413</v>
      </c>
      <c r="H279" s="2">
        <v>36</v>
      </c>
      <c r="I279" s="27" t="s">
        <v>108</v>
      </c>
      <c r="J279" s="27">
        <v>281.31</v>
      </c>
      <c r="K279" s="27">
        <v>3</v>
      </c>
      <c r="L279" s="27">
        <v>5</v>
      </c>
      <c r="M279" s="27">
        <v>0</v>
      </c>
      <c r="N279" s="27">
        <v>79.39</v>
      </c>
      <c r="O279" s="27">
        <v>61.04</v>
      </c>
      <c r="P279" s="27">
        <v>3.84</v>
      </c>
      <c r="Q279" s="27">
        <v>-6.43</v>
      </c>
      <c r="R279" s="15">
        <v>4</v>
      </c>
      <c r="S279" s="2">
        <v>4</v>
      </c>
      <c r="T279" s="24">
        <v>4</v>
      </c>
      <c r="U279" s="17">
        <v>1</v>
      </c>
      <c r="V279" s="18">
        <v>1</v>
      </c>
      <c r="W279" s="25">
        <v>1</v>
      </c>
      <c r="X279" s="17">
        <v>1</v>
      </c>
      <c r="Y279" s="17">
        <v>1</v>
      </c>
      <c r="Z279" s="25">
        <v>1</v>
      </c>
      <c r="AA279" s="17">
        <v>0.70516717325227962</v>
      </c>
      <c r="AB279" s="20">
        <v>3.0807453416149069</v>
      </c>
      <c r="AC279" s="21">
        <v>1.8929562574335932</v>
      </c>
      <c r="AD279" s="6">
        <v>0.67240471055768958</v>
      </c>
      <c r="AE279" s="6">
        <v>0.66448976034231344</v>
      </c>
      <c r="AF279" s="26">
        <v>0.66844723545000151</v>
      </c>
      <c r="AG279" s="23">
        <v>1.1877479065667691</v>
      </c>
      <c r="AH279" s="6">
        <v>0.87125756478204019</v>
      </c>
      <c r="AI279" s="26">
        <v>1.0295027356744046</v>
      </c>
      <c r="AJ279" s="13"/>
    </row>
    <row r="280" spans="1:36">
      <c r="A280" s="14" t="s">
        <v>2</v>
      </c>
      <c r="B280" s="13">
        <v>7815845</v>
      </c>
      <c r="C280" s="13"/>
      <c r="D280" s="13"/>
      <c r="E280" s="13"/>
      <c r="F280" s="27" t="s">
        <v>959</v>
      </c>
      <c r="G280" s="3" t="s">
        <v>413</v>
      </c>
      <c r="H280" s="2">
        <v>36</v>
      </c>
      <c r="I280" s="27" t="s">
        <v>42</v>
      </c>
      <c r="J280" s="27">
        <v>301.73</v>
      </c>
      <c r="K280" s="27">
        <v>3</v>
      </c>
      <c r="L280" s="27">
        <v>5</v>
      </c>
      <c r="M280" s="27">
        <v>0</v>
      </c>
      <c r="N280" s="27">
        <v>79.430000000000007</v>
      </c>
      <c r="O280" s="27">
        <v>61.04</v>
      </c>
      <c r="P280" s="27">
        <v>3.97</v>
      </c>
      <c r="Q280" s="27">
        <v>-6.65</v>
      </c>
      <c r="R280" s="15">
        <v>4</v>
      </c>
      <c r="S280" s="2">
        <v>4</v>
      </c>
      <c r="T280" s="24">
        <v>4</v>
      </c>
      <c r="U280" s="17">
        <v>1</v>
      </c>
      <c r="V280" s="18">
        <v>1</v>
      </c>
      <c r="W280" s="25">
        <v>1</v>
      </c>
      <c r="X280" s="17">
        <v>1</v>
      </c>
      <c r="Y280" s="17">
        <v>1</v>
      </c>
      <c r="Z280" s="25">
        <v>1</v>
      </c>
      <c r="AA280" s="17">
        <v>0.80243161094224924</v>
      </c>
      <c r="AB280" s="20">
        <v>3.031055900621118</v>
      </c>
      <c r="AC280" s="21">
        <v>1.9167437557816835</v>
      </c>
      <c r="AD280" s="6">
        <v>1.0063199749842973</v>
      </c>
      <c r="AE280" s="6">
        <v>1.0387024148508794</v>
      </c>
      <c r="AF280" s="26">
        <v>1.0225111949175885</v>
      </c>
      <c r="AG280" s="23">
        <v>0.79183193771117943</v>
      </c>
      <c r="AH280" s="6">
        <v>1.1668628099759466</v>
      </c>
      <c r="AI280" s="26">
        <v>0.97934737384356296</v>
      </c>
      <c r="AJ280" s="13"/>
    </row>
    <row r="281" spans="1:36">
      <c r="A281" s="14" t="s">
        <v>2</v>
      </c>
      <c r="B281" s="13">
        <v>7818692</v>
      </c>
      <c r="C281" s="13"/>
      <c r="D281" s="13"/>
      <c r="E281" s="13"/>
      <c r="F281" s="27" t="s">
        <v>957</v>
      </c>
      <c r="G281" s="3" t="s">
        <v>413</v>
      </c>
      <c r="H281" s="2">
        <v>36</v>
      </c>
      <c r="I281" s="27" t="s">
        <v>202</v>
      </c>
      <c r="J281" s="27">
        <v>399.44</v>
      </c>
      <c r="K281" s="27">
        <v>9</v>
      </c>
      <c r="L281" s="27">
        <v>8</v>
      </c>
      <c r="M281" s="27">
        <v>0</v>
      </c>
      <c r="N281" s="27">
        <v>108.32</v>
      </c>
      <c r="O281" s="27">
        <v>88.73</v>
      </c>
      <c r="P281" s="27">
        <v>4.6399999999999997</v>
      </c>
      <c r="Q281" s="27">
        <v>-7.56</v>
      </c>
      <c r="R281" s="15">
        <v>4</v>
      </c>
      <c r="S281" s="2">
        <v>4</v>
      </c>
      <c r="T281" s="24">
        <v>4</v>
      </c>
      <c r="U281" s="17">
        <v>1</v>
      </c>
      <c r="V281" s="18">
        <v>1</v>
      </c>
      <c r="W281" s="25">
        <v>1</v>
      </c>
      <c r="X281" s="17">
        <v>1</v>
      </c>
      <c r="Y281" s="17">
        <v>1</v>
      </c>
      <c r="Z281" s="25">
        <v>1</v>
      </c>
      <c r="AA281" s="17">
        <v>0.77811550151975684</v>
      </c>
      <c r="AB281" s="20">
        <v>2.4844720496894408</v>
      </c>
      <c r="AC281" s="21">
        <v>1.6312937756045989</v>
      </c>
      <c r="AD281" s="6">
        <v>0.67926598311440078</v>
      </c>
      <c r="AE281" s="6">
        <v>0.57705689713937747</v>
      </c>
      <c r="AF281" s="26">
        <v>0.62816144012688913</v>
      </c>
      <c r="AG281" s="23">
        <v>0.81445570736007022</v>
      </c>
      <c r="AH281" s="6">
        <v>0.81495180379272469</v>
      </c>
      <c r="AI281" s="26">
        <v>0.8147037555763974</v>
      </c>
      <c r="AJ281" s="13"/>
    </row>
    <row r="282" spans="1:36">
      <c r="A282" s="14" t="s">
        <v>2</v>
      </c>
      <c r="B282" s="13">
        <v>7831988</v>
      </c>
      <c r="C282" s="13"/>
      <c r="D282" s="13"/>
      <c r="E282" s="13"/>
      <c r="F282" s="27" t="s">
        <v>951</v>
      </c>
      <c r="G282" s="3" t="s">
        <v>413</v>
      </c>
      <c r="H282" s="2">
        <v>36</v>
      </c>
      <c r="I282" s="27" t="s">
        <v>204</v>
      </c>
      <c r="J282" s="27">
        <v>285.27</v>
      </c>
      <c r="K282" s="27">
        <v>3</v>
      </c>
      <c r="L282" s="27">
        <v>6</v>
      </c>
      <c r="M282" s="27">
        <v>0</v>
      </c>
      <c r="N282" s="27">
        <v>74.38</v>
      </c>
      <c r="O282" s="27">
        <v>61.04</v>
      </c>
      <c r="P282" s="27">
        <v>3.75</v>
      </c>
      <c r="Q282" s="27">
        <v>-6.32</v>
      </c>
      <c r="R282" s="15">
        <v>4</v>
      </c>
      <c r="S282" s="2">
        <v>4</v>
      </c>
      <c r="T282" s="24">
        <v>4</v>
      </c>
      <c r="U282" s="17">
        <v>1</v>
      </c>
      <c r="V282" s="18">
        <v>1</v>
      </c>
      <c r="W282" s="25">
        <v>1</v>
      </c>
      <c r="X282" s="17">
        <v>1</v>
      </c>
      <c r="Y282" s="17">
        <v>1</v>
      </c>
      <c r="Z282" s="25">
        <v>1</v>
      </c>
      <c r="AA282" s="17">
        <v>0.72948328267477203</v>
      </c>
      <c r="AB282" s="20">
        <v>1.4906832298136645</v>
      </c>
      <c r="AC282" s="21">
        <v>1.1100832562442182</v>
      </c>
      <c r="AD282" s="6">
        <v>1.0566359737335123</v>
      </c>
      <c r="AE282" s="6">
        <v>0.92772993463176834</v>
      </c>
      <c r="AF282" s="26">
        <v>0.99218295418264035</v>
      </c>
      <c r="AG282" s="23">
        <v>1.2216835610401053</v>
      </c>
      <c r="AH282" s="6">
        <v>0.77790853998396436</v>
      </c>
      <c r="AI282" s="26">
        <v>0.99979605051203491</v>
      </c>
      <c r="AJ282" s="13"/>
    </row>
    <row r="283" spans="1:36">
      <c r="A283" s="14" t="s">
        <v>2</v>
      </c>
      <c r="B283" s="13">
        <v>7843067</v>
      </c>
      <c r="C283" s="13"/>
      <c r="D283" s="13"/>
      <c r="E283" s="13"/>
      <c r="F283" s="27" t="s">
        <v>942</v>
      </c>
      <c r="G283" s="3" t="s">
        <v>413</v>
      </c>
      <c r="H283" s="2">
        <v>36</v>
      </c>
      <c r="I283" s="27" t="s">
        <v>208</v>
      </c>
      <c r="J283" s="27">
        <v>413.47</v>
      </c>
      <c r="K283" s="27">
        <v>10</v>
      </c>
      <c r="L283" s="27">
        <v>8</v>
      </c>
      <c r="M283" s="27">
        <v>0</v>
      </c>
      <c r="N283" s="27">
        <v>113.13</v>
      </c>
      <c r="O283" s="27">
        <v>88.73</v>
      </c>
      <c r="P283" s="27">
        <v>5.04</v>
      </c>
      <c r="Q283" s="27">
        <v>-7.96</v>
      </c>
      <c r="R283" s="15">
        <v>4</v>
      </c>
      <c r="S283" s="2">
        <v>4</v>
      </c>
      <c r="T283" s="24">
        <v>4</v>
      </c>
      <c r="U283" s="17">
        <v>1</v>
      </c>
      <c r="V283" s="18">
        <v>1</v>
      </c>
      <c r="W283" s="25">
        <v>1</v>
      </c>
      <c r="X283" s="17">
        <v>1</v>
      </c>
      <c r="Y283" s="17">
        <v>1</v>
      </c>
      <c r="Z283" s="25">
        <v>1</v>
      </c>
      <c r="AA283" s="17">
        <v>0.72934472934472938</v>
      </c>
      <c r="AB283" s="20">
        <v>0.72346368715083853</v>
      </c>
      <c r="AC283" s="21">
        <v>0.72640420824778396</v>
      </c>
      <c r="AD283" s="6">
        <v>0.9990689040641979</v>
      </c>
      <c r="AE283" s="6">
        <v>0.81693278871147412</v>
      </c>
      <c r="AF283" s="26">
        <v>0.90800084638783596</v>
      </c>
      <c r="AG283" s="23">
        <v>0.81015228426395924</v>
      </c>
      <c r="AH283" s="6">
        <v>1.0232423414124459</v>
      </c>
      <c r="AI283" s="26">
        <v>0.91669731283820255</v>
      </c>
      <c r="AJ283" s="13"/>
    </row>
    <row r="284" spans="1:36">
      <c r="A284" s="14" t="s">
        <v>2</v>
      </c>
      <c r="B284" s="13">
        <v>7843589</v>
      </c>
      <c r="C284" s="13"/>
      <c r="D284" s="13"/>
      <c r="E284" s="13"/>
      <c r="F284" s="27" t="s">
        <v>945</v>
      </c>
      <c r="G284" s="3" t="s">
        <v>413</v>
      </c>
      <c r="H284" s="2">
        <v>36</v>
      </c>
      <c r="I284" s="27" t="s">
        <v>109</v>
      </c>
      <c r="J284" s="27">
        <v>295.33999999999997</v>
      </c>
      <c r="K284" s="27">
        <v>4</v>
      </c>
      <c r="L284" s="27">
        <v>5</v>
      </c>
      <c r="M284" s="27">
        <v>0</v>
      </c>
      <c r="N284" s="27">
        <v>84.2</v>
      </c>
      <c r="O284" s="27">
        <v>61.04</v>
      </c>
      <c r="P284" s="27">
        <v>4.21</v>
      </c>
      <c r="Q284" s="27">
        <v>-6.83</v>
      </c>
      <c r="R284" s="15">
        <v>4</v>
      </c>
      <c r="S284" s="2">
        <v>4</v>
      </c>
      <c r="T284" s="24">
        <v>4</v>
      </c>
      <c r="U284" s="17">
        <v>1</v>
      </c>
      <c r="V284" s="18">
        <v>1</v>
      </c>
      <c r="W284" s="25">
        <v>1</v>
      </c>
      <c r="X284" s="17">
        <v>1</v>
      </c>
      <c r="Y284" s="17">
        <v>1</v>
      </c>
      <c r="Z284" s="25">
        <v>1</v>
      </c>
      <c r="AA284" s="17">
        <v>1.0940170940170941</v>
      </c>
      <c r="AB284" s="20">
        <v>0.58659217877095016</v>
      </c>
      <c r="AC284" s="21">
        <v>0.84030463639402209</v>
      </c>
      <c r="AD284" s="6">
        <v>0.77705359204993174</v>
      </c>
      <c r="AE284" s="6">
        <v>0.91725786802691822</v>
      </c>
      <c r="AF284" s="26">
        <v>0.84715573003842493</v>
      </c>
      <c r="AG284" s="23">
        <v>1.2499492385786799</v>
      </c>
      <c r="AH284" s="6">
        <v>0.89146113077599454</v>
      </c>
      <c r="AI284" s="26">
        <v>1.0707051846773372</v>
      </c>
      <c r="AJ284" s="13"/>
    </row>
    <row r="285" spans="1:36">
      <c r="A285" s="14" t="s">
        <v>2</v>
      </c>
      <c r="B285" s="13">
        <v>9010875</v>
      </c>
      <c r="C285" s="13"/>
      <c r="D285" s="13"/>
      <c r="E285" s="13"/>
      <c r="F285" s="27" t="s">
        <v>924</v>
      </c>
      <c r="G285" s="3" t="s">
        <v>413</v>
      </c>
      <c r="H285" s="2">
        <v>36</v>
      </c>
      <c r="I285" s="27" t="s">
        <v>306</v>
      </c>
      <c r="J285" s="27">
        <v>279.29000000000002</v>
      </c>
      <c r="K285" s="27">
        <v>5</v>
      </c>
      <c r="L285" s="27">
        <v>5</v>
      </c>
      <c r="M285" s="27">
        <v>0</v>
      </c>
      <c r="N285" s="27">
        <v>78.599999999999994</v>
      </c>
      <c r="O285" s="27">
        <v>61.04</v>
      </c>
      <c r="P285" s="27">
        <v>3.57</v>
      </c>
      <c r="Q285" s="27">
        <v>-6.12</v>
      </c>
      <c r="R285" s="15">
        <v>0</v>
      </c>
      <c r="S285" s="2">
        <v>0</v>
      </c>
      <c r="T285" s="24">
        <v>0</v>
      </c>
      <c r="U285" s="17">
        <v>1</v>
      </c>
      <c r="V285" s="17">
        <v>0</v>
      </c>
      <c r="W285" s="25">
        <v>0.5</v>
      </c>
      <c r="X285" s="17">
        <v>1</v>
      </c>
      <c r="Y285" s="17">
        <v>0</v>
      </c>
      <c r="Z285" s="25">
        <v>0.5</v>
      </c>
      <c r="AA285" s="17">
        <v>0.17857142857142858</v>
      </c>
      <c r="AB285" s="20">
        <v>7.453416149068319E-2</v>
      </c>
      <c r="AC285" s="21">
        <v>0.12655279503105588</v>
      </c>
      <c r="AD285" s="6">
        <v>0.95196804533472901</v>
      </c>
      <c r="AE285" s="6">
        <v>0.97877200969394296</v>
      </c>
      <c r="AF285" s="26">
        <v>0.96537002751433598</v>
      </c>
      <c r="AG285" s="23">
        <v>1.16753000225218</v>
      </c>
      <c r="AH285" s="6">
        <v>1.2879256518667168</v>
      </c>
      <c r="AI285" s="26">
        <v>1.2277278270594483</v>
      </c>
      <c r="AJ285" s="13"/>
    </row>
    <row r="286" spans="1:36">
      <c r="A286" s="14" t="s">
        <v>2</v>
      </c>
      <c r="B286" s="13">
        <v>9011722</v>
      </c>
      <c r="C286" s="13"/>
      <c r="D286" s="13"/>
      <c r="E286" s="13"/>
      <c r="F286" s="27" t="s">
        <v>938</v>
      </c>
      <c r="G286" s="3" t="s">
        <v>413</v>
      </c>
      <c r="H286" s="2">
        <v>36</v>
      </c>
      <c r="I286" s="27" t="s">
        <v>306</v>
      </c>
      <c r="J286" s="27">
        <v>279.29000000000002</v>
      </c>
      <c r="K286" s="27">
        <v>5</v>
      </c>
      <c r="L286" s="27">
        <v>5</v>
      </c>
      <c r="M286" s="27">
        <v>0</v>
      </c>
      <c r="N286" s="27">
        <v>78.599999999999994</v>
      </c>
      <c r="O286" s="27">
        <v>61.04</v>
      </c>
      <c r="P286" s="27">
        <v>3.57</v>
      </c>
      <c r="Q286" s="27">
        <v>-6.12</v>
      </c>
      <c r="R286" s="15">
        <v>0</v>
      </c>
      <c r="S286" s="2">
        <v>0</v>
      </c>
      <c r="T286" s="24">
        <v>0</v>
      </c>
      <c r="U286" s="17">
        <v>1</v>
      </c>
      <c r="V286" s="17">
        <v>1</v>
      </c>
      <c r="W286" s="25">
        <v>1</v>
      </c>
      <c r="X286" s="17">
        <v>1</v>
      </c>
      <c r="Y286" s="17">
        <v>1</v>
      </c>
      <c r="Z286" s="25">
        <v>1</v>
      </c>
      <c r="AA286" s="17">
        <v>0.2857142857142857</v>
      </c>
      <c r="AB286" s="20">
        <v>0.11180124223602478</v>
      </c>
      <c r="AC286" s="21">
        <v>0.19875776397515524</v>
      </c>
      <c r="AD286" s="6">
        <v>1.047164849868202</v>
      </c>
      <c r="AE286" s="6">
        <v>1.0089302508889946</v>
      </c>
      <c r="AF286" s="26">
        <v>1.0280475503785982</v>
      </c>
      <c r="AG286" s="23">
        <v>0.9729416685434833</v>
      </c>
      <c r="AH286" s="6">
        <v>1.007941814504387</v>
      </c>
      <c r="AI286" s="26">
        <v>0.99044174152393516</v>
      </c>
      <c r="AJ286" s="13"/>
    </row>
    <row r="287" spans="1:36">
      <c r="A287" s="14" t="s">
        <v>2</v>
      </c>
      <c r="B287" s="13">
        <v>9032759</v>
      </c>
      <c r="C287" s="13"/>
      <c r="D287" s="13"/>
      <c r="E287" s="13"/>
      <c r="F287" s="27" t="s">
        <v>931</v>
      </c>
      <c r="G287" s="3" t="s">
        <v>413</v>
      </c>
      <c r="H287" s="2">
        <v>36</v>
      </c>
      <c r="I287" s="27" t="s">
        <v>108</v>
      </c>
      <c r="J287" s="27">
        <v>281.31</v>
      </c>
      <c r="K287" s="27">
        <v>5</v>
      </c>
      <c r="L287" s="27">
        <v>5</v>
      </c>
      <c r="M287" s="27">
        <v>0</v>
      </c>
      <c r="N287" s="27">
        <v>79.069999999999993</v>
      </c>
      <c r="O287" s="27">
        <v>61.04</v>
      </c>
      <c r="P287" s="27">
        <v>3.58</v>
      </c>
      <c r="Q287" s="27">
        <v>-6.46</v>
      </c>
      <c r="R287" s="15">
        <v>0</v>
      </c>
      <c r="S287" s="2">
        <v>0</v>
      </c>
      <c r="T287" s="24">
        <v>0</v>
      </c>
      <c r="U287" s="17">
        <v>1</v>
      </c>
      <c r="V287" s="17">
        <v>1</v>
      </c>
      <c r="W287" s="25">
        <v>1</v>
      </c>
      <c r="X287" s="17">
        <v>1</v>
      </c>
      <c r="Y287" s="17">
        <v>1</v>
      </c>
      <c r="Z287" s="25">
        <v>1</v>
      </c>
      <c r="AA287" s="17">
        <v>4.6109510086455328E-2</v>
      </c>
      <c r="AB287" s="20">
        <v>1.9354838709677406E-2</v>
      </c>
      <c r="AC287" s="21">
        <v>3.2732174398066367E-2</v>
      </c>
      <c r="AD287" s="6">
        <v>0.88522705499137799</v>
      </c>
      <c r="AE287" s="6">
        <v>1.004838329788583</v>
      </c>
      <c r="AF287" s="26">
        <v>0.94503269238998056</v>
      </c>
      <c r="AG287" s="23">
        <v>0.87932322174258226</v>
      </c>
      <c r="AH287" s="6">
        <v>1.126856213682776</v>
      </c>
      <c r="AI287" s="26">
        <v>1.0030897177126792</v>
      </c>
      <c r="AJ287" s="13"/>
    </row>
    <row r="288" spans="1:36">
      <c r="A288" s="14" t="s">
        <v>2</v>
      </c>
      <c r="B288" s="13">
        <v>9035717</v>
      </c>
      <c r="C288" s="13"/>
      <c r="D288" s="13"/>
      <c r="E288" s="13"/>
      <c r="F288" s="27" t="s">
        <v>927</v>
      </c>
      <c r="G288" s="3" t="s">
        <v>413</v>
      </c>
      <c r="H288" s="2">
        <v>36</v>
      </c>
      <c r="I288" s="27" t="s">
        <v>43</v>
      </c>
      <c r="J288" s="27">
        <v>269.32</v>
      </c>
      <c r="K288" s="27">
        <v>3</v>
      </c>
      <c r="L288" s="27">
        <v>4</v>
      </c>
      <c r="M288" s="27">
        <v>0</v>
      </c>
      <c r="N288" s="27">
        <v>74.69</v>
      </c>
      <c r="O288" s="27">
        <v>77.11</v>
      </c>
      <c r="P288" s="27">
        <v>3.42</v>
      </c>
      <c r="Q288" s="27">
        <v>-6.03</v>
      </c>
      <c r="R288" s="15">
        <v>4</v>
      </c>
      <c r="S288" s="2">
        <v>4</v>
      </c>
      <c r="T288" s="24">
        <v>4</v>
      </c>
      <c r="U288" s="17">
        <v>1</v>
      </c>
      <c r="V288" s="18">
        <v>0.36842105263157893</v>
      </c>
      <c r="W288" s="25">
        <v>0.68421052631578949</v>
      </c>
      <c r="X288" s="17">
        <v>1</v>
      </c>
      <c r="Y288" s="17">
        <v>1</v>
      </c>
      <c r="Z288" s="25">
        <v>1</v>
      </c>
      <c r="AA288" s="17">
        <v>0.64553314121037464</v>
      </c>
      <c r="AB288" s="20">
        <v>0.15483870967741925</v>
      </c>
      <c r="AC288" s="21">
        <v>0.40018592544389697</v>
      </c>
      <c r="AD288" s="6">
        <v>1.0749185667752448</v>
      </c>
      <c r="AE288" s="6">
        <v>1.064335336157644</v>
      </c>
      <c r="AF288" s="26">
        <v>1.0696269514664443</v>
      </c>
      <c r="AG288" s="23">
        <v>0.86241315978599409</v>
      </c>
      <c r="AH288" s="6">
        <v>1.126856213682776</v>
      </c>
      <c r="AI288" s="26">
        <v>0.99463468673438504</v>
      </c>
      <c r="AJ288" s="13"/>
    </row>
    <row r="289" spans="1:36">
      <c r="A289" s="14" t="s">
        <v>2</v>
      </c>
      <c r="B289" s="13">
        <v>9061601</v>
      </c>
      <c r="C289" s="13"/>
      <c r="D289" s="13"/>
      <c r="E289" s="13"/>
      <c r="F289" s="27" t="s">
        <v>922</v>
      </c>
      <c r="G289" s="3" t="s">
        <v>413</v>
      </c>
      <c r="H289" s="2">
        <v>36</v>
      </c>
      <c r="I289" s="27" t="s">
        <v>108</v>
      </c>
      <c r="J289" s="27">
        <v>281.31</v>
      </c>
      <c r="K289" s="27">
        <v>4</v>
      </c>
      <c r="L289" s="27">
        <v>5</v>
      </c>
      <c r="M289" s="27">
        <v>0</v>
      </c>
      <c r="N289" s="27">
        <v>79.069999999999993</v>
      </c>
      <c r="O289" s="27">
        <v>61.04</v>
      </c>
      <c r="P289" s="27">
        <v>3.41</v>
      </c>
      <c r="Q289" s="27">
        <v>-6.09</v>
      </c>
      <c r="R289" s="15">
        <v>0</v>
      </c>
      <c r="S289" s="2">
        <v>0</v>
      </c>
      <c r="T289" s="24">
        <v>0</v>
      </c>
      <c r="U289" s="17">
        <v>0</v>
      </c>
      <c r="V289" s="17">
        <v>0</v>
      </c>
      <c r="W289" s="25">
        <v>0</v>
      </c>
      <c r="X289" s="17">
        <v>0.6</v>
      </c>
      <c r="Y289" s="17">
        <v>0.75</v>
      </c>
      <c r="Z289" s="25">
        <v>0.67500000000000004</v>
      </c>
      <c r="AA289" s="17">
        <v>2.8880866425992781E-2</v>
      </c>
      <c r="AB289" s="20">
        <v>5.1575931232091664E-2</v>
      </c>
      <c r="AC289" s="21">
        <v>4.0228398829042222E-2</v>
      </c>
      <c r="AD289" s="6">
        <v>0.98031526775916478</v>
      </c>
      <c r="AE289" s="6">
        <v>0.81710265855993081</v>
      </c>
      <c r="AF289" s="26">
        <v>0.89870896315954774</v>
      </c>
      <c r="AG289" s="23">
        <v>0.89272926910774797</v>
      </c>
      <c r="AH289" s="6">
        <v>1.1569547059499796</v>
      </c>
      <c r="AI289" s="26">
        <v>1.0248419875288639</v>
      </c>
      <c r="AJ289" s="13"/>
    </row>
    <row r="290" spans="1:36">
      <c r="A290" s="14" t="s">
        <v>2</v>
      </c>
      <c r="B290" s="13">
        <v>9067773</v>
      </c>
      <c r="C290" s="13"/>
      <c r="D290" s="13"/>
      <c r="E290" s="13"/>
      <c r="F290" s="27" t="s">
        <v>940</v>
      </c>
      <c r="G290" s="3" t="s">
        <v>413</v>
      </c>
      <c r="H290" s="2">
        <v>36</v>
      </c>
      <c r="I290" s="27" t="s">
        <v>356</v>
      </c>
      <c r="J290" s="27">
        <v>293.32</v>
      </c>
      <c r="K290" s="27">
        <v>5</v>
      </c>
      <c r="L290" s="27">
        <v>5</v>
      </c>
      <c r="M290" s="27">
        <v>0</v>
      </c>
      <c r="N290" s="27">
        <v>83.4</v>
      </c>
      <c r="O290" s="27">
        <v>61.04</v>
      </c>
      <c r="P290" s="27">
        <v>3.78</v>
      </c>
      <c r="Q290" s="27">
        <v>-6.5</v>
      </c>
      <c r="R290" s="15">
        <v>3</v>
      </c>
      <c r="S290" s="2">
        <v>3</v>
      </c>
      <c r="T290" s="24">
        <v>3</v>
      </c>
      <c r="U290" s="17">
        <v>1</v>
      </c>
      <c r="V290" s="17">
        <v>1</v>
      </c>
      <c r="W290" s="25">
        <v>1</v>
      </c>
      <c r="X290" s="17">
        <v>1</v>
      </c>
      <c r="Y290" s="17">
        <v>1</v>
      </c>
      <c r="Z290" s="25">
        <v>1</v>
      </c>
      <c r="AA290" s="17">
        <v>0.51985559566786999</v>
      </c>
      <c r="AB290" s="20">
        <v>0.30945558739254997</v>
      </c>
      <c r="AC290" s="21">
        <v>0.41465559153020998</v>
      </c>
      <c r="AD290" s="6">
        <v>0.89119569796287712</v>
      </c>
      <c r="AE290" s="6">
        <v>0.94736540122890522</v>
      </c>
      <c r="AF290" s="26">
        <v>0.91928054959589112</v>
      </c>
      <c r="AG290" s="23">
        <v>1.0225807991597842</v>
      </c>
      <c r="AH290" s="6">
        <v>1.3066306644120398</v>
      </c>
      <c r="AI290" s="26">
        <v>1.164605731785912</v>
      </c>
      <c r="AJ290" s="13"/>
    </row>
    <row r="291" spans="1:36">
      <c r="A291" s="14" t="s">
        <v>2</v>
      </c>
      <c r="B291" s="13">
        <v>9235903</v>
      </c>
      <c r="C291" s="13"/>
      <c r="D291" s="13"/>
      <c r="E291" s="13"/>
      <c r="F291" s="27" t="s">
        <v>954</v>
      </c>
      <c r="G291" s="3" t="s">
        <v>413</v>
      </c>
      <c r="H291" s="2">
        <v>36</v>
      </c>
      <c r="I291" s="27" t="s">
        <v>380</v>
      </c>
      <c r="J291" s="27">
        <v>308.33</v>
      </c>
      <c r="K291" s="27">
        <v>5</v>
      </c>
      <c r="L291" s="27">
        <v>5</v>
      </c>
      <c r="M291" s="27">
        <v>1</v>
      </c>
      <c r="N291" s="27">
        <v>86.89</v>
      </c>
      <c r="O291" s="27">
        <v>80.91</v>
      </c>
      <c r="P291" s="27">
        <v>2.99</v>
      </c>
      <c r="Q291" s="27">
        <v>-6.34</v>
      </c>
      <c r="R291" s="15">
        <v>0</v>
      </c>
      <c r="S291" s="2">
        <v>0</v>
      </c>
      <c r="T291" s="24">
        <v>0</v>
      </c>
      <c r="U291" s="17">
        <v>1</v>
      </c>
      <c r="V291" s="17">
        <v>1</v>
      </c>
      <c r="W291" s="25">
        <v>1</v>
      </c>
      <c r="X291" s="17">
        <v>1</v>
      </c>
      <c r="Y291" s="17">
        <v>1</v>
      </c>
      <c r="Z291" s="25">
        <v>1</v>
      </c>
      <c r="AA291" s="17">
        <v>1.2129963898916967</v>
      </c>
      <c r="AB291" s="20">
        <v>1.3065902578796553</v>
      </c>
      <c r="AC291" s="21">
        <v>1.259793323885676</v>
      </c>
      <c r="AD291" s="6">
        <v>0.92585330843921121</v>
      </c>
      <c r="AE291" s="6">
        <v>0.94420751655814228</v>
      </c>
      <c r="AF291" s="26">
        <v>0.9350304124986768</v>
      </c>
      <c r="AG291" s="23">
        <v>0.83321398450056472</v>
      </c>
      <c r="AH291" s="6">
        <v>1.2212299673916451</v>
      </c>
      <c r="AI291" s="26">
        <v>1.027221975946105</v>
      </c>
      <c r="AJ291" s="13"/>
    </row>
    <row r="292" spans="1:36">
      <c r="A292" s="14" t="s">
        <v>2</v>
      </c>
      <c r="B292" s="13">
        <v>9248814</v>
      </c>
      <c r="C292" s="13"/>
      <c r="D292" s="13"/>
      <c r="E292" s="13"/>
      <c r="F292" s="27" t="s">
        <v>943</v>
      </c>
      <c r="G292" s="3" t="s">
        <v>413</v>
      </c>
      <c r="H292" s="2">
        <v>36</v>
      </c>
      <c r="I292" s="27" t="s">
        <v>381</v>
      </c>
      <c r="J292" s="27">
        <v>294.31</v>
      </c>
      <c r="K292" s="27">
        <v>5</v>
      </c>
      <c r="L292" s="27">
        <v>5</v>
      </c>
      <c r="M292" s="27">
        <v>1</v>
      </c>
      <c r="N292" s="27">
        <v>82.08</v>
      </c>
      <c r="O292" s="27">
        <v>80.91</v>
      </c>
      <c r="P292" s="27">
        <v>2.79</v>
      </c>
      <c r="Q292" s="27">
        <v>-6.31</v>
      </c>
      <c r="R292" s="15">
        <v>4</v>
      </c>
      <c r="S292" s="2">
        <v>4</v>
      </c>
      <c r="T292" s="24">
        <v>4</v>
      </c>
      <c r="U292" s="17">
        <v>1</v>
      </c>
      <c r="V292" s="17">
        <v>1</v>
      </c>
      <c r="W292" s="25">
        <v>1</v>
      </c>
      <c r="X292" s="17">
        <v>1</v>
      </c>
      <c r="Y292" s="17">
        <v>1</v>
      </c>
      <c r="Z292" s="25">
        <v>1</v>
      </c>
      <c r="AA292" s="17">
        <v>1.4151624548736461</v>
      </c>
      <c r="AB292" s="20">
        <v>5.1575931232091664E-2</v>
      </c>
      <c r="AC292" s="21">
        <v>0.73336919305286885</v>
      </c>
      <c r="AD292" s="6">
        <v>1.0166232406391338</v>
      </c>
      <c r="AE292" s="6">
        <v>1.0289440885569499</v>
      </c>
      <c r="AF292" s="26">
        <v>1.0227836645980419</v>
      </c>
      <c r="AG292" s="23">
        <v>0.90896071036425252</v>
      </c>
      <c r="AH292" s="6">
        <v>0.99123705576085774</v>
      </c>
      <c r="AI292" s="26">
        <v>0.95009888306255519</v>
      </c>
      <c r="AJ292" s="13"/>
    </row>
    <row r="293" spans="1:36">
      <c r="A293" s="14" t="s">
        <v>2</v>
      </c>
      <c r="B293" s="13">
        <v>9255320</v>
      </c>
      <c r="C293" s="13"/>
      <c r="D293" s="13"/>
      <c r="E293" s="13"/>
      <c r="F293" s="27" t="s">
        <v>947</v>
      </c>
      <c r="G293" s="3" t="s">
        <v>413</v>
      </c>
      <c r="H293" s="2">
        <v>36</v>
      </c>
      <c r="I293" s="27" t="s">
        <v>378</v>
      </c>
      <c r="J293" s="27">
        <v>322.36</v>
      </c>
      <c r="K293" s="27">
        <v>7</v>
      </c>
      <c r="L293" s="27">
        <v>5</v>
      </c>
      <c r="M293" s="27">
        <v>1</v>
      </c>
      <c r="N293" s="27">
        <v>91.7</v>
      </c>
      <c r="O293" s="27">
        <v>80.91</v>
      </c>
      <c r="P293" s="27">
        <v>3.54</v>
      </c>
      <c r="Q293" s="27">
        <v>-7.11</v>
      </c>
      <c r="R293" s="15">
        <v>4</v>
      </c>
      <c r="S293" s="2">
        <v>4</v>
      </c>
      <c r="T293" s="24">
        <v>4</v>
      </c>
      <c r="U293" s="17">
        <v>1</v>
      </c>
      <c r="V293" s="17">
        <v>1</v>
      </c>
      <c r="W293" s="25">
        <v>1</v>
      </c>
      <c r="X293" s="17">
        <v>1</v>
      </c>
      <c r="Y293" s="17">
        <v>1</v>
      </c>
      <c r="Z293" s="25">
        <v>1</v>
      </c>
      <c r="AA293" s="17">
        <v>1.3574007220216606</v>
      </c>
      <c r="AB293" s="20">
        <v>0.46418338108882495</v>
      </c>
      <c r="AC293" s="21">
        <v>0.91079205155524279</v>
      </c>
      <c r="AD293" s="6">
        <v>1.089239186399072</v>
      </c>
      <c r="AE293" s="6">
        <v>0.93383160978277802</v>
      </c>
      <c r="AF293" s="26">
        <v>1.011535398090925</v>
      </c>
      <c r="AG293" s="23">
        <v>0.83321398450056472</v>
      </c>
      <c r="AH293" s="6">
        <v>1.3151707341140793</v>
      </c>
      <c r="AI293" s="26">
        <v>1.0741923593073219</v>
      </c>
      <c r="AJ293" s="13"/>
    </row>
    <row r="294" spans="1:36">
      <c r="A294" s="14" t="s">
        <v>2</v>
      </c>
      <c r="B294" s="13">
        <v>9284396</v>
      </c>
      <c r="C294" s="13"/>
      <c r="D294" s="13"/>
      <c r="E294" s="13"/>
      <c r="F294" s="27" t="s">
        <v>948</v>
      </c>
      <c r="G294" s="3" t="s">
        <v>413</v>
      </c>
      <c r="H294" s="2">
        <v>36</v>
      </c>
      <c r="I294" s="27" t="s">
        <v>380</v>
      </c>
      <c r="J294" s="27">
        <v>308.33</v>
      </c>
      <c r="K294" s="27">
        <v>6</v>
      </c>
      <c r="L294" s="27">
        <v>5</v>
      </c>
      <c r="M294" s="27">
        <v>1</v>
      </c>
      <c r="N294" s="27">
        <v>86.89</v>
      </c>
      <c r="O294" s="27">
        <v>80.91</v>
      </c>
      <c r="P294" s="27">
        <v>3.16</v>
      </c>
      <c r="Q294" s="27">
        <v>-6.71</v>
      </c>
      <c r="R294" s="15">
        <v>4</v>
      </c>
      <c r="S294" s="2">
        <v>4</v>
      </c>
      <c r="T294" s="24">
        <v>4</v>
      </c>
      <c r="U294" s="17">
        <v>1</v>
      </c>
      <c r="V294" s="17">
        <v>1</v>
      </c>
      <c r="W294" s="25">
        <v>1</v>
      </c>
      <c r="X294" s="17">
        <v>1</v>
      </c>
      <c r="Y294" s="17">
        <v>1</v>
      </c>
      <c r="Z294" s="25">
        <v>1</v>
      </c>
      <c r="AA294" s="17">
        <v>1.3862815884476534</v>
      </c>
      <c r="AB294" s="20">
        <v>0.48137535816618882</v>
      </c>
      <c r="AC294" s="21">
        <v>0.93382847330692109</v>
      </c>
      <c r="AD294" s="6">
        <v>0.98550212102773183</v>
      </c>
      <c r="AE294" s="6">
        <v>1.0894702114132411</v>
      </c>
      <c r="AF294" s="26">
        <v>1.0374861662204864</v>
      </c>
      <c r="AG294" s="23">
        <v>0.89272926910774797</v>
      </c>
      <c r="AH294" s="6">
        <v>1.4091115008365136</v>
      </c>
      <c r="AI294" s="26">
        <v>1.1509203849721308</v>
      </c>
      <c r="AJ294" s="13"/>
    </row>
    <row r="295" spans="1:36">
      <c r="A295" s="14" t="s">
        <v>2</v>
      </c>
      <c r="B295" s="1">
        <v>5905384</v>
      </c>
      <c r="C295" s="1"/>
      <c r="D295" s="1"/>
      <c r="E295" s="32" t="s">
        <v>565</v>
      </c>
      <c r="F295" s="27" t="s">
        <v>929</v>
      </c>
      <c r="G295" s="27" t="s">
        <v>413</v>
      </c>
      <c r="H295" s="2">
        <v>36</v>
      </c>
      <c r="I295" s="27" t="s">
        <v>930</v>
      </c>
      <c r="J295" s="27">
        <v>265.31</v>
      </c>
      <c r="K295" s="27">
        <v>4</v>
      </c>
      <c r="L295" s="27">
        <v>4</v>
      </c>
      <c r="M295" s="27">
        <v>0</v>
      </c>
      <c r="N295" s="27">
        <v>77.540000000000006</v>
      </c>
      <c r="O295" s="27">
        <v>51.81</v>
      </c>
      <c r="P295" s="27">
        <v>4.0599999999999996</v>
      </c>
      <c r="Q295" s="27">
        <v>-6.73</v>
      </c>
      <c r="R295" s="15">
        <v>0</v>
      </c>
      <c r="S295" s="2">
        <v>0</v>
      </c>
      <c r="T295" s="24">
        <v>0</v>
      </c>
      <c r="U295" s="17">
        <v>1</v>
      </c>
      <c r="V295" s="18">
        <v>0.85185185185185186</v>
      </c>
      <c r="W295" s="25">
        <v>0.92592592592592593</v>
      </c>
      <c r="X295" s="18">
        <v>0.75</v>
      </c>
      <c r="Y295" s="18">
        <v>0.375</v>
      </c>
      <c r="Z295" s="25">
        <v>0.5625</v>
      </c>
      <c r="AA295" s="17">
        <v>5.4347826086956527E-2</v>
      </c>
      <c r="AB295" s="20">
        <v>0.23003194888178943</v>
      </c>
      <c r="AC295" s="21">
        <v>0.14218988748437297</v>
      </c>
      <c r="AD295" s="6">
        <v>1.1053696694591113</v>
      </c>
      <c r="AE295" s="6">
        <v>1.0497858828327549</v>
      </c>
      <c r="AF295" s="26">
        <v>1.0775777761459331</v>
      </c>
      <c r="AG295" s="23">
        <v>1.2638888888888882</v>
      </c>
      <c r="AH295" s="6">
        <v>1.2257255752919536</v>
      </c>
      <c r="AI295" s="26">
        <v>1.2448072320904209</v>
      </c>
    </row>
    <row r="296" spans="1:36">
      <c r="A296" s="14" t="s">
        <v>2</v>
      </c>
      <c r="B296" s="1">
        <v>9041091</v>
      </c>
      <c r="C296" s="1"/>
      <c r="D296" s="1"/>
      <c r="E296" s="32" t="s">
        <v>563</v>
      </c>
      <c r="F296" s="27" t="s">
        <v>932</v>
      </c>
      <c r="G296" s="27" t="s">
        <v>413</v>
      </c>
      <c r="H296" s="2">
        <v>36</v>
      </c>
      <c r="I296" s="27" t="s">
        <v>933</v>
      </c>
      <c r="J296" s="27">
        <v>241.22</v>
      </c>
      <c r="K296" s="27">
        <v>2</v>
      </c>
      <c r="L296" s="27">
        <v>5</v>
      </c>
      <c r="M296" s="27">
        <v>0</v>
      </c>
      <c r="N296" s="27">
        <v>62.92</v>
      </c>
      <c r="O296" s="27">
        <v>51.81</v>
      </c>
      <c r="P296" s="27">
        <v>3.27</v>
      </c>
      <c r="Q296" s="27">
        <v>-5.81</v>
      </c>
      <c r="R296" s="15">
        <v>0</v>
      </c>
      <c r="S296" s="2">
        <v>0</v>
      </c>
      <c r="T296" s="24">
        <v>0</v>
      </c>
      <c r="U296" s="17">
        <v>1</v>
      </c>
      <c r="V296" s="17">
        <v>1</v>
      </c>
      <c r="W296" s="25">
        <v>1</v>
      </c>
      <c r="X296" s="17">
        <v>1</v>
      </c>
      <c r="Y296" s="17">
        <v>1</v>
      </c>
      <c r="Z296" s="25">
        <v>1</v>
      </c>
      <c r="AA296" s="17">
        <v>0</v>
      </c>
      <c r="AB296" s="20">
        <v>0.15335463258785961</v>
      </c>
      <c r="AC296" s="21">
        <v>7.6677316293929806E-2</v>
      </c>
      <c r="AD296" s="6">
        <v>1.1053696694591113</v>
      </c>
      <c r="AE296" s="6">
        <v>1.0468778886974841</v>
      </c>
      <c r="AF296" s="26">
        <v>1.0761237790782978</v>
      </c>
      <c r="AG296" s="23">
        <v>1.1848958333333326</v>
      </c>
      <c r="AH296" s="6">
        <v>1.2870118540565512</v>
      </c>
      <c r="AI296" s="26">
        <v>1.2359538436949418</v>
      </c>
    </row>
    <row r="297" spans="1:36">
      <c r="A297" s="14" t="s">
        <v>2</v>
      </c>
      <c r="B297" s="13">
        <v>7972897</v>
      </c>
      <c r="C297" s="13"/>
      <c r="D297" s="13"/>
      <c r="E297" s="13"/>
      <c r="F297" s="27" t="s">
        <v>737</v>
      </c>
      <c r="G297" s="3" t="s">
        <v>490</v>
      </c>
      <c r="H297" s="2">
        <v>37</v>
      </c>
      <c r="I297" s="27" t="s">
        <v>68</v>
      </c>
      <c r="J297" s="27">
        <v>257.68</v>
      </c>
      <c r="K297" s="27">
        <v>2</v>
      </c>
      <c r="L297" s="27">
        <v>4</v>
      </c>
      <c r="M297" s="27">
        <v>0</v>
      </c>
      <c r="N297" s="27">
        <v>67.98</v>
      </c>
      <c r="O297" s="27">
        <v>51.81</v>
      </c>
      <c r="P297" s="27">
        <v>3.49</v>
      </c>
      <c r="Q297" s="27">
        <v>-6.15</v>
      </c>
      <c r="R297" s="15">
        <v>0</v>
      </c>
      <c r="S297" s="2">
        <v>0</v>
      </c>
      <c r="T297" s="24">
        <v>0</v>
      </c>
      <c r="U297" s="17">
        <v>0.70370370370370372</v>
      </c>
      <c r="V297" s="17">
        <v>0.2</v>
      </c>
      <c r="W297" s="25">
        <v>0.45185185185185184</v>
      </c>
      <c r="X297" s="17">
        <v>1</v>
      </c>
      <c r="Y297" s="17">
        <v>1</v>
      </c>
      <c r="Z297" s="25">
        <v>1</v>
      </c>
      <c r="AA297" s="17">
        <v>0.19452887537993921</v>
      </c>
      <c r="AB297" s="20">
        <v>1.3416149068322982</v>
      </c>
      <c r="AC297" s="21">
        <v>0.76807189110611873</v>
      </c>
      <c r="AD297" s="6">
        <v>0.99625677523445433</v>
      </c>
      <c r="AE297" s="6">
        <v>1.0050407625177491</v>
      </c>
      <c r="AF297" s="26">
        <v>1.0006487688761017</v>
      </c>
      <c r="AG297" s="23">
        <v>1.3574261789334503</v>
      </c>
      <c r="AH297" s="6">
        <v>1.4143791636072081</v>
      </c>
      <c r="AI297" s="26">
        <v>1.3859026712703293</v>
      </c>
      <c r="AJ297" s="13"/>
    </row>
    <row r="298" spans="1:36">
      <c r="A298" s="14" t="s">
        <v>2</v>
      </c>
      <c r="B298" s="13">
        <v>9025543</v>
      </c>
      <c r="C298" s="13"/>
      <c r="D298" s="13"/>
      <c r="E298" s="13"/>
      <c r="F298" s="27" t="s">
        <v>739</v>
      </c>
      <c r="G298" s="3" t="s">
        <v>490</v>
      </c>
      <c r="H298" s="2">
        <v>37</v>
      </c>
      <c r="I298" s="27" t="s">
        <v>330</v>
      </c>
      <c r="J298" s="27">
        <v>291.23</v>
      </c>
      <c r="K298" s="27">
        <v>3</v>
      </c>
      <c r="L298" s="27">
        <v>7</v>
      </c>
      <c r="M298" s="27">
        <v>0</v>
      </c>
      <c r="N298" s="27">
        <v>67.97</v>
      </c>
      <c r="O298" s="27">
        <v>51.81</v>
      </c>
      <c r="P298" s="27">
        <v>3.84</v>
      </c>
      <c r="Q298" s="27">
        <v>-6.41</v>
      </c>
      <c r="R298" s="15">
        <v>1</v>
      </c>
      <c r="S298" s="2">
        <v>1</v>
      </c>
      <c r="T298" s="24">
        <v>1</v>
      </c>
      <c r="U298" s="17">
        <v>1</v>
      </c>
      <c r="V298" s="17">
        <v>1</v>
      </c>
      <c r="W298" s="25">
        <v>1</v>
      </c>
      <c r="X298" s="17">
        <v>1</v>
      </c>
      <c r="Y298" s="17">
        <v>0.82758620689655171</v>
      </c>
      <c r="Z298" s="25">
        <v>0.9137931034482758</v>
      </c>
      <c r="AA298" s="17">
        <v>7.1428571428571425E-2</v>
      </c>
      <c r="AB298" s="20">
        <v>0.3913043478260867</v>
      </c>
      <c r="AC298" s="21">
        <v>0.23136645962732905</v>
      </c>
      <c r="AD298" s="6">
        <v>0.86017112667745155</v>
      </c>
      <c r="AE298" s="6">
        <v>0.76570599397825478</v>
      </c>
      <c r="AF298" s="26">
        <v>0.81293856032785317</v>
      </c>
      <c r="AG298" s="23">
        <v>1.0702358353978316</v>
      </c>
      <c r="AH298" s="6">
        <v>1.2879256518667168</v>
      </c>
      <c r="AI298" s="26">
        <v>1.1790807436322743</v>
      </c>
      <c r="AJ298" s="13"/>
    </row>
    <row r="299" spans="1:36">
      <c r="A299" s="14" t="s">
        <v>2</v>
      </c>
      <c r="B299" s="13">
        <v>9325005</v>
      </c>
      <c r="C299" s="13"/>
      <c r="D299" s="13"/>
      <c r="E299" s="13"/>
      <c r="F299" s="27" t="s">
        <v>738</v>
      </c>
      <c r="G299" s="3" t="s">
        <v>490</v>
      </c>
      <c r="H299" s="2">
        <v>37</v>
      </c>
      <c r="I299" s="27" t="s">
        <v>68</v>
      </c>
      <c r="J299" s="27">
        <v>257.68</v>
      </c>
      <c r="K299" s="27">
        <v>2</v>
      </c>
      <c r="L299" s="27">
        <v>4</v>
      </c>
      <c r="M299" s="27">
        <v>0</v>
      </c>
      <c r="N299" s="27">
        <v>67.98</v>
      </c>
      <c r="O299" s="27">
        <v>51.81</v>
      </c>
      <c r="P299" s="27">
        <v>3.49</v>
      </c>
      <c r="Q299" s="27">
        <v>-6.15</v>
      </c>
      <c r="R299" s="15">
        <v>4</v>
      </c>
      <c r="S299" s="2">
        <v>4</v>
      </c>
      <c r="T299" s="24">
        <v>4</v>
      </c>
      <c r="U299" s="17">
        <v>1</v>
      </c>
      <c r="V299" s="17">
        <v>1</v>
      </c>
      <c r="W299" s="25">
        <v>1</v>
      </c>
      <c r="X299" s="17">
        <v>1</v>
      </c>
      <c r="Y299" s="17">
        <v>1</v>
      </c>
      <c r="Z299" s="25">
        <v>1</v>
      </c>
      <c r="AA299" s="17">
        <v>2.4539877300613498E-2</v>
      </c>
      <c r="AB299" s="20">
        <v>0.14383561643835607</v>
      </c>
      <c r="AC299" s="21">
        <v>8.4187746869484784E-2</v>
      </c>
      <c r="AD299" s="6">
        <v>0.92383599986344112</v>
      </c>
      <c r="AE299" s="6">
        <v>0.84285081894643632</v>
      </c>
      <c r="AF299" s="26">
        <v>0.88334340940493872</v>
      </c>
      <c r="AG299" s="23">
        <v>1.0217091473811093</v>
      </c>
      <c r="AH299" s="6">
        <v>0.99712635960789653</v>
      </c>
      <c r="AI299" s="26">
        <v>1.0094177534945028</v>
      </c>
      <c r="AJ299" s="13"/>
    </row>
    <row r="300" spans="1:36">
      <c r="A300" s="14" t="s">
        <v>2</v>
      </c>
      <c r="B300" s="1">
        <v>7834045</v>
      </c>
      <c r="C300" s="1"/>
      <c r="D300" s="1"/>
      <c r="E300" s="3" t="s">
        <v>569</v>
      </c>
      <c r="F300" s="27" t="s">
        <v>740</v>
      </c>
      <c r="G300" s="27" t="s">
        <v>585</v>
      </c>
      <c r="H300" s="38">
        <v>38</v>
      </c>
      <c r="I300" s="27" t="s">
        <v>741</v>
      </c>
      <c r="J300" s="27">
        <v>291.10000000000002</v>
      </c>
      <c r="K300" s="27">
        <v>2</v>
      </c>
      <c r="L300" s="27">
        <v>4</v>
      </c>
      <c r="M300" s="27">
        <v>0</v>
      </c>
      <c r="N300" s="27">
        <v>65.14</v>
      </c>
      <c r="O300" s="27">
        <v>52.06</v>
      </c>
      <c r="P300" s="27">
        <v>3.5</v>
      </c>
      <c r="Q300" s="27">
        <v>-5.96</v>
      </c>
      <c r="R300" s="15">
        <v>0</v>
      </c>
      <c r="S300" s="2">
        <v>0</v>
      </c>
      <c r="T300" s="24">
        <v>0</v>
      </c>
      <c r="U300" s="18">
        <v>0</v>
      </c>
      <c r="V300" s="18">
        <v>0</v>
      </c>
      <c r="W300" s="25">
        <v>0</v>
      </c>
      <c r="X300" s="17">
        <v>1</v>
      </c>
      <c r="Y300" s="18">
        <v>0.75</v>
      </c>
      <c r="Z300" s="25">
        <v>0.875</v>
      </c>
      <c r="AA300" s="17">
        <v>0.10869565217391305</v>
      </c>
      <c r="AB300" s="20">
        <v>0.11501597444089472</v>
      </c>
      <c r="AC300" s="21">
        <v>0.11185581330740388</v>
      </c>
      <c r="AD300" s="6">
        <v>0.98255081729698768</v>
      </c>
      <c r="AE300" s="6">
        <v>1.0359729106902187</v>
      </c>
      <c r="AF300" s="26">
        <v>1.0092618639936033</v>
      </c>
      <c r="AG300" s="23">
        <v>0.5924479166666663</v>
      </c>
      <c r="AH300" s="6">
        <v>0.69713142094729852</v>
      </c>
      <c r="AI300" s="26">
        <v>0.64478966880698241</v>
      </c>
    </row>
    <row r="301" spans="1:36">
      <c r="A301" s="2" t="s">
        <v>2</v>
      </c>
      <c r="B301" s="1">
        <v>5185411</v>
      </c>
      <c r="C301" s="1"/>
      <c r="D301" s="1"/>
      <c r="E301" s="3" t="s">
        <v>572</v>
      </c>
      <c r="F301" s="27" t="s">
        <v>743</v>
      </c>
      <c r="G301" s="27" t="s">
        <v>583</v>
      </c>
      <c r="H301" s="38">
        <v>39</v>
      </c>
      <c r="I301" s="27" t="s">
        <v>744</v>
      </c>
      <c r="J301" s="27">
        <v>307.17</v>
      </c>
      <c r="K301" s="27">
        <v>2</v>
      </c>
      <c r="L301" s="27">
        <v>3</v>
      </c>
      <c r="M301" s="27">
        <v>0</v>
      </c>
      <c r="N301" s="27">
        <v>70.75</v>
      </c>
      <c r="O301" s="27">
        <v>67.16</v>
      </c>
      <c r="P301" s="27">
        <v>4.74</v>
      </c>
      <c r="Q301" s="27">
        <v>-6.01</v>
      </c>
      <c r="R301" s="15">
        <v>0</v>
      </c>
      <c r="S301" s="2">
        <v>0</v>
      </c>
      <c r="T301" s="24">
        <v>0</v>
      </c>
      <c r="U301" s="18">
        <v>0</v>
      </c>
      <c r="V301" s="18">
        <v>0.76666666666666672</v>
      </c>
      <c r="W301" s="25">
        <v>0.38333333333333336</v>
      </c>
      <c r="X301" s="17">
        <v>1</v>
      </c>
      <c r="Y301" s="17">
        <v>1</v>
      </c>
      <c r="Z301" s="25">
        <v>1</v>
      </c>
      <c r="AA301" s="17">
        <v>0.19021739130434784</v>
      </c>
      <c r="AB301" s="20">
        <v>0.15335463258785961</v>
      </c>
      <c r="AC301" s="21">
        <v>0.17178601194610371</v>
      </c>
      <c r="AD301" s="6">
        <v>0.82902725209433337</v>
      </c>
      <c r="AE301" s="6">
        <v>0.93928210569246495</v>
      </c>
      <c r="AF301" s="26">
        <v>0.88415467889339916</v>
      </c>
      <c r="AG301" s="23">
        <v>1.0156249999999993</v>
      </c>
      <c r="AH301" s="6">
        <v>0.79672162393976975</v>
      </c>
      <c r="AI301" s="26">
        <v>0.90617331196988449</v>
      </c>
    </row>
    <row r="302" spans="1:36">
      <c r="A302" s="2" t="s">
        <v>2</v>
      </c>
      <c r="B302" s="1">
        <v>9031277</v>
      </c>
      <c r="C302" s="1"/>
      <c r="D302" s="1"/>
      <c r="E302" s="32" t="s">
        <v>574</v>
      </c>
      <c r="F302" s="27" t="s">
        <v>745</v>
      </c>
      <c r="G302" s="27" t="s">
        <v>583</v>
      </c>
      <c r="H302" s="38">
        <v>39</v>
      </c>
      <c r="I302" s="27" t="s">
        <v>746</v>
      </c>
      <c r="J302" s="27">
        <v>296.27</v>
      </c>
      <c r="K302" s="27">
        <v>3</v>
      </c>
      <c r="L302" s="27">
        <v>6</v>
      </c>
      <c r="M302" s="27">
        <v>0</v>
      </c>
      <c r="N302" s="27">
        <v>68.05</v>
      </c>
      <c r="O302" s="27">
        <v>67.16</v>
      </c>
      <c r="P302" s="27">
        <v>5.04</v>
      </c>
      <c r="Q302" s="27">
        <v>-6.05</v>
      </c>
      <c r="R302" s="15">
        <v>0</v>
      </c>
      <c r="S302" s="2">
        <v>0</v>
      </c>
      <c r="T302" s="24">
        <v>0</v>
      </c>
      <c r="U302" s="17">
        <v>1</v>
      </c>
      <c r="V302" s="17">
        <v>1</v>
      </c>
      <c r="W302" s="25">
        <v>1</v>
      </c>
      <c r="X302" s="17">
        <v>1</v>
      </c>
      <c r="Y302" s="17">
        <v>1</v>
      </c>
      <c r="Z302" s="25">
        <v>1</v>
      </c>
      <c r="AA302" s="17">
        <v>0.19021739130434784</v>
      </c>
      <c r="AB302" s="20">
        <v>0.46006389776357887</v>
      </c>
      <c r="AC302" s="21">
        <v>0.32514064453396335</v>
      </c>
      <c r="AD302" s="6">
        <v>1.0501011859861555</v>
      </c>
      <c r="AE302" s="6">
        <v>0.73669184760193329</v>
      </c>
      <c r="AF302" s="26">
        <v>0.89339651679404442</v>
      </c>
      <c r="AG302" s="23">
        <v>1.1458333333333326</v>
      </c>
      <c r="AH302" s="6">
        <v>0.91053899878830824</v>
      </c>
      <c r="AI302" s="26">
        <v>1.0281861660608205</v>
      </c>
    </row>
    <row r="303" spans="1:36">
      <c r="A303" s="2" t="s">
        <v>2</v>
      </c>
      <c r="B303" s="32" t="s">
        <v>1439</v>
      </c>
      <c r="C303" s="32" t="s">
        <v>1440</v>
      </c>
      <c r="D303" s="27"/>
      <c r="E303" s="3" t="s">
        <v>599</v>
      </c>
      <c r="F303" s="27" t="s">
        <v>583</v>
      </c>
      <c r="G303" s="27" t="s">
        <v>583</v>
      </c>
      <c r="H303" s="38">
        <v>39</v>
      </c>
      <c r="I303" s="27" t="s">
        <v>742</v>
      </c>
      <c r="J303" s="27">
        <v>228.27</v>
      </c>
      <c r="K303" s="27">
        <v>2</v>
      </c>
      <c r="L303" s="27">
        <v>3</v>
      </c>
      <c r="M303" s="27">
        <v>0</v>
      </c>
      <c r="N303" s="27">
        <v>63.05</v>
      </c>
      <c r="O303" s="27">
        <v>67.16</v>
      </c>
      <c r="P303" s="27">
        <v>4.0999999999999996</v>
      </c>
      <c r="Q303" s="27">
        <v>-5.18</v>
      </c>
      <c r="R303" s="15">
        <v>0</v>
      </c>
      <c r="S303" s="2">
        <v>0</v>
      </c>
      <c r="T303" s="24">
        <v>0</v>
      </c>
      <c r="U303" s="18">
        <v>0</v>
      </c>
      <c r="V303" s="18">
        <v>0</v>
      </c>
      <c r="W303" s="25">
        <v>0</v>
      </c>
      <c r="X303" s="17">
        <v>1</v>
      </c>
      <c r="Y303" s="17">
        <v>1</v>
      </c>
      <c r="Z303" s="25">
        <v>1</v>
      </c>
      <c r="AA303" s="17">
        <v>0.19021739130434784</v>
      </c>
      <c r="AB303" s="20">
        <v>0.15335463258785961</v>
      </c>
      <c r="AC303" s="21">
        <v>0.17178601194610371</v>
      </c>
      <c r="AD303" s="6">
        <v>1.0048815176901011</v>
      </c>
      <c r="AE303" s="6">
        <v>0.86824396324513564</v>
      </c>
      <c r="AF303" s="26">
        <v>0.93656274046761845</v>
      </c>
      <c r="AG303" s="23">
        <v>0.9672619047619041</v>
      </c>
      <c r="AH303" s="6">
        <v>0.88524624882196645</v>
      </c>
      <c r="AI303" s="26">
        <v>0.92625407679193528</v>
      </c>
    </row>
    <row r="304" spans="1:36">
      <c r="A304" s="14" t="s">
        <v>2</v>
      </c>
      <c r="B304" s="13">
        <v>9033544</v>
      </c>
      <c r="C304" s="13"/>
      <c r="D304" s="13"/>
      <c r="E304" s="13"/>
      <c r="F304" s="27" t="s">
        <v>1220</v>
      </c>
      <c r="G304" s="3" t="s">
        <v>514</v>
      </c>
      <c r="H304" s="2">
        <v>40</v>
      </c>
      <c r="I304" s="27" t="s">
        <v>344</v>
      </c>
      <c r="J304" s="27">
        <v>375.38</v>
      </c>
      <c r="K304" s="27">
        <v>7</v>
      </c>
      <c r="L304" s="27">
        <v>6</v>
      </c>
      <c r="M304" s="27">
        <v>1</v>
      </c>
      <c r="N304" s="27">
        <v>102.16</v>
      </c>
      <c r="O304" s="27">
        <v>90.39</v>
      </c>
      <c r="P304" s="27">
        <v>3.82</v>
      </c>
      <c r="Q304" s="27">
        <v>-8.11</v>
      </c>
      <c r="R304" s="15">
        <v>4</v>
      </c>
      <c r="S304" s="2">
        <v>4</v>
      </c>
      <c r="T304" s="24">
        <v>4</v>
      </c>
      <c r="U304" s="17">
        <v>1</v>
      </c>
      <c r="V304" s="17">
        <v>1</v>
      </c>
      <c r="W304" s="25">
        <v>1</v>
      </c>
      <c r="X304" s="17">
        <v>1</v>
      </c>
      <c r="Y304" s="17">
        <v>1</v>
      </c>
      <c r="Z304" s="25">
        <v>1</v>
      </c>
      <c r="AA304" s="17">
        <v>0.80691642651296835</v>
      </c>
      <c r="AB304" s="20">
        <v>0.46451612903225775</v>
      </c>
      <c r="AC304" s="21">
        <v>0.63571627777261308</v>
      </c>
      <c r="AD304" s="6">
        <v>1.0116880628472891</v>
      </c>
      <c r="AE304" s="6">
        <v>1.0411976114585648</v>
      </c>
      <c r="AF304" s="26">
        <v>1.0264428371529268</v>
      </c>
      <c r="AG304" s="23">
        <v>0.99656631797492656</v>
      </c>
      <c r="AH304" s="6">
        <v>0.89209450249886435</v>
      </c>
      <c r="AI304" s="26">
        <v>0.94433041023689546</v>
      </c>
      <c r="AJ304" s="13"/>
    </row>
    <row r="305" spans="1:36">
      <c r="A305" s="14" t="s">
        <v>2</v>
      </c>
      <c r="B305" s="13">
        <v>9037789</v>
      </c>
      <c r="C305" s="13"/>
      <c r="D305" s="13"/>
      <c r="E305" s="13"/>
      <c r="F305" s="27" t="s">
        <v>1221</v>
      </c>
      <c r="G305" s="3" t="s">
        <v>519</v>
      </c>
      <c r="H305" s="2">
        <v>41</v>
      </c>
      <c r="I305" s="27" t="s">
        <v>350</v>
      </c>
      <c r="J305" s="27">
        <v>377.42</v>
      </c>
      <c r="K305" s="27">
        <v>7</v>
      </c>
      <c r="L305" s="27">
        <v>5</v>
      </c>
      <c r="M305" s="27">
        <v>1</v>
      </c>
      <c r="N305" s="27">
        <v>102.8</v>
      </c>
      <c r="O305" s="27">
        <v>105.49</v>
      </c>
      <c r="P305" s="27">
        <v>4.5599999999999996</v>
      </c>
      <c r="Q305" s="27">
        <v>-7.77</v>
      </c>
      <c r="R305" s="15">
        <v>4</v>
      </c>
      <c r="S305" s="2">
        <v>4</v>
      </c>
      <c r="T305" s="24">
        <v>4</v>
      </c>
      <c r="U305" s="17">
        <v>1</v>
      </c>
      <c r="V305" s="17">
        <v>1</v>
      </c>
      <c r="W305" s="25">
        <v>1</v>
      </c>
      <c r="X305" s="17">
        <v>1</v>
      </c>
      <c r="Y305" s="17">
        <v>1</v>
      </c>
      <c r="Z305" s="25">
        <v>1</v>
      </c>
      <c r="AA305" s="17">
        <v>0.92418772563176899</v>
      </c>
      <c r="AB305" s="20">
        <v>0.70487106017191936</v>
      </c>
      <c r="AC305" s="21">
        <v>0.81452939290184423</v>
      </c>
      <c r="AD305" s="6">
        <v>0.85583078931355661</v>
      </c>
      <c r="AE305" s="6">
        <v>0.83805400877941627</v>
      </c>
      <c r="AF305" s="26">
        <v>0.84694239904648638</v>
      </c>
      <c r="AG305" s="23">
        <v>0.74989258605050824</v>
      </c>
      <c r="AH305" s="6">
        <v>1.0405746467715793</v>
      </c>
      <c r="AI305" s="26">
        <v>0.89523361641104371</v>
      </c>
      <c r="AJ305" s="13"/>
    </row>
    <row r="306" spans="1:36">
      <c r="A306" s="14" t="s">
        <v>2</v>
      </c>
      <c r="B306" s="13">
        <v>7756889</v>
      </c>
      <c r="C306" s="13"/>
      <c r="D306" s="13"/>
      <c r="E306" s="13"/>
      <c r="F306" s="27" t="s">
        <v>1211</v>
      </c>
      <c r="G306" s="3" t="s">
        <v>450</v>
      </c>
      <c r="H306" s="2">
        <v>42</v>
      </c>
      <c r="I306" s="27" t="s">
        <v>180</v>
      </c>
      <c r="J306" s="27">
        <v>463.87</v>
      </c>
      <c r="K306" s="27">
        <v>7</v>
      </c>
      <c r="L306" s="27">
        <v>7</v>
      </c>
      <c r="M306" s="27">
        <v>1</v>
      </c>
      <c r="N306" s="27">
        <v>120.97</v>
      </c>
      <c r="O306" s="27">
        <v>95.71</v>
      </c>
      <c r="P306" s="27">
        <v>4.92</v>
      </c>
      <c r="Q306" s="27">
        <v>-9.18</v>
      </c>
      <c r="R306" s="15">
        <v>4</v>
      </c>
      <c r="S306" s="2">
        <v>4</v>
      </c>
      <c r="T306" s="24">
        <v>4</v>
      </c>
      <c r="U306" s="17">
        <v>1</v>
      </c>
      <c r="V306" s="18">
        <v>1</v>
      </c>
      <c r="W306" s="25">
        <v>1</v>
      </c>
      <c r="X306" s="17">
        <v>1</v>
      </c>
      <c r="Y306" s="17">
        <v>1</v>
      </c>
      <c r="Z306" s="25">
        <v>1</v>
      </c>
      <c r="AA306" s="17">
        <v>0.72934472934472938</v>
      </c>
      <c r="AB306" s="20">
        <v>0.80167597765363185</v>
      </c>
      <c r="AC306" s="21">
        <v>0.76551035349918062</v>
      </c>
      <c r="AD306" s="6">
        <v>0.95988973135579803</v>
      </c>
      <c r="AE306" s="6">
        <v>0.72616247885464358</v>
      </c>
      <c r="AF306" s="26">
        <v>0.8430261051052208</v>
      </c>
      <c r="AG306" s="23">
        <v>1.2345177664974616</v>
      </c>
      <c r="AH306" s="6">
        <v>1.2113383600544396</v>
      </c>
      <c r="AI306" s="26">
        <v>1.2229280632759507</v>
      </c>
      <c r="AJ306" s="13"/>
    </row>
    <row r="307" spans="1:36">
      <c r="A307" s="14" t="s">
        <v>2</v>
      </c>
      <c r="B307" s="13">
        <v>7919574</v>
      </c>
      <c r="C307" s="13"/>
      <c r="D307" s="13"/>
      <c r="E307" s="13"/>
      <c r="F307" s="27" t="s">
        <v>1009</v>
      </c>
      <c r="G307" s="3" t="s">
        <v>473</v>
      </c>
      <c r="H307" s="2">
        <v>43</v>
      </c>
      <c r="I307" s="27" t="s">
        <v>232</v>
      </c>
      <c r="J307" s="27">
        <v>417.48</v>
      </c>
      <c r="K307" s="27">
        <v>8</v>
      </c>
      <c r="L307" s="27">
        <v>5</v>
      </c>
      <c r="M307" s="27">
        <v>1</v>
      </c>
      <c r="N307" s="27">
        <v>116.65</v>
      </c>
      <c r="O307" s="27">
        <v>102.55</v>
      </c>
      <c r="P307" s="27">
        <v>4.54</v>
      </c>
      <c r="Q307" s="27">
        <v>-8.9700000000000006</v>
      </c>
      <c r="R307" s="15">
        <v>4</v>
      </c>
      <c r="S307" s="2">
        <v>4</v>
      </c>
      <c r="T307" s="24">
        <v>4</v>
      </c>
      <c r="U307" s="17">
        <v>1</v>
      </c>
      <c r="V307" s="18">
        <v>1</v>
      </c>
      <c r="W307" s="25">
        <v>1</v>
      </c>
      <c r="X307" s="17">
        <v>1</v>
      </c>
      <c r="Y307" s="17">
        <v>1</v>
      </c>
      <c r="Z307" s="25">
        <v>1</v>
      </c>
      <c r="AA307" s="17">
        <v>0.87058823529411766</v>
      </c>
      <c r="AB307" s="20">
        <v>1.2240437158469946</v>
      </c>
      <c r="AC307" s="21">
        <v>1.0473159755705561</v>
      </c>
      <c r="AD307" s="6">
        <v>1.0670256644409108</v>
      </c>
      <c r="AE307" s="6">
        <v>1.0789620676235399</v>
      </c>
      <c r="AF307" s="26">
        <v>1.0729938660322254</v>
      </c>
      <c r="AG307" s="23">
        <v>1.2011281467983617</v>
      </c>
      <c r="AH307" s="6">
        <v>0.87323902780765239</v>
      </c>
      <c r="AI307" s="26">
        <v>1.0371835873030071</v>
      </c>
      <c r="AJ307" s="13"/>
    </row>
    <row r="308" spans="1:36">
      <c r="A308" s="14" t="s">
        <v>2</v>
      </c>
      <c r="B308" s="13">
        <v>7754374</v>
      </c>
      <c r="C308" s="13"/>
      <c r="D308" s="13"/>
      <c r="E308" s="13"/>
      <c r="F308" s="27" t="s">
        <v>1214</v>
      </c>
      <c r="G308" s="3" t="s">
        <v>449</v>
      </c>
      <c r="H308" s="2">
        <v>44</v>
      </c>
      <c r="I308" s="27" t="s">
        <v>178</v>
      </c>
      <c r="J308" s="27">
        <v>454.27</v>
      </c>
      <c r="K308" s="27">
        <v>7</v>
      </c>
      <c r="L308" s="27">
        <v>6</v>
      </c>
      <c r="M308" s="27">
        <v>1</v>
      </c>
      <c r="N308" s="27">
        <v>109.86</v>
      </c>
      <c r="O308" s="27">
        <v>90.39</v>
      </c>
      <c r="P308" s="27">
        <v>4.5</v>
      </c>
      <c r="Q308" s="27">
        <v>-8.89</v>
      </c>
      <c r="R308" s="15">
        <v>4</v>
      </c>
      <c r="S308" s="2">
        <v>4</v>
      </c>
      <c r="T308" s="24">
        <v>4</v>
      </c>
      <c r="U308" s="17">
        <v>1</v>
      </c>
      <c r="V308" s="18">
        <v>1</v>
      </c>
      <c r="W308" s="25">
        <v>1</v>
      </c>
      <c r="X308" s="17">
        <v>1</v>
      </c>
      <c r="Y308" s="17">
        <v>1</v>
      </c>
      <c r="Z308" s="25">
        <v>1</v>
      </c>
      <c r="AA308" s="17">
        <v>0.95726495726495731</v>
      </c>
      <c r="AB308" s="20">
        <v>0.43016759776536345</v>
      </c>
      <c r="AC308" s="21">
        <v>0.69371627751516041</v>
      </c>
      <c r="AD308" s="6">
        <v>0.90656252405825366</v>
      </c>
      <c r="AE308" s="6">
        <v>0.54462185914098271</v>
      </c>
      <c r="AF308" s="26">
        <v>0.72559219159961819</v>
      </c>
      <c r="AG308" s="23">
        <v>0.79361856417693966</v>
      </c>
      <c r="AH308" s="6">
        <v>1.5321988185212405</v>
      </c>
      <c r="AI308" s="26">
        <v>1.16290869134909</v>
      </c>
      <c r="AJ308" s="13"/>
    </row>
    <row r="309" spans="1:36">
      <c r="A309" s="14" t="s">
        <v>2</v>
      </c>
      <c r="B309" s="13">
        <v>9018507</v>
      </c>
      <c r="C309" s="13"/>
      <c r="D309" s="13"/>
      <c r="E309" s="13"/>
      <c r="F309" s="27" t="s">
        <v>1212</v>
      </c>
      <c r="G309" s="3" t="s">
        <v>508</v>
      </c>
      <c r="H309" s="2">
        <v>45</v>
      </c>
      <c r="I309" s="27" t="s">
        <v>249</v>
      </c>
      <c r="J309" s="27">
        <v>389.38</v>
      </c>
      <c r="K309" s="27">
        <v>7</v>
      </c>
      <c r="L309" s="27">
        <v>6</v>
      </c>
      <c r="M309" s="27">
        <v>1</v>
      </c>
      <c r="N309" s="27">
        <v>104.89</v>
      </c>
      <c r="O309" s="27">
        <v>77.25</v>
      </c>
      <c r="P309" s="27">
        <v>4.34</v>
      </c>
      <c r="Q309" s="27">
        <v>-8.77</v>
      </c>
      <c r="R309" s="15">
        <v>2</v>
      </c>
      <c r="S309" s="2">
        <v>0</v>
      </c>
      <c r="T309" s="24">
        <v>1</v>
      </c>
      <c r="U309" s="17">
        <v>1</v>
      </c>
      <c r="V309" s="17">
        <v>1</v>
      </c>
      <c r="W309" s="25">
        <v>1</v>
      </c>
      <c r="X309" s="17">
        <v>1</v>
      </c>
      <c r="Y309" s="17">
        <v>1</v>
      </c>
      <c r="Z309" s="25">
        <v>1</v>
      </c>
      <c r="AA309" s="17">
        <v>1.2219020172910662</v>
      </c>
      <c r="AB309" s="20">
        <v>0.96774193548387033</v>
      </c>
      <c r="AC309" s="21">
        <v>1.0948219763874683</v>
      </c>
      <c r="AD309" s="6">
        <v>1.0152008686210645</v>
      </c>
      <c r="AE309" s="6">
        <v>1.0411976114585648</v>
      </c>
      <c r="AF309" s="26">
        <v>1.0281992400398146</v>
      </c>
      <c r="AG309" s="23">
        <v>0.74742473848119484</v>
      </c>
      <c r="AH309" s="6">
        <v>1.2207608981563407</v>
      </c>
      <c r="AI309" s="26">
        <v>0.98409281831876783</v>
      </c>
      <c r="AJ309" s="13"/>
    </row>
    <row r="310" spans="1:36">
      <c r="A310" s="14" t="s">
        <v>2</v>
      </c>
      <c r="B310" s="13">
        <v>7749685</v>
      </c>
      <c r="C310" s="13"/>
      <c r="D310" s="13"/>
      <c r="E310" s="13"/>
      <c r="F310" s="27" t="s">
        <v>1213</v>
      </c>
      <c r="G310" s="3" t="s">
        <v>447</v>
      </c>
      <c r="H310" s="2">
        <v>46</v>
      </c>
      <c r="I310" s="27" t="s">
        <v>174</v>
      </c>
      <c r="J310" s="27">
        <v>406.82</v>
      </c>
      <c r="K310" s="27">
        <v>7</v>
      </c>
      <c r="L310" s="27">
        <v>6</v>
      </c>
      <c r="M310" s="27">
        <v>1</v>
      </c>
      <c r="N310" s="27">
        <v>107.73</v>
      </c>
      <c r="O310" s="27">
        <v>90.14</v>
      </c>
      <c r="P310" s="27">
        <v>3.99</v>
      </c>
      <c r="Q310" s="27">
        <v>-8.7200000000000006</v>
      </c>
      <c r="R310" s="15">
        <v>4</v>
      </c>
      <c r="S310" s="2">
        <v>4</v>
      </c>
      <c r="T310" s="24">
        <v>4</v>
      </c>
      <c r="U310" s="17">
        <v>1</v>
      </c>
      <c r="V310" s="18">
        <v>1</v>
      </c>
      <c r="W310" s="25">
        <v>1</v>
      </c>
      <c r="X310" s="17">
        <v>1</v>
      </c>
      <c r="Y310" s="17">
        <v>1</v>
      </c>
      <c r="Z310" s="25">
        <v>1</v>
      </c>
      <c r="AA310" s="17">
        <v>1.1168091168091168</v>
      </c>
      <c r="AB310" s="20">
        <v>1.0558659217877102</v>
      </c>
      <c r="AC310" s="21">
        <v>1.0863375192984135</v>
      </c>
      <c r="AD310" s="6">
        <v>1.0759203582229824</v>
      </c>
      <c r="AE310" s="6">
        <v>0.9682166384728581</v>
      </c>
      <c r="AF310" s="26">
        <v>1.0220684983479202</v>
      </c>
      <c r="AG310" s="23">
        <v>1.0620483726485515</v>
      </c>
      <c r="AH310" s="6">
        <v>1.1907373675365069</v>
      </c>
      <c r="AI310" s="26">
        <v>1.1263928700925292</v>
      </c>
      <c r="AJ310" s="13"/>
    </row>
    <row r="311" spans="1:36">
      <c r="A311" s="14" t="s">
        <v>2</v>
      </c>
      <c r="B311" s="13">
        <v>7774682</v>
      </c>
      <c r="C311" s="13"/>
      <c r="D311" s="13"/>
      <c r="E311" s="13"/>
      <c r="F311" s="27" t="s">
        <v>991</v>
      </c>
      <c r="G311" s="3" t="s">
        <v>452</v>
      </c>
      <c r="H311" s="2">
        <v>47</v>
      </c>
      <c r="I311" s="27" t="s">
        <v>172</v>
      </c>
      <c r="J311" s="27">
        <v>443.49</v>
      </c>
      <c r="K311" s="27">
        <v>9</v>
      </c>
      <c r="L311" s="27">
        <v>6</v>
      </c>
      <c r="M311" s="27">
        <v>1</v>
      </c>
      <c r="N311" s="27">
        <v>125.94</v>
      </c>
      <c r="O311" s="27">
        <v>86.48</v>
      </c>
      <c r="P311" s="27">
        <v>5.43</v>
      </c>
      <c r="Q311" s="27">
        <v>-9.75</v>
      </c>
      <c r="R311" s="15">
        <v>4</v>
      </c>
      <c r="S311" s="2">
        <v>4</v>
      </c>
      <c r="T311" s="24">
        <v>4</v>
      </c>
      <c r="U311" s="17">
        <v>1</v>
      </c>
      <c r="V311" s="18">
        <v>1</v>
      </c>
      <c r="W311" s="25">
        <v>1</v>
      </c>
      <c r="X311" s="17">
        <v>1</v>
      </c>
      <c r="Y311" s="17">
        <v>1</v>
      </c>
      <c r="Z311" s="25">
        <v>1</v>
      </c>
      <c r="AA311" s="17">
        <v>0.6588235294117647</v>
      </c>
      <c r="AB311" s="20">
        <v>0.67759562841530052</v>
      </c>
      <c r="AC311" s="21">
        <v>0.66820957891353261</v>
      </c>
      <c r="AD311" s="6">
        <v>0.92475557584878953</v>
      </c>
      <c r="AE311" s="6">
        <v>0.83560920998018717</v>
      </c>
      <c r="AF311" s="26">
        <v>0.8801823929144883</v>
      </c>
      <c r="AG311" s="23">
        <v>1.286923014426816</v>
      </c>
      <c r="AH311" s="6">
        <v>1.0672921450982418</v>
      </c>
      <c r="AI311" s="26">
        <v>1.177107579762529</v>
      </c>
      <c r="AJ311" s="13"/>
    </row>
    <row r="312" spans="1:36">
      <c r="A312" s="14" t="s">
        <v>2</v>
      </c>
      <c r="B312" s="13">
        <v>7747925</v>
      </c>
      <c r="C312" s="13"/>
      <c r="D312" s="13"/>
      <c r="E312" s="13"/>
      <c r="F312" s="27" t="s">
        <v>985</v>
      </c>
      <c r="G312" s="3" t="s">
        <v>445</v>
      </c>
      <c r="H312" s="2">
        <v>48</v>
      </c>
      <c r="I312" s="27" t="s">
        <v>172</v>
      </c>
      <c r="J312" s="27">
        <v>443.49</v>
      </c>
      <c r="K312" s="27">
        <v>10</v>
      </c>
      <c r="L312" s="27">
        <v>6</v>
      </c>
      <c r="M312" s="27">
        <v>1</v>
      </c>
      <c r="N312" s="27">
        <v>125.78</v>
      </c>
      <c r="O312" s="27">
        <v>86.48</v>
      </c>
      <c r="P312" s="27">
        <v>5.3</v>
      </c>
      <c r="Q312" s="27">
        <v>-9.77</v>
      </c>
      <c r="R312" s="15">
        <v>4</v>
      </c>
      <c r="S312" s="2">
        <v>4</v>
      </c>
      <c r="T312" s="24">
        <v>4</v>
      </c>
      <c r="U312" s="17">
        <v>1</v>
      </c>
      <c r="V312" s="18">
        <v>1</v>
      </c>
      <c r="W312" s="25">
        <v>1</v>
      </c>
      <c r="X312" s="17">
        <v>1</v>
      </c>
      <c r="Y312" s="17">
        <v>1</v>
      </c>
      <c r="Z312" s="25">
        <v>1</v>
      </c>
      <c r="AA312" s="17">
        <v>0.93447293447293445</v>
      </c>
      <c r="AB312" s="20">
        <v>0.62569832402234682</v>
      </c>
      <c r="AC312" s="21">
        <v>0.78008562924764058</v>
      </c>
      <c r="AD312" s="6">
        <v>1.0048106793749116</v>
      </c>
      <c r="AE312" s="6">
        <v>0.79217724965961123</v>
      </c>
      <c r="AF312" s="26">
        <v>0.89849396451726138</v>
      </c>
      <c r="AG312" s="23">
        <v>1.1437444013138247</v>
      </c>
      <c r="AH312" s="6">
        <v>1.1085125365301496</v>
      </c>
      <c r="AI312" s="26">
        <v>1.126128468921987</v>
      </c>
      <c r="AJ312" s="13"/>
    </row>
    <row r="313" spans="1:36">
      <c r="A313" s="14" t="s">
        <v>2</v>
      </c>
      <c r="B313" s="13">
        <v>6681233</v>
      </c>
      <c r="C313" s="13"/>
      <c r="D313" s="13"/>
      <c r="E313" s="13"/>
      <c r="F313" s="27" t="s">
        <v>765</v>
      </c>
      <c r="G313" s="3" t="s">
        <v>424</v>
      </c>
      <c r="H313" s="2">
        <v>49</v>
      </c>
      <c r="I313" s="27" t="s">
        <v>107</v>
      </c>
      <c r="J313" s="27">
        <v>365.77</v>
      </c>
      <c r="K313" s="27">
        <v>5</v>
      </c>
      <c r="L313" s="27">
        <v>5</v>
      </c>
      <c r="M313" s="27">
        <v>1</v>
      </c>
      <c r="N313" s="27">
        <v>96.66</v>
      </c>
      <c r="O313" s="27">
        <v>81.16</v>
      </c>
      <c r="P313" s="27">
        <v>4.03</v>
      </c>
      <c r="Q313" s="27">
        <v>-8.1999999999999993</v>
      </c>
      <c r="R313" s="15">
        <v>0</v>
      </c>
      <c r="S313" s="2">
        <v>0</v>
      </c>
      <c r="T313" s="24">
        <v>0</v>
      </c>
      <c r="U313" s="17">
        <v>1</v>
      </c>
      <c r="V313" s="18">
        <v>1</v>
      </c>
      <c r="W313" s="25">
        <v>1</v>
      </c>
      <c r="X313" s="17">
        <v>1</v>
      </c>
      <c r="Y313" s="17">
        <v>1</v>
      </c>
      <c r="Z313" s="25">
        <v>1</v>
      </c>
      <c r="AA313" s="17">
        <v>1.0751633986928109</v>
      </c>
      <c r="AB313" s="20">
        <v>0.5191740412979351</v>
      </c>
      <c r="AC313" s="21">
        <v>0.79716871999537298</v>
      </c>
      <c r="AD313" s="6">
        <v>1.0426051854806546</v>
      </c>
      <c r="AE313" s="6">
        <v>1.0452632002890148</v>
      </c>
      <c r="AF313" s="26">
        <v>1.0439341928848347</v>
      </c>
      <c r="AG313" s="23">
        <v>0.96917495495940209</v>
      </c>
      <c r="AH313" s="6">
        <v>0.89419748305999203</v>
      </c>
      <c r="AI313" s="26">
        <v>0.93168621900969706</v>
      </c>
      <c r="AJ313" s="13"/>
    </row>
    <row r="314" spans="1:36">
      <c r="A314" s="14" t="s">
        <v>2</v>
      </c>
      <c r="B314" s="13">
        <v>7759678</v>
      </c>
      <c r="C314" s="13"/>
      <c r="D314" s="13"/>
      <c r="E314" s="13"/>
      <c r="F314" s="27" t="s">
        <v>766</v>
      </c>
      <c r="G314" s="3" t="s">
        <v>424</v>
      </c>
      <c r="H314" s="2">
        <v>49</v>
      </c>
      <c r="I314" s="27" t="s">
        <v>182</v>
      </c>
      <c r="J314" s="27">
        <v>428.21</v>
      </c>
      <c r="K314" s="27">
        <v>5</v>
      </c>
      <c r="L314" s="27">
        <v>6</v>
      </c>
      <c r="M314" s="27">
        <v>1</v>
      </c>
      <c r="N314" s="27">
        <v>99.31</v>
      </c>
      <c r="O314" s="27">
        <v>81.16</v>
      </c>
      <c r="P314" s="27">
        <v>4.4800000000000004</v>
      </c>
      <c r="Q314" s="27">
        <v>-8.66</v>
      </c>
      <c r="R314" s="15">
        <v>1</v>
      </c>
      <c r="S314" s="2">
        <v>1</v>
      </c>
      <c r="T314" s="24">
        <v>1</v>
      </c>
      <c r="U314" s="17">
        <v>1</v>
      </c>
      <c r="V314" s="18">
        <v>1</v>
      </c>
      <c r="W314" s="25">
        <v>1</v>
      </c>
      <c r="X314" s="17">
        <v>1</v>
      </c>
      <c r="Y314" s="17">
        <v>1</v>
      </c>
      <c r="Z314" s="25">
        <v>1</v>
      </c>
      <c r="AA314" s="17">
        <v>1.0823529411764705</v>
      </c>
      <c r="AB314" s="20">
        <v>1.2240437158469946</v>
      </c>
      <c r="AC314" s="21">
        <v>1.1531983285117327</v>
      </c>
      <c r="AD314" s="6">
        <v>1.0670256644409108</v>
      </c>
      <c r="AE314" s="6">
        <v>0.8766566799441261</v>
      </c>
      <c r="AF314" s="26">
        <v>0.97184117219251842</v>
      </c>
      <c r="AG314" s="23">
        <v>0.91923072459058297</v>
      </c>
      <c r="AH314" s="6">
        <v>1.0023265362661749</v>
      </c>
      <c r="AI314" s="26">
        <v>0.96077863042837897</v>
      </c>
      <c r="AJ314" s="13"/>
    </row>
    <row r="315" spans="1:36">
      <c r="A315" s="14" t="s">
        <v>2</v>
      </c>
      <c r="B315" s="13">
        <v>7772712</v>
      </c>
      <c r="C315" s="13"/>
      <c r="D315" s="13"/>
      <c r="E315" s="13"/>
      <c r="F315" s="27" t="s">
        <v>767</v>
      </c>
      <c r="G315" s="3" t="s">
        <v>451</v>
      </c>
      <c r="H315" s="2">
        <v>50</v>
      </c>
      <c r="I315" s="27" t="s">
        <v>186</v>
      </c>
      <c r="J315" s="27">
        <v>386.4</v>
      </c>
      <c r="K315" s="27">
        <v>7</v>
      </c>
      <c r="L315" s="27">
        <v>6</v>
      </c>
      <c r="M315" s="27">
        <v>1</v>
      </c>
      <c r="N315" s="27">
        <v>108.48</v>
      </c>
      <c r="O315" s="27">
        <v>90.14</v>
      </c>
      <c r="P315" s="27">
        <v>3.88</v>
      </c>
      <c r="Q315" s="27">
        <v>-8.51</v>
      </c>
      <c r="R315" s="15">
        <v>4</v>
      </c>
      <c r="S315" s="2">
        <v>4</v>
      </c>
      <c r="T315" s="24">
        <v>4</v>
      </c>
      <c r="U315" s="17">
        <v>1</v>
      </c>
      <c r="V315" s="18">
        <v>1</v>
      </c>
      <c r="W315" s="25">
        <v>1</v>
      </c>
      <c r="X315" s="17">
        <v>1</v>
      </c>
      <c r="Y315" s="17">
        <v>1</v>
      </c>
      <c r="Z315" s="25">
        <v>1</v>
      </c>
      <c r="AA315" s="17">
        <v>0.87058823529411766</v>
      </c>
      <c r="AB315" s="20">
        <v>1.0928961748633881</v>
      </c>
      <c r="AC315" s="21">
        <v>0.98174220507875287</v>
      </c>
      <c r="AD315" s="6">
        <v>0.80026924833068325</v>
      </c>
      <c r="AE315" s="6">
        <v>1.1531407097726583</v>
      </c>
      <c r="AF315" s="26">
        <v>0.97670497905167075</v>
      </c>
      <c r="AG315" s="23">
        <v>1.029538411541453</v>
      </c>
      <c r="AH315" s="6">
        <v>0.91120594206015904</v>
      </c>
      <c r="AI315" s="26">
        <v>0.97037217680080601</v>
      </c>
      <c r="AJ315" s="13"/>
    </row>
    <row r="316" spans="1:36">
      <c r="A316" s="14" t="s">
        <v>2</v>
      </c>
      <c r="B316" s="13">
        <v>9017618</v>
      </c>
      <c r="C316" s="13"/>
      <c r="D316" s="13"/>
      <c r="E316" s="13"/>
      <c r="F316" s="27" t="s">
        <v>1010</v>
      </c>
      <c r="G316" s="3" t="s">
        <v>505</v>
      </c>
      <c r="H316" s="2">
        <v>51</v>
      </c>
      <c r="I316" s="27" t="s">
        <v>261</v>
      </c>
      <c r="J316" s="27">
        <v>376.8</v>
      </c>
      <c r="K316" s="27">
        <v>5</v>
      </c>
      <c r="L316" s="27">
        <v>5</v>
      </c>
      <c r="M316" s="27">
        <v>1</v>
      </c>
      <c r="N316" s="27">
        <v>102.19</v>
      </c>
      <c r="O316" s="27">
        <v>80.91</v>
      </c>
      <c r="P316" s="27">
        <v>4.08</v>
      </c>
      <c r="Q316" s="27">
        <v>-8.6</v>
      </c>
      <c r="R316" s="15">
        <v>4</v>
      </c>
      <c r="S316" s="2">
        <v>4</v>
      </c>
      <c r="T316" s="24">
        <v>4</v>
      </c>
      <c r="U316" s="17">
        <v>1</v>
      </c>
      <c r="V316" s="17">
        <v>1</v>
      </c>
      <c r="W316" s="25">
        <v>1</v>
      </c>
      <c r="X316" s="17">
        <v>1</v>
      </c>
      <c r="Y316" s="17">
        <v>1</v>
      </c>
      <c r="Z316" s="25">
        <v>1</v>
      </c>
      <c r="AA316" s="17">
        <v>0.82997118155619598</v>
      </c>
      <c r="AB316" s="20">
        <v>1.5870967741935473</v>
      </c>
      <c r="AC316" s="21">
        <v>1.2085339778748716</v>
      </c>
      <c r="AD316" s="6">
        <v>1.0152008686210645</v>
      </c>
      <c r="AE316" s="6">
        <v>0.72431138188421895</v>
      </c>
      <c r="AF316" s="26">
        <v>0.86975612525264179</v>
      </c>
      <c r="AG316" s="23">
        <v>0.95823684420666011</v>
      </c>
      <c r="AH316" s="6">
        <v>1.1353930031803727</v>
      </c>
      <c r="AI316" s="26">
        <v>1.0468149236935165</v>
      </c>
      <c r="AJ316" s="13"/>
    </row>
    <row r="317" spans="1:36">
      <c r="A317" s="14" t="s">
        <v>2</v>
      </c>
      <c r="B317" s="13">
        <v>7748764</v>
      </c>
      <c r="C317" s="13"/>
      <c r="D317" s="13"/>
      <c r="E317" s="13"/>
      <c r="F317" s="27" t="s">
        <v>988</v>
      </c>
      <c r="G317" s="3" t="s">
        <v>446</v>
      </c>
      <c r="H317" s="2">
        <v>52</v>
      </c>
      <c r="I317" s="27" t="s">
        <v>173</v>
      </c>
      <c r="J317" s="27">
        <v>464.31</v>
      </c>
      <c r="K317" s="27">
        <v>7</v>
      </c>
      <c r="L317" s="27">
        <v>5</v>
      </c>
      <c r="M317" s="27">
        <v>1</v>
      </c>
      <c r="N317" s="27">
        <v>118.16</v>
      </c>
      <c r="O317" s="27">
        <v>77.25</v>
      </c>
      <c r="P317" s="27">
        <v>5.12</v>
      </c>
      <c r="Q317" s="27">
        <v>-9.66</v>
      </c>
      <c r="R317" s="15">
        <v>4</v>
      </c>
      <c r="S317" s="2">
        <v>4</v>
      </c>
      <c r="T317" s="24">
        <v>4</v>
      </c>
      <c r="U317" s="17">
        <v>1</v>
      </c>
      <c r="V317" s="18">
        <v>1</v>
      </c>
      <c r="W317" s="25">
        <v>1</v>
      </c>
      <c r="X317" s="17">
        <v>1</v>
      </c>
      <c r="Y317" s="17">
        <v>1</v>
      </c>
      <c r="Z317" s="25">
        <v>1</v>
      </c>
      <c r="AA317" s="17">
        <v>1.0028490028490029</v>
      </c>
      <c r="AB317" s="20">
        <v>0.74301675977653692</v>
      </c>
      <c r="AC317" s="21">
        <v>0.87293288131276991</v>
      </c>
      <c r="AD317" s="6">
        <v>1.1655803880748976</v>
      </c>
      <c r="AE317" s="6">
        <v>0.99452687321396838</v>
      </c>
      <c r="AF317" s="26">
        <v>1.080053630644433</v>
      </c>
      <c r="AG317" s="23">
        <v>0.61725888324873079</v>
      </c>
      <c r="AH317" s="6">
        <v>1.0560385703038704</v>
      </c>
      <c r="AI317" s="26">
        <v>0.83664872677630053</v>
      </c>
      <c r="AJ317" s="13"/>
    </row>
    <row r="318" spans="1:36">
      <c r="A318" s="14" t="s">
        <v>2</v>
      </c>
      <c r="B318" s="13">
        <v>7753210</v>
      </c>
      <c r="C318" s="13"/>
      <c r="D318" s="13"/>
      <c r="E318" s="13"/>
      <c r="F318" s="27" t="s">
        <v>987</v>
      </c>
      <c r="G318" s="3" t="s">
        <v>446</v>
      </c>
      <c r="H318" s="2">
        <v>52</v>
      </c>
      <c r="I318" s="27" t="s">
        <v>177</v>
      </c>
      <c r="J318" s="27">
        <v>399.44</v>
      </c>
      <c r="K318" s="27">
        <v>7</v>
      </c>
      <c r="L318" s="27">
        <v>5</v>
      </c>
      <c r="M318" s="27">
        <v>1</v>
      </c>
      <c r="N318" s="27">
        <v>115.43</v>
      </c>
      <c r="O318" s="27">
        <v>77.25</v>
      </c>
      <c r="P318" s="27">
        <v>4.96</v>
      </c>
      <c r="Q318" s="27">
        <v>-9.26</v>
      </c>
      <c r="R318" s="15">
        <v>4</v>
      </c>
      <c r="S318" s="2">
        <v>4</v>
      </c>
      <c r="T318" s="24">
        <v>4</v>
      </c>
      <c r="U318" s="17">
        <v>1</v>
      </c>
      <c r="V318" s="18">
        <v>1</v>
      </c>
      <c r="W318" s="25">
        <v>1</v>
      </c>
      <c r="X318" s="17">
        <v>1</v>
      </c>
      <c r="Y318" s="17">
        <v>1</v>
      </c>
      <c r="Z318" s="25">
        <v>1</v>
      </c>
      <c r="AA318" s="17">
        <v>1.0484330484330484</v>
      </c>
      <c r="AB318" s="20">
        <v>0.56703910614525188</v>
      </c>
      <c r="AC318" s="21">
        <v>0.8077360772891502</v>
      </c>
      <c r="AD318" s="6">
        <v>0.83255742005349831</v>
      </c>
      <c r="AE318" s="6">
        <v>0.65354623096917919</v>
      </c>
      <c r="AF318" s="26">
        <v>0.74305182551133875</v>
      </c>
      <c r="AG318" s="23">
        <v>1.0416243654822332</v>
      </c>
      <c r="AH318" s="6">
        <v>1.3918296364373592</v>
      </c>
      <c r="AI318" s="26">
        <v>1.2167270009597964</v>
      </c>
      <c r="AJ318" s="13"/>
    </row>
    <row r="319" spans="1:36">
      <c r="A319" s="14" t="s">
        <v>2</v>
      </c>
      <c r="B319" s="13">
        <v>7757524</v>
      </c>
      <c r="C319" s="13"/>
      <c r="D319" s="13"/>
      <c r="E319" s="13"/>
      <c r="F319" s="27" t="s">
        <v>986</v>
      </c>
      <c r="G319" s="3" t="s">
        <v>446</v>
      </c>
      <c r="H319" s="2">
        <v>52</v>
      </c>
      <c r="I319" s="27" t="s">
        <v>181</v>
      </c>
      <c r="J319" s="27">
        <v>419.86</v>
      </c>
      <c r="K319" s="27">
        <v>7</v>
      </c>
      <c r="L319" s="27">
        <v>5</v>
      </c>
      <c r="M319" s="27">
        <v>1</v>
      </c>
      <c r="N319" s="27">
        <v>115.47</v>
      </c>
      <c r="O319" s="27">
        <v>77.25</v>
      </c>
      <c r="P319" s="27">
        <v>5.08</v>
      </c>
      <c r="Q319" s="27">
        <v>-9.4700000000000006</v>
      </c>
      <c r="R319" s="15">
        <v>4</v>
      </c>
      <c r="S319" s="2">
        <v>4</v>
      </c>
      <c r="T319" s="24">
        <v>4</v>
      </c>
      <c r="U319" s="17">
        <v>1</v>
      </c>
      <c r="V319" s="18">
        <v>1</v>
      </c>
      <c r="W319" s="25">
        <v>1</v>
      </c>
      <c r="X319" s="17">
        <v>1</v>
      </c>
      <c r="Y319" s="17">
        <v>1</v>
      </c>
      <c r="Z319" s="25">
        <v>1</v>
      </c>
      <c r="AA319" s="17">
        <v>0.61538461538461542</v>
      </c>
      <c r="AB319" s="20">
        <v>0.70391061452514025</v>
      </c>
      <c r="AC319" s="21">
        <v>0.65964761495487778</v>
      </c>
      <c r="AD319" s="6">
        <v>1.0596185346135432</v>
      </c>
      <c r="AE319" s="6">
        <v>0.81693278871147412</v>
      </c>
      <c r="AF319" s="26">
        <v>0.93827566166250864</v>
      </c>
      <c r="AG319" s="23">
        <v>1.1110659898477155</v>
      </c>
      <c r="AH319" s="6">
        <v>1.4164326855663023</v>
      </c>
      <c r="AI319" s="26">
        <v>1.2637493377070088</v>
      </c>
      <c r="AJ319" s="13"/>
    </row>
    <row r="320" spans="1:36">
      <c r="A320" s="14" t="s">
        <v>2</v>
      </c>
      <c r="B320" s="13">
        <v>7770357</v>
      </c>
      <c r="C320" s="13"/>
      <c r="D320" s="13"/>
      <c r="E320" s="13"/>
      <c r="F320" s="27" t="s">
        <v>990</v>
      </c>
      <c r="G320" s="3" t="s">
        <v>446</v>
      </c>
      <c r="H320" s="2">
        <v>52</v>
      </c>
      <c r="I320" s="27" t="s">
        <v>185</v>
      </c>
      <c r="J320" s="27">
        <v>429.47</v>
      </c>
      <c r="K320" s="27">
        <v>9</v>
      </c>
      <c r="L320" s="27">
        <v>6</v>
      </c>
      <c r="M320" s="27">
        <v>1</v>
      </c>
      <c r="N320" s="27">
        <v>121.76</v>
      </c>
      <c r="O320" s="27">
        <v>86.48</v>
      </c>
      <c r="P320" s="27">
        <v>4.9000000000000004</v>
      </c>
      <c r="Q320" s="27">
        <v>-9.3800000000000008</v>
      </c>
      <c r="R320" s="15">
        <v>4</v>
      </c>
      <c r="S320" s="2">
        <v>4</v>
      </c>
      <c r="T320" s="24">
        <v>4</v>
      </c>
      <c r="U320" s="17">
        <v>1</v>
      </c>
      <c r="V320" s="18">
        <v>1</v>
      </c>
      <c r="W320" s="25">
        <v>1</v>
      </c>
      <c r="X320" s="17">
        <v>1</v>
      </c>
      <c r="Y320" s="17">
        <v>1</v>
      </c>
      <c r="Z320" s="25">
        <v>1</v>
      </c>
      <c r="AA320" s="17">
        <v>0.96470588235294119</v>
      </c>
      <c r="AB320" s="20">
        <v>1.180327868852459</v>
      </c>
      <c r="AC320" s="21">
        <v>1.0725168756027001</v>
      </c>
      <c r="AD320" s="6">
        <v>1.0003365604133541</v>
      </c>
      <c r="AE320" s="6">
        <v>1.0789620676235399</v>
      </c>
      <c r="AF320" s="26">
        <v>1.0396493140184471</v>
      </c>
      <c r="AG320" s="23">
        <v>1.029538411541453</v>
      </c>
      <c r="AH320" s="6">
        <v>1.0251066848176789</v>
      </c>
      <c r="AI320" s="26">
        <v>1.027322548179566</v>
      </c>
      <c r="AJ320" s="13"/>
    </row>
    <row r="321" spans="1:36">
      <c r="A321" s="14" t="s">
        <v>2</v>
      </c>
      <c r="B321" s="13">
        <v>7774777</v>
      </c>
      <c r="C321" s="13"/>
      <c r="D321" s="13"/>
      <c r="E321" s="13"/>
      <c r="F321" s="27" t="s">
        <v>989</v>
      </c>
      <c r="G321" s="3" t="s">
        <v>446</v>
      </c>
      <c r="H321" s="2">
        <v>52</v>
      </c>
      <c r="I321" s="27" t="s">
        <v>187</v>
      </c>
      <c r="J321" s="27">
        <v>403.41</v>
      </c>
      <c r="K321" s="27">
        <v>7</v>
      </c>
      <c r="L321" s="27">
        <v>6</v>
      </c>
      <c r="M321" s="27">
        <v>1</v>
      </c>
      <c r="N321" s="27">
        <v>110.42</v>
      </c>
      <c r="O321" s="27">
        <v>77.25</v>
      </c>
      <c r="P321" s="27">
        <v>4.8600000000000003</v>
      </c>
      <c r="Q321" s="27">
        <v>-9.15</v>
      </c>
      <c r="R321" s="15">
        <v>4</v>
      </c>
      <c r="S321" s="2">
        <v>4</v>
      </c>
      <c r="T321" s="24">
        <v>4</v>
      </c>
      <c r="U321" s="17">
        <v>1</v>
      </c>
      <c r="V321" s="18">
        <v>1</v>
      </c>
      <c r="W321" s="25">
        <v>1</v>
      </c>
      <c r="X321" s="17">
        <v>1</v>
      </c>
      <c r="Y321" s="17">
        <v>1</v>
      </c>
      <c r="Z321" s="25">
        <v>1</v>
      </c>
      <c r="AA321" s="17">
        <v>0.84705882352941175</v>
      </c>
      <c r="AB321" s="20">
        <v>1.2677595628415301</v>
      </c>
      <c r="AC321" s="21">
        <v>1.057409193185471</v>
      </c>
      <c r="AD321" s="6">
        <v>0.97002333130991902</v>
      </c>
      <c r="AE321" s="6">
        <v>0.98559035023304131</v>
      </c>
      <c r="AF321" s="26">
        <v>0.97780684077148017</v>
      </c>
      <c r="AG321" s="23">
        <v>0.96519226082011211</v>
      </c>
      <c r="AH321" s="6">
        <v>1.0318067285092976</v>
      </c>
      <c r="AI321" s="26">
        <v>0.99849949466470478</v>
      </c>
      <c r="AJ321" s="13"/>
    </row>
    <row r="322" spans="1:36">
      <c r="A322" s="14" t="s">
        <v>2</v>
      </c>
      <c r="B322" s="13">
        <v>7751545</v>
      </c>
      <c r="C322" s="13"/>
      <c r="D322" s="13"/>
      <c r="E322" s="13"/>
      <c r="F322" s="27" t="s">
        <v>982</v>
      </c>
      <c r="G322" s="3" t="s">
        <v>448</v>
      </c>
      <c r="H322" s="2">
        <v>53</v>
      </c>
      <c r="I322" s="27" t="s">
        <v>175</v>
      </c>
      <c r="J322" s="27">
        <v>413.47</v>
      </c>
      <c r="K322" s="27">
        <v>8</v>
      </c>
      <c r="L322" s="27">
        <v>5</v>
      </c>
      <c r="M322" s="27">
        <v>1</v>
      </c>
      <c r="N322" s="27">
        <v>120.23</v>
      </c>
      <c r="O322" s="27">
        <v>77.25</v>
      </c>
      <c r="P322" s="27">
        <v>5.36</v>
      </c>
      <c r="Q322" s="27">
        <v>-9.65</v>
      </c>
      <c r="R322" s="15">
        <v>4</v>
      </c>
      <c r="S322" s="2">
        <v>4</v>
      </c>
      <c r="T322" s="24">
        <v>4</v>
      </c>
      <c r="U322" s="17">
        <v>1</v>
      </c>
      <c r="V322" s="18">
        <v>1</v>
      </c>
      <c r="W322" s="25">
        <v>1</v>
      </c>
      <c r="X322" s="17">
        <v>1</v>
      </c>
      <c r="Y322" s="17">
        <v>1</v>
      </c>
      <c r="Z322" s="25">
        <v>1</v>
      </c>
      <c r="AA322" s="17">
        <v>0.79772079772079774</v>
      </c>
      <c r="AB322" s="20">
        <v>0.58659217877095016</v>
      </c>
      <c r="AC322" s="21">
        <v>0.69215648824587395</v>
      </c>
      <c r="AD322" s="6">
        <v>0.81083853083471136</v>
      </c>
      <c r="AE322" s="6">
        <v>0.77154763378305891</v>
      </c>
      <c r="AF322" s="26">
        <v>0.79119308230888508</v>
      </c>
      <c r="AG322" s="23">
        <v>1.0964467005076139</v>
      </c>
      <c r="AH322" s="6">
        <v>1.3643231218832612</v>
      </c>
      <c r="AI322" s="26">
        <v>1.2303849111954377</v>
      </c>
      <c r="AJ322" s="13"/>
    </row>
    <row r="323" spans="1:36">
      <c r="A323" s="14" t="s">
        <v>2</v>
      </c>
      <c r="B323" s="13">
        <v>7752090</v>
      </c>
      <c r="C323" s="13"/>
      <c r="D323" s="13"/>
      <c r="E323" s="13"/>
      <c r="F323" s="27" t="s">
        <v>984</v>
      </c>
      <c r="G323" s="3" t="s">
        <v>448</v>
      </c>
      <c r="H323" s="2">
        <v>53</v>
      </c>
      <c r="I323" s="27" t="s">
        <v>176</v>
      </c>
      <c r="J323" s="27">
        <v>417.43</v>
      </c>
      <c r="K323" s="27">
        <v>8</v>
      </c>
      <c r="L323" s="27">
        <v>6</v>
      </c>
      <c r="M323" s="27">
        <v>1</v>
      </c>
      <c r="N323" s="27">
        <v>115.23</v>
      </c>
      <c r="O323" s="27">
        <v>77.25</v>
      </c>
      <c r="P323" s="27">
        <v>5.25</v>
      </c>
      <c r="Q323" s="27">
        <v>-9.5399999999999991</v>
      </c>
      <c r="R323" s="15">
        <v>4</v>
      </c>
      <c r="S323" s="2">
        <v>4</v>
      </c>
      <c r="T323" s="24">
        <v>4</v>
      </c>
      <c r="U323" s="17">
        <v>1</v>
      </c>
      <c r="V323" s="18">
        <v>1</v>
      </c>
      <c r="W323" s="25">
        <v>1</v>
      </c>
      <c r="X323" s="17">
        <v>1</v>
      </c>
      <c r="Y323" s="17">
        <v>1</v>
      </c>
      <c r="Z323" s="25">
        <v>1</v>
      </c>
      <c r="AA323" s="17">
        <v>0.95726495726495731</v>
      </c>
      <c r="AB323" s="20">
        <v>0.82122905027933024</v>
      </c>
      <c r="AC323" s="21">
        <v>0.88924700377214383</v>
      </c>
      <c r="AD323" s="6">
        <v>0.65880630630320292</v>
      </c>
      <c r="AE323" s="6">
        <v>0.83295107868620877</v>
      </c>
      <c r="AF323" s="26">
        <v>0.74587869249470584</v>
      </c>
      <c r="AG323" s="23">
        <v>1.0100599907706505</v>
      </c>
      <c r="AH323" s="6">
        <v>1.2113383600544396</v>
      </c>
      <c r="AI323" s="26">
        <v>1.110699175412545</v>
      </c>
      <c r="AJ323" s="13"/>
    </row>
    <row r="324" spans="1:36">
      <c r="A324" s="14" t="s">
        <v>2</v>
      </c>
      <c r="B324" s="13">
        <v>7776497</v>
      </c>
      <c r="C324" s="13"/>
      <c r="D324" s="13"/>
      <c r="E324" s="13"/>
      <c r="F324" s="27" t="s">
        <v>983</v>
      </c>
      <c r="G324" s="3" t="s">
        <v>448</v>
      </c>
      <c r="H324" s="2">
        <v>53</v>
      </c>
      <c r="I324" s="27" t="s">
        <v>172</v>
      </c>
      <c r="J324" s="27">
        <v>443.49</v>
      </c>
      <c r="K324" s="27">
        <v>10</v>
      </c>
      <c r="L324" s="27">
        <v>6</v>
      </c>
      <c r="M324" s="27">
        <v>1</v>
      </c>
      <c r="N324" s="27">
        <v>126.57</v>
      </c>
      <c r="O324" s="27">
        <v>86.48</v>
      </c>
      <c r="P324" s="27">
        <v>5.3</v>
      </c>
      <c r="Q324" s="27">
        <v>-9.77</v>
      </c>
      <c r="R324" s="15">
        <v>4</v>
      </c>
      <c r="S324" s="2">
        <v>4</v>
      </c>
      <c r="T324" s="24">
        <v>4</v>
      </c>
      <c r="U324" s="17">
        <v>1</v>
      </c>
      <c r="V324" s="18">
        <v>1</v>
      </c>
      <c r="W324" s="25">
        <v>1</v>
      </c>
      <c r="X324" s="17">
        <v>1</v>
      </c>
      <c r="Y324" s="17">
        <v>1</v>
      </c>
      <c r="Z324" s="25">
        <v>1</v>
      </c>
      <c r="AA324" s="17">
        <v>0.87058823529411766</v>
      </c>
      <c r="AB324" s="20">
        <v>0.56830601092896171</v>
      </c>
      <c r="AC324" s="21">
        <v>0.71944712311153969</v>
      </c>
      <c r="AD324" s="6">
        <v>0.98166361128563806</v>
      </c>
      <c r="AE324" s="6">
        <v>0.85417830353530233</v>
      </c>
      <c r="AF324" s="26">
        <v>0.9179209574104702</v>
      </c>
      <c r="AG324" s="23">
        <v>1.029538411541453</v>
      </c>
      <c r="AH324" s="6">
        <v>0.7973051993026391</v>
      </c>
      <c r="AI324" s="26">
        <v>0.91342180542204598</v>
      </c>
      <c r="AJ324" s="13"/>
    </row>
    <row r="325" spans="1:36">
      <c r="A325" s="14" t="s">
        <v>2</v>
      </c>
      <c r="B325" s="13">
        <v>9017790</v>
      </c>
      <c r="C325" s="13"/>
      <c r="D325" s="13"/>
      <c r="E325" s="13"/>
      <c r="F325" s="27" t="s">
        <v>778</v>
      </c>
      <c r="G325" s="3" t="s">
        <v>506</v>
      </c>
      <c r="H325" s="2">
        <v>54</v>
      </c>
      <c r="I325" s="27" t="s">
        <v>137</v>
      </c>
      <c r="J325" s="27">
        <v>361.42</v>
      </c>
      <c r="K325" s="27">
        <v>5</v>
      </c>
      <c r="L325" s="27">
        <v>4</v>
      </c>
      <c r="M325" s="27">
        <v>1</v>
      </c>
      <c r="N325" s="27">
        <v>102.23</v>
      </c>
      <c r="O325" s="27">
        <v>96.26</v>
      </c>
      <c r="P325" s="27">
        <v>5.16</v>
      </c>
      <c r="Q325" s="27">
        <v>-8.0299999999999994</v>
      </c>
      <c r="R325" s="15">
        <v>4</v>
      </c>
      <c r="S325" s="2">
        <v>4</v>
      </c>
      <c r="T325" s="24">
        <v>4</v>
      </c>
      <c r="U325" s="17">
        <v>1</v>
      </c>
      <c r="V325" s="17">
        <v>1</v>
      </c>
      <c r="W325" s="25">
        <v>1</v>
      </c>
      <c r="X325" s="17">
        <v>1</v>
      </c>
      <c r="Y325" s="17">
        <v>1</v>
      </c>
      <c r="Z325" s="25">
        <v>1</v>
      </c>
      <c r="AA325" s="17">
        <v>0.66858789625360227</v>
      </c>
      <c r="AB325" s="20">
        <v>0.9870967741935478</v>
      </c>
      <c r="AC325" s="21">
        <v>0.82784233522357509</v>
      </c>
      <c r="AD325" s="6">
        <v>0.95548317046688414</v>
      </c>
      <c r="AE325" s="6">
        <v>0.96252934748169539</v>
      </c>
      <c r="AF325" s="26">
        <v>0.95900625897428982</v>
      </c>
      <c r="AG325" s="23">
        <v>1.1324617249715074</v>
      </c>
      <c r="AH325" s="6">
        <v>1.1151181281235805</v>
      </c>
      <c r="AI325" s="26">
        <v>1.1237899265475439</v>
      </c>
      <c r="AJ325" s="13"/>
    </row>
    <row r="326" spans="1:36">
      <c r="A326" s="14" t="s">
        <v>2</v>
      </c>
      <c r="B326" s="31">
        <v>9033036</v>
      </c>
      <c r="C326" s="31"/>
      <c r="D326" s="31"/>
      <c r="E326" s="13"/>
      <c r="F326" s="27" t="s">
        <v>1409</v>
      </c>
      <c r="G326" s="3" t="s">
        <v>512</v>
      </c>
      <c r="H326" s="2">
        <v>55</v>
      </c>
      <c r="I326" s="27" t="s">
        <v>341</v>
      </c>
      <c r="J326" s="27">
        <v>348.38</v>
      </c>
      <c r="K326" s="27">
        <v>5</v>
      </c>
      <c r="L326" s="27">
        <v>5</v>
      </c>
      <c r="M326" s="27">
        <v>1</v>
      </c>
      <c r="N326" s="27">
        <v>95.06</v>
      </c>
      <c r="O326" s="27">
        <v>109.15</v>
      </c>
      <c r="P326" s="27">
        <v>4.09</v>
      </c>
      <c r="Q326" s="27">
        <v>-7.28</v>
      </c>
      <c r="R326" s="15">
        <v>4</v>
      </c>
      <c r="S326" s="2">
        <v>4</v>
      </c>
      <c r="T326" s="24">
        <v>4</v>
      </c>
      <c r="U326" s="17">
        <v>1</v>
      </c>
      <c r="V326" s="17">
        <v>1</v>
      </c>
      <c r="W326" s="25">
        <v>1</v>
      </c>
      <c r="X326" s="17">
        <v>1</v>
      </c>
      <c r="Y326" s="17">
        <v>1</v>
      </c>
      <c r="Z326" s="25">
        <v>1</v>
      </c>
      <c r="AA326" s="17">
        <v>1.106628242074928</v>
      </c>
      <c r="AB326" s="20">
        <v>0.77419354838709631</v>
      </c>
      <c r="AC326" s="21">
        <v>0.94041089523101218</v>
      </c>
      <c r="AD326" s="6">
        <v>1.0116880628472891</v>
      </c>
      <c r="AE326" s="6">
        <v>0.98720958716071316</v>
      </c>
      <c r="AF326" s="26">
        <v>0.99944882500400112</v>
      </c>
      <c r="AG326" s="23">
        <v>0.99656631797492656</v>
      </c>
      <c r="AH326" s="6">
        <v>1.2266299409359385</v>
      </c>
      <c r="AI326" s="26">
        <v>1.1115981294554325</v>
      </c>
      <c r="AJ326" s="13"/>
    </row>
    <row r="327" spans="1:36">
      <c r="A327" s="14" t="s">
        <v>2</v>
      </c>
      <c r="B327" s="31">
        <v>9272755</v>
      </c>
      <c r="C327" s="31"/>
      <c r="D327" s="31"/>
      <c r="E327" s="13"/>
      <c r="F327" s="27" t="s">
        <v>1407</v>
      </c>
      <c r="G327" s="3" t="s">
        <v>533</v>
      </c>
      <c r="H327" s="2">
        <v>56</v>
      </c>
      <c r="I327" s="27" t="s">
        <v>382</v>
      </c>
      <c r="J327" s="27">
        <v>382.37</v>
      </c>
      <c r="K327" s="27">
        <v>5</v>
      </c>
      <c r="L327" s="27">
        <v>6</v>
      </c>
      <c r="M327" s="27">
        <v>1</v>
      </c>
      <c r="N327" s="27">
        <v>106.95</v>
      </c>
      <c r="O327" s="27">
        <v>94.05</v>
      </c>
      <c r="P327" s="27">
        <v>3.83</v>
      </c>
      <c r="Q327" s="27">
        <v>-8.8699999999999992</v>
      </c>
      <c r="R327" s="15">
        <v>4</v>
      </c>
      <c r="S327" s="2">
        <v>4</v>
      </c>
      <c r="T327" s="24">
        <v>4</v>
      </c>
      <c r="U327" s="17">
        <v>1</v>
      </c>
      <c r="V327" s="17">
        <v>1</v>
      </c>
      <c r="W327" s="25">
        <v>1</v>
      </c>
      <c r="X327" s="17">
        <v>0.8</v>
      </c>
      <c r="Y327" s="17">
        <v>1</v>
      </c>
      <c r="Z327" s="25">
        <v>0.9</v>
      </c>
      <c r="AA327" s="17">
        <v>1.2996389891696751</v>
      </c>
      <c r="AB327" s="20">
        <v>0.67048710601719164</v>
      </c>
      <c r="AC327" s="21">
        <v>0.98506304759343344</v>
      </c>
      <c r="AD327" s="6">
        <v>1.02116173724913</v>
      </c>
      <c r="AE327" s="6">
        <v>0.81710265855993081</v>
      </c>
      <c r="AF327" s="26">
        <v>0.91913219790453038</v>
      </c>
      <c r="AG327" s="23">
        <v>1.0225807991597842</v>
      </c>
      <c r="AH327" s="6">
        <v>1.076048782456974</v>
      </c>
      <c r="AI327" s="26">
        <v>1.0493147908083791</v>
      </c>
      <c r="AJ327" s="13"/>
    </row>
    <row r="328" spans="1:36">
      <c r="A328" s="14" t="s">
        <v>2</v>
      </c>
      <c r="B328" s="13">
        <v>9041515</v>
      </c>
      <c r="C328" s="13"/>
      <c r="D328" s="13"/>
      <c r="E328" s="13"/>
      <c r="F328" s="27" t="s">
        <v>520</v>
      </c>
      <c r="G328" s="3" t="s">
        <v>520</v>
      </c>
      <c r="H328" s="2">
        <v>57</v>
      </c>
      <c r="I328" s="27" t="s">
        <v>342</v>
      </c>
      <c r="J328" s="27">
        <v>329.35</v>
      </c>
      <c r="K328" s="27">
        <v>5</v>
      </c>
      <c r="L328" s="27">
        <v>5</v>
      </c>
      <c r="M328" s="27">
        <v>0</v>
      </c>
      <c r="N328" s="27">
        <v>93.94</v>
      </c>
      <c r="O328" s="27">
        <v>61.04</v>
      </c>
      <c r="P328" s="27">
        <v>4.24</v>
      </c>
      <c r="Q328" s="27">
        <v>-8.16</v>
      </c>
      <c r="R328" s="15">
        <v>4</v>
      </c>
      <c r="S328" s="2">
        <v>4</v>
      </c>
      <c r="T328" s="24">
        <v>4</v>
      </c>
      <c r="U328" s="17">
        <v>1</v>
      </c>
      <c r="V328" s="17">
        <v>1</v>
      </c>
      <c r="W328" s="25">
        <v>1</v>
      </c>
      <c r="X328" s="17">
        <v>1</v>
      </c>
      <c r="Y328" s="17">
        <v>1</v>
      </c>
      <c r="Z328" s="25">
        <v>1</v>
      </c>
      <c r="AA328" s="17">
        <v>1.0144092219020173</v>
      </c>
      <c r="AB328" s="20">
        <v>1.04516129032258</v>
      </c>
      <c r="AC328" s="21">
        <v>1.0297852561122987</v>
      </c>
      <c r="AD328" s="6">
        <v>0.78827361563517939</v>
      </c>
      <c r="AE328" s="6">
        <v>1.0411976114585648</v>
      </c>
      <c r="AF328" s="26">
        <v>0.91473561354687205</v>
      </c>
      <c r="AG328" s="23">
        <v>1.0380899145572151</v>
      </c>
      <c r="AH328" s="6">
        <v>0.89209450249886435</v>
      </c>
      <c r="AI328" s="26">
        <v>0.96509220852803979</v>
      </c>
      <c r="AJ328" s="13"/>
    </row>
    <row r="329" spans="1:36">
      <c r="A329" s="14" t="s">
        <v>2</v>
      </c>
      <c r="B329" s="13">
        <v>9033136</v>
      </c>
      <c r="C329" s="13"/>
      <c r="D329" s="13"/>
      <c r="E329" s="13"/>
      <c r="F329" s="27" t="s">
        <v>513</v>
      </c>
      <c r="G329" s="3" t="s">
        <v>513</v>
      </c>
      <c r="H329" s="2">
        <v>58</v>
      </c>
      <c r="I329" s="27" t="s">
        <v>342</v>
      </c>
      <c r="J329" s="27">
        <v>329.35</v>
      </c>
      <c r="K329" s="27">
        <v>5</v>
      </c>
      <c r="L329" s="27">
        <v>5</v>
      </c>
      <c r="M329" s="27">
        <v>0</v>
      </c>
      <c r="N329" s="27">
        <v>93.94</v>
      </c>
      <c r="O329" s="27">
        <v>61.04</v>
      </c>
      <c r="P329" s="27">
        <v>4.24</v>
      </c>
      <c r="Q329" s="27">
        <v>-8.16</v>
      </c>
      <c r="R329" s="15">
        <v>3</v>
      </c>
      <c r="S329" s="2">
        <v>2</v>
      </c>
      <c r="T329" s="24">
        <v>2.5</v>
      </c>
      <c r="U329" s="17">
        <v>1</v>
      </c>
      <c r="V329" s="17">
        <v>1</v>
      </c>
      <c r="W329" s="25">
        <v>1</v>
      </c>
      <c r="X329" s="17">
        <v>1</v>
      </c>
      <c r="Y329" s="17">
        <v>1</v>
      </c>
      <c r="Z329" s="25">
        <v>1</v>
      </c>
      <c r="AA329" s="17">
        <v>0.94524495677233433</v>
      </c>
      <c r="AB329" s="20">
        <v>0.89032258064516068</v>
      </c>
      <c r="AC329" s="21">
        <v>0.91778376870874756</v>
      </c>
      <c r="AD329" s="6">
        <v>0.90519458254757446</v>
      </c>
      <c r="AE329" s="6">
        <v>0.80210778956807949</v>
      </c>
      <c r="AF329" s="26">
        <v>0.85365118605782697</v>
      </c>
      <c r="AG329" s="23">
        <v>1.0121376666932846</v>
      </c>
      <c r="AH329" s="6">
        <v>0.89209450249886435</v>
      </c>
      <c r="AI329" s="26">
        <v>0.95211608459607455</v>
      </c>
      <c r="AJ329" s="13"/>
    </row>
    <row r="330" spans="1:36">
      <c r="A330" s="14" t="s">
        <v>2</v>
      </c>
      <c r="B330" s="13">
        <v>9034513</v>
      </c>
      <c r="C330" s="13"/>
      <c r="D330" s="13"/>
      <c r="E330" s="13"/>
      <c r="F330" s="27" t="s">
        <v>516</v>
      </c>
      <c r="G330" s="3" t="s">
        <v>516</v>
      </c>
      <c r="H330" s="2">
        <v>59</v>
      </c>
      <c r="I330" s="27" t="s">
        <v>342</v>
      </c>
      <c r="J330" s="27">
        <v>329.35</v>
      </c>
      <c r="K330" s="27">
        <v>5</v>
      </c>
      <c r="L330" s="27">
        <v>5</v>
      </c>
      <c r="M330" s="27">
        <v>0</v>
      </c>
      <c r="N330" s="27">
        <v>93.94</v>
      </c>
      <c r="O330" s="27">
        <v>61.04</v>
      </c>
      <c r="P330" s="27">
        <v>4.24</v>
      </c>
      <c r="Q330" s="27">
        <v>-8.16</v>
      </c>
      <c r="R330" s="15">
        <v>4</v>
      </c>
      <c r="S330" s="2">
        <v>4</v>
      </c>
      <c r="T330" s="24">
        <v>4</v>
      </c>
      <c r="U330" s="17">
        <v>1</v>
      </c>
      <c r="V330" s="17">
        <v>1</v>
      </c>
      <c r="W330" s="25">
        <v>1</v>
      </c>
      <c r="X330" s="17">
        <v>1</v>
      </c>
      <c r="Y330" s="17">
        <v>1</v>
      </c>
      <c r="Z330" s="25">
        <v>1</v>
      </c>
      <c r="AA330" s="17">
        <v>0.73775216138328525</v>
      </c>
      <c r="AB330" s="20">
        <v>0.6774193548387093</v>
      </c>
      <c r="AC330" s="21">
        <v>0.70758575811099722</v>
      </c>
      <c r="AD330" s="6">
        <v>1.0152008686210645</v>
      </c>
      <c r="AE330" s="6">
        <v>1.0411976114585648</v>
      </c>
      <c r="AF330" s="26">
        <v>1.0281992400398146</v>
      </c>
      <c r="AG330" s="23">
        <v>1.0380899145572151</v>
      </c>
      <c r="AH330" s="6">
        <v>0.89209450249886435</v>
      </c>
      <c r="AI330" s="26">
        <v>0.96509220852803979</v>
      </c>
      <c r="AJ330" s="13"/>
    </row>
    <row r="331" spans="1:36">
      <c r="A331" s="14" t="s">
        <v>2</v>
      </c>
      <c r="B331" s="31">
        <v>9232178</v>
      </c>
      <c r="C331" s="31"/>
      <c r="D331" s="31"/>
      <c r="E331" s="13"/>
      <c r="F331" s="27" t="s">
        <v>1408</v>
      </c>
      <c r="G331" s="3" t="s">
        <v>532</v>
      </c>
      <c r="H331" s="2">
        <v>60</v>
      </c>
      <c r="I331" s="27" t="s">
        <v>341</v>
      </c>
      <c r="J331" s="27">
        <v>348.38</v>
      </c>
      <c r="K331" s="27">
        <v>5</v>
      </c>
      <c r="L331" s="27">
        <v>5</v>
      </c>
      <c r="M331" s="27">
        <v>1</v>
      </c>
      <c r="N331" s="27">
        <v>95.06</v>
      </c>
      <c r="O331" s="27">
        <v>109.15</v>
      </c>
      <c r="P331" s="27">
        <v>4.09</v>
      </c>
      <c r="Q331" s="27">
        <v>-7.28</v>
      </c>
      <c r="R331" s="15">
        <v>4</v>
      </c>
      <c r="S331" s="2">
        <v>4</v>
      </c>
      <c r="T331" s="24">
        <v>4</v>
      </c>
      <c r="U331" s="17">
        <v>1</v>
      </c>
      <c r="V331" s="17">
        <v>1</v>
      </c>
      <c r="W331" s="25">
        <v>1</v>
      </c>
      <c r="X331" s="17">
        <v>1</v>
      </c>
      <c r="Y331" s="17">
        <v>1</v>
      </c>
      <c r="Z331" s="25">
        <v>1</v>
      </c>
      <c r="AA331" s="17">
        <v>1.9061371841155235</v>
      </c>
      <c r="AB331" s="20">
        <v>0.89398280802292218</v>
      </c>
      <c r="AC331" s="21">
        <v>1.4000599960692228</v>
      </c>
      <c r="AD331" s="6">
        <v>0.94070657007192582</v>
      </c>
      <c r="AE331" s="6">
        <v>1.0894702114132411</v>
      </c>
      <c r="AF331" s="26">
        <v>1.0150883907425834</v>
      </c>
      <c r="AG331" s="23">
        <v>0.76912060107744451</v>
      </c>
      <c r="AH331" s="6">
        <v>0.9863780505855595</v>
      </c>
      <c r="AI331" s="26">
        <v>0.877749325831502</v>
      </c>
      <c r="AJ331" s="13"/>
    </row>
    <row r="332" spans="1:36">
      <c r="A332" s="14" t="s">
        <v>2</v>
      </c>
      <c r="B332" s="13">
        <v>7958786</v>
      </c>
      <c r="C332" s="13"/>
      <c r="D332" s="13"/>
      <c r="E332" s="13"/>
      <c r="F332" s="27" t="s">
        <v>736</v>
      </c>
      <c r="G332" s="3" t="s">
        <v>485</v>
      </c>
      <c r="H332" s="2">
        <v>61</v>
      </c>
      <c r="I332" s="27" t="s">
        <v>261</v>
      </c>
      <c r="J332" s="27">
        <v>376.8</v>
      </c>
      <c r="K332" s="27">
        <v>5</v>
      </c>
      <c r="L332" s="27">
        <v>5</v>
      </c>
      <c r="M332" s="27">
        <v>1</v>
      </c>
      <c r="N332" s="27">
        <v>102.19</v>
      </c>
      <c r="O332" s="27">
        <v>80.91</v>
      </c>
      <c r="P332" s="27">
        <v>4.08</v>
      </c>
      <c r="Q332" s="27">
        <v>-8.6</v>
      </c>
      <c r="R332" s="15">
        <v>4</v>
      </c>
      <c r="S332" s="2">
        <v>4</v>
      </c>
      <c r="T332" s="24">
        <v>4</v>
      </c>
      <c r="U332" s="17">
        <v>1</v>
      </c>
      <c r="V332" s="18">
        <v>1</v>
      </c>
      <c r="W332" s="25">
        <v>1</v>
      </c>
      <c r="X332" s="17">
        <v>1</v>
      </c>
      <c r="Y332" s="17">
        <v>1</v>
      </c>
      <c r="Z332" s="25">
        <v>1</v>
      </c>
      <c r="AA332" s="17">
        <v>0.46200607902735563</v>
      </c>
      <c r="AB332" s="20">
        <v>3.1801242236024843</v>
      </c>
      <c r="AC332" s="21">
        <v>1.8210651513149199</v>
      </c>
      <c r="AD332" s="6">
        <v>1.0566359737335123</v>
      </c>
      <c r="AE332" s="6">
        <v>0.81038859902616911</v>
      </c>
      <c r="AF332" s="26">
        <v>0.93351228637984063</v>
      </c>
      <c r="AG332" s="23">
        <v>0.60330052397042233</v>
      </c>
      <c r="AH332" s="6">
        <v>0.83347343569710464</v>
      </c>
      <c r="AI332" s="26">
        <v>0.71838697983376343</v>
      </c>
      <c r="AJ332" s="13"/>
    </row>
    <row r="333" spans="1:36">
      <c r="A333" s="14" t="s">
        <v>2</v>
      </c>
      <c r="B333" s="13">
        <v>7950315</v>
      </c>
      <c r="C333" s="13"/>
      <c r="D333" s="13"/>
      <c r="E333" s="13"/>
      <c r="F333" s="27" t="s">
        <v>1106</v>
      </c>
      <c r="G333" s="3" t="s">
        <v>479</v>
      </c>
      <c r="H333" s="2">
        <v>62</v>
      </c>
      <c r="I333" s="27" t="s">
        <v>249</v>
      </c>
      <c r="J333" s="27">
        <v>389.38</v>
      </c>
      <c r="K333" s="27">
        <v>6</v>
      </c>
      <c r="L333" s="27">
        <v>6</v>
      </c>
      <c r="M333" s="27">
        <v>1</v>
      </c>
      <c r="N333" s="27">
        <v>105.83</v>
      </c>
      <c r="O333" s="27">
        <v>77.25</v>
      </c>
      <c r="P333" s="27">
        <v>4.47</v>
      </c>
      <c r="Q333" s="27">
        <v>-8.76</v>
      </c>
      <c r="R333" s="15">
        <v>4</v>
      </c>
      <c r="S333" s="2">
        <v>4</v>
      </c>
      <c r="T333" s="24">
        <v>4</v>
      </c>
      <c r="U333" s="17">
        <v>1</v>
      </c>
      <c r="V333" s="18">
        <v>1</v>
      </c>
      <c r="W333" s="25">
        <v>1</v>
      </c>
      <c r="X333" s="17">
        <v>1</v>
      </c>
      <c r="Y333" s="17">
        <v>1</v>
      </c>
      <c r="Z333" s="25">
        <v>1</v>
      </c>
      <c r="AA333" s="17">
        <v>0.70516717325227962</v>
      </c>
      <c r="AB333" s="20">
        <v>2.6335403726708075</v>
      </c>
      <c r="AC333" s="21">
        <v>1.6693537729615435</v>
      </c>
      <c r="AD333" s="6">
        <v>0.85212578526896143</v>
      </c>
      <c r="AE333" s="6">
        <v>0.79185029774125681</v>
      </c>
      <c r="AF333" s="26">
        <v>0.82198804150510907</v>
      </c>
      <c r="AG333" s="23">
        <v>0.99544586455119688</v>
      </c>
      <c r="AH333" s="6">
        <v>1.0645064231359513</v>
      </c>
      <c r="AI333" s="26">
        <v>1.0299761438435742</v>
      </c>
      <c r="AJ333" s="13"/>
    </row>
    <row r="334" spans="1:36">
      <c r="A334" s="14" t="s">
        <v>2</v>
      </c>
      <c r="B334" s="13">
        <v>7955119</v>
      </c>
      <c r="C334" s="13"/>
      <c r="D334" s="13"/>
      <c r="E334" s="13"/>
      <c r="F334" s="27" t="s">
        <v>1103</v>
      </c>
      <c r="G334" s="3" t="s">
        <v>479</v>
      </c>
      <c r="H334" s="2">
        <v>62</v>
      </c>
      <c r="I334" s="27" t="s">
        <v>177</v>
      </c>
      <c r="J334" s="27">
        <v>399.44</v>
      </c>
      <c r="K334" s="27">
        <v>6</v>
      </c>
      <c r="L334" s="27">
        <v>5</v>
      </c>
      <c r="M334" s="27">
        <v>1</v>
      </c>
      <c r="N334" s="27">
        <v>115.81</v>
      </c>
      <c r="O334" s="27">
        <v>77.25</v>
      </c>
      <c r="P334" s="27">
        <v>5.0999999999999996</v>
      </c>
      <c r="Q334" s="27">
        <v>-9.24</v>
      </c>
      <c r="R334" s="15">
        <v>4</v>
      </c>
      <c r="S334" s="2">
        <v>4</v>
      </c>
      <c r="T334" s="24">
        <v>4</v>
      </c>
      <c r="U334" s="17">
        <v>1</v>
      </c>
      <c r="V334" s="18">
        <v>1</v>
      </c>
      <c r="W334" s="25">
        <v>1</v>
      </c>
      <c r="X334" s="17">
        <v>1</v>
      </c>
      <c r="Y334" s="17">
        <v>1</v>
      </c>
      <c r="Z334" s="25">
        <v>1</v>
      </c>
      <c r="AA334" s="17">
        <v>0.87537993920972645</v>
      </c>
      <c r="AB334" s="20">
        <v>1.639751552795031</v>
      </c>
      <c r="AC334" s="21">
        <v>1.2575657460023788</v>
      </c>
      <c r="AD334" s="6">
        <v>1.0566359737335123</v>
      </c>
      <c r="AE334" s="6">
        <v>0.76748567319537198</v>
      </c>
      <c r="AF334" s="26">
        <v>0.91206082346444206</v>
      </c>
      <c r="AG334" s="23">
        <v>0.61701189951520474</v>
      </c>
      <c r="AH334" s="6">
        <v>0.88903833141024502</v>
      </c>
      <c r="AI334" s="26">
        <v>0.75302511546272488</v>
      </c>
      <c r="AJ334" s="13"/>
    </row>
    <row r="335" spans="1:36">
      <c r="A335" s="14" t="s">
        <v>2</v>
      </c>
      <c r="B335" s="13">
        <v>7956830</v>
      </c>
      <c r="C335" s="13"/>
      <c r="D335" s="13"/>
      <c r="E335" s="13"/>
      <c r="F335" s="27" t="s">
        <v>1102</v>
      </c>
      <c r="G335" s="3" t="s">
        <v>479</v>
      </c>
      <c r="H335" s="2">
        <v>62</v>
      </c>
      <c r="I335" s="27" t="s">
        <v>249</v>
      </c>
      <c r="J335" s="27">
        <v>389.38</v>
      </c>
      <c r="K335" s="27">
        <v>6</v>
      </c>
      <c r="L335" s="27">
        <v>6</v>
      </c>
      <c r="M335" s="27">
        <v>1</v>
      </c>
      <c r="N335" s="27">
        <v>105.83</v>
      </c>
      <c r="O335" s="27">
        <v>77.25</v>
      </c>
      <c r="P335" s="27">
        <v>4.47</v>
      </c>
      <c r="Q335" s="27">
        <v>-8.76</v>
      </c>
      <c r="R335" s="15">
        <v>4</v>
      </c>
      <c r="S335" s="2">
        <v>4</v>
      </c>
      <c r="T335" s="24">
        <v>4</v>
      </c>
      <c r="U335" s="17">
        <v>1</v>
      </c>
      <c r="V335" s="18">
        <v>1</v>
      </c>
      <c r="W335" s="25">
        <v>1</v>
      </c>
      <c r="X335" s="17">
        <v>1</v>
      </c>
      <c r="Y335" s="17">
        <v>1</v>
      </c>
      <c r="Z335" s="25">
        <v>1</v>
      </c>
      <c r="AA335" s="17">
        <v>0.94832826747720367</v>
      </c>
      <c r="AB335" s="20">
        <v>1.2422360248447204</v>
      </c>
      <c r="AC335" s="21">
        <v>1.0952821461609621</v>
      </c>
      <c r="AD335" s="6">
        <v>1.0063199749842973</v>
      </c>
      <c r="AE335" s="6">
        <v>1.0319135101786514</v>
      </c>
      <c r="AF335" s="26">
        <v>1.0191167425814744</v>
      </c>
      <c r="AG335" s="23">
        <v>0.8638166593212866</v>
      </c>
      <c r="AH335" s="6">
        <v>0.87937487128622061</v>
      </c>
      <c r="AI335" s="26">
        <v>0.8715957653037536</v>
      </c>
      <c r="AJ335" s="13"/>
    </row>
    <row r="336" spans="1:36">
      <c r="A336" s="14" t="s">
        <v>2</v>
      </c>
      <c r="B336" s="13">
        <v>7957904</v>
      </c>
      <c r="C336" s="13"/>
      <c r="D336" s="13"/>
      <c r="E336" s="13"/>
      <c r="F336" s="27" t="s">
        <v>1107</v>
      </c>
      <c r="G336" s="3" t="s">
        <v>479</v>
      </c>
      <c r="H336" s="2">
        <v>62</v>
      </c>
      <c r="I336" s="27" t="s">
        <v>259</v>
      </c>
      <c r="J336" s="27">
        <v>385.42</v>
      </c>
      <c r="K336" s="27">
        <v>6</v>
      </c>
      <c r="L336" s="27">
        <v>5</v>
      </c>
      <c r="M336" s="27">
        <v>1</v>
      </c>
      <c r="N336" s="27">
        <v>110.84</v>
      </c>
      <c r="O336" s="27">
        <v>77.25</v>
      </c>
      <c r="P336" s="27">
        <v>4.57</v>
      </c>
      <c r="Q336" s="27">
        <v>-8.8699999999999992</v>
      </c>
      <c r="R336" s="15">
        <v>4</v>
      </c>
      <c r="S336" s="2">
        <v>4</v>
      </c>
      <c r="T336" s="24">
        <v>4</v>
      </c>
      <c r="U336" s="17">
        <v>1</v>
      </c>
      <c r="V336" s="18">
        <v>1</v>
      </c>
      <c r="W336" s="25">
        <v>1</v>
      </c>
      <c r="X336" s="17">
        <v>1</v>
      </c>
      <c r="Y336" s="17">
        <v>1</v>
      </c>
      <c r="Z336" s="25">
        <v>1</v>
      </c>
      <c r="AA336" s="17">
        <v>0.87537993920972645</v>
      </c>
      <c r="AB336" s="20">
        <v>2.9316770186335406</v>
      </c>
      <c r="AC336" s="21">
        <v>1.9035284789216336</v>
      </c>
      <c r="AD336" s="6">
        <v>0.83021397936204533</v>
      </c>
      <c r="AE336" s="6">
        <v>0.78941383528666831</v>
      </c>
      <c r="AF336" s="26">
        <v>0.80981390732435687</v>
      </c>
      <c r="AG336" s="23">
        <v>0.98721903922432763</v>
      </c>
      <c r="AH336" s="6">
        <v>0.91203070205016512</v>
      </c>
      <c r="AI336" s="26">
        <v>0.94962487063724632</v>
      </c>
      <c r="AJ336" s="13"/>
    </row>
    <row r="337" spans="1:36">
      <c r="A337" s="14" t="s">
        <v>2</v>
      </c>
      <c r="B337" s="13">
        <v>7961111</v>
      </c>
      <c r="C337" s="13"/>
      <c r="D337" s="13"/>
      <c r="E337" s="13"/>
      <c r="F337" s="27" t="s">
        <v>1097</v>
      </c>
      <c r="G337" s="3" t="s">
        <v>479</v>
      </c>
      <c r="H337" s="2">
        <v>62</v>
      </c>
      <c r="I337" s="27" t="s">
        <v>265</v>
      </c>
      <c r="J337" s="27">
        <v>405.83</v>
      </c>
      <c r="K337" s="27">
        <v>6</v>
      </c>
      <c r="L337" s="27">
        <v>5</v>
      </c>
      <c r="M337" s="27">
        <v>1</v>
      </c>
      <c r="N337" s="27">
        <v>110.89</v>
      </c>
      <c r="O337" s="27">
        <v>77.25</v>
      </c>
      <c r="P337" s="27">
        <v>4.6900000000000004</v>
      </c>
      <c r="Q337" s="27">
        <v>-9.08</v>
      </c>
      <c r="R337" s="15">
        <v>4</v>
      </c>
      <c r="S337" s="2">
        <v>4</v>
      </c>
      <c r="T337" s="24">
        <v>4</v>
      </c>
      <c r="U337" s="17">
        <v>1</v>
      </c>
      <c r="V337" s="18">
        <v>1</v>
      </c>
      <c r="W337" s="25">
        <v>1</v>
      </c>
      <c r="X337" s="17">
        <v>1</v>
      </c>
      <c r="Y337" s="17">
        <v>1</v>
      </c>
      <c r="Z337" s="25">
        <v>1</v>
      </c>
      <c r="AA337" s="17">
        <v>0.71760797342192695</v>
      </c>
      <c r="AB337" s="20">
        <v>0.61952861952861948</v>
      </c>
      <c r="AC337" s="21">
        <v>0.66856829647527327</v>
      </c>
      <c r="AD337" s="6">
        <v>1.0468540588909607</v>
      </c>
      <c r="AE337" s="6">
        <v>0.78906865330837994</v>
      </c>
      <c r="AF337" s="26">
        <v>0.91796135609967033</v>
      </c>
      <c r="AG337" s="23">
        <v>0.98438449054360255</v>
      </c>
      <c r="AH337" s="6">
        <v>1.0055332790646665</v>
      </c>
      <c r="AI337" s="26">
        <v>0.99495888480413452</v>
      </c>
      <c r="AJ337" s="13"/>
    </row>
    <row r="338" spans="1:36">
      <c r="A338" s="14" t="s">
        <v>2</v>
      </c>
      <c r="B338" s="13">
        <v>7965966</v>
      </c>
      <c r="C338" s="13"/>
      <c r="D338" s="13"/>
      <c r="E338" s="13"/>
      <c r="F338" s="27" t="s">
        <v>1104</v>
      </c>
      <c r="G338" s="3" t="s">
        <v>479</v>
      </c>
      <c r="H338" s="2">
        <v>62</v>
      </c>
      <c r="I338" s="27" t="s">
        <v>265</v>
      </c>
      <c r="J338" s="27">
        <v>405.83</v>
      </c>
      <c r="K338" s="27">
        <v>6</v>
      </c>
      <c r="L338" s="27">
        <v>5</v>
      </c>
      <c r="M338" s="27">
        <v>1</v>
      </c>
      <c r="N338" s="27">
        <v>110.89</v>
      </c>
      <c r="O338" s="27">
        <v>77.25</v>
      </c>
      <c r="P338" s="27">
        <v>4.6900000000000004</v>
      </c>
      <c r="Q338" s="27">
        <v>-9.08</v>
      </c>
      <c r="R338" s="15">
        <v>4</v>
      </c>
      <c r="S338" s="2">
        <v>4</v>
      </c>
      <c r="T338" s="24">
        <v>4</v>
      </c>
      <c r="U338" s="17">
        <v>1</v>
      </c>
      <c r="V338" s="17">
        <v>1</v>
      </c>
      <c r="W338" s="25">
        <v>1</v>
      </c>
      <c r="X338" s="17">
        <v>1</v>
      </c>
      <c r="Y338" s="17">
        <v>1</v>
      </c>
      <c r="Z338" s="25">
        <v>1</v>
      </c>
      <c r="AA338" s="17">
        <v>0.70516717325227962</v>
      </c>
      <c r="AB338" s="20">
        <v>1.9378881987577641</v>
      </c>
      <c r="AC338" s="21">
        <v>1.3215276860050218</v>
      </c>
      <c r="AD338" s="6">
        <v>0.79247698030013414</v>
      </c>
      <c r="AE338" s="6">
        <v>0.76748567319537198</v>
      </c>
      <c r="AF338" s="26">
        <v>0.77998132674775311</v>
      </c>
      <c r="AG338" s="23">
        <v>0.7756721022476859</v>
      </c>
      <c r="AH338" s="6">
        <v>1.1236456688657264</v>
      </c>
      <c r="AI338" s="26">
        <v>0.94965888555670608</v>
      </c>
      <c r="AJ338" s="13"/>
    </row>
    <row r="339" spans="1:36">
      <c r="A339" s="14" t="s">
        <v>2</v>
      </c>
      <c r="B339" s="13">
        <v>7973591</v>
      </c>
      <c r="C339" s="13"/>
      <c r="D339" s="13"/>
      <c r="E339" s="13"/>
      <c r="F339" s="27" t="s">
        <v>1100</v>
      </c>
      <c r="G339" s="3" t="s">
        <v>479</v>
      </c>
      <c r="H339" s="2">
        <v>62</v>
      </c>
      <c r="I339" s="27" t="s">
        <v>280</v>
      </c>
      <c r="J339" s="27">
        <v>432.86</v>
      </c>
      <c r="K339" s="27">
        <v>7</v>
      </c>
      <c r="L339" s="27">
        <v>5</v>
      </c>
      <c r="M339" s="27">
        <v>2</v>
      </c>
      <c r="N339" s="27">
        <v>118.71</v>
      </c>
      <c r="O339" s="27">
        <v>97.12</v>
      </c>
      <c r="P339" s="27">
        <v>4.3</v>
      </c>
      <c r="Q339" s="27">
        <v>-9.31</v>
      </c>
      <c r="R339" s="15">
        <v>4</v>
      </c>
      <c r="S339" s="2">
        <v>4</v>
      </c>
      <c r="T339" s="24">
        <v>4</v>
      </c>
      <c r="U339" s="17">
        <v>1</v>
      </c>
      <c r="V339" s="17">
        <v>1</v>
      </c>
      <c r="W339" s="25">
        <v>1</v>
      </c>
      <c r="X339" s="17">
        <v>1</v>
      </c>
      <c r="Y339" s="17">
        <v>1</v>
      </c>
      <c r="Z339" s="25">
        <v>1</v>
      </c>
      <c r="AA339" s="17">
        <v>0.89969604863221886</v>
      </c>
      <c r="AB339" s="20">
        <v>1.1428571428571428</v>
      </c>
      <c r="AC339" s="21">
        <v>1.0212765957446808</v>
      </c>
      <c r="AD339" s="6">
        <v>0.87017080189818652</v>
      </c>
      <c r="AE339" s="6">
        <v>0.86146351072949923</v>
      </c>
      <c r="AF339" s="26">
        <v>0.86581715631384282</v>
      </c>
      <c r="AG339" s="23">
        <v>0.7756721022476859</v>
      </c>
      <c r="AH339" s="6">
        <v>1.1315033308857665</v>
      </c>
      <c r="AI339" s="26">
        <v>0.95358771656672614</v>
      </c>
      <c r="AJ339" s="13"/>
    </row>
    <row r="340" spans="1:36">
      <c r="A340" s="14" t="s">
        <v>2</v>
      </c>
      <c r="B340" s="13">
        <v>7984606</v>
      </c>
      <c r="C340" s="13"/>
      <c r="D340" s="13"/>
      <c r="E340" s="13"/>
      <c r="F340" s="27" t="s">
        <v>1099</v>
      </c>
      <c r="G340" s="3" t="s">
        <v>479</v>
      </c>
      <c r="H340" s="2">
        <v>62</v>
      </c>
      <c r="I340" s="27" t="s">
        <v>290</v>
      </c>
      <c r="J340" s="27">
        <v>428.44</v>
      </c>
      <c r="K340" s="27">
        <v>8</v>
      </c>
      <c r="L340" s="27">
        <v>6</v>
      </c>
      <c r="M340" s="27">
        <v>2</v>
      </c>
      <c r="N340" s="27">
        <v>120.19</v>
      </c>
      <c r="O340" s="27">
        <v>106.35</v>
      </c>
      <c r="P340" s="27">
        <v>3.73</v>
      </c>
      <c r="Q340" s="27">
        <v>-8.83</v>
      </c>
      <c r="R340" s="15">
        <v>4</v>
      </c>
      <c r="S340" s="2">
        <v>4</v>
      </c>
      <c r="T340" s="24">
        <v>4</v>
      </c>
      <c r="U340" s="17">
        <v>1</v>
      </c>
      <c r="V340" s="17">
        <v>1</v>
      </c>
      <c r="W340" s="25">
        <v>1</v>
      </c>
      <c r="X340" s="17">
        <v>1</v>
      </c>
      <c r="Y340" s="17">
        <v>1</v>
      </c>
      <c r="Z340" s="25">
        <v>1</v>
      </c>
      <c r="AA340" s="17">
        <v>0.61129568106312293</v>
      </c>
      <c r="AB340" s="20">
        <v>1.3737373737373737</v>
      </c>
      <c r="AC340" s="21">
        <v>0.99251652740024832</v>
      </c>
      <c r="AD340" s="6">
        <v>0.96688604050345683</v>
      </c>
      <c r="AE340" s="6">
        <v>0.87993110429540555</v>
      </c>
      <c r="AF340" s="26">
        <v>0.92340857239943119</v>
      </c>
      <c r="AG340" s="23">
        <v>1.0044739699424516</v>
      </c>
      <c r="AH340" s="6">
        <v>1.2569165988308331</v>
      </c>
      <c r="AI340" s="26">
        <v>1.1306952843866425</v>
      </c>
      <c r="AJ340" s="13"/>
    </row>
    <row r="341" spans="1:36">
      <c r="A341" s="14" t="s">
        <v>2</v>
      </c>
      <c r="B341" s="13">
        <v>7990225</v>
      </c>
      <c r="C341" s="13"/>
      <c r="D341" s="13"/>
      <c r="E341" s="13"/>
      <c r="F341" s="27" t="s">
        <v>1101</v>
      </c>
      <c r="G341" s="3" t="s">
        <v>479</v>
      </c>
      <c r="H341" s="2">
        <v>62</v>
      </c>
      <c r="I341" s="27" t="s">
        <v>296</v>
      </c>
      <c r="J341" s="27">
        <v>427.45</v>
      </c>
      <c r="K341" s="27">
        <v>8</v>
      </c>
      <c r="L341" s="27">
        <v>6</v>
      </c>
      <c r="M341" s="27">
        <v>1</v>
      </c>
      <c r="N341" s="27">
        <v>120.44</v>
      </c>
      <c r="O341" s="27">
        <v>94.32</v>
      </c>
      <c r="P341" s="27">
        <v>4.9000000000000004</v>
      </c>
      <c r="Q341" s="27">
        <v>-9.18</v>
      </c>
      <c r="R341" s="15">
        <v>4</v>
      </c>
      <c r="S341" s="2">
        <v>4</v>
      </c>
      <c r="T341" s="24">
        <v>4</v>
      </c>
      <c r="U341" s="17">
        <v>1</v>
      </c>
      <c r="V341" s="17">
        <v>1</v>
      </c>
      <c r="W341" s="25">
        <v>1</v>
      </c>
      <c r="X341" s="17">
        <v>1</v>
      </c>
      <c r="Y341" s="17">
        <v>1</v>
      </c>
      <c r="Z341" s="25">
        <v>1</v>
      </c>
      <c r="AA341" s="17">
        <v>0.87707641196013286</v>
      </c>
      <c r="AB341" s="20">
        <v>1.292929292929293</v>
      </c>
      <c r="AC341" s="21">
        <v>1.0850028524447128</v>
      </c>
      <c r="AD341" s="6">
        <v>0.81852786497647134</v>
      </c>
      <c r="AE341" s="6">
        <v>0.73646407642115463</v>
      </c>
      <c r="AF341" s="26">
        <v>0.77749597069881293</v>
      </c>
      <c r="AG341" s="23">
        <v>1.0546976684395744</v>
      </c>
      <c r="AH341" s="6">
        <v>0.87984161918158299</v>
      </c>
      <c r="AI341" s="26">
        <v>0.96726964381057867</v>
      </c>
      <c r="AJ341" s="13"/>
    </row>
    <row r="342" spans="1:36">
      <c r="A342" s="14" t="s">
        <v>2</v>
      </c>
      <c r="B342" s="13">
        <v>7990957</v>
      </c>
      <c r="C342" s="13"/>
      <c r="D342" s="13"/>
      <c r="E342" s="13"/>
      <c r="F342" s="27" t="s">
        <v>1098</v>
      </c>
      <c r="G342" s="3" t="s">
        <v>479</v>
      </c>
      <c r="H342" s="2">
        <v>62</v>
      </c>
      <c r="I342" s="27" t="s">
        <v>298</v>
      </c>
      <c r="J342" s="27">
        <v>412.44</v>
      </c>
      <c r="K342" s="27">
        <v>7</v>
      </c>
      <c r="L342" s="27">
        <v>5</v>
      </c>
      <c r="M342" s="27">
        <v>2</v>
      </c>
      <c r="N342" s="27">
        <v>118.66</v>
      </c>
      <c r="O342" s="27">
        <v>97.12</v>
      </c>
      <c r="P342" s="27">
        <v>4.1900000000000004</v>
      </c>
      <c r="Q342" s="27">
        <v>-9.1</v>
      </c>
      <c r="R342" s="15">
        <v>4</v>
      </c>
      <c r="S342" s="2">
        <v>4</v>
      </c>
      <c r="T342" s="24">
        <v>4</v>
      </c>
      <c r="U342" s="17">
        <v>1</v>
      </c>
      <c r="V342" s="17">
        <v>1</v>
      </c>
      <c r="W342" s="25">
        <v>1</v>
      </c>
      <c r="X342" s="17">
        <v>1</v>
      </c>
      <c r="Y342" s="17">
        <v>1</v>
      </c>
      <c r="Z342" s="25">
        <v>1</v>
      </c>
      <c r="AA342" s="17">
        <v>1.1162790697674418</v>
      </c>
      <c r="AB342" s="20">
        <v>0.78114478114478114</v>
      </c>
      <c r="AC342" s="21">
        <v>0.94871192545611149</v>
      </c>
      <c r="AD342" s="6">
        <v>1.0468540588909607</v>
      </c>
      <c r="AE342" s="6">
        <v>0.97944712204310014</v>
      </c>
      <c r="AF342" s="26">
        <v>1.0131505904670304</v>
      </c>
      <c r="AG342" s="23">
        <v>0.82032040878633561</v>
      </c>
      <c r="AH342" s="6">
        <v>1.198260490885394</v>
      </c>
      <c r="AI342" s="26">
        <v>1.0092904498358648</v>
      </c>
      <c r="AJ342" s="13"/>
    </row>
    <row r="343" spans="1:36">
      <c r="A343" s="14" t="s">
        <v>2</v>
      </c>
      <c r="B343" s="13">
        <v>9212235</v>
      </c>
      <c r="C343" s="13"/>
      <c r="D343" s="13"/>
      <c r="E343" s="13"/>
      <c r="F343" s="27" t="s">
        <v>1018</v>
      </c>
      <c r="G343" s="3" t="s">
        <v>530</v>
      </c>
      <c r="H343" s="2">
        <v>63</v>
      </c>
      <c r="I343" s="27" t="s">
        <v>379</v>
      </c>
      <c r="J343" s="27">
        <v>370.4</v>
      </c>
      <c r="K343" s="27">
        <v>5</v>
      </c>
      <c r="L343" s="27">
        <v>5</v>
      </c>
      <c r="M343" s="27">
        <v>1</v>
      </c>
      <c r="N343" s="27">
        <v>107.11</v>
      </c>
      <c r="O343" s="27">
        <v>80.91</v>
      </c>
      <c r="P343" s="27">
        <v>4.47</v>
      </c>
      <c r="Q343" s="27">
        <v>-8.77</v>
      </c>
      <c r="R343" s="15">
        <v>4</v>
      </c>
      <c r="S343" s="2">
        <v>4</v>
      </c>
      <c r="T343" s="24">
        <v>4</v>
      </c>
      <c r="U343" s="17">
        <v>1</v>
      </c>
      <c r="V343" s="17">
        <v>1</v>
      </c>
      <c r="W343" s="25">
        <v>1</v>
      </c>
      <c r="X343" s="17">
        <v>1</v>
      </c>
      <c r="Y343" s="17">
        <v>1</v>
      </c>
      <c r="Z343" s="25">
        <v>1</v>
      </c>
      <c r="AA343" s="17">
        <v>1.2418772563176896</v>
      </c>
      <c r="AB343" s="20">
        <v>0.72206303724928322</v>
      </c>
      <c r="AC343" s="21">
        <v>0.98197014678348649</v>
      </c>
      <c r="AD343" s="6">
        <v>1.089239186399072</v>
      </c>
      <c r="AE343" s="6">
        <v>1.0253837283889327</v>
      </c>
      <c r="AF343" s="26">
        <v>1.0573114573940023</v>
      </c>
      <c r="AG343" s="23">
        <v>0.90896071036425252</v>
      </c>
      <c r="AH343" s="6">
        <v>0.68889895596451767</v>
      </c>
      <c r="AI343" s="26">
        <v>0.79892983316438504</v>
      </c>
      <c r="AJ343" s="13"/>
    </row>
    <row r="344" spans="1:36">
      <c r="A344" s="14" t="s">
        <v>2</v>
      </c>
      <c r="B344" s="13">
        <v>9225396</v>
      </c>
      <c r="C344" s="13"/>
      <c r="D344" s="13"/>
      <c r="E344" s="13"/>
      <c r="F344" s="27" t="s">
        <v>1020</v>
      </c>
      <c r="G344" s="3" t="s">
        <v>530</v>
      </c>
      <c r="H344" s="2">
        <v>63</v>
      </c>
      <c r="I344" s="27" t="s">
        <v>261</v>
      </c>
      <c r="J344" s="27">
        <v>376.8</v>
      </c>
      <c r="K344" s="27">
        <v>5</v>
      </c>
      <c r="L344" s="27">
        <v>5</v>
      </c>
      <c r="M344" s="27">
        <v>1</v>
      </c>
      <c r="N344" s="27">
        <v>102.19</v>
      </c>
      <c r="O344" s="27">
        <v>80.91</v>
      </c>
      <c r="P344" s="27">
        <v>4.08</v>
      </c>
      <c r="Q344" s="27">
        <v>-8.6</v>
      </c>
      <c r="R344" s="15">
        <v>4</v>
      </c>
      <c r="S344" s="2">
        <v>4</v>
      </c>
      <c r="T344" s="24">
        <v>4</v>
      </c>
      <c r="U344" s="17">
        <v>1</v>
      </c>
      <c r="V344" s="17">
        <v>1</v>
      </c>
      <c r="W344" s="25">
        <v>1</v>
      </c>
      <c r="X344" s="17">
        <v>1</v>
      </c>
      <c r="Y344" s="17">
        <v>1</v>
      </c>
      <c r="Z344" s="25">
        <v>1</v>
      </c>
      <c r="AA344" s="17">
        <v>1.5884476534296028</v>
      </c>
      <c r="AB344" s="20">
        <v>0.84240687679083048</v>
      </c>
      <c r="AC344" s="21">
        <v>1.2154272651102167</v>
      </c>
      <c r="AD344" s="6">
        <v>0.87139134911925764</v>
      </c>
      <c r="AE344" s="6">
        <v>0.94736540122890522</v>
      </c>
      <c r="AF344" s="26">
        <v>0.90937837517408138</v>
      </c>
      <c r="AG344" s="23">
        <v>0.93736573256313538</v>
      </c>
      <c r="AH344" s="6">
        <v>1.0145602806022898</v>
      </c>
      <c r="AI344" s="26">
        <v>0.97596300658271251</v>
      </c>
      <c r="AJ344" s="13"/>
    </row>
    <row r="345" spans="1:36">
      <c r="A345" s="14" t="s">
        <v>2</v>
      </c>
      <c r="B345" s="13">
        <v>9229906</v>
      </c>
      <c r="C345" s="13"/>
      <c r="D345" s="13"/>
      <c r="E345" s="13"/>
      <c r="F345" s="27" t="s">
        <v>1016</v>
      </c>
      <c r="G345" s="3" t="s">
        <v>530</v>
      </c>
      <c r="H345" s="2">
        <v>63</v>
      </c>
      <c r="I345" s="27" t="s">
        <v>261</v>
      </c>
      <c r="J345" s="27">
        <v>376.8</v>
      </c>
      <c r="K345" s="27">
        <v>5</v>
      </c>
      <c r="L345" s="27">
        <v>5</v>
      </c>
      <c r="M345" s="27">
        <v>1</v>
      </c>
      <c r="N345" s="27">
        <v>102.19</v>
      </c>
      <c r="O345" s="27">
        <v>80.91</v>
      </c>
      <c r="P345" s="27">
        <v>4.08</v>
      </c>
      <c r="Q345" s="27">
        <v>-8.6</v>
      </c>
      <c r="R345" s="15">
        <v>4</v>
      </c>
      <c r="S345" s="2">
        <v>4</v>
      </c>
      <c r="T345" s="24">
        <v>4</v>
      </c>
      <c r="U345" s="17">
        <v>1</v>
      </c>
      <c r="V345" s="17">
        <v>1</v>
      </c>
      <c r="W345" s="25">
        <v>1</v>
      </c>
      <c r="X345" s="17">
        <v>1</v>
      </c>
      <c r="Y345" s="17">
        <v>1</v>
      </c>
      <c r="Z345" s="25">
        <v>1</v>
      </c>
      <c r="AA345" s="17">
        <v>0.49097472924187724</v>
      </c>
      <c r="AB345" s="20">
        <v>1.0143266475644694</v>
      </c>
      <c r="AC345" s="21">
        <v>0.7526506884031734</v>
      </c>
      <c r="AD345" s="6">
        <v>1.0373706537134018</v>
      </c>
      <c r="AE345" s="6">
        <v>1.0399488381671846</v>
      </c>
      <c r="AF345" s="26">
        <v>1.0386597459402931</v>
      </c>
      <c r="AG345" s="23">
        <v>1.0712751229292976</v>
      </c>
      <c r="AH345" s="6">
        <v>0.91592247554373374</v>
      </c>
      <c r="AI345" s="26">
        <v>0.99359879923651562</v>
      </c>
      <c r="AJ345" s="13"/>
    </row>
    <row r="346" spans="1:36">
      <c r="A346" s="14" t="s">
        <v>2</v>
      </c>
      <c r="B346" s="13">
        <v>9246941</v>
      </c>
      <c r="C346" s="13"/>
      <c r="D346" s="13"/>
      <c r="E346" s="13"/>
      <c r="F346" s="27" t="s">
        <v>1017</v>
      </c>
      <c r="G346" s="3" t="s">
        <v>530</v>
      </c>
      <c r="H346" s="2">
        <v>63</v>
      </c>
      <c r="I346" s="27" t="s">
        <v>379</v>
      </c>
      <c r="J346" s="27">
        <v>370.4</v>
      </c>
      <c r="K346" s="27">
        <v>6</v>
      </c>
      <c r="L346" s="27">
        <v>5</v>
      </c>
      <c r="M346" s="27">
        <v>1</v>
      </c>
      <c r="N346" s="27">
        <v>106.95</v>
      </c>
      <c r="O346" s="27">
        <v>80.91</v>
      </c>
      <c r="P346" s="27">
        <v>4.34</v>
      </c>
      <c r="Q346" s="27">
        <v>-8.7799999999999994</v>
      </c>
      <c r="R346" s="15">
        <v>4</v>
      </c>
      <c r="S346" s="2">
        <v>4</v>
      </c>
      <c r="T346" s="24">
        <v>4</v>
      </c>
      <c r="U346" s="17">
        <v>1</v>
      </c>
      <c r="V346" s="17">
        <v>1</v>
      </c>
      <c r="W346" s="25">
        <v>1</v>
      </c>
      <c r="X346" s="17">
        <v>1</v>
      </c>
      <c r="Y346" s="17">
        <v>1</v>
      </c>
      <c r="Z346" s="25">
        <v>1</v>
      </c>
      <c r="AA346" s="17">
        <v>1.1552346570397112</v>
      </c>
      <c r="AB346" s="20">
        <v>0.79083094555873878</v>
      </c>
      <c r="AC346" s="21">
        <v>0.97303280129922498</v>
      </c>
      <c r="AD346" s="6">
        <v>0.96821261013250837</v>
      </c>
      <c r="AE346" s="6">
        <v>1.0321296739704389</v>
      </c>
      <c r="AF346" s="26">
        <v>1.0001711420514736</v>
      </c>
      <c r="AG346" s="23">
        <v>0.80345634219697326</v>
      </c>
      <c r="AH346" s="6">
        <v>0.76092021045171732</v>
      </c>
      <c r="AI346" s="26">
        <v>0.78218827632434529</v>
      </c>
      <c r="AJ346" s="13"/>
    </row>
    <row r="347" spans="1:36">
      <c r="A347" s="14" t="s">
        <v>2</v>
      </c>
      <c r="B347" s="13">
        <v>9279924</v>
      </c>
      <c r="C347" s="13"/>
      <c r="D347" s="13"/>
      <c r="E347" s="13"/>
      <c r="F347" s="27" t="s">
        <v>1019</v>
      </c>
      <c r="G347" s="3" t="s">
        <v>530</v>
      </c>
      <c r="H347" s="2">
        <v>63</v>
      </c>
      <c r="I347" s="27" t="s">
        <v>261</v>
      </c>
      <c r="J347" s="27">
        <v>376.8</v>
      </c>
      <c r="K347" s="27">
        <v>5</v>
      </c>
      <c r="L347" s="27">
        <v>5</v>
      </c>
      <c r="M347" s="27">
        <v>1</v>
      </c>
      <c r="N347" s="27">
        <v>102.19</v>
      </c>
      <c r="O347" s="27">
        <v>80.91</v>
      </c>
      <c r="P347" s="27">
        <v>4.08</v>
      </c>
      <c r="Q347" s="27">
        <v>-8.6</v>
      </c>
      <c r="R347" s="15">
        <v>4</v>
      </c>
      <c r="S347" s="2">
        <v>4</v>
      </c>
      <c r="T347" s="24">
        <v>4</v>
      </c>
      <c r="U347" s="17">
        <v>1</v>
      </c>
      <c r="V347" s="17">
        <v>1</v>
      </c>
      <c r="W347" s="25">
        <v>1</v>
      </c>
      <c r="X347" s="17">
        <v>1</v>
      </c>
      <c r="Y347" s="17">
        <v>1</v>
      </c>
      <c r="Z347" s="25">
        <v>1</v>
      </c>
      <c r="AA347" s="17">
        <v>1.3285198555956679</v>
      </c>
      <c r="AB347" s="20">
        <v>0.92836676217764991</v>
      </c>
      <c r="AC347" s="21">
        <v>1.1284433088866588</v>
      </c>
      <c r="AD347" s="6">
        <v>1.0319108081675419</v>
      </c>
      <c r="AE347" s="6">
        <v>0.92604967970125485</v>
      </c>
      <c r="AF347" s="26">
        <v>0.97898024393439842</v>
      </c>
      <c r="AG347" s="23">
        <v>0.93736573256313538</v>
      </c>
      <c r="AH347" s="6">
        <v>1.2498206355245598</v>
      </c>
      <c r="AI347" s="26">
        <v>1.0935931840438475</v>
      </c>
      <c r="AJ347" s="13"/>
    </row>
    <row r="348" spans="1:36">
      <c r="A348" s="14" t="s">
        <v>2</v>
      </c>
      <c r="B348" s="13">
        <v>9032522</v>
      </c>
      <c r="C348" s="13"/>
      <c r="D348" s="13"/>
      <c r="E348" s="13"/>
      <c r="F348" s="27" t="s">
        <v>1023</v>
      </c>
      <c r="G348" s="3" t="s">
        <v>511</v>
      </c>
      <c r="H348" s="2">
        <v>64</v>
      </c>
      <c r="I348" s="27" t="s">
        <v>190</v>
      </c>
      <c r="J348" s="27">
        <v>363.8</v>
      </c>
      <c r="K348" s="27">
        <v>5</v>
      </c>
      <c r="L348" s="27">
        <v>5</v>
      </c>
      <c r="M348" s="27">
        <v>0</v>
      </c>
      <c r="N348" s="27">
        <v>98.95</v>
      </c>
      <c r="O348" s="27">
        <v>61.04</v>
      </c>
      <c r="P348" s="27">
        <v>4.87</v>
      </c>
      <c r="Q348" s="27">
        <v>-8.76</v>
      </c>
      <c r="R348" s="15">
        <v>4</v>
      </c>
      <c r="S348" s="2">
        <v>4</v>
      </c>
      <c r="T348" s="24">
        <v>4</v>
      </c>
      <c r="U348" s="17">
        <v>1</v>
      </c>
      <c r="V348" s="17">
        <v>1</v>
      </c>
      <c r="W348" s="25">
        <v>1</v>
      </c>
      <c r="X348" s="17">
        <v>0.83333333333333337</v>
      </c>
      <c r="Y348" s="17">
        <v>1</v>
      </c>
      <c r="Z348" s="25">
        <v>0.91666666666666674</v>
      </c>
      <c r="AA348" s="17">
        <v>1.0835734870317002</v>
      </c>
      <c r="AB348" s="20">
        <v>1.0838709677419347</v>
      </c>
      <c r="AC348" s="21">
        <v>1.0837222273868174</v>
      </c>
      <c r="AD348" s="6">
        <v>1.0749185667752448</v>
      </c>
      <c r="AE348" s="6">
        <v>0.944019167722432</v>
      </c>
      <c r="AF348" s="26">
        <v>1.0094688672488383</v>
      </c>
      <c r="AG348" s="23">
        <v>1.1324617249715074</v>
      </c>
      <c r="AH348" s="6">
        <v>1.049522944116311</v>
      </c>
      <c r="AI348" s="26">
        <v>1.0909923345439092</v>
      </c>
      <c r="AJ348" s="13"/>
    </row>
    <row r="349" spans="1:36">
      <c r="A349" s="14" t="s">
        <v>2</v>
      </c>
      <c r="B349" s="13">
        <v>9220576</v>
      </c>
      <c r="C349" s="13"/>
      <c r="D349" s="13"/>
      <c r="E349" s="13"/>
      <c r="F349" s="27" t="s">
        <v>1012</v>
      </c>
      <c r="G349" s="3" t="s">
        <v>531</v>
      </c>
      <c r="H349" s="2">
        <v>65</v>
      </c>
      <c r="I349" s="27" t="s">
        <v>261</v>
      </c>
      <c r="J349" s="27">
        <v>376.8</v>
      </c>
      <c r="K349" s="27">
        <v>5</v>
      </c>
      <c r="L349" s="27">
        <v>5</v>
      </c>
      <c r="M349" s="27">
        <v>1</v>
      </c>
      <c r="N349" s="27">
        <v>102.19</v>
      </c>
      <c r="O349" s="27">
        <v>80.91</v>
      </c>
      <c r="P349" s="27">
        <v>4.08</v>
      </c>
      <c r="Q349" s="27">
        <v>-8.6</v>
      </c>
      <c r="R349" s="15">
        <v>4</v>
      </c>
      <c r="S349" s="2">
        <v>4</v>
      </c>
      <c r="T349" s="24">
        <v>4</v>
      </c>
      <c r="U349" s="17">
        <v>1</v>
      </c>
      <c r="V349" s="17">
        <v>1</v>
      </c>
      <c r="W349" s="25">
        <v>1</v>
      </c>
      <c r="X349" s="17">
        <v>1</v>
      </c>
      <c r="Y349" s="17">
        <v>1</v>
      </c>
      <c r="Z349" s="25">
        <v>1</v>
      </c>
      <c r="AA349" s="17">
        <v>1.3285198555956679</v>
      </c>
      <c r="AB349" s="20">
        <v>0.6876790830945555</v>
      </c>
      <c r="AC349" s="21">
        <v>1.0080994693451117</v>
      </c>
      <c r="AD349" s="6">
        <v>1.0319108081675419</v>
      </c>
      <c r="AE349" s="6">
        <v>0.93383160978277802</v>
      </c>
      <c r="AF349" s="26">
        <v>0.98287120897515989</v>
      </c>
      <c r="AG349" s="23">
        <v>0.86526067621212499</v>
      </c>
      <c r="AH349" s="6">
        <v>1.0292640527849317</v>
      </c>
      <c r="AI349" s="26">
        <v>0.9472623644985283</v>
      </c>
      <c r="AJ349" s="13"/>
    </row>
    <row r="350" spans="1:36">
      <c r="A350" s="14" t="s">
        <v>2</v>
      </c>
      <c r="B350" s="13">
        <v>9238668</v>
      </c>
      <c r="C350" s="13"/>
      <c r="D350" s="13"/>
      <c r="E350" s="13"/>
      <c r="F350" s="27" t="s">
        <v>1015</v>
      </c>
      <c r="G350" s="3" t="s">
        <v>531</v>
      </c>
      <c r="H350" s="2">
        <v>65</v>
      </c>
      <c r="I350" s="27" t="s">
        <v>379</v>
      </c>
      <c r="J350" s="27">
        <v>370.4</v>
      </c>
      <c r="K350" s="27">
        <v>5</v>
      </c>
      <c r="L350" s="27">
        <v>5</v>
      </c>
      <c r="M350" s="27">
        <v>1</v>
      </c>
      <c r="N350" s="27">
        <v>107.11</v>
      </c>
      <c r="O350" s="27">
        <v>80.91</v>
      </c>
      <c r="P350" s="27">
        <v>4.47</v>
      </c>
      <c r="Q350" s="27">
        <v>-8.77</v>
      </c>
      <c r="R350" s="15">
        <v>4</v>
      </c>
      <c r="S350" s="2">
        <v>4</v>
      </c>
      <c r="T350" s="24">
        <v>4</v>
      </c>
      <c r="U350" s="17">
        <v>1</v>
      </c>
      <c r="V350" s="17">
        <v>1</v>
      </c>
      <c r="W350" s="25">
        <v>1</v>
      </c>
      <c r="X350" s="17">
        <v>1</v>
      </c>
      <c r="Y350" s="17">
        <v>1</v>
      </c>
      <c r="Z350" s="25">
        <v>1</v>
      </c>
      <c r="AA350" s="17">
        <v>1.7328519855595668</v>
      </c>
      <c r="AB350" s="20">
        <v>1.037037037037037</v>
      </c>
      <c r="AC350" s="21">
        <v>1.3849445112983019</v>
      </c>
      <c r="AD350" s="6">
        <v>0.89119569796287712</v>
      </c>
      <c r="AE350" s="6">
        <v>1.0321296739704389</v>
      </c>
      <c r="AF350" s="26">
        <v>0.96166268596665794</v>
      </c>
      <c r="AG350" s="23">
        <v>1.0712751229292976</v>
      </c>
      <c r="AH350" s="6">
        <v>1.4372937308532436</v>
      </c>
      <c r="AI350" s="26">
        <v>1.2542844268912705</v>
      </c>
      <c r="AJ350" s="13"/>
    </row>
    <row r="351" spans="1:36">
      <c r="A351" s="14" t="s">
        <v>2</v>
      </c>
      <c r="B351" s="13">
        <v>9243417</v>
      </c>
      <c r="C351" s="13"/>
      <c r="D351" s="13"/>
      <c r="E351" s="13"/>
      <c r="F351" s="27" t="s">
        <v>1011</v>
      </c>
      <c r="G351" s="3" t="s">
        <v>531</v>
      </c>
      <c r="H351" s="2">
        <v>65</v>
      </c>
      <c r="I351" s="27" t="s">
        <v>261</v>
      </c>
      <c r="J351" s="27">
        <v>376.8</v>
      </c>
      <c r="K351" s="27">
        <v>5</v>
      </c>
      <c r="L351" s="27">
        <v>5</v>
      </c>
      <c r="M351" s="27">
        <v>1</v>
      </c>
      <c r="N351" s="27">
        <v>102.19</v>
      </c>
      <c r="O351" s="27">
        <v>80.91</v>
      </c>
      <c r="P351" s="27">
        <v>4.08</v>
      </c>
      <c r="Q351" s="27">
        <v>-8.6</v>
      </c>
      <c r="R351" s="15">
        <v>4</v>
      </c>
      <c r="S351" s="2">
        <v>4</v>
      </c>
      <c r="T351" s="24">
        <v>4</v>
      </c>
      <c r="U351" s="17">
        <v>1</v>
      </c>
      <c r="V351" s="17">
        <v>1</v>
      </c>
      <c r="W351" s="25">
        <v>1</v>
      </c>
      <c r="X351" s="17">
        <v>1</v>
      </c>
      <c r="Y351" s="17">
        <v>1</v>
      </c>
      <c r="Z351" s="25">
        <v>1</v>
      </c>
      <c r="AA351" s="17">
        <v>1.0108303249097472</v>
      </c>
      <c r="AB351" s="20">
        <v>0.84240687679083048</v>
      </c>
      <c r="AC351" s="21">
        <v>0.9266186008502888</v>
      </c>
      <c r="AD351" s="6">
        <v>0.80259729524142143</v>
      </c>
      <c r="AE351" s="6">
        <v>0.87157616913059288</v>
      </c>
      <c r="AF351" s="26">
        <v>0.83708673218600715</v>
      </c>
      <c r="AG351" s="23">
        <v>0.52075874031285307</v>
      </c>
      <c r="AH351" s="6">
        <v>1.1272892006692108</v>
      </c>
      <c r="AI351" s="26">
        <v>0.82402397049103193</v>
      </c>
      <c r="AJ351" s="13"/>
    </row>
    <row r="352" spans="1:36">
      <c r="A352" s="14" t="s">
        <v>2</v>
      </c>
      <c r="B352" s="13">
        <v>9262340</v>
      </c>
      <c r="C352" s="13"/>
      <c r="D352" s="13"/>
      <c r="E352" s="13"/>
      <c r="F352" s="27" t="s">
        <v>1013</v>
      </c>
      <c r="G352" s="3" t="s">
        <v>531</v>
      </c>
      <c r="H352" s="2">
        <v>65</v>
      </c>
      <c r="I352" s="27" t="s">
        <v>261</v>
      </c>
      <c r="J352" s="27">
        <v>376.8</v>
      </c>
      <c r="K352" s="27">
        <v>5</v>
      </c>
      <c r="L352" s="27">
        <v>5</v>
      </c>
      <c r="M352" s="27">
        <v>1</v>
      </c>
      <c r="N352" s="27">
        <v>102.19</v>
      </c>
      <c r="O352" s="27">
        <v>80.91</v>
      </c>
      <c r="P352" s="27">
        <v>4.08</v>
      </c>
      <c r="Q352" s="27">
        <v>-8.6</v>
      </c>
      <c r="R352" s="15">
        <v>4</v>
      </c>
      <c r="S352" s="2">
        <v>4</v>
      </c>
      <c r="T352" s="24">
        <v>4</v>
      </c>
      <c r="U352" s="17">
        <v>1</v>
      </c>
      <c r="V352" s="17">
        <v>1</v>
      </c>
      <c r="W352" s="25">
        <v>1</v>
      </c>
      <c r="X352" s="17">
        <v>1</v>
      </c>
      <c r="Y352" s="17">
        <v>1</v>
      </c>
      <c r="Z352" s="25">
        <v>1</v>
      </c>
      <c r="AA352" s="17">
        <v>1.1263537906137184</v>
      </c>
      <c r="AB352" s="20">
        <v>0.92836676217764991</v>
      </c>
      <c r="AC352" s="21">
        <v>1.0273602763956842</v>
      </c>
      <c r="AD352" s="6">
        <v>0.96109339976388708</v>
      </c>
      <c r="AE352" s="6">
        <v>0.99868102712880424</v>
      </c>
      <c r="AF352" s="26">
        <v>0.97988721344634566</v>
      </c>
      <c r="AG352" s="23">
        <v>1.0935933546569914</v>
      </c>
      <c r="AH352" s="6">
        <v>0.7119721267384489</v>
      </c>
      <c r="AI352" s="26">
        <v>0.90278274069772013</v>
      </c>
      <c r="AJ352" s="13"/>
    </row>
    <row r="353" spans="1:36">
      <c r="A353" s="14" t="s">
        <v>2</v>
      </c>
      <c r="B353" s="13">
        <v>9267157</v>
      </c>
      <c r="C353" s="13"/>
      <c r="D353" s="13"/>
      <c r="E353" s="13"/>
      <c r="F353" s="27" t="s">
        <v>1014</v>
      </c>
      <c r="G353" s="3" t="s">
        <v>531</v>
      </c>
      <c r="H353" s="2">
        <v>65</v>
      </c>
      <c r="I353" s="27" t="s">
        <v>379</v>
      </c>
      <c r="J353" s="27">
        <v>370.4</v>
      </c>
      <c r="K353" s="27">
        <v>6</v>
      </c>
      <c r="L353" s="27">
        <v>5</v>
      </c>
      <c r="M353" s="27">
        <v>1</v>
      </c>
      <c r="N353" s="27">
        <v>106.95</v>
      </c>
      <c r="O353" s="27">
        <v>80.91</v>
      </c>
      <c r="P353" s="27">
        <v>4.34</v>
      </c>
      <c r="Q353" s="27">
        <v>-8.7799999999999994</v>
      </c>
      <c r="R353" s="15">
        <v>4</v>
      </c>
      <c r="S353" s="2">
        <v>4</v>
      </c>
      <c r="T353" s="24">
        <v>4</v>
      </c>
      <c r="U353" s="17">
        <v>1</v>
      </c>
      <c r="V353" s="17">
        <v>1</v>
      </c>
      <c r="W353" s="25">
        <v>1</v>
      </c>
      <c r="X353" s="17">
        <v>1</v>
      </c>
      <c r="Y353" s="17">
        <v>1</v>
      </c>
      <c r="Z353" s="25">
        <v>1</v>
      </c>
      <c r="AA353" s="17">
        <v>1.3862815884476534</v>
      </c>
      <c r="AB353" s="20">
        <v>0.75644699140401106</v>
      </c>
      <c r="AC353" s="21">
        <v>1.0713642899258322</v>
      </c>
      <c r="AD353" s="6">
        <v>1.089239186399072</v>
      </c>
      <c r="AE353" s="6">
        <v>0.96841796570065863</v>
      </c>
      <c r="AF353" s="26">
        <v>1.0288285760498654</v>
      </c>
      <c r="AG353" s="23">
        <v>0.93736573256313538</v>
      </c>
      <c r="AH353" s="6">
        <v>1.0991069706524805</v>
      </c>
      <c r="AI353" s="26">
        <v>1.0182363516078079</v>
      </c>
      <c r="AJ353" s="13"/>
    </row>
    <row r="354" spans="1:36">
      <c r="A354" s="14" t="s">
        <v>2</v>
      </c>
      <c r="B354" s="13">
        <v>7986306</v>
      </c>
      <c r="C354" s="13"/>
      <c r="D354" s="13"/>
      <c r="E354" s="13"/>
      <c r="F354" s="27" t="s">
        <v>992</v>
      </c>
      <c r="G354" s="3" t="s">
        <v>493</v>
      </c>
      <c r="H354" s="2">
        <v>66</v>
      </c>
      <c r="I354" s="27" t="s">
        <v>293</v>
      </c>
      <c r="J354" s="27">
        <v>403.86</v>
      </c>
      <c r="K354" s="27">
        <v>7</v>
      </c>
      <c r="L354" s="27">
        <v>4</v>
      </c>
      <c r="M354" s="27">
        <v>1</v>
      </c>
      <c r="N354" s="27">
        <v>112.47</v>
      </c>
      <c r="O354" s="27">
        <v>68.02</v>
      </c>
      <c r="P354" s="27">
        <v>5.41</v>
      </c>
      <c r="Q354" s="27">
        <v>-9.76</v>
      </c>
      <c r="R354" s="15">
        <v>4</v>
      </c>
      <c r="S354" s="2">
        <v>4</v>
      </c>
      <c r="T354" s="24">
        <v>4</v>
      </c>
      <c r="U354" s="17">
        <v>1</v>
      </c>
      <c r="V354" s="17">
        <v>1</v>
      </c>
      <c r="W354" s="25">
        <v>1</v>
      </c>
      <c r="X354" s="17">
        <v>1</v>
      </c>
      <c r="Y354" s="17">
        <v>1</v>
      </c>
      <c r="Z354" s="25">
        <v>1</v>
      </c>
      <c r="AA354" s="17">
        <v>0.90365448504983392</v>
      </c>
      <c r="AB354" s="20">
        <v>1.67003367003367</v>
      </c>
      <c r="AC354" s="21">
        <v>1.286844077541752</v>
      </c>
      <c r="AD354" s="6">
        <v>0.55250630885911822</v>
      </c>
      <c r="AE354" s="6">
        <v>0.78643842446401868</v>
      </c>
      <c r="AF354" s="26">
        <v>0.66947236666156851</v>
      </c>
      <c r="AG354" s="23">
        <v>0.90402657294820654</v>
      </c>
      <c r="AH354" s="6">
        <v>1.1883575116218785</v>
      </c>
      <c r="AI354" s="26">
        <v>1.0461920422850426</v>
      </c>
      <c r="AJ354" s="13"/>
    </row>
    <row r="355" spans="1:36">
      <c r="A355" s="14" t="s">
        <v>2</v>
      </c>
      <c r="B355" s="31">
        <v>9002448</v>
      </c>
      <c r="C355" s="31"/>
      <c r="D355" s="31"/>
      <c r="E355" s="13"/>
      <c r="F355" s="27" t="s">
        <v>1411</v>
      </c>
      <c r="G355" s="3" t="s">
        <v>497</v>
      </c>
      <c r="H355" s="2">
        <v>67</v>
      </c>
      <c r="I355" s="27" t="s">
        <v>302</v>
      </c>
      <c r="J355" s="27">
        <v>390.82</v>
      </c>
      <c r="K355" s="27">
        <v>6</v>
      </c>
      <c r="L355" s="27">
        <v>5</v>
      </c>
      <c r="M355" s="27">
        <v>1</v>
      </c>
      <c r="N355" s="27">
        <v>105.46</v>
      </c>
      <c r="O355" s="27">
        <v>80.91</v>
      </c>
      <c r="P355" s="27">
        <v>4.46</v>
      </c>
      <c r="Q355" s="27">
        <v>-9</v>
      </c>
      <c r="R355" s="15">
        <v>4</v>
      </c>
      <c r="S355" s="2">
        <v>4</v>
      </c>
      <c r="T355" s="24">
        <v>4</v>
      </c>
      <c r="U355" s="17">
        <v>1</v>
      </c>
      <c r="V355" s="17">
        <v>1</v>
      </c>
      <c r="W355" s="25">
        <v>1</v>
      </c>
      <c r="X355" s="17">
        <v>1</v>
      </c>
      <c r="Y355" s="17">
        <v>1</v>
      </c>
      <c r="Z355" s="25">
        <v>1</v>
      </c>
      <c r="AA355" s="17">
        <v>1.5357142857142858</v>
      </c>
      <c r="AB355" s="20">
        <v>0.85714285714285665</v>
      </c>
      <c r="AC355" s="21">
        <v>1.1964285714285712</v>
      </c>
      <c r="AD355" s="6">
        <v>0.76157443626778332</v>
      </c>
      <c r="AE355" s="6">
        <v>0.77962792114149582</v>
      </c>
      <c r="AF355" s="26">
        <v>0.77060117870463962</v>
      </c>
      <c r="AG355" s="23">
        <v>0.77294810334287845</v>
      </c>
      <c r="AH355" s="6">
        <v>0.90154795630670181</v>
      </c>
      <c r="AI355" s="26">
        <v>0.83724802982479019</v>
      </c>
      <c r="AJ355" s="13"/>
    </row>
    <row r="356" spans="1:36">
      <c r="A356" s="14" t="s">
        <v>2</v>
      </c>
      <c r="B356" s="13">
        <v>7980016</v>
      </c>
      <c r="C356" s="13"/>
      <c r="D356" s="13"/>
      <c r="E356" s="13"/>
      <c r="F356" s="27" t="s">
        <v>1021</v>
      </c>
      <c r="G356" s="3" t="s">
        <v>491</v>
      </c>
      <c r="H356" s="2">
        <v>68</v>
      </c>
      <c r="I356" s="27" t="s">
        <v>284</v>
      </c>
      <c r="J356" s="27">
        <v>397.47</v>
      </c>
      <c r="K356" s="27">
        <v>7</v>
      </c>
      <c r="L356" s="27">
        <v>4</v>
      </c>
      <c r="M356" s="27">
        <v>0</v>
      </c>
      <c r="N356" s="27">
        <v>117.33</v>
      </c>
      <c r="O356" s="27">
        <v>59.23</v>
      </c>
      <c r="P356" s="27">
        <v>5.25</v>
      </c>
      <c r="Q356" s="27">
        <v>-9.2100000000000009</v>
      </c>
      <c r="R356" s="15">
        <v>4</v>
      </c>
      <c r="S356" s="2">
        <v>4</v>
      </c>
      <c r="T356" s="24">
        <v>4</v>
      </c>
      <c r="U356" s="17">
        <v>1</v>
      </c>
      <c r="V356" s="17">
        <v>1</v>
      </c>
      <c r="W356" s="25">
        <v>1</v>
      </c>
      <c r="X356" s="17">
        <v>1</v>
      </c>
      <c r="Y356" s="17">
        <v>1</v>
      </c>
      <c r="Z356" s="25">
        <v>1</v>
      </c>
      <c r="AA356" s="17">
        <v>0.69102990033222589</v>
      </c>
      <c r="AB356" s="20">
        <v>1.0774410774410774</v>
      </c>
      <c r="AC356" s="21">
        <v>0.88423548888665171</v>
      </c>
      <c r="AD356" s="6">
        <v>0.55250630885911822</v>
      </c>
      <c r="AE356" s="6">
        <v>0.60495263420309131</v>
      </c>
      <c r="AF356" s="26">
        <v>0.57872947153110477</v>
      </c>
      <c r="AG356" s="23">
        <v>1.0312599424742503</v>
      </c>
      <c r="AH356" s="6">
        <v>0.96117151675298995</v>
      </c>
      <c r="AI356" s="26">
        <v>0.99621572961362015</v>
      </c>
      <c r="AJ356" s="13"/>
    </row>
    <row r="357" spans="1:36">
      <c r="A357" s="14" t="s">
        <v>2</v>
      </c>
      <c r="B357" s="13">
        <v>7984997</v>
      </c>
      <c r="C357" s="13"/>
      <c r="D357" s="13"/>
      <c r="E357" s="13"/>
      <c r="F357" s="27" t="s">
        <v>1022</v>
      </c>
      <c r="G357" s="3" t="s">
        <v>491</v>
      </c>
      <c r="H357" s="2">
        <v>68</v>
      </c>
      <c r="I357" s="27" t="s">
        <v>291</v>
      </c>
      <c r="J357" s="27">
        <v>369.42</v>
      </c>
      <c r="K357" s="27">
        <v>6</v>
      </c>
      <c r="L357" s="27">
        <v>4</v>
      </c>
      <c r="M357" s="27">
        <v>1</v>
      </c>
      <c r="N357" s="27">
        <v>107.62</v>
      </c>
      <c r="O357" s="27">
        <v>68.02</v>
      </c>
      <c r="P357" s="27">
        <v>4.91</v>
      </c>
      <c r="Q357" s="27">
        <v>-9.16</v>
      </c>
      <c r="R357" s="15">
        <v>4</v>
      </c>
      <c r="S357" s="2">
        <v>4</v>
      </c>
      <c r="T357" s="24">
        <v>4</v>
      </c>
      <c r="U357" s="17">
        <v>1</v>
      </c>
      <c r="V357" s="17">
        <v>1</v>
      </c>
      <c r="W357" s="25">
        <v>1</v>
      </c>
      <c r="X357" s="17">
        <v>1</v>
      </c>
      <c r="Y357" s="17">
        <v>1</v>
      </c>
      <c r="Z357" s="25">
        <v>1</v>
      </c>
      <c r="AA357" s="17">
        <v>1.0099667774086378</v>
      </c>
      <c r="AB357" s="20">
        <v>1.0774410774410774</v>
      </c>
      <c r="AC357" s="21">
        <v>1.0437039274248576</v>
      </c>
      <c r="AD357" s="6">
        <v>0.98661840867699679</v>
      </c>
      <c r="AE357" s="6">
        <v>0.76179220603352238</v>
      </c>
      <c r="AF357" s="26">
        <v>0.87420530735525959</v>
      </c>
      <c r="AG357" s="23">
        <v>0.93750903861295487</v>
      </c>
      <c r="AH357" s="6">
        <v>1.1574107014233921</v>
      </c>
      <c r="AI357" s="26">
        <v>1.0474598700181734</v>
      </c>
      <c r="AJ357" s="13"/>
    </row>
    <row r="358" spans="1:36">
      <c r="A358" s="14" t="s">
        <v>2</v>
      </c>
      <c r="B358" s="13">
        <v>7793050</v>
      </c>
      <c r="C358" s="13"/>
      <c r="D358" s="13"/>
      <c r="E358" s="13"/>
      <c r="F358" s="27" t="s">
        <v>647</v>
      </c>
      <c r="G358" s="3" t="s">
        <v>455</v>
      </c>
      <c r="H358" s="2">
        <v>69</v>
      </c>
      <c r="I358" s="27" t="s">
        <v>195</v>
      </c>
      <c r="J358" s="27">
        <v>319.31</v>
      </c>
      <c r="K358" s="27">
        <v>4</v>
      </c>
      <c r="L358" s="27">
        <v>6</v>
      </c>
      <c r="M358" s="27">
        <v>0</v>
      </c>
      <c r="N358" s="27">
        <v>87.16</v>
      </c>
      <c r="O358" s="27">
        <v>74.180000000000007</v>
      </c>
      <c r="P358" s="27">
        <v>3.77</v>
      </c>
      <c r="Q358" s="27">
        <v>-7.37</v>
      </c>
      <c r="R358" s="15">
        <v>1</v>
      </c>
      <c r="S358" s="2">
        <v>1</v>
      </c>
      <c r="T358" s="24">
        <v>1</v>
      </c>
      <c r="U358" s="17">
        <v>1</v>
      </c>
      <c r="V358" s="18">
        <v>1</v>
      </c>
      <c r="W358" s="25">
        <v>1</v>
      </c>
      <c r="X358" s="17">
        <v>1</v>
      </c>
      <c r="Y358" s="17">
        <v>1</v>
      </c>
      <c r="Z358" s="25">
        <v>1</v>
      </c>
      <c r="AA358" s="17">
        <v>0.72948328267477203</v>
      </c>
      <c r="AB358" s="20">
        <v>9.9378881987577633E-2</v>
      </c>
      <c r="AC358" s="21">
        <v>0.41443108233117482</v>
      </c>
      <c r="AD358" s="6">
        <v>0.84530877898680978</v>
      </c>
      <c r="AE358" s="6">
        <v>0.52436909348752125</v>
      </c>
      <c r="AF358" s="26">
        <v>0.68483893623716552</v>
      </c>
      <c r="AG358" s="23">
        <v>0.93323049801674718</v>
      </c>
      <c r="AH358" s="6">
        <v>1.0193284317031257</v>
      </c>
      <c r="AI358" s="26">
        <v>0.97627946485993644</v>
      </c>
      <c r="AJ358" s="13"/>
    </row>
    <row r="359" spans="1:36">
      <c r="A359" s="14" t="s">
        <v>2</v>
      </c>
      <c r="B359" s="13">
        <v>7842327</v>
      </c>
      <c r="C359" s="13"/>
      <c r="D359" s="13"/>
      <c r="E359" s="13"/>
      <c r="F359" s="27" t="s">
        <v>648</v>
      </c>
      <c r="G359" s="3" t="s">
        <v>455</v>
      </c>
      <c r="H359" s="2">
        <v>69</v>
      </c>
      <c r="I359" s="27" t="s">
        <v>207</v>
      </c>
      <c r="J359" s="27">
        <v>347.37</v>
      </c>
      <c r="K359" s="27">
        <v>5</v>
      </c>
      <c r="L359" s="27">
        <v>6</v>
      </c>
      <c r="M359" s="27">
        <v>0</v>
      </c>
      <c r="N359" s="27">
        <v>96.93</v>
      </c>
      <c r="O359" s="27">
        <v>74.180000000000007</v>
      </c>
      <c r="P359" s="27">
        <v>4.6399999999999997</v>
      </c>
      <c r="Q359" s="27">
        <v>-8.14</v>
      </c>
      <c r="R359" s="15">
        <v>4</v>
      </c>
      <c r="S359" s="2">
        <v>4</v>
      </c>
      <c r="T359" s="24">
        <v>4</v>
      </c>
      <c r="U359" s="17">
        <v>1</v>
      </c>
      <c r="V359" s="18">
        <v>1</v>
      </c>
      <c r="W359" s="25">
        <v>1</v>
      </c>
      <c r="X359" s="17">
        <v>1</v>
      </c>
      <c r="Y359" s="17">
        <v>1</v>
      </c>
      <c r="Z359" s="25">
        <v>1</v>
      </c>
      <c r="AA359" s="17">
        <v>1.0712250712250713</v>
      </c>
      <c r="AB359" s="20">
        <v>0.82122905027933024</v>
      </c>
      <c r="AC359" s="21">
        <v>0.94622706075220075</v>
      </c>
      <c r="AD359" s="6">
        <v>0.99074332986366298</v>
      </c>
      <c r="AE359" s="6">
        <v>0.89702423858514801</v>
      </c>
      <c r="AF359" s="26">
        <v>0.94388378422440544</v>
      </c>
      <c r="AG359" s="23">
        <v>1.3888324873096445</v>
      </c>
      <c r="AH359" s="6">
        <v>1.0697533569311934</v>
      </c>
      <c r="AI359" s="26">
        <v>1.229292922120419</v>
      </c>
      <c r="AJ359" s="13"/>
    </row>
    <row r="360" spans="1:36">
      <c r="A360" s="14" t="s">
        <v>2</v>
      </c>
      <c r="B360" s="13">
        <v>6038937</v>
      </c>
      <c r="C360" s="13"/>
      <c r="D360" s="13"/>
      <c r="E360" s="13"/>
      <c r="F360" s="27" t="s">
        <v>634</v>
      </c>
      <c r="G360" s="3" t="s">
        <v>418</v>
      </c>
      <c r="H360" s="2">
        <v>70</v>
      </c>
      <c r="I360" s="27" t="s">
        <v>76</v>
      </c>
      <c r="J360" s="27">
        <v>341.41</v>
      </c>
      <c r="K360" s="27">
        <v>5</v>
      </c>
      <c r="L360" s="27">
        <v>4</v>
      </c>
      <c r="M360" s="27">
        <v>0</v>
      </c>
      <c r="N360" s="27">
        <v>102.98</v>
      </c>
      <c r="O360" s="27">
        <v>51.81</v>
      </c>
      <c r="P360" s="27">
        <v>5.6</v>
      </c>
      <c r="Q360" s="27">
        <v>-9.2100000000000009</v>
      </c>
      <c r="R360" s="15">
        <v>4</v>
      </c>
      <c r="S360" s="2">
        <v>4</v>
      </c>
      <c r="T360" s="24">
        <v>4</v>
      </c>
      <c r="U360" s="17">
        <v>1</v>
      </c>
      <c r="V360" s="18">
        <v>1</v>
      </c>
      <c r="W360" s="25">
        <v>1</v>
      </c>
      <c r="X360" s="17">
        <v>1</v>
      </c>
      <c r="Y360" s="17">
        <v>1</v>
      </c>
      <c r="Z360" s="25">
        <v>1</v>
      </c>
      <c r="AA360" s="17">
        <v>1.2105263157894737</v>
      </c>
      <c r="AB360" s="20">
        <v>0.95128205128205146</v>
      </c>
      <c r="AC360" s="21">
        <v>1.0809041835357625</v>
      </c>
      <c r="AD360" s="6">
        <v>0.90522708757187442</v>
      </c>
      <c r="AE360" s="6">
        <v>1.0499063994399334</v>
      </c>
      <c r="AF360" s="26">
        <v>0.97756674350590389</v>
      </c>
      <c r="AG360" s="23">
        <v>0.9623988932786619</v>
      </c>
      <c r="AH360" s="6">
        <v>1.1405994838067808</v>
      </c>
      <c r="AI360" s="26">
        <v>1.0514991885427214</v>
      </c>
      <c r="AJ360" s="13"/>
    </row>
    <row r="361" spans="1:36">
      <c r="A361" s="14" t="s">
        <v>2</v>
      </c>
      <c r="B361" s="13">
        <v>6040056</v>
      </c>
      <c r="C361" s="13"/>
      <c r="D361" s="13"/>
      <c r="E361" s="13"/>
      <c r="F361" s="27" t="s">
        <v>635</v>
      </c>
      <c r="G361" s="3" t="s">
        <v>418</v>
      </c>
      <c r="H361" s="2">
        <v>70</v>
      </c>
      <c r="I361" s="27" t="s">
        <v>75</v>
      </c>
      <c r="J361" s="27">
        <v>357.41</v>
      </c>
      <c r="K361" s="27">
        <v>6</v>
      </c>
      <c r="L361" s="27">
        <v>5</v>
      </c>
      <c r="M361" s="27">
        <v>0</v>
      </c>
      <c r="N361" s="27">
        <v>104.51</v>
      </c>
      <c r="O361" s="27">
        <v>61.04</v>
      </c>
      <c r="P361" s="27">
        <v>5.13</v>
      </c>
      <c r="Q361" s="27">
        <v>-8.94</v>
      </c>
      <c r="R361" s="15">
        <v>4</v>
      </c>
      <c r="S361" s="2">
        <v>4</v>
      </c>
      <c r="T361" s="24">
        <v>4</v>
      </c>
      <c r="U361" s="17">
        <v>1</v>
      </c>
      <c r="V361" s="18">
        <v>1</v>
      </c>
      <c r="W361" s="25">
        <v>1</v>
      </c>
      <c r="X361" s="17">
        <v>1</v>
      </c>
      <c r="Y361" s="17">
        <v>1</v>
      </c>
      <c r="Z361" s="25">
        <v>1</v>
      </c>
      <c r="AA361" s="17">
        <v>1.3617021276595744</v>
      </c>
      <c r="AB361" s="20">
        <v>1.4149253731343292</v>
      </c>
      <c r="AC361" s="21">
        <v>1.3883137503969518</v>
      </c>
      <c r="AD361" s="6">
        <v>1.0377443473560943</v>
      </c>
      <c r="AE361" s="6">
        <v>0.90103962801588511</v>
      </c>
      <c r="AF361" s="26">
        <v>0.96939198768598978</v>
      </c>
      <c r="AG361" s="23">
        <v>1.0319806503628048</v>
      </c>
      <c r="AH361" s="6">
        <v>0.96696235476251269</v>
      </c>
      <c r="AI361" s="26">
        <v>0.99947150256265882</v>
      </c>
      <c r="AJ361" s="13"/>
    </row>
    <row r="362" spans="1:36">
      <c r="A362" s="14" t="s">
        <v>2</v>
      </c>
      <c r="B362" s="13">
        <v>6037809</v>
      </c>
      <c r="C362" s="13"/>
      <c r="D362" s="13"/>
      <c r="E362" s="13"/>
      <c r="F362" s="27" t="s">
        <v>636</v>
      </c>
      <c r="G362" s="3" t="s">
        <v>417</v>
      </c>
      <c r="H362" s="2">
        <v>71</v>
      </c>
      <c r="I362" s="27" t="s">
        <v>75</v>
      </c>
      <c r="J362" s="27">
        <v>357.41</v>
      </c>
      <c r="K362" s="27">
        <v>6</v>
      </c>
      <c r="L362" s="27">
        <v>5</v>
      </c>
      <c r="M362" s="27">
        <v>0</v>
      </c>
      <c r="N362" s="27">
        <v>104.51</v>
      </c>
      <c r="O362" s="27">
        <v>61.04</v>
      </c>
      <c r="P362" s="27">
        <v>5.13</v>
      </c>
      <c r="Q362" s="27">
        <v>-8.94</v>
      </c>
      <c r="R362" s="15">
        <v>4</v>
      </c>
      <c r="S362" s="2">
        <v>4</v>
      </c>
      <c r="T362" s="24">
        <v>4</v>
      </c>
      <c r="U362" s="17">
        <v>1</v>
      </c>
      <c r="V362" s="18">
        <v>1</v>
      </c>
      <c r="W362" s="25">
        <v>1</v>
      </c>
      <c r="X362" s="17">
        <v>1</v>
      </c>
      <c r="Y362" s="17">
        <v>1</v>
      </c>
      <c r="Z362" s="25">
        <v>1</v>
      </c>
      <c r="AA362" s="17">
        <v>0.97368421052631582</v>
      </c>
      <c r="AB362" s="20">
        <v>0.91538461538461557</v>
      </c>
      <c r="AC362" s="21">
        <v>0.9445344129554657</v>
      </c>
      <c r="AD362" s="6">
        <v>1.0345452429392852</v>
      </c>
      <c r="AE362" s="6">
        <v>1.0061602994632695</v>
      </c>
      <c r="AF362" s="26">
        <v>1.0203527712012774</v>
      </c>
      <c r="AG362" s="23">
        <v>1.272622712357498</v>
      </c>
      <c r="AH362" s="6">
        <v>1.0821072025859202</v>
      </c>
      <c r="AI362" s="26">
        <v>1.1773649574717091</v>
      </c>
      <c r="AJ362" s="13"/>
    </row>
    <row r="363" spans="1:36">
      <c r="A363" s="14" t="s">
        <v>2</v>
      </c>
      <c r="B363" s="13">
        <v>7802064</v>
      </c>
      <c r="C363" s="13"/>
      <c r="D363" s="13"/>
      <c r="E363" s="13"/>
      <c r="F363" s="27" t="s">
        <v>646</v>
      </c>
      <c r="G363" s="3" t="s">
        <v>457</v>
      </c>
      <c r="H363" s="2">
        <v>72</v>
      </c>
      <c r="I363" s="27" t="s">
        <v>196</v>
      </c>
      <c r="J363" s="27">
        <v>358.39</v>
      </c>
      <c r="K363" s="27">
        <v>5</v>
      </c>
      <c r="L363" s="27">
        <v>6</v>
      </c>
      <c r="M363" s="27">
        <v>0</v>
      </c>
      <c r="N363" s="27">
        <v>102.46</v>
      </c>
      <c r="O363" s="27">
        <v>73.930000000000007</v>
      </c>
      <c r="P363" s="27">
        <v>4.6900000000000004</v>
      </c>
      <c r="Q363" s="27">
        <v>-8.5500000000000007</v>
      </c>
      <c r="R363" s="15">
        <v>4</v>
      </c>
      <c r="S363" s="2">
        <v>4</v>
      </c>
      <c r="T363" s="24">
        <v>4</v>
      </c>
      <c r="U363" s="17">
        <v>1</v>
      </c>
      <c r="V363" s="18">
        <v>1</v>
      </c>
      <c r="W363" s="25">
        <v>1</v>
      </c>
      <c r="X363" s="17">
        <v>1</v>
      </c>
      <c r="Y363" s="17">
        <v>1</v>
      </c>
      <c r="Z363" s="25">
        <v>1</v>
      </c>
      <c r="AA363" s="17">
        <v>0.75379939209726443</v>
      </c>
      <c r="AB363" s="20">
        <v>2.4844720496894408</v>
      </c>
      <c r="AC363" s="21">
        <v>1.6191357208933526</v>
      </c>
      <c r="AD363" s="6">
        <v>0.88757421793615021</v>
      </c>
      <c r="AE363" s="6">
        <v>0.79738771241077611</v>
      </c>
      <c r="AF363" s="26">
        <v>0.84248096517346316</v>
      </c>
      <c r="AG363" s="23">
        <v>0.9049507859556335</v>
      </c>
      <c r="AH363" s="6">
        <v>0.8236678658653741</v>
      </c>
      <c r="AI363" s="26">
        <v>0.8643093259105038</v>
      </c>
      <c r="AJ363" s="13"/>
    </row>
    <row r="364" spans="1:36">
      <c r="A364" s="14" t="s">
        <v>2</v>
      </c>
      <c r="B364" s="13">
        <v>7784262</v>
      </c>
      <c r="C364" s="13"/>
      <c r="D364" s="13"/>
      <c r="E364" s="13"/>
      <c r="F364" s="27" t="s">
        <v>640</v>
      </c>
      <c r="G364" s="3" t="s">
        <v>453</v>
      </c>
      <c r="H364" s="2">
        <v>73</v>
      </c>
      <c r="I364" s="27" t="s">
        <v>190</v>
      </c>
      <c r="J364" s="27">
        <v>363.8</v>
      </c>
      <c r="K364" s="27">
        <v>4</v>
      </c>
      <c r="L364" s="27">
        <v>5</v>
      </c>
      <c r="M364" s="27">
        <v>0</v>
      </c>
      <c r="N364" s="27">
        <v>99.9</v>
      </c>
      <c r="O364" s="27">
        <v>61.04</v>
      </c>
      <c r="P364" s="27">
        <v>5</v>
      </c>
      <c r="Q364" s="27">
        <v>-8.74</v>
      </c>
      <c r="R364" s="15">
        <v>4</v>
      </c>
      <c r="S364" s="2">
        <v>4</v>
      </c>
      <c r="T364" s="24">
        <v>4</v>
      </c>
      <c r="U364" s="17">
        <v>1</v>
      </c>
      <c r="V364" s="18">
        <v>1</v>
      </c>
      <c r="W364" s="25">
        <v>1</v>
      </c>
      <c r="X364" s="17">
        <v>1</v>
      </c>
      <c r="Y364" s="17">
        <v>1</v>
      </c>
      <c r="Z364" s="25">
        <v>1</v>
      </c>
      <c r="AA364" s="17">
        <v>0.75294117647058822</v>
      </c>
      <c r="AB364" s="20">
        <v>0.98360655737704916</v>
      </c>
      <c r="AC364" s="21">
        <v>0.86827386692381869</v>
      </c>
      <c r="AD364" s="6">
        <v>0.86695835235824015</v>
      </c>
      <c r="AE364" s="6">
        <v>1.1104317945958933</v>
      </c>
      <c r="AF364" s="26">
        <v>0.98869507347706675</v>
      </c>
      <c r="AG364" s="23">
        <v>1.1582307129841345</v>
      </c>
      <c r="AH364" s="6">
        <v>1.0820570561964389</v>
      </c>
      <c r="AI364" s="26">
        <v>1.1201438845902867</v>
      </c>
      <c r="AJ364" s="13"/>
    </row>
    <row r="365" spans="1:36">
      <c r="A365" s="14" t="s">
        <v>2</v>
      </c>
      <c r="B365" s="13">
        <v>7791429</v>
      </c>
      <c r="C365" s="13"/>
      <c r="D365" s="13"/>
      <c r="E365" s="13"/>
      <c r="F365" s="27" t="s">
        <v>644</v>
      </c>
      <c r="G365" s="3" t="s">
        <v>453</v>
      </c>
      <c r="H365" s="2">
        <v>73</v>
      </c>
      <c r="I365" s="27" t="s">
        <v>194</v>
      </c>
      <c r="J365" s="27">
        <v>375.4</v>
      </c>
      <c r="K365" s="27">
        <v>5</v>
      </c>
      <c r="L365" s="27">
        <v>6</v>
      </c>
      <c r="M365" s="27">
        <v>0</v>
      </c>
      <c r="N365" s="27">
        <v>104.62</v>
      </c>
      <c r="O365" s="27">
        <v>61.04</v>
      </c>
      <c r="P365" s="27">
        <v>5.67</v>
      </c>
      <c r="Q365" s="27">
        <v>-9.19</v>
      </c>
      <c r="R365" s="15">
        <v>4</v>
      </c>
      <c r="S365" s="2">
        <v>0</v>
      </c>
      <c r="T365" s="24">
        <v>2</v>
      </c>
      <c r="U365" s="17">
        <v>1</v>
      </c>
      <c r="V365" s="18">
        <v>1</v>
      </c>
      <c r="W365" s="25">
        <v>1</v>
      </c>
      <c r="X365" s="17">
        <v>1</v>
      </c>
      <c r="Y365" s="17">
        <v>1</v>
      </c>
      <c r="Z365" s="25">
        <v>1</v>
      </c>
      <c r="AA365" s="17">
        <v>0.97264437689969607</v>
      </c>
      <c r="AB365" s="20">
        <v>2.1366459627329193</v>
      </c>
      <c r="AC365" s="21">
        <v>1.5546451698163077</v>
      </c>
      <c r="AD365" s="6">
        <v>0.70442398248900806</v>
      </c>
      <c r="AE365" s="6">
        <v>0.95339835179549315</v>
      </c>
      <c r="AF365" s="26">
        <v>0.82891116714225066</v>
      </c>
      <c r="AG365" s="23">
        <v>1.131188482444542</v>
      </c>
      <c r="AH365" s="6">
        <v>0.8486274981643247</v>
      </c>
      <c r="AI365" s="26">
        <v>0.98990799030443333</v>
      </c>
      <c r="AJ365" s="13"/>
    </row>
    <row r="366" spans="1:36">
      <c r="A366" s="14" t="s">
        <v>2</v>
      </c>
      <c r="B366" s="13">
        <v>7801234</v>
      </c>
      <c r="C366" s="13"/>
      <c r="D366" s="13"/>
      <c r="E366" s="13"/>
      <c r="F366" s="27" t="s">
        <v>643</v>
      </c>
      <c r="G366" s="3" t="s">
        <v>453</v>
      </c>
      <c r="H366" s="2">
        <v>73</v>
      </c>
      <c r="I366" s="27" t="s">
        <v>198</v>
      </c>
      <c r="J366" s="27">
        <v>373.4</v>
      </c>
      <c r="K366" s="27">
        <v>6</v>
      </c>
      <c r="L366" s="27">
        <v>6</v>
      </c>
      <c r="M366" s="27">
        <v>0</v>
      </c>
      <c r="N366" s="27">
        <v>106.19</v>
      </c>
      <c r="O366" s="27">
        <v>70.27</v>
      </c>
      <c r="P366" s="27">
        <v>4.79</v>
      </c>
      <c r="Q366" s="27">
        <v>-8.65</v>
      </c>
      <c r="R366" s="15">
        <v>4</v>
      </c>
      <c r="S366" s="2">
        <v>4</v>
      </c>
      <c r="T366" s="24">
        <v>4</v>
      </c>
      <c r="U366" s="17">
        <v>1</v>
      </c>
      <c r="V366" s="18">
        <v>1</v>
      </c>
      <c r="W366" s="25">
        <v>1</v>
      </c>
      <c r="X366" s="17">
        <v>1</v>
      </c>
      <c r="Y366" s="17">
        <v>1</v>
      </c>
      <c r="Z366" s="25">
        <v>1</v>
      </c>
      <c r="AA366" s="17">
        <v>0.85106382978723405</v>
      </c>
      <c r="AB366" s="20">
        <v>2.0372670807453415</v>
      </c>
      <c r="AC366" s="21">
        <v>1.4441654552662877</v>
      </c>
      <c r="AD366" s="6">
        <v>0.76846252635164525</v>
      </c>
      <c r="AE366" s="6">
        <v>0.75017396628119071</v>
      </c>
      <c r="AF366" s="26">
        <v>0.75931824631641798</v>
      </c>
      <c r="AG366" s="23">
        <v>1.0557759169482392</v>
      </c>
      <c r="AH366" s="6">
        <v>0.77790853998396436</v>
      </c>
      <c r="AI366" s="26">
        <v>0.91684222846610175</v>
      </c>
      <c r="AJ366" s="13"/>
    </row>
    <row r="367" spans="1:36">
      <c r="A367" s="14" t="s">
        <v>2</v>
      </c>
      <c r="B367" s="13">
        <v>7801646</v>
      </c>
      <c r="C367" s="13"/>
      <c r="D367" s="13"/>
      <c r="E367" s="13"/>
      <c r="F367" s="27" t="s">
        <v>645</v>
      </c>
      <c r="G367" s="3" t="s">
        <v>453</v>
      </c>
      <c r="H367" s="2">
        <v>73</v>
      </c>
      <c r="I367" s="27" t="s">
        <v>199</v>
      </c>
      <c r="J367" s="27">
        <v>343.38</v>
      </c>
      <c r="K367" s="27">
        <v>4</v>
      </c>
      <c r="L367" s="27">
        <v>5</v>
      </c>
      <c r="M367" s="27">
        <v>0</v>
      </c>
      <c r="N367" s="27">
        <v>99.86</v>
      </c>
      <c r="O367" s="27">
        <v>61.04</v>
      </c>
      <c r="P367" s="27">
        <v>4.88</v>
      </c>
      <c r="Q367" s="27">
        <v>-8.5299999999999994</v>
      </c>
      <c r="R367" s="15">
        <v>4</v>
      </c>
      <c r="S367" s="2">
        <v>4</v>
      </c>
      <c r="T367" s="24">
        <v>4</v>
      </c>
      <c r="U367" s="17">
        <v>1</v>
      </c>
      <c r="V367" s="18">
        <v>1</v>
      </c>
      <c r="W367" s="25">
        <v>1</v>
      </c>
      <c r="X367" s="17">
        <v>1</v>
      </c>
      <c r="Y367" s="17">
        <v>1</v>
      </c>
      <c r="Z367" s="25">
        <v>1</v>
      </c>
      <c r="AA367" s="17">
        <v>0.99696048632218848</v>
      </c>
      <c r="AB367" s="20">
        <v>2.1863354037267082</v>
      </c>
      <c r="AC367" s="21">
        <v>1.5916479450244483</v>
      </c>
      <c r="AD367" s="6">
        <v>0.96057815793955659</v>
      </c>
      <c r="AE367" s="6">
        <v>0.8580585166159439</v>
      </c>
      <c r="AF367" s="26">
        <v>0.90931833727775024</v>
      </c>
      <c r="AG367" s="23">
        <v>0.98721903922432763</v>
      </c>
      <c r="AH367" s="6">
        <v>0.97238567497995554</v>
      </c>
      <c r="AI367" s="26">
        <v>0.97980235710214159</v>
      </c>
      <c r="AJ367" s="13"/>
    </row>
    <row r="368" spans="1:36">
      <c r="A368" s="14" t="s">
        <v>2</v>
      </c>
      <c r="B368" s="13">
        <v>7833932</v>
      </c>
      <c r="C368" s="13"/>
      <c r="D368" s="13"/>
      <c r="E368" s="13"/>
      <c r="F368" s="27" t="s">
        <v>641</v>
      </c>
      <c r="G368" s="3" t="s">
        <v>453</v>
      </c>
      <c r="H368" s="2">
        <v>73</v>
      </c>
      <c r="I368" s="27" t="s">
        <v>205</v>
      </c>
      <c r="J368" s="27">
        <v>361.37</v>
      </c>
      <c r="K368" s="27">
        <v>5</v>
      </c>
      <c r="L368" s="27">
        <v>6</v>
      </c>
      <c r="M368" s="27">
        <v>0</v>
      </c>
      <c r="N368" s="27">
        <v>99.66</v>
      </c>
      <c r="O368" s="27">
        <v>61.04</v>
      </c>
      <c r="P368" s="27">
        <v>5.16</v>
      </c>
      <c r="Q368" s="27">
        <v>-8.81</v>
      </c>
      <c r="R368" s="15">
        <v>4</v>
      </c>
      <c r="S368" s="2">
        <v>4</v>
      </c>
      <c r="T368" s="24">
        <v>4</v>
      </c>
      <c r="U368" s="17">
        <v>1</v>
      </c>
      <c r="V368" s="18">
        <v>1</v>
      </c>
      <c r="W368" s="25">
        <v>1</v>
      </c>
      <c r="X368" s="17">
        <v>1</v>
      </c>
      <c r="Y368" s="17">
        <v>1</v>
      </c>
      <c r="Z368" s="25">
        <v>1</v>
      </c>
      <c r="AA368" s="17">
        <v>1.0940170940170941</v>
      </c>
      <c r="AB368" s="20">
        <v>0.66480446927374348</v>
      </c>
      <c r="AC368" s="21">
        <v>0.87941078164541886</v>
      </c>
      <c r="AD368" s="6">
        <v>1.0101696696649114</v>
      </c>
      <c r="AE368" s="6">
        <v>0.84168832776333691</v>
      </c>
      <c r="AF368" s="26">
        <v>0.92592899871412415</v>
      </c>
      <c r="AG368" s="23">
        <v>0.9548223350253805</v>
      </c>
      <c r="AH368" s="6">
        <v>1.1767286926243128</v>
      </c>
      <c r="AI368" s="26">
        <v>1.0657755138248466</v>
      </c>
      <c r="AJ368" s="13"/>
    </row>
    <row r="369" spans="1:36">
      <c r="A369" s="14" t="s">
        <v>2</v>
      </c>
      <c r="B369" s="13">
        <v>7835806</v>
      </c>
      <c r="C369" s="13"/>
      <c r="D369" s="13"/>
      <c r="E369" s="13"/>
      <c r="F369" s="27" t="s">
        <v>639</v>
      </c>
      <c r="G369" s="3" t="s">
        <v>453</v>
      </c>
      <c r="H369" s="2">
        <v>73</v>
      </c>
      <c r="I369" s="27" t="s">
        <v>75</v>
      </c>
      <c r="J369" s="27">
        <v>357.41</v>
      </c>
      <c r="K369" s="27">
        <v>4</v>
      </c>
      <c r="L369" s="27">
        <v>5</v>
      </c>
      <c r="M369" s="27">
        <v>0</v>
      </c>
      <c r="N369" s="27">
        <v>104.82</v>
      </c>
      <c r="O369" s="27">
        <v>61.04</v>
      </c>
      <c r="P369" s="27">
        <v>5.39</v>
      </c>
      <c r="Q369" s="27">
        <v>-8.9</v>
      </c>
      <c r="R369" s="15">
        <v>4</v>
      </c>
      <c r="S369" s="2">
        <v>4</v>
      </c>
      <c r="T369" s="24">
        <v>4</v>
      </c>
      <c r="U369" s="17">
        <v>1</v>
      </c>
      <c r="V369" s="18">
        <v>1</v>
      </c>
      <c r="W369" s="25">
        <v>1</v>
      </c>
      <c r="X369" s="17">
        <v>1</v>
      </c>
      <c r="Y369" s="17">
        <v>1</v>
      </c>
      <c r="Z369" s="25">
        <v>1</v>
      </c>
      <c r="AA369" s="17">
        <v>0.95726495726495731</v>
      </c>
      <c r="AB369" s="20">
        <v>0.74301675977653692</v>
      </c>
      <c r="AC369" s="21">
        <v>0.85014085852074706</v>
      </c>
      <c r="AD369" s="6">
        <v>1.0723339570289059</v>
      </c>
      <c r="AE369" s="6">
        <v>0.82632282076562891</v>
      </c>
      <c r="AF369" s="26">
        <v>0.94932838889726745</v>
      </c>
      <c r="AG369" s="23">
        <v>1.0416243654822332</v>
      </c>
      <c r="AH369" s="6">
        <v>0.98060724385359399</v>
      </c>
      <c r="AI369" s="26">
        <v>1.0111158046679136</v>
      </c>
      <c r="AJ369" s="13"/>
    </row>
    <row r="370" spans="1:36">
      <c r="A370" s="14" t="s">
        <v>2</v>
      </c>
      <c r="B370" s="13">
        <v>7839960</v>
      </c>
      <c r="C370" s="13"/>
      <c r="D370" s="13"/>
      <c r="E370" s="13"/>
      <c r="F370" s="27" t="s">
        <v>642</v>
      </c>
      <c r="G370" s="3" t="s">
        <v>453</v>
      </c>
      <c r="H370" s="2">
        <v>73</v>
      </c>
      <c r="I370" s="27" t="s">
        <v>75</v>
      </c>
      <c r="J370" s="27">
        <v>357.41</v>
      </c>
      <c r="K370" s="27">
        <v>5</v>
      </c>
      <c r="L370" s="27">
        <v>5</v>
      </c>
      <c r="M370" s="27">
        <v>0</v>
      </c>
      <c r="N370" s="27">
        <v>104.67</v>
      </c>
      <c r="O370" s="27">
        <v>61.04</v>
      </c>
      <c r="P370" s="27">
        <v>5.26</v>
      </c>
      <c r="Q370" s="27">
        <v>-8.92</v>
      </c>
      <c r="R370" s="15">
        <v>4</v>
      </c>
      <c r="S370" s="2">
        <v>4</v>
      </c>
      <c r="T370" s="24">
        <v>4</v>
      </c>
      <c r="U370" s="17">
        <v>1</v>
      </c>
      <c r="V370" s="18">
        <v>1</v>
      </c>
      <c r="W370" s="25">
        <v>1</v>
      </c>
      <c r="X370" s="17">
        <v>1</v>
      </c>
      <c r="Y370" s="17">
        <v>1</v>
      </c>
      <c r="Z370" s="25">
        <v>1</v>
      </c>
      <c r="AA370" s="17">
        <v>0.93447293447293445</v>
      </c>
      <c r="AB370" s="20">
        <v>1.4989293361884368</v>
      </c>
      <c r="AC370" s="21">
        <v>1.2167011353306856</v>
      </c>
      <c r="AD370" s="6">
        <v>0.63577112076812592</v>
      </c>
      <c r="AE370" s="6">
        <v>0.97458648477860066</v>
      </c>
      <c r="AF370" s="26">
        <v>0.80517880277336329</v>
      </c>
      <c r="AG370" s="23">
        <v>0.96149941429129226</v>
      </c>
      <c r="AH370" s="6">
        <v>1.2607807420974781</v>
      </c>
      <c r="AI370" s="26">
        <v>1.1111400781943852</v>
      </c>
      <c r="AJ370" s="13"/>
    </row>
    <row r="371" spans="1:36">
      <c r="A371" s="14" t="s">
        <v>2</v>
      </c>
      <c r="B371" s="13">
        <v>7843924</v>
      </c>
      <c r="C371" s="13"/>
      <c r="D371" s="13"/>
      <c r="E371" s="13"/>
      <c r="F371" s="27" t="s">
        <v>638</v>
      </c>
      <c r="G371" s="3" t="s">
        <v>453</v>
      </c>
      <c r="H371" s="2">
        <v>73</v>
      </c>
      <c r="I371" s="27" t="s">
        <v>205</v>
      </c>
      <c r="J371" s="27">
        <v>361.37</v>
      </c>
      <c r="K371" s="27">
        <v>4</v>
      </c>
      <c r="L371" s="27">
        <v>6</v>
      </c>
      <c r="M371" s="27">
        <v>0</v>
      </c>
      <c r="N371" s="27">
        <v>99.82</v>
      </c>
      <c r="O371" s="27">
        <v>61.04</v>
      </c>
      <c r="P371" s="27">
        <v>5.29</v>
      </c>
      <c r="Q371" s="27">
        <v>-8.7899999999999991</v>
      </c>
      <c r="R371" s="15">
        <v>4</v>
      </c>
      <c r="S371" s="2">
        <v>4</v>
      </c>
      <c r="T371" s="24">
        <v>4</v>
      </c>
      <c r="U371" s="17">
        <v>1</v>
      </c>
      <c r="V371" s="18">
        <v>1</v>
      </c>
      <c r="W371" s="25">
        <v>1</v>
      </c>
      <c r="X371" s="17">
        <v>1</v>
      </c>
      <c r="Y371" s="17">
        <v>1</v>
      </c>
      <c r="Z371" s="25">
        <v>1</v>
      </c>
      <c r="AA371" s="17">
        <v>0.88888888888888884</v>
      </c>
      <c r="AB371" s="20">
        <v>0.68435754189944187</v>
      </c>
      <c r="AC371" s="21">
        <v>0.78662321539416535</v>
      </c>
      <c r="AD371" s="6">
        <v>1.1073013686711526</v>
      </c>
      <c r="AE371" s="6">
        <v>0.74266617155588543</v>
      </c>
      <c r="AF371" s="26">
        <v>0.92498377011351907</v>
      </c>
      <c r="AG371" s="23">
        <v>1.0802030456852789</v>
      </c>
      <c r="AH371" s="6">
        <v>0.72255270599738497</v>
      </c>
      <c r="AI371" s="26">
        <v>0.901377875841332</v>
      </c>
      <c r="AJ371" s="13"/>
    </row>
    <row r="372" spans="1:36">
      <c r="A372" s="14" t="s">
        <v>2</v>
      </c>
      <c r="B372" s="13">
        <v>7801095</v>
      </c>
      <c r="C372" s="13"/>
      <c r="D372" s="13"/>
      <c r="E372" s="13"/>
      <c r="F372" s="27" t="s">
        <v>650</v>
      </c>
      <c r="G372" s="3" t="s">
        <v>456</v>
      </c>
      <c r="H372" s="2">
        <v>74</v>
      </c>
      <c r="I372" s="27" t="s">
        <v>196</v>
      </c>
      <c r="J372" s="27">
        <v>358.39</v>
      </c>
      <c r="K372" s="27">
        <v>5</v>
      </c>
      <c r="L372" s="27">
        <v>6</v>
      </c>
      <c r="M372" s="27">
        <v>0</v>
      </c>
      <c r="N372" s="27">
        <v>102.46</v>
      </c>
      <c r="O372" s="27">
        <v>73.930000000000007</v>
      </c>
      <c r="P372" s="27">
        <v>4.6900000000000004</v>
      </c>
      <c r="Q372" s="27">
        <v>-8.5500000000000007</v>
      </c>
      <c r="R372" s="15">
        <v>4</v>
      </c>
      <c r="S372" s="2">
        <v>4</v>
      </c>
      <c r="T372" s="24">
        <v>4</v>
      </c>
      <c r="U372" s="17">
        <v>1</v>
      </c>
      <c r="V372" s="18">
        <v>1</v>
      </c>
      <c r="W372" s="25">
        <v>1</v>
      </c>
      <c r="X372" s="17">
        <v>1</v>
      </c>
      <c r="Y372" s="17">
        <v>1</v>
      </c>
      <c r="Z372" s="25">
        <v>1</v>
      </c>
      <c r="AA372" s="17">
        <v>0.80243161094224924</v>
      </c>
      <c r="AB372" s="20">
        <v>2.3354037267080745</v>
      </c>
      <c r="AC372" s="21">
        <v>1.5689176688251618</v>
      </c>
      <c r="AD372" s="6">
        <v>0.9245564770168232</v>
      </c>
      <c r="AE372" s="6">
        <v>0.87712648365185375</v>
      </c>
      <c r="AF372" s="26">
        <v>0.90084148033433853</v>
      </c>
      <c r="AG372" s="23">
        <v>0.49360951961216382</v>
      </c>
      <c r="AH372" s="6">
        <v>0.87514710748196001</v>
      </c>
      <c r="AI372" s="26">
        <v>0.68437831354706191</v>
      </c>
      <c r="AJ372" s="13"/>
    </row>
    <row r="373" spans="1:36">
      <c r="A373" s="14" t="s">
        <v>2</v>
      </c>
      <c r="B373" s="13">
        <v>7838961</v>
      </c>
      <c r="C373" s="13"/>
      <c r="D373" s="13"/>
      <c r="E373" s="13"/>
      <c r="F373" s="27" t="s">
        <v>649</v>
      </c>
      <c r="G373" s="3" t="s">
        <v>456</v>
      </c>
      <c r="H373" s="2">
        <v>74</v>
      </c>
      <c r="I373" s="27" t="s">
        <v>206</v>
      </c>
      <c r="J373" s="27">
        <v>364.79</v>
      </c>
      <c r="K373" s="27">
        <v>4</v>
      </c>
      <c r="L373" s="27">
        <v>6</v>
      </c>
      <c r="M373" s="27">
        <v>0</v>
      </c>
      <c r="N373" s="27">
        <v>97.7</v>
      </c>
      <c r="O373" s="27">
        <v>73.930000000000007</v>
      </c>
      <c r="P373" s="27">
        <v>4.4400000000000004</v>
      </c>
      <c r="Q373" s="27">
        <v>-8.3699999999999992</v>
      </c>
      <c r="R373" s="15">
        <v>4</v>
      </c>
      <c r="S373" s="2">
        <v>4</v>
      </c>
      <c r="T373" s="24">
        <v>4</v>
      </c>
      <c r="U373" s="17">
        <v>1</v>
      </c>
      <c r="V373" s="18">
        <v>1</v>
      </c>
      <c r="W373" s="25">
        <v>1</v>
      </c>
      <c r="X373" s="17">
        <v>1</v>
      </c>
      <c r="Y373" s="17">
        <v>1</v>
      </c>
      <c r="Z373" s="25">
        <v>1</v>
      </c>
      <c r="AA373" s="17">
        <v>1.1623931623931625</v>
      </c>
      <c r="AB373" s="20">
        <v>0.39106145251396679</v>
      </c>
      <c r="AC373" s="21">
        <v>0.77672730745356466</v>
      </c>
      <c r="AD373" s="6">
        <v>1.0428877156459611</v>
      </c>
      <c r="AE373" s="6">
        <v>0.79877872674010797</v>
      </c>
      <c r="AF373" s="26">
        <v>0.92083322119303457</v>
      </c>
      <c r="AG373" s="23">
        <v>1.289630166787527</v>
      </c>
      <c r="AH373" s="6">
        <v>0.9442884570442015</v>
      </c>
      <c r="AI373" s="26">
        <v>1.1169593119158643</v>
      </c>
      <c r="AJ373" s="13"/>
    </row>
    <row r="374" spans="1:36">
      <c r="A374" s="14" t="s">
        <v>2</v>
      </c>
      <c r="B374" s="31">
        <v>7881737</v>
      </c>
      <c r="C374" s="31"/>
      <c r="D374" s="31"/>
      <c r="E374" s="13"/>
      <c r="F374" s="27" t="s">
        <v>462</v>
      </c>
      <c r="G374" s="3" t="s">
        <v>462</v>
      </c>
      <c r="H374" s="2">
        <v>75</v>
      </c>
      <c r="I374" s="27" t="s">
        <v>116</v>
      </c>
      <c r="J374" s="27">
        <v>273.29000000000002</v>
      </c>
      <c r="K374" s="27">
        <v>2</v>
      </c>
      <c r="L374" s="27">
        <v>4</v>
      </c>
      <c r="M374" s="27">
        <v>0</v>
      </c>
      <c r="N374" s="27">
        <v>80.47</v>
      </c>
      <c r="O374" s="27">
        <v>51.81</v>
      </c>
      <c r="P374" s="27">
        <v>3.84</v>
      </c>
      <c r="Q374" s="27">
        <v>-7.2</v>
      </c>
      <c r="R374" s="15">
        <v>4</v>
      </c>
      <c r="S374" s="2">
        <v>4</v>
      </c>
      <c r="T374" s="24">
        <v>4</v>
      </c>
      <c r="U374" s="17">
        <v>1</v>
      </c>
      <c r="V374" s="18">
        <v>1</v>
      </c>
      <c r="W374" s="25">
        <v>1</v>
      </c>
      <c r="X374" s="17">
        <v>1</v>
      </c>
      <c r="Y374" s="17">
        <v>1</v>
      </c>
      <c r="Z374" s="25">
        <v>1</v>
      </c>
      <c r="AA374" s="17">
        <v>0.93447293447293445</v>
      </c>
      <c r="AB374" s="20">
        <v>0.21508379888268173</v>
      </c>
      <c r="AC374" s="21">
        <v>0.57477836667780813</v>
      </c>
      <c r="AD374" s="6">
        <v>0.98626032837106714</v>
      </c>
      <c r="AE374" s="6">
        <v>0.8471895586637509</v>
      </c>
      <c r="AF374" s="26">
        <v>0.91672494351740896</v>
      </c>
      <c r="AG374" s="23">
        <v>1.1284263959390861</v>
      </c>
      <c r="AH374" s="6">
        <v>1.5526281361015237</v>
      </c>
      <c r="AI374" s="26">
        <v>1.3405272660203049</v>
      </c>
      <c r="AJ374" s="13"/>
    </row>
    <row r="375" spans="1:36">
      <c r="A375" s="14" t="s">
        <v>2</v>
      </c>
      <c r="B375" s="31">
        <v>9011935</v>
      </c>
      <c r="C375" s="31"/>
      <c r="D375" s="31"/>
      <c r="E375" s="13"/>
      <c r="F375" s="27" t="s">
        <v>500</v>
      </c>
      <c r="G375" s="3" t="s">
        <v>500</v>
      </c>
      <c r="H375" s="2">
        <v>76</v>
      </c>
      <c r="I375" s="27" t="s">
        <v>116</v>
      </c>
      <c r="J375" s="27">
        <v>273.29000000000002</v>
      </c>
      <c r="K375" s="27">
        <v>2</v>
      </c>
      <c r="L375" s="27">
        <v>4</v>
      </c>
      <c r="M375" s="27">
        <v>0</v>
      </c>
      <c r="N375" s="27">
        <v>80.47</v>
      </c>
      <c r="O375" s="27">
        <v>51.81</v>
      </c>
      <c r="P375" s="27">
        <v>3.84</v>
      </c>
      <c r="Q375" s="27">
        <v>-7.2</v>
      </c>
      <c r="R375" s="15">
        <v>4</v>
      </c>
      <c r="S375" s="2">
        <v>4</v>
      </c>
      <c r="T375" s="24">
        <v>4</v>
      </c>
      <c r="U375" s="17">
        <v>1</v>
      </c>
      <c r="V375" s="17">
        <v>1</v>
      </c>
      <c r="W375" s="25">
        <v>1</v>
      </c>
      <c r="X375" s="17">
        <v>1</v>
      </c>
      <c r="Y375" s="17">
        <v>1</v>
      </c>
      <c r="Z375" s="25">
        <v>1</v>
      </c>
      <c r="AA375" s="17">
        <v>1.3928571428571428</v>
      </c>
      <c r="AB375" s="20">
        <v>0.6894409937888194</v>
      </c>
      <c r="AC375" s="21">
        <v>1.0411490683229812</v>
      </c>
      <c r="AD375" s="6">
        <v>1.047164849868202</v>
      </c>
      <c r="AE375" s="6">
        <v>1.0232616464982132</v>
      </c>
      <c r="AF375" s="26">
        <v>1.0352132481832075</v>
      </c>
      <c r="AG375" s="23">
        <v>0.90344583507609155</v>
      </c>
      <c r="AH375" s="6">
        <v>1.0402476418923483</v>
      </c>
      <c r="AI375" s="26">
        <v>0.97184673848421999</v>
      </c>
      <c r="AJ375" s="13"/>
    </row>
    <row r="376" spans="1:36">
      <c r="A376" s="14" t="s">
        <v>2</v>
      </c>
      <c r="B376" s="31">
        <v>6945665</v>
      </c>
      <c r="C376" s="31"/>
      <c r="D376" s="31"/>
      <c r="E376" s="13"/>
      <c r="F376" s="27" t="s">
        <v>427</v>
      </c>
      <c r="G376" s="3" t="s">
        <v>427</v>
      </c>
      <c r="H376" s="2">
        <v>77</v>
      </c>
      <c r="I376" s="27" t="s">
        <v>116</v>
      </c>
      <c r="J376" s="27">
        <v>273.29000000000002</v>
      </c>
      <c r="K376" s="27">
        <v>2</v>
      </c>
      <c r="L376" s="27">
        <v>4</v>
      </c>
      <c r="M376" s="27">
        <v>0</v>
      </c>
      <c r="N376" s="27">
        <v>80.47</v>
      </c>
      <c r="O376" s="27">
        <v>51.81</v>
      </c>
      <c r="P376" s="27">
        <v>3.84</v>
      </c>
      <c r="Q376" s="27">
        <v>-7.2</v>
      </c>
      <c r="R376" s="15">
        <v>0</v>
      </c>
      <c r="S376" s="2">
        <v>0</v>
      </c>
      <c r="T376" s="24">
        <v>0</v>
      </c>
      <c r="U376" s="17">
        <v>1</v>
      </c>
      <c r="V376" s="18">
        <v>1</v>
      </c>
      <c r="W376" s="25">
        <v>1</v>
      </c>
      <c r="X376" s="17">
        <v>1</v>
      </c>
      <c r="Y376" s="17">
        <v>1</v>
      </c>
      <c r="Z376" s="25">
        <v>1</v>
      </c>
      <c r="AA376" s="17">
        <v>0.10666666666666667</v>
      </c>
      <c r="AB376" s="20">
        <v>0.25688073394495414</v>
      </c>
      <c r="AC376" s="21">
        <v>0.18177370030581042</v>
      </c>
      <c r="AD376" s="6">
        <v>1.0291595193725009</v>
      </c>
      <c r="AE376" s="6">
        <v>0.95912858403189893</v>
      </c>
      <c r="AF376" s="26">
        <v>0.99414405170219999</v>
      </c>
      <c r="AG376" s="23">
        <v>0.8168565683646114</v>
      </c>
      <c r="AH376" s="6">
        <v>1.3935835444490936</v>
      </c>
      <c r="AI376" s="26">
        <v>1.1052200564068526</v>
      </c>
      <c r="AJ376" s="13"/>
    </row>
    <row r="377" spans="1:36">
      <c r="A377" s="14" t="s">
        <v>2</v>
      </c>
      <c r="B377" s="31">
        <v>7937698</v>
      </c>
      <c r="C377" s="31"/>
      <c r="D377" s="31"/>
      <c r="E377" s="13"/>
      <c r="F377" s="27" t="s">
        <v>1436</v>
      </c>
      <c r="G377" s="3" t="s">
        <v>477</v>
      </c>
      <c r="H377" s="2">
        <v>78</v>
      </c>
      <c r="I377" s="27" t="s">
        <v>236</v>
      </c>
      <c r="J377" s="27">
        <v>318.33</v>
      </c>
      <c r="K377" s="27">
        <v>3</v>
      </c>
      <c r="L377" s="27">
        <v>6</v>
      </c>
      <c r="M377" s="27">
        <v>0</v>
      </c>
      <c r="N377" s="27">
        <v>89.72</v>
      </c>
      <c r="O377" s="27">
        <v>73.930000000000007</v>
      </c>
      <c r="P377" s="27">
        <v>3.79</v>
      </c>
      <c r="Q377" s="27">
        <v>-7.33</v>
      </c>
      <c r="R377" s="15">
        <v>4</v>
      </c>
      <c r="S377" s="2">
        <v>4</v>
      </c>
      <c r="T377" s="24">
        <v>4</v>
      </c>
      <c r="U377" s="17">
        <v>1</v>
      </c>
      <c r="V377" s="18">
        <v>1</v>
      </c>
      <c r="W377" s="25">
        <v>1</v>
      </c>
      <c r="X377" s="17">
        <v>1</v>
      </c>
      <c r="Y377" s="17">
        <v>1</v>
      </c>
      <c r="Z377" s="25">
        <v>1</v>
      </c>
      <c r="AA377" s="17">
        <v>0.79734219269102991</v>
      </c>
      <c r="AB377" s="20">
        <v>1.1313131313131313</v>
      </c>
      <c r="AC377" s="21">
        <v>0.96432766200208064</v>
      </c>
      <c r="AD377" s="6">
        <v>0.7620776673918872</v>
      </c>
      <c r="AE377" s="6">
        <v>0.93492679831386827</v>
      </c>
      <c r="AF377" s="26">
        <v>0.84850223285287774</v>
      </c>
      <c r="AG377" s="23">
        <v>0.76705284977423571</v>
      </c>
      <c r="AH377" s="6">
        <v>0.98039494708804964</v>
      </c>
      <c r="AI377" s="26">
        <v>0.87372389843114262</v>
      </c>
      <c r="AJ377" s="13"/>
    </row>
    <row r="378" spans="1:36">
      <c r="A378" s="14" t="s">
        <v>2</v>
      </c>
      <c r="B378" s="13">
        <v>7942037</v>
      </c>
      <c r="C378" s="13"/>
      <c r="D378" s="13"/>
      <c r="E378" s="13"/>
      <c r="F378" s="27" t="s">
        <v>979</v>
      </c>
      <c r="G378" s="3" t="s">
        <v>478</v>
      </c>
      <c r="H378" s="2">
        <v>79</v>
      </c>
      <c r="I378" s="27" t="s">
        <v>246</v>
      </c>
      <c r="J378" s="27">
        <v>435.47</v>
      </c>
      <c r="K378" s="27">
        <v>9</v>
      </c>
      <c r="L378" s="27">
        <v>8</v>
      </c>
      <c r="M378" s="27">
        <v>0</v>
      </c>
      <c r="N378" s="27">
        <v>120.86</v>
      </c>
      <c r="O378" s="27">
        <v>88.73</v>
      </c>
      <c r="P378" s="27">
        <v>5.15</v>
      </c>
      <c r="Q378" s="27">
        <v>-8.82</v>
      </c>
      <c r="R378" s="15">
        <v>4</v>
      </c>
      <c r="S378" s="2">
        <v>4</v>
      </c>
      <c r="T378" s="24">
        <v>4</v>
      </c>
      <c r="U378" s="17">
        <v>1</v>
      </c>
      <c r="V378" s="18">
        <v>1</v>
      </c>
      <c r="W378" s="25">
        <v>1</v>
      </c>
      <c r="X378" s="17">
        <v>1</v>
      </c>
      <c r="Y378" s="17">
        <v>1</v>
      </c>
      <c r="Z378" s="25">
        <v>1</v>
      </c>
      <c r="AA378" s="17">
        <v>0.66445182724252494</v>
      </c>
      <c r="AB378" s="20">
        <v>0.56565656565656564</v>
      </c>
      <c r="AC378" s="21">
        <v>0.61505419644954529</v>
      </c>
      <c r="AD378" s="6">
        <v>1.0589704253133099</v>
      </c>
      <c r="AE378" s="6">
        <v>1.0163204254611933</v>
      </c>
      <c r="AF378" s="26">
        <v>1.0376454253872516</v>
      </c>
      <c r="AG378" s="23">
        <v>1.0937605450484473</v>
      </c>
      <c r="AH378" s="6">
        <v>0.54466385949336094</v>
      </c>
      <c r="AI378" s="26">
        <v>0.81921220227090408</v>
      </c>
      <c r="AJ378" s="13"/>
    </row>
    <row r="379" spans="1:36">
      <c r="A379" s="14" t="s">
        <v>2</v>
      </c>
      <c r="B379" s="31">
        <v>7928142</v>
      </c>
      <c r="C379" s="31"/>
      <c r="D379" s="31"/>
      <c r="E379" s="13"/>
      <c r="F379" s="27" t="s">
        <v>1410</v>
      </c>
      <c r="G379" s="3" t="s">
        <v>474</v>
      </c>
      <c r="H379" s="2">
        <v>80</v>
      </c>
      <c r="I379" s="27" t="s">
        <v>236</v>
      </c>
      <c r="J379" s="27">
        <v>318.33</v>
      </c>
      <c r="K379" s="27">
        <v>3</v>
      </c>
      <c r="L379" s="27">
        <v>6</v>
      </c>
      <c r="M379" s="27">
        <v>0</v>
      </c>
      <c r="N379" s="27">
        <v>89.72</v>
      </c>
      <c r="O379" s="27">
        <v>73.930000000000007</v>
      </c>
      <c r="P379" s="27">
        <v>3.79</v>
      </c>
      <c r="Q379" s="27">
        <v>-7.33</v>
      </c>
      <c r="R379" s="15">
        <v>4</v>
      </c>
      <c r="S379" s="2">
        <v>4</v>
      </c>
      <c r="T379" s="24">
        <v>4</v>
      </c>
      <c r="U379" s="17">
        <v>1</v>
      </c>
      <c r="V379" s="18">
        <v>1</v>
      </c>
      <c r="W379" s="25">
        <v>1</v>
      </c>
      <c r="X379" s="17">
        <v>1</v>
      </c>
      <c r="Y379" s="17">
        <v>1</v>
      </c>
      <c r="Z379" s="25">
        <v>1</v>
      </c>
      <c r="AA379" s="17">
        <v>0.98338870431893688</v>
      </c>
      <c r="AB379" s="20">
        <v>0.59259259259259256</v>
      </c>
      <c r="AC379" s="21">
        <v>0.78799064845576472</v>
      </c>
      <c r="AD379" s="6">
        <v>1.0497619868323245</v>
      </c>
      <c r="AE379" s="6">
        <v>0.89427780708283056</v>
      </c>
      <c r="AF379" s="26">
        <v>0.97201989695757751</v>
      </c>
      <c r="AG379" s="23">
        <v>1.1250108463355459</v>
      </c>
      <c r="AH379" s="6">
        <v>0.61274684193003104</v>
      </c>
      <c r="AI379" s="26">
        <v>0.86887884413278849</v>
      </c>
      <c r="AJ379" s="13"/>
    </row>
    <row r="380" spans="1:36">
      <c r="A380" s="14" t="s">
        <v>2</v>
      </c>
      <c r="B380" s="31">
        <v>7957130</v>
      </c>
      <c r="C380" s="31"/>
      <c r="D380" s="31"/>
      <c r="E380" s="13"/>
      <c r="F380" s="27" t="s">
        <v>1433</v>
      </c>
      <c r="G380" s="3" t="s">
        <v>484</v>
      </c>
      <c r="H380" s="2">
        <v>81</v>
      </c>
      <c r="I380" s="27" t="s">
        <v>258</v>
      </c>
      <c r="J380" s="27">
        <v>359.43</v>
      </c>
      <c r="K380" s="27">
        <v>6</v>
      </c>
      <c r="L380" s="27">
        <v>6</v>
      </c>
      <c r="M380" s="27">
        <v>0</v>
      </c>
      <c r="N380" s="27">
        <v>91.17</v>
      </c>
      <c r="O380" s="27">
        <v>136.31</v>
      </c>
      <c r="P380" s="27">
        <v>3.66</v>
      </c>
      <c r="Q380" s="27">
        <v>-5.8</v>
      </c>
      <c r="R380" s="15">
        <v>4</v>
      </c>
      <c r="S380" s="2">
        <v>0</v>
      </c>
      <c r="T380" s="24">
        <v>2</v>
      </c>
      <c r="U380" s="17">
        <v>1</v>
      </c>
      <c r="V380" s="18">
        <v>1</v>
      </c>
      <c r="W380" s="25">
        <v>1</v>
      </c>
      <c r="X380" s="17">
        <v>1</v>
      </c>
      <c r="Y380" s="17">
        <v>1</v>
      </c>
      <c r="Z380" s="25">
        <v>1</v>
      </c>
      <c r="AA380" s="17">
        <v>0.89969604863221886</v>
      </c>
      <c r="AB380" s="20">
        <v>3.2795031055900621</v>
      </c>
      <c r="AC380" s="21">
        <v>2.0895995771111404</v>
      </c>
      <c r="AD380" s="6">
        <v>0.80304334003746936</v>
      </c>
      <c r="AE380" s="6">
        <v>0.82230607842361292</v>
      </c>
      <c r="AF380" s="26">
        <v>0.81267470923054108</v>
      </c>
      <c r="AG380" s="23">
        <v>0.95019832525341519</v>
      </c>
      <c r="AH380" s="6">
        <v>0.74086527617520415</v>
      </c>
      <c r="AI380" s="26">
        <v>0.84553180071430967</v>
      </c>
      <c r="AJ380" s="13"/>
    </row>
    <row r="381" spans="1:36">
      <c r="A381" s="14" t="s">
        <v>2</v>
      </c>
      <c r="B381" s="31">
        <v>7970838</v>
      </c>
      <c r="C381" s="31"/>
      <c r="D381" s="31"/>
      <c r="E381" s="13"/>
      <c r="F381" s="27" t="s">
        <v>1432</v>
      </c>
      <c r="G381" s="3" t="s">
        <v>484</v>
      </c>
      <c r="H381" s="2">
        <v>81</v>
      </c>
      <c r="I381" s="27" t="s">
        <v>279</v>
      </c>
      <c r="J381" s="27">
        <v>345.4</v>
      </c>
      <c r="K381" s="27">
        <v>5</v>
      </c>
      <c r="L381" s="27">
        <v>6</v>
      </c>
      <c r="M381" s="27">
        <v>0</v>
      </c>
      <c r="N381" s="27">
        <v>86.36</v>
      </c>
      <c r="O381" s="27">
        <v>136.31</v>
      </c>
      <c r="P381" s="27">
        <v>3.3</v>
      </c>
      <c r="Q381" s="27">
        <v>-5.41</v>
      </c>
      <c r="R381" s="15">
        <v>4</v>
      </c>
      <c r="S381" s="2">
        <v>4</v>
      </c>
      <c r="T381" s="24">
        <v>4</v>
      </c>
      <c r="U381" s="17">
        <v>1</v>
      </c>
      <c r="V381" s="17">
        <v>1</v>
      </c>
      <c r="W381" s="25">
        <v>1</v>
      </c>
      <c r="X381" s="17">
        <v>1</v>
      </c>
      <c r="Y381" s="17">
        <v>1</v>
      </c>
      <c r="Z381" s="25">
        <v>1</v>
      </c>
      <c r="AA381" s="17">
        <v>0.72948328267477203</v>
      </c>
      <c r="AB381" s="20">
        <v>1.5403726708074534</v>
      </c>
      <c r="AC381" s="21">
        <v>1.1349279767411127</v>
      </c>
      <c r="AD381" s="6">
        <v>0.80505597998743783</v>
      </c>
      <c r="AE381" s="6">
        <v>1.0586009285453408</v>
      </c>
      <c r="AF381" s="26">
        <v>0.93182845426638927</v>
      </c>
      <c r="AG381" s="23">
        <v>1.3574261789334503</v>
      </c>
      <c r="AH381" s="6">
        <v>0.88903833141024502</v>
      </c>
      <c r="AI381" s="26">
        <v>1.1232322551718477</v>
      </c>
      <c r="AJ381" s="13"/>
    </row>
    <row r="382" spans="1:36">
      <c r="A382" s="14" t="s">
        <v>2</v>
      </c>
      <c r="B382" s="13">
        <v>7845930</v>
      </c>
      <c r="C382" s="13"/>
      <c r="D382" s="13"/>
      <c r="E382" s="13"/>
      <c r="F382" s="27" t="s">
        <v>763</v>
      </c>
      <c r="G382" s="3" t="s">
        <v>460</v>
      </c>
      <c r="H382" s="2">
        <v>82</v>
      </c>
      <c r="I382" s="27" t="s">
        <v>209</v>
      </c>
      <c r="J382" s="27">
        <v>418.27</v>
      </c>
      <c r="K382" s="27">
        <v>5</v>
      </c>
      <c r="L382" s="27">
        <v>6</v>
      </c>
      <c r="M382" s="27">
        <v>0</v>
      </c>
      <c r="N382" s="27">
        <v>96.19</v>
      </c>
      <c r="O382" s="27">
        <v>108.07</v>
      </c>
      <c r="P382" s="27">
        <v>3.3</v>
      </c>
      <c r="Q382" s="27">
        <v>-6.93</v>
      </c>
      <c r="R382" s="15">
        <v>4</v>
      </c>
      <c r="S382" s="2">
        <v>4</v>
      </c>
      <c r="T382" s="24">
        <v>4</v>
      </c>
      <c r="U382" s="17">
        <v>1</v>
      </c>
      <c r="V382" s="18">
        <v>1</v>
      </c>
      <c r="W382" s="25">
        <v>1</v>
      </c>
      <c r="X382" s="17">
        <v>1</v>
      </c>
      <c r="Y382" s="17">
        <v>1</v>
      </c>
      <c r="Z382" s="25">
        <v>1</v>
      </c>
      <c r="AA382" s="17">
        <v>0.61538461538461542</v>
      </c>
      <c r="AB382" s="20">
        <v>0.60614525139664854</v>
      </c>
      <c r="AC382" s="21">
        <v>0.61076493339063198</v>
      </c>
      <c r="AD382" s="6">
        <v>0.92019504321702439</v>
      </c>
      <c r="AE382" s="6">
        <v>0.74885505631885119</v>
      </c>
      <c r="AF382" s="26">
        <v>0.83452504976793773</v>
      </c>
      <c r="AG382" s="23">
        <v>1.0184771573604059</v>
      </c>
      <c r="AH382" s="6">
        <v>1.1622011779005557</v>
      </c>
      <c r="AI382" s="26">
        <v>1.0903391676304808</v>
      </c>
      <c r="AJ382" s="13"/>
    </row>
    <row r="383" spans="1:36">
      <c r="A383" s="14" t="s">
        <v>2</v>
      </c>
      <c r="B383" s="13">
        <v>7872835</v>
      </c>
      <c r="C383" s="13"/>
      <c r="D383" s="13"/>
      <c r="E383" s="13"/>
      <c r="F383" s="27" t="s">
        <v>764</v>
      </c>
      <c r="G383" s="3" t="s">
        <v>460</v>
      </c>
      <c r="H383" s="2">
        <v>82</v>
      </c>
      <c r="I383" s="27" t="s">
        <v>211</v>
      </c>
      <c r="J383" s="27">
        <v>339.37</v>
      </c>
      <c r="K383" s="27">
        <v>5</v>
      </c>
      <c r="L383" s="27">
        <v>6</v>
      </c>
      <c r="M383" s="27">
        <v>0</v>
      </c>
      <c r="N383" s="27">
        <v>88.49</v>
      </c>
      <c r="O383" s="27">
        <v>108.07</v>
      </c>
      <c r="P383" s="27">
        <v>2.63</v>
      </c>
      <c r="Q383" s="27">
        <v>-6.14</v>
      </c>
      <c r="R383" s="15">
        <v>0</v>
      </c>
      <c r="S383" s="2">
        <v>0</v>
      </c>
      <c r="T383" s="24">
        <v>0</v>
      </c>
      <c r="U383" s="17">
        <v>1</v>
      </c>
      <c r="V383" s="18">
        <v>1</v>
      </c>
      <c r="W383" s="25">
        <v>1</v>
      </c>
      <c r="X383" s="17">
        <v>1</v>
      </c>
      <c r="Y383" s="17">
        <v>1</v>
      </c>
      <c r="Z383" s="25">
        <v>1</v>
      </c>
      <c r="AA383" s="17">
        <v>1.0940170940170941</v>
      </c>
      <c r="AB383" s="20">
        <v>0.66666666666666663</v>
      </c>
      <c r="AC383" s="21">
        <v>0.88034188034188032</v>
      </c>
      <c r="AD383" s="6">
        <v>0.94356507606063145</v>
      </c>
      <c r="AE383" s="6">
        <v>1.016627470396501</v>
      </c>
      <c r="AF383" s="26">
        <v>0.98009627322856629</v>
      </c>
      <c r="AG383" s="23">
        <v>0.98035234398327842</v>
      </c>
      <c r="AH383" s="6">
        <v>0.98060724385359399</v>
      </c>
      <c r="AI383" s="26">
        <v>0.9804797939184362</v>
      </c>
      <c r="AJ383" s="13"/>
    </row>
    <row r="384" spans="1:36">
      <c r="A384" s="14" t="s">
        <v>2</v>
      </c>
      <c r="B384" s="13">
        <v>9011481</v>
      </c>
      <c r="C384" s="13"/>
      <c r="D384" s="13"/>
      <c r="E384" s="13"/>
      <c r="F384" s="27" t="s">
        <v>659</v>
      </c>
      <c r="G384" s="3" t="s">
        <v>498</v>
      </c>
      <c r="H384" s="2">
        <v>83</v>
      </c>
      <c r="I384" s="27" t="s">
        <v>309</v>
      </c>
      <c r="J384" s="27">
        <v>353.4</v>
      </c>
      <c r="K384" s="27">
        <v>6</v>
      </c>
      <c r="L384" s="27">
        <v>6</v>
      </c>
      <c r="M384" s="27">
        <v>0</v>
      </c>
      <c r="N384" s="27">
        <v>93.29</v>
      </c>
      <c r="O384" s="27">
        <v>108.07</v>
      </c>
      <c r="P384" s="27">
        <v>3</v>
      </c>
      <c r="Q384" s="27">
        <v>-6.54</v>
      </c>
      <c r="R384" s="15">
        <v>4</v>
      </c>
      <c r="S384" s="2">
        <v>4</v>
      </c>
      <c r="T384" s="24">
        <v>4</v>
      </c>
      <c r="U384" s="17">
        <v>1</v>
      </c>
      <c r="V384" s="17">
        <v>1</v>
      </c>
      <c r="W384" s="25">
        <v>1</v>
      </c>
      <c r="X384" s="17">
        <v>1</v>
      </c>
      <c r="Y384" s="17">
        <v>1</v>
      </c>
      <c r="Z384" s="25">
        <v>1</v>
      </c>
      <c r="AA384" s="17">
        <v>1.1785714285714286</v>
      </c>
      <c r="AB384" s="20">
        <v>1.0993788819875769</v>
      </c>
      <c r="AC384" s="21">
        <v>1.1389751552795029</v>
      </c>
      <c r="AD384" s="6">
        <v>0.94244836488138184</v>
      </c>
      <c r="AE384" s="6">
        <v>0.95287857028405032</v>
      </c>
      <c r="AF384" s="26">
        <v>0.94766346758271602</v>
      </c>
      <c r="AG384" s="23">
        <v>1.0540201409221068</v>
      </c>
      <c r="AH384" s="6">
        <v>1.1039362730286144</v>
      </c>
      <c r="AI384" s="26">
        <v>1.0789782069753606</v>
      </c>
      <c r="AJ384" s="13"/>
    </row>
    <row r="385" spans="1:36">
      <c r="A385" s="14" t="s">
        <v>2</v>
      </c>
      <c r="B385" s="13">
        <v>9016694</v>
      </c>
      <c r="C385" s="13"/>
      <c r="D385" s="13"/>
      <c r="E385" s="13"/>
      <c r="F385" s="27" t="s">
        <v>658</v>
      </c>
      <c r="G385" s="3" t="s">
        <v>498</v>
      </c>
      <c r="H385" s="2">
        <v>83</v>
      </c>
      <c r="I385" s="27" t="s">
        <v>211</v>
      </c>
      <c r="J385" s="27">
        <v>339.37</v>
      </c>
      <c r="K385" s="27">
        <v>5</v>
      </c>
      <c r="L385" s="27">
        <v>6</v>
      </c>
      <c r="M385" s="27">
        <v>0</v>
      </c>
      <c r="N385" s="27">
        <v>88.49</v>
      </c>
      <c r="O385" s="27">
        <v>108.07</v>
      </c>
      <c r="P385" s="27">
        <v>2.63</v>
      </c>
      <c r="Q385" s="27">
        <v>-6.14</v>
      </c>
      <c r="R385" s="15">
        <v>4</v>
      </c>
      <c r="S385" s="2">
        <v>4</v>
      </c>
      <c r="T385" s="24">
        <v>4</v>
      </c>
      <c r="U385" s="17">
        <v>1</v>
      </c>
      <c r="V385" s="17">
        <v>1</v>
      </c>
      <c r="W385" s="25">
        <v>1</v>
      </c>
      <c r="X385" s="17">
        <v>1</v>
      </c>
      <c r="Y385" s="17">
        <v>1</v>
      </c>
      <c r="Z385" s="25">
        <v>1</v>
      </c>
      <c r="AA385" s="17">
        <v>0.96829971181556196</v>
      </c>
      <c r="AB385" s="20">
        <v>0.9870967741935478</v>
      </c>
      <c r="AC385" s="21">
        <v>0.97769824300455488</v>
      </c>
      <c r="AD385" s="6">
        <v>0.91368078175895795</v>
      </c>
      <c r="AE385" s="6">
        <v>0.74040719037053482</v>
      </c>
      <c r="AF385" s="26">
        <v>0.82704398606474638</v>
      </c>
      <c r="AG385" s="23">
        <v>0.93428092310149358</v>
      </c>
      <c r="AH385" s="6">
        <v>1.2164925034075422</v>
      </c>
      <c r="AI385" s="26">
        <v>1.0753867132545178</v>
      </c>
      <c r="AJ385" s="13"/>
    </row>
    <row r="386" spans="1:36">
      <c r="A386" s="14" t="s">
        <v>2</v>
      </c>
      <c r="B386" s="13">
        <v>6947543</v>
      </c>
      <c r="C386" s="13"/>
      <c r="D386" s="13"/>
      <c r="E386" s="13"/>
      <c r="F386" s="27" t="s">
        <v>616</v>
      </c>
      <c r="G386" s="3" t="s">
        <v>428</v>
      </c>
      <c r="H386" s="2">
        <v>85</v>
      </c>
      <c r="I386" s="27" t="s">
        <v>117</v>
      </c>
      <c r="J386" s="27">
        <v>405.47</v>
      </c>
      <c r="K386" s="27">
        <v>8</v>
      </c>
      <c r="L386" s="27">
        <v>5</v>
      </c>
      <c r="M386" s="27">
        <v>1</v>
      </c>
      <c r="N386" s="27">
        <v>110.12</v>
      </c>
      <c r="O386" s="27">
        <v>106.46</v>
      </c>
      <c r="P386" s="27">
        <v>4.17</v>
      </c>
      <c r="Q386" s="27">
        <v>-8.14</v>
      </c>
      <c r="R386" s="15">
        <v>4</v>
      </c>
      <c r="S386" s="2">
        <v>4</v>
      </c>
      <c r="T386" s="24">
        <v>4</v>
      </c>
      <c r="U386" s="17">
        <v>1</v>
      </c>
      <c r="V386" s="18">
        <v>1</v>
      </c>
      <c r="W386" s="25">
        <v>1</v>
      </c>
      <c r="X386" s="17">
        <v>1</v>
      </c>
      <c r="Y386" s="17">
        <v>1</v>
      </c>
      <c r="Z386" s="25">
        <v>1</v>
      </c>
      <c r="AA386" s="17">
        <v>1.1914893617021276</v>
      </c>
      <c r="AB386" s="20">
        <v>0.75223880597014969</v>
      </c>
      <c r="AC386" s="21">
        <v>0.97186408383613865</v>
      </c>
      <c r="AD386" s="6">
        <v>1.0377443473560943</v>
      </c>
      <c r="AE386" s="6">
        <v>1.0600466211951589</v>
      </c>
      <c r="AF386" s="26">
        <v>1.0488954842756266</v>
      </c>
      <c r="AG386" s="23">
        <v>1.2162629093561628</v>
      </c>
      <c r="AH386" s="6">
        <v>0.9865364914985959</v>
      </c>
      <c r="AI386" s="26">
        <v>1.1013997004273794</v>
      </c>
      <c r="AJ386" s="13"/>
    </row>
    <row r="387" spans="1:36">
      <c r="A387" s="14" t="s">
        <v>2</v>
      </c>
      <c r="B387" s="13">
        <v>9033777</v>
      </c>
      <c r="C387" s="13"/>
      <c r="D387" s="13"/>
      <c r="E387" s="13"/>
      <c r="F387" s="27" t="s">
        <v>752</v>
      </c>
      <c r="G387" s="3" t="s">
        <v>515</v>
      </c>
      <c r="H387" s="2">
        <v>86</v>
      </c>
      <c r="I387" s="27" t="s">
        <v>345</v>
      </c>
      <c r="J387" s="27">
        <v>332.35</v>
      </c>
      <c r="K387" s="27">
        <v>5</v>
      </c>
      <c r="L387" s="27">
        <v>5</v>
      </c>
      <c r="M387" s="27">
        <v>0</v>
      </c>
      <c r="N387" s="27">
        <v>94.71</v>
      </c>
      <c r="O387" s="27">
        <v>57.38</v>
      </c>
      <c r="P387" s="27">
        <v>4.3</v>
      </c>
      <c r="Q387" s="27">
        <v>-7.82</v>
      </c>
      <c r="R387" s="15">
        <v>4</v>
      </c>
      <c r="S387" s="2">
        <v>4</v>
      </c>
      <c r="T387" s="24">
        <v>4</v>
      </c>
      <c r="U387" s="17">
        <v>1</v>
      </c>
      <c r="V387" s="17">
        <v>1</v>
      </c>
      <c r="W387" s="25">
        <v>1</v>
      </c>
      <c r="X387" s="17">
        <v>1</v>
      </c>
      <c r="Y387" s="17">
        <v>1</v>
      </c>
      <c r="Z387" s="25">
        <v>1</v>
      </c>
      <c r="AA387" s="17">
        <v>0.9221902017291066</v>
      </c>
      <c r="AB387" s="20">
        <v>0.83225806451612849</v>
      </c>
      <c r="AC387" s="21">
        <v>0.8772241331226176</v>
      </c>
      <c r="AD387" s="6">
        <v>1.0260586319218246</v>
      </c>
      <c r="AE387" s="6">
        <v>1.0550802462780122</v>
      </c>
      <c r="AF387" s="26">
        <v>1.0405694390999183</v>
      </c>
      <c r="AG387" s="23">
        <v>0.93428092310149358</v>
      </c>
      <c r="AH387" s="6">
        <v>1.2744207178555205</v>
      </c>
      <c r="AI387" s="26">
        <v>1.1043508204785071</v>
      </c>
      <c r="AJ387" s="13"/>
    </row>
    <row r="388" spans="1:36">
      <c r="A388" s="14" t="s">
        <v>2</v>
      </c>
      <c r="B388" s="31">
        <v>9016103</v>
      </c>
      <c r="C388" s="31"/>
      <c r="D388" s="31"/>
      <c r="E388" s="13"/>
      <c r="F388" s="27" t="s">
        <v>1367</v>
      </c>
      <c r="G388" s="3" t="s">
        <v>503</v>
      </c>
      <c r="H388" s="2">
        <v>87</v>
      </c>
      <c r="I388" s="27" t="s">
        <v>316</v>
      </c>
      <c r="J388" s="27">
        <v>345.39</v>
      </c>
      <c r="K388" s="27">
        <v>4</v>
      </c>
      <c r="L388" s="27">
        <v>5</v>
      </c>
      <c r="M388" s="27">
        <v>0</v>
      </c>
      <c r="N388" s="27">
        <v>100.91</v>
      </c>
      <c r="O388" s="27">
        <v>61.04</v>
      </c>
      <c r="P388" s="27">
        <v>5.23</v>
      </c>
      <c r="Q388" s="27">
        <v>-8.4700000000000006</v>
      </c>
      <c r="R388" s="15">
        <v>4</v>
      </c>
      <c r="S388" s="2">
        <v>4</v>
      </c>
      <c r="T388" s="24">
        <v>4</v>
      </c>
      <c r="U388" s="17">
        <v>1</v>
      </c>
      <c r="V388" s="17">
        <v>1</v>
      </c>
      <c r="W388" s="25">
        <v>1</v>
      </c>
      <c r="X388" s="17">
        <v>1</v>
      </c>
      <c r="Y388" s="17">
        <v>1</v>
      </c>
      <c r="Z388" s="25">
        <v>1</v>
      </c>
      <c r="AA388" s="17">
        <v>1.106628242074928</v>
      </c>
      <c r="AB388" s="20">
        <v>1.3548387096774186</v>
      </c>
      <c r="AC388" s="21">
        <v>1.2307334758761734</v>
      </c>
      <c r="AD388" s="6">
        <v>1.0749185667752448</v>
      </c>
      <c r="AE388" s="6">
        <v>0.96252934748169539</v>
      </c>
      <c r="AF388" s="26">
        <v>1.0187239571284701</v>
      </c>
      <c r="AG388" s="23">
        <v>0.99656631797492656</v>
      </c>
      <c r="AH388" s="6">
        <v>0.64879600181735597</v>
      </c>
      <c r="AI388" s="26">
        <v>0.82268115989614121</v>
      </c>
      <c r="AJ388" s="13"/>
    </row>
    <row r="389" spans="1:36">
      <c r="A389" s="14" t="s">
        <v>2</v>
      </c>
      <c r="B389" s="31">
        <v>5810943</v>
      </c>
      <c r="C389" s="31"/>
      <c r="D389" s="31"/>
      <c r="E389" s="13"/>
      <c r="F389" s="27" t="s">
        <v>407</v>
      </c>
      <c r="G389" s="3" t="s">
        <v>407</v>
      </c>
      <c r="H389" s="2">
        <v>88</v>
      </c>
      <c r="I389" s="27" t="s">
        <v>52</v>
      </c>
      <c r="J389" s="27">
        <v>303.31</v>
      </c>
      <c r="K389" s="27">
        <v>4</v>
      </c>
      <c r="L389" s="27">
        <v>5</v>
      </c>
      <c r="M389" s="27">
        <v>0</v>
      </c>
      <c r="N389" s="27">
        <v>86.01</v>
      </c>
      <c r="O389" s="27">
        <v>61.04</v>
      </c>
      <c r="P389" s="27">
        <v>3.71</v>
      </c>
      <c r="Q389" s="27">
        <v>-7.34</v>
      </c>
      <c r="R389" s="15">
        <v>4</v>
      </c>
      <c r="S389" s="2">
        <v>4</v>
      </c>
      <c r="T389" s="24">
        <v>4</v>
      </c>
      <c r="U389" s="17">
        <v>1</v>
      </c>
      <c r="V389" s="18">
        <v>1</v>
      </c>
      <c r="W389" s="25">
        <v>1</v>
      </c>
      <c r="X389" s="17">
        <v>1</v>
      </c>
      <c r="Y389" s="17">
        <v>1</v>
      </c>
      <c r="Z389" s="25">
        <v>1</v>
      </c>
      <c r="AA389" s="17">
        <v>1.2980132450331126</v>
      </c>
      <c r="AB389" s="20">
        <v>0.84905660377358494</v>
      </c>
      <c r="AC389" s="21">
        <v>1.0735349244033487</v>
      </c>
      <c r="AD389" s="6">
        <v>0.89834645034139171</v>
      </c>
      <c r="AE389" s="6">
        <v>0.97291935361685888</v>
      </c>
      <c r="AF389" s="26">
        <v>0.9356329019791253</v>
      </c>
      <c r="AG389" s="23">
        <v>1.1055748843858462</v>
      </c>
      <c r="AH389" s="6">
        <v>1.0598527960422315</v>
      </c>
      <c r="AI389" s="26">
        <v>1.0827138402140388</v>
      </c>
      <c r="AJ389" s="13"/>
    </row>
    <row r="390" spans="1:36">
      <c r="A390" s="14" t="s">
        <v>2</v>
      </c>
      <c r="B390" s="31">
        <v>5812710</v>
      </c>
      <c r="C390" s="31"/>
      <c r="D390" s="31"/>
      <c r="E390" s="13"/>
      <c r="F390" s="27" t="s">
        <v>409</v>
      </c>
      <c r="G390" s="3" t="s">
        <v>409</v>
      </c>
      <c r="H390" s="2">
        <v>89</v>
      </c>
      <c r="I390" s="27" t="s">
        <v>52</v>
      </c>
      <c r="J390" s="27">
        <v>303.31</v>
      </c>
      <c r="K390" s="27">
        <v>4</v>
      </c>
      <c r="L390" s="27">
        <v>5</v>
      </c>
      <c r="M390" s="27">
        <v>0</v>
      </c>
      <c r="N390" s="27">
        <v>86.01</v>
      </c>
      <c r="O390" s="27">
        <v>61.04</v>
      </c>
      <c r="P390" s="27">
        <v>3.71</v>
      </c>
      <c r="Q390" s="27">
        <v>-7.34</v>
      </c>
      <c r="R390" s="15">
        <v>4</v>
      </c>
      <c r="S390" s="2">
        <v>4</v>
      </c>
      <c r="T390" s="24">
        <v>4</v>
      </c>
      <c r="U390" s="17">
        <v>1</v>
      </c>
      <c r="V390" s="18">
        <v>1</v>
      </c>
      <c r="W390" s="25">
        <v>1</v>
      </c>
      <c r="X390" s="17">
        <v>1</v>
      </c>
      <c r="Y390" s="17">
        <v>1</v>
      </c>
      <c r="Z390" s="25">
        <v>1</v>
      </c>
      <c r="AA390" s="17">
        <v>0.84768211920529801</v>
      </c>
      <c r="AB390" s="20">
        <v>0.33962264150943394</v>
      </c>
      <c r="AC390" s="21">
        <v>0.59365238035736601</v>
      </c>
      <c r="AD390" s="6">
        <v>1.0266816575330191</v>
      </c>
      <c r="AE390" s="6">
        <v>0.95522991082382513</v>
      </c>
      <c r="AF390" s="26">
        <v>0.99095578417842212</v>
      </c>
      <c r="AG390" s="23">
        <v>0.76539799688250887</v>
      </c>
      <c r="AH390" s="6">
        <v>1.0116776689494029</v>
      </c>
      <c r="AI390" s="26">
        <v>0.88853783291595589</v>
      </c>
      <c r="AJ390" s="13"/>
    </row>
    <row r="391" spans="1:36">
      <c r="A391" s="14" t="s">
        <v>2</v>
      </c>
      <c r="B391" s="31">
        <v>5813109</v>
      </c>
      <c r="C391" s="31"/>
      <c r="D391" s="31"/>
      <c r="E391" s="13"/>
      <c r="F391" s="27" t="s">
        <v>410</v>
      </c>
      <c r="G391" s="3" t="s">
        <v>410</v>
      </c>
      <c r="H391" s="2">
        <v>90</v>
      </c>
      <c r="I391" s="27" t="s">
        <v>52</v>
      </c>
      <c r="J391" s="27">
        <v>303.31</v>
      </c>
      <c r="K391" s="27">
        <v>4</v>
      </c>
      <c r="L391" s="27">
        <v>5</v>
      </c>
      <c r="M391" s="27">
        <v>0</v>
      </c>
      <c r="N391" s="27">
        <v>86.01</v>
      </c>
      <c r="O391" s="27">
        <v>61.04</v>
      </c>
      <c r="P391" s="27">
        <v>3.71</v>
      </c>
      <c r="Q391" s="27">
        <v>-7.34</v>
      </c>
      <c r="R391" s="15">
        <v>4</v>
      </c>
      <c r="S391" s="2">
        <v>4</v>
      </c>
      <c r="T391" s="24">
        <v>4</v>
      </c>
      <c r="U391" s="17">
        <v>1</v>
      </c>
      <c r="V391" s="18">
        <v>1</v>
      </c>
      <c r="W391" s="25">
        <v>1</v>
      </c>
      <c r="X391" s="17">
        <v>1</v>
      </c>
      <c r="Y391" s="17">
        <v>1</v>
      </c>
      <c r="Z391" s="25">
        <v>1</v>
      </c>
      <c r="AA391" s="17">
        <v>0.95364238410596025</v>
      </c>
      <c r="AB391" s="20">
        <v>1.0943396226415094</v>
      </c>
      <c r="AC391" s="21">
        <v>1.0239910033737347</v>
      </c>
      <c r="AD391" s="6">
        <v>0.96251405393720546</v>
      </c>
      <c r="AE391" s="6">
        <v>0.99503115710815115</v>
      </c>
      <c r="AF391" s="26">
        <v>0.97877260552267831</v>
      </c>
      <c r="AG391" s="23">
        <v>0.89296432969626027</v>
      </c>
      <c r="AH391" s="6">
        <v>1.0040710699347455</v>
      </c>
      <c r="AI391" s="26">
        <v>0.94851769981550293</v>
      </c>
      <c r="AJ391" s="13"/>
    </row>
    <row r="392" spans="1:36">
      <c r="A392" s="14" t="s">
        <v>2</v>
      </c>
      <c r="B392" s="13">
        <v>7914888</v>
      </c>
      <c r="C392" s="13"/>
      <c r="D392" s="13"/>
      <c r="E392" s="13"/>
      <c r="F392" s="27" t="s">
        <v>981</v>
      </c>
      <c r="G392" s="3" t="s">
        <v>470</v>
      </c>
      <c r="H392" s="2">
        <v>91</v>
      </c>
      <c r="I392" s="27" t="s">
        <v>227</v>
      </c>
      <c r="J392" s="27">
        <v>433.45</v>
      </c>
      <c r="K392" s="27">
        <v>8</v>
      </c>
      <c r="L392" s="27">
        <v>6</v>
      </c>
      <c r="M392" s="27">
        <v>1</v>
      </c>
      <c r="N392" s="27">
        <v>115.12</v>
      </c>
      <c r="O392" s="27">
        <v>110.39</v>
      </c>
      <c r="P392" s="27">
        <v>4.83</v>
      </c>
      <c r="Q392" s="27">
        <v>-9.0500000000000007</v>
      </c>
      <c r="R392" s="15">
        <v>4</v>
      </c>
      <c r="S392" s="2">
        <v>4</v>
      </c>
      <c r="T392" s="24">
        <v>4</v>
      </c>
      <c r="U392" s="17">
        <v>1</v>
      </c>
      <c r="V392" s="18">
        <v>1</v>
      </c>
      <c r="W392" s="25">
        <v>1</v>
      </c>
      <c r="X392" s="17">
        <v>1</v>
      </c>
      <c r="Y392" s="17">
        <v>1</v>
      </c>
      <c r="Z392" s="25">
        <v>1</v>
      </c>
      <c r="AA392" s="17">
        <v>0.68235294117647061</v>
      </c>
      <c r="AB392" s="20">
        <v>0.48087431693989069</v>
      </c>
      <c r="AC392" s="21">
        <v>0.58161362905818059</v>
      </c>
      <c r="AD392" s="6">
        <v>0.92475557584878953</v>
      </c>
      <c r="AE392" s="6">
        <v>0.85417830353530233</v>
      </c>
      <c r="AF392" s="26">
        <v>0.88946693969204593</v>
      </c>
      <c r="AG392" s="23">
        <v>0.94825906326186449</v>
      </c>
      <c r="AH392" s="6">
        <v>1.1025591898927924</v>
      </c>
      <c r="AI392" s="26">
        <v>1.0254091265773284</v>
      </c>
      <c r="AJ392" s="13"/>
    </row>
    <row r="393" spans="1:36">
      <c r="A393" s="14" t="s">
        <v>2</v>
      </c>
      <c r="B393" s="13">
        <v>6956790</v>
      </c>
      <c r="C393" s="13"/>
      <c r="D393" s="13"/>
      <c r="E393" s="13"/>
      <c r="F393" s="27" t="s">
        <v>673</v>
      </c>
      <c r="G393" s="3" t="s">
        <v>429</v>
      </c>
      <c r="H393" s="2">
        <v>92</v>
      </c>
      <c r="I393" s="27" t="s">
        <v>118</v>
      </c>
      <c r="J393" s="27">
        <v>376.43</v>
      </c>
      <c r="K393" s="27">
        <v>6</v>
      </c>
      <c r="L393" s="27">
        <v>5</v>
      </c>
      <c r="M393" s="27">
        <v>0</v>
      </c>
      <c r="N393" s="27">
        <v>105.17</v>
      </c>
      <c r="O393" s="27">
        <v>90.52</v>
      </c>
      <c r="P393" s="27">
        <v>4.78</v>
      </c>
      <c r="Q393" s="27">
        <v>-8.11</v>
      </c>
      <c r="R393" s="15">
        <v>4</v>
      </c>
      <c r="S393" s="2">
        <v>4</v>
      </c>
      <c r="T393" s="24">
        <v>4</v>
      </c>
      <c r="U393" s="17">
        <v>1</v>
      </c>
      <c r="V393" s="18">
        <v>1</v>
      </c>
      <c r="W393" s="25">
        <v>1</v>
      </c>
      <c r="X393" s="17">
        <v>1</v>
      </c>
      <c r="Y393" s="17">
        <v>1</v>
      </c>
      <c r="Z393" s="25">
        <v>1</v>
      </c>
      <c r="AA393" s="17">
        <v>1.36</v>
      </c>
      <c r="AB393" s="20">
        <v>0.7155963302752294</v>
      </c>
      <c r="AC393" s="21">
        <v>1.0377981651376147</v>
      </c>
      <c r="AD393" s="6">
        <v>1.0291595193725009</v>
      </c>
      <c r="AE393" s="6">
        <v>1.0390559660345571</v>
      </c>
      <c r="AF393" s="26">
        <v>1.034107742703529</v>
      </c>
      <c r="AG393" s="23">
        <v>1.1006067447438974</v>
      </c>
      <c r="AH393" s="6">
        <v>1.1950971325710369</v>
      </c>
      <c r="AI393" s="26">
        <v>1.147851938657467</v>
      </c>
      <c r="AJ393" s="13"/>
    </row>
    <row r="394" spans="1:36">
      <c r="A394" s="14" t="s">
        <v>2</v>
      </c>
      <c r="B394" s="31">
        <v>7822109</v>
      </c>
      <c r="C394" s="31"/>
      <c r="D394" s="31"/>
      <c r="E394" s="13"/>
      <c r="F394" s="27" t="s">
        <v>1406</v>
      </c>
      <c r="G394" s="3" t="s">
        <v>459</v>
      </c>
      <c r="H394" s="2">
        <v>93</v>
      </c>
      <c r="I394" s="27" t="s">
        <v>203</v>
      </c>
      <c r="J394" s="27">
        <v>347.39</v>
      </c>
      <c r="K394" s="27">
        <v>5</v>
      </c>
      <c r="L394" s="27">
        <v>5</v>
      </c>
      <c r="M394" s="27">
        <v>0</v>
      </c>
      <c r="N394" s="27">
        <v>96.47</v>
      </c>
      <c r="O394" s="27">
        <v>94.18</v>
      </c>
      <c r="P394" s="27">
        <v>4.17</v>
      </c>
      <c r="Q394" s="27">
        <v>-7.63</v>
      </c>
      <c r="R394" s="15">
        <v>4</v>
      </c>
      <c r="S394" s="2">
        <v>4</v>
      </c>
      <c r="T394" s="24">
        <v>4</v>
      </c>
      <c r="U394" s="17">
        <v>1</v>
      </c>
      <c r="V394" s="18">
        <v>1</v>
      </c>
      <c r="W394" s="25">
        <v>1</v>
      </c>
      <c r="X394" s="17">
        <v>1</v>
      </c>
      <c r="Y394" s="17">
        <v>1</v>
      </c>
      <c r="Z394" s="25">
        <v>1</v>
      </c>
      <c r="AA394" s="17">
        <v>0.63221884498480241</v>
      </c>
      <c r="AB394" s="20">
        <v>2.7826086956521738</v>
      </c>
      <c r="AC394" s="21">
        <v>1.7074137703184882</v>
      </c>
      <c r="AD394" s="6">
        <v>0.82182797957050957</v>
      </c>
      <c r="AE394" s="6">
        <v>0.65784486273889031</v>
      </c>
      <c r="AF394" s="26">
        <v>0.73983642115469994</v>
      </c>
      <c r="AG394" s="23">
        <v>0.95019832525341519</v>
      </c>
      <c r="AH394" s="6">
        <v>0.5834314049879733</v>
      </c>
      <c r="AI394" s="26">
        <v>0.7668148651206943</v>
      </c>
      <c r="AJ394" s="13"/>
    </row>
    <row r="395" spans="1:36">
      <c r="A395" s="14" t="s">
        <v>2</v>
      </c>
      <c r="B395" s="13">
        <v>7907183</v>
      </c>
      <c r="C395" s="13"/>
      <c r="D395" s="13"/>
      <c r="E395" s="13"/>
      <c r="F395" s="27" t="s">
        <v>993</v>
      </c>
      <c r="G395" s="3" t="s">
        <v>465</v>
      </c>
      <c r="H395" s="2">
        <v>94</v>
      </c>
      <c r="I395" s="27" t="s">
        <v>118</v>
      </c>
      <c r="J395" s="27">
        <v>376.43</v>
      </c>
      <c r="K395" s="27">
        <v>6</v>
      </c>
      <c r="L395" s="27">
        <v>5</v>
      </c>
      <c r="M395" s="27">
        <v>0</v>
      </c>
      <c r="N395" s="27">
        <v>105.17</v>
      </c>
      <c r="O395" s="27">
        <v>90.52</v>
      </c>
      <c r="P395" s="27">
        <v>4.78</v>
      </c>
      <c r="Q395" s="27">
        <v>-8.11</v>
      </c>
      <c r="R395" s="15">
        <v>4</v>
      </c>
      <c r="S395" s="2">
        <v>4</v>
      </c>
      <c r="T395" s="24">
        <v>4</v>
      </c>
      <c r="U395" s="17">
        <v>1</v>
      </c>
      <c r="V395" s="18">
        <v>1</v>
      </c>
      <c r="W395" s="25">
        <v>1</v>
      </c>
      <c r="X395" s="17">
        <v>1</v>
      </c>
      <c r="Y395" s="17">
        <v>1</v>
      </c>
      <c r="Z395" s="25">
        <v>1</v>
      </c>
      <c r="AA395" s="17">
        <v>0.79772079772079774</v>
      </c>
      <c r="AB395" s="20">
        <v>0.31284916201117341</v>
      </c>
      <c r="AC395" s="21">
        <v>0.55528497986598557</v>
      </c>
      <c r="AD395" s="6">
        <v>0.9990689040641979</v>
      </c>
      <c r="AE395" s="6">
        <v>0.8599292512752359</v>
      </c>
      <c r="AF395" s="26">
        <v>0.92949907766971696</v>
      </c>
      <c r="AG395" s="23">
        <v>1.1363174896169819</v>
      </c>
      <c r="AH395" s="6">
        <v>1.2747894170096723</v>
      </c>
      <c r="AI395" s="26">
        <v>1.205553453313327</v>
      </c>
      <c r="AJ395" s="13"/>
    </row>
    <row r="396" spans="1:36">
      <c r="A396" s="14" t="s">
        <v>2</v>
      </c>
      <c r="B396" s="13">
        <v>7907184</v>
      </c>
      <c r="C396" s="13"/>
      <c r="D396" s="13"/>
      <c r="E396" s="13"/>
      <c r="F396" s="27" t="s">
        <v>994</v>
      </c>
      <c r="G396" s="3" t="s">
        <v>465</v>
      </c>
      <c r="H396" s="2">
        <v>94</v>
      </c>
      <c r="I396" s="27" t="s">
        <v>217</v>
      </c>
      <c r="J396" s="27">
        <v>364.39</v>
      </c>
      <c r="K396" s="27">
        <v>5</v>
      </c>
      <c r="L396" s="27">
        <v>5</v>
      </c>
      <c r="M396" s="27">
        <v>0</v>
      </c>
      <c r="N396" s="27">
        <v>98.63</v>
      </c>
      <c r="O396" s="27">
        <v>81.290000000000006</v>
      </c>
      <c r="P396" s="27">
        <v>5.15</v>
      </c>
      <c r="Q396" s="27">
        <v>-8.27</v>
      </c>
      <c r="R396" s="15">
        <v>4</v>
      </c>
      <c r="S396" s="2">
        <v>4</v>
      </c>
      <c r="T396" s="24">
        <v>4</v>
      </c>
      <c r="U396" s="17">
        <v>1</v>
      </c>
      <c r="V396" s="18">
        <v>1</v>
      </c>
      <c r="W396" s="25">
        <v>1</v>
      </c>
      <c r="X396" s="17">
        <v>1</v>
      </c>
      <c r="Y396" s="17">
        <v>1</v>
      </c>
      <c r="Z396" s="25">
        <v>1</v>
      </c>
      <c r="AA396" s="17">
        <v>0.77492877492877488</v>
      </c>
      <c r="AB396" s="20">
        <v>1.0363128491620119</v>
      </c>
      <c r="AC396" s="21">
        <v>0.90562081204539346</v>
      </c>
      <c r="AD396" s="6">
        <v>0.93246431045991818</v>
      </c>
      <c r="AE396" s="6">
        <v>0.8911994058670627</v>
      </c>
      <c r="AF396" s="26">
        <v>0.91183185816349044</v>
      </c>
      <c r="AG396" s="23">
        <v>1.0100599907706505</v>
      </c>
      <c r="AH396" s="6">
        <v>0.98060724385359399</v>
      </c>
      <c r="AI396" s="26">
        <v>0.99533361731212222</v>
      </c>
      <c r="AJ396" s="13"/>
    </row>
    <row r="397" spans="1:36">
      <c r="A397" s="14" t="s">
        <v>2</v>
      </c>
      <c r="B397" s="13">
        <v>9032094</v>
      </c>
      <c r="C397" s="13"/>
      <c r="D397" s="13"/>
      <c r="E397" s="13"/>
      <c r="F397" s="27" t="s">
        <v>1210</v>
      </c>
      <c r="G397" s="3" t="s">
        <v>510</v>
      </c>
      <c r="H397" s="2">
        <v>94</v>
      </c>
      <c r="I397" s="27" t="s">
        <v>339</v>
      </c>
      <c r="J397" s="27">
        <v>331.37</v>
      </c>
      <c r="K397" s="27">
        <v>5</v>
      </c>
      <c r="L397" s="27">
        <v>4</v>
      </c>
      <c r="M397" s="27">
        <v>0</v>
      </c>
      <c r="N397" s="27">
        <v>95.01</v>
      </c>
      <c r="O397" s="27">
        <v>53.08</v>
      </c>
      <c r="P397" s="27">
        <v>3.79</v>
      </c>
      <c r="Q397" s="27">
        <v>-7.31</v>
      </c>
      <c r="R397" s="15">
        <v>4</v>
      </c>
      <c r="S397" s="2">
        <v>4</v>
      </c>
      <c r="T397" s="24">
        <v>4</v>
      </c>
      <c r="U397" s="17">
        <v>1</v>
      </c>
      <c r="V397" s="17">
        <v>1</v>
      </c>
      <c r="W397" s="25">
        <v>1</v>
      </c>
      <c r="X397" s="17">
        <v>1</v>
      </c>
      <c r="Y397" s="17">
        <v>1</v>
      </c>
      <c r="Z397" s="25">
        <v>1</v>
      </c>
      <c r="AA397" s="17">
        <v>0.9221902017291066</v>
      </c>
      <c r="AB397" s="20">
        <v>1.0645161290322573</v>
      </c>
      <c r="AC397" s="21">
        <v>0.99335316538068197</v>
      </c>
      <c r="AD397" s="6">
        <v>0.96176924395679786</v>
      </c>
      <c r="AE397" s="6">
        <v>1.064335336157644</v>
      </c>
      <c r="AF397" s="26">
        <v>1.013052290057221</v>
      </c>
      <c r="AG397" s="23">
        <v>0.7612659373419578</v>
      </c>
      <c r="AH397" s="6">
        <v>0.83262153566560682</v>
      </c>
      <c r="AI397" s="26">
        <v>0.79694373650378236</v>
      </c>
      <c r="AJ397" s="13"/>
    </row>
    <row r="398" spans="1:36">
      <c r="A398" s="14" t="s">
        <v>2</v>
      </c>
      <c r="B398" s="13">
        <v>7372205</v>
      </c>
      <c r="C398" s="13"/>
      <c r="D398" s="13"/>
      <c r="E398" s="13"/>
      <c r="F398" s="27" t="s">
        <v>681</v>
      </c>
      <c r="G398" s="3" t="s">
        <v>435</v>
      </c>
      <c r="H398" s="2">
        <v>95</v>
      </c>
      <c r="I398" s="27" t="s">
        <v>137</v>
      </c>
      <c r="J398" s="27">
        <v>361.42</v>
      </c>
      <c r="K398" s="27">
        <v>6</v>
      </c>
      <c r="L398" s="27">
        <v>4</v>
      </c>
      <c r="M398" s="27">
        <v>1</v>
      </c>
      <c r="N398" s="27">
        <v>102.79</v>
      </c>
      <c r="O398" s="27">
        <v>93.32</v>
      </c>
      <c r="P398" s="27">
        <v>3.94</v>
      </c>
      <c r="Q398" s="27">
        <v>-8.0399999999999991</v>
      </c>
      <c r="R398" s="15">
        <v>4</v>
      </c>
      <c r="S398" s="2">
        <v>4</v>
      </c>
      <c r="T398" s="24">
        <v>4</v>
      </c>
      <c r="U398" s="17">
        <v>1</v>
      </c>
      <c r="V398" s="18">
        <v>1</v>
      </c>
      <c r="W398" s="25">
        <v>1</v>
      </c>
      <c r="X398" s="17">
        <v>1</v>
      </c>
      <c r="Y398" s="17">
        <v>1</v>
      </c>
      <c r="Z398" s="25">
        <v>1</v>
      </c>
      <c r="AA398" s="17">
        <v>1.0751633986928109</v>
      </c>
      <c r="AB398" s="20">
        <v>0.92035398230088494</v>
      </c>
      <c r="AC398" s="21">
        <v>0.99775869049684784</v>
      </c>
      <c r="AD398" s="6">
        <v>0.98468267517617381</v>
      </c>
      <c r="AE398" s="6">
        <v>1.0452632002890148</v>
      </c>
      <c r="AF398" s="26">
        <v>1.0149729377325942</v>
      </c>
      <c r="AG398" s="23">
        <v>1.0934281543131716</v>
      </c>
      <c r="AH398" s="6">
        <v>1.10369517909119</v>
      </c>
      <c r="AI398" s="26">
        <v>1.0985616667021807</v>
      </c>
      <c r="AJ398" s="13"/>
    </row>
    <row r="399" spans="1:36">
      <c r="A399" s="14" t="s">
        <v>2</v>
      </c>
      <c r="B399" s="13">
        <v>7535896</v>
      </c>
      <c r="C399" s="13"/>
      <c r="D399" s="13"/>
      <c r="E399" s="13"/>
      <c r="F399" s="27" t="s">
        <v>682</v>
      </c>
      <c r="G399" s="3" t="s">
        <v>435</v>
      </c>
      <c r="H399" s="2">
        <v>95</v>
      </c>
      <c r="I399" s="27" t="s">
        <v>152</v>
      </c>
      <c r="J399" s="27">
        <v>440.31</v>
      </c>
      <c r="K399" s="27">
        <v>6</v>
      </c>
      <c r="L399" s="27">
        <v>4</v>
      </c>
      <c r="M399" s="27">
        <v>1</v>
      </c>
      <c r="N399" s="27">
        <v>110.49</v>
      </c>
      <c r="O399" s="27">
        <v>93.32</v>
      </c>
      <c r="P399" s="27">
        <v>4.62</v>
      </c>
      <c r="Q399" s="27">
        <v>-8.83</v>
      </c>
      <c r="R399" s="15">
        <v>4</v>
      </c>
      <c r="S399" s="2">
        <v>4</v>
      </c>
      <c r="T399" s="24">
        <v>4</v>
      </c>
      <c r="U399" s="17">
        <v>1</v>
      </c>
      <c r="V399" s="18">
        <v>1</v>
      </c>
      <c r="W399" s="25">
        <v>1</v>
      </c>
      <c r="X399" s="17">
        <v>1</v>
      </c>
      <c r="Y399" s="17">
        <v>1</v>
      </c>
      <c r="Z399" s="25">
        <v>1</v>
      </c>
      <c r="AA399" s="17">
        <v>1.0117647058823529</v>
      </c>
      <c r="AB399" s="20">
        <v>1.46448087431694</v>
      </c>
      <c r="AC399" s="21">
        <v>1.2381227900996463</v>
      </c>
      <c r="AD399" s="6">
        <v>0.97810685907083494</v>
      </c>
      <c r="AE399" s="6">
        <v>0.75368673841350209</v>
      </c>
      <c r="AF399" s="26">
        <v>0.86589679874216852</v>
      </c>
      <c r="AG399" s="23">
        <v>1.1879289363939842</v>
      </c>
      <c r="AH399" s="6">
        <v>0.85197755582624868</v>
      </c>
      <c r="AI399" s="26">
        <v>1.0199532461101164</v>
      </c>
      <c r="AJ399" s="13"/>
    </row>
    <row r="400" spans="1:36">
      <c r="A400" s="14" t="s">
        <v>2</v>
      </c>
      <c r="B400" s="13">
        <v>7907134</v>
      </c>
      <c r="C400" s="13"/>
      <c r="D400" s="13"/>
      <c r="E400" s="13"/>
      <c r="F400" s="27" t="s">
        <v>1108</v>
      </c>
      <c r="G400" s="3" t="s">
        <v>464</v>
      </c>
      <c r="H400" s="2">
        <v>96</v>
      </c>
      <c r="I400" s="27" t="s">
        <v>216</v>
      </c>
      <c r="J400" s="27">
        <v>391.44</v>
      </c>
      <c r="K400" s="27">
        <v>7</v>
      </c>
      <c r="L400" s="27">
        <v>5</v>
      </c>
      <c r="M400" s="27">
        <v>1</v>
      </c>
      <c r="N400" s="27">
        <v>109.29</v>
      </c>
      <c r="O400" s="27">
        <v>102.55</v>
      </c>
      <c r="P400" s="27">
        <v>3.99</v>
      </c>
      <c r="Q400" s="27">
        <v>-8.15</v>
      </c>
      <c r="R400" s="15">
        <v>4</v>
      </c>
      <c r="S400" s="2">
        <v>4</v>
      </c>
      <c r="T400" s="24">
        <v>4</v>
      </c>
      <c r="U400" s="17">
        <v>1</v>
      </c>
      <c r="V400" s="18">
        <v>1</v>
      </c>
      <c r="W400" s="25">
        <v>1</v>
      </c>
      <c r="X400" s="17">
        <v>1</v>
      </c>
      <c r="Y400" s="17">
        <v>1</v>
      </c>
      <c r="Z400" s="25">
        <v>1</v>
      </c>
      <c r="AA400" s="17">
        <v>0.70655270655270652</v>
      </c>
      <c r="AB400" s="20">
        <v>0.66480446927374348</v>
      </c>
      <c r="AC400" s="21">
        <v>0.685678587913225</v>
      </c>
      <c r="AD400" s="6">
        <v>0.79471390096015737</v>
      </c>
      <c r="AE400" s="6">
        <v>0.82782522589429375</v>
      </c>
      <c r="AF400" s="26">
        <v>0.81126956342722556</v>
      </c>
      <c r="AG400" s="23">
        <v>1.0416243654822332</v>
      </c>
      <c r="AH400" s="6">
        <v>1.3577638761049762</v>
      </c>
      <c r="AI400" s="26">
        <v>1.1996941207936047</v>
      </c>
      <c r="AJ400" s="13"/>
    </row>
    <row r="401" spans="1:36">
      <c r="A401" s="14" t="s">
        <v>2</v>
      </c>
      <c r="B401" s="13">
        <v>7914803</v>
      </c>
      <c r="C401" s="13"/>
      <c r="D401" s="13"/>
      <c r="E401" s="13"/>
      <c r="F401" s="27" t="s">
        <v>1109</v>
      </c>
      <c r="G401" s="3" t="s">
        <v>464</v>
      </c>
      <c r="H401" s="2">
        <v>96</v>
      </c>
      <c r="I401" s="27" t="s">
        <v>226</v>
      </c>
      <c r="J401" s="27">
        <v>379.41</v>
      </c>
      <c r="K401" s="27">
        <v>6</v>
      </c>
      <c r="L401" s="27">
        <v>5</v>
      </c>
      <c r="M401" s="27">
        <v>1</v>
      </c>
      <c r="N401" s="27">
        <v>102.75</v>
      </c>
      <c r="O401" s="27">
        <v>93.32</v>
      </c>
      <c r="P401" s="27">
        <v>4.3600000000000003</v>
      </c>
      <c r="Q401" s="27">
        <v>-8.31</v>
      </c>
      <c r="R401" s="15">
        <v>4</v>
      </c>
      <c r="S401" s="2">
        <v>4</v>
      </c>
      <c r="T401" s="24">
        <v>4</v>
      </c>
      <c r="U401" s="17">
        <v>1</v>
      </c>
      <c r="V401" s="18">
        <v>1</v>
      </c>
      <c r="W401" s="25">
        <v>1</v>
      </c>
      <c r="X401" s="17">
        <v>1</v>
      </c>
      <c r="Y401" s="17">
        <v>1</v>
      </c>
      <c r="Z401" s="25">
        <v>1</v>
      </c>
      <c r="AA401" s="17">
        <v>0.96470588235294119</v>
      </c>
      <c r="AB401" s="20">
        <v>1.0054644808743169</v>
      </c>
      <c r="AC401" s="21">
        <v>0.98508518161362901</v>
      </c>
      <c r="AD401" s="6">
        <v>0.91459342666363785</v>
      </c>
      <c r="AE401" s="6">
        <v>1.0841493852563453</v>
      </c>
      <c r="AF401" s="26">
        <v>0.99937140595999163</v>
      </c>
      <c r="AG401" s="23">
        <v>1.0631103162656308</v>
      </c>
      <c r="AH401" s="6">
        <v>0.99368579026388038</v>
      </c>
      <c r="AI401" s="26">
        <v>1.0283980532647556</v>
      </c>
      <c r="AJ401" s="13"/>
    </row>
    <row r="402" spans="1:36">
      <c r="A402" s="14" t="s">
        <v>2</v>
      </c>
      <c r="B402" s="13">
        <v>7678836</v>
      </c>
      <c r="C402" s="13"/>
      <c r="D402" s="13"/>
      <c r="E402" s="13"/>
      <c r="F402" s="27" t="s">
        <v>623</v>
      </c>
      <c r="G402" s="3" t="s">
        <v>442</v>
      </c>
      <c r="H402" s="2">
        <v>97</v>
      </c>
      <c r="I402" s="27" t="s">
        <v>167</v>
      </c>
      <c r="J402" s="27">
        <v>351.38</v>
      </c>
      <c r="K402" s="27">
        <v>6</v>
      </c>
      <c r="L402" s="27">
        <v>5</v>
      </c>
      <c r="M402" s="27">
        <v>1</v>
      </c>
      <c r="N402" s="27">
        <v>95.06</v>
      </c>
      <c r="O402" s="27">
        <v>106.46</v>
      </c>
      <c r="P402" s="27">
        <v>3.33</v>
      </c>
      <c r="Q402" s="27">
        <v>-7.26</v>
      </c>
      <c r="R402" s="15">
        <v>4</v>
      </c>
      <c r="S402" s="2">
        <v>4</v>
      </c>
      <c r="T402" s="24">
        <v>4</v>
      </c>
      <c r="U402" s="17">
        <v>1</v>
      </c>
      <c r="V402" s="18">
        <v>1</v>
      </c>
      <c r="W402" s="25">
        <v>1</v>
      </c>
      <c r="X402" s="17">
        <v>1</v>
      </c>
      <c r="Y402" s="17">
        <v>1</v>
      </c>
      <c r="Z402" s="25">
        <v>1</v>
      </c>
      <c r="AA402" s="17">
        <v>1.0751633986928109</v>
      </c>
      <c r="AB402" s="20">
        <v>0.89675516224188789</v>
      </c>
      <c r="AC402" s="21">
        <v>0.98595928046734937</v>
      </c>
      <c r="AD402" s="6">
        <v>0.9328572712195331</v>
      </c>
      <c r="AE402" s="6">
        <v>0.97993425027095127</v>
      </c>
      <c r="AF402" s="26">
        <v>0.95639576074524224</v>
      </c>
      <c r="AG402" s="23">
        <v>0.86148884885280175</v>
      </c>
      <c r="AH402" s="6">
        <v>1.0022872887046064</v>
      </c>
      <c r="AI402" s="26">
        <v>0.93188806877870412</v>
      </c>
      <c r="AJ402" s="13"/>
    </row>
    <row r="403" spans="1:36">
      <c r="A403" s="14" t="s">
        <v>2</v>
      </c>
      <c r="B403" s="13">
        <v>7493811</v>
      </c>
      <c r="C403" s="13"/>
      <c r="D403" s="13"/>
      <c r="E403" s="13"/>
      <c r="F403" s="27" t="s">
        <v>683</v>
      </c>
      <c r="G403" s="3" t="s">
        <v>438</v>
      </c>
      <c r="H403" s="2">
        <v>98</v>
      </c>
      <c r="I403" s="27" t="s">
        <v>152</v>
      </c>
      <c r="J403" s="27">
        <v>440.31</v>
      </c>
      <c r="K403" s="27">
        <v>6</v>
      </c>
      <c r="L403" s="27">
        <v>4</v>
      </c>
      <c r="M403" s="27">
        <v>1</v>
      </c>
      <c r="N403" s="27">
        <v>110.49</v>
      </c>
      <c r="O403" s="27">
        <v>93.32</v>
      </c>
      <c r="P403" s="27">
        <v>4.62</v>
      </c>
      <c r="Q403" s="27">
        <v>-8.83</v>
      </c>
      <c r="R403" s="15">
        <v>4</v>
      </c>
      <c r="S403" s="2">
        <v>4</v>
      </c>
      <c r="T403" s="24">
        <v>4</v>
      </c>
      <c r="U403" s="17">
        <v>1</v>
      </c>
      <c r="V403" s="18">
        <v>1</v>
      </c>
      <c r="W403" s="25">
        <v>1</v>
      </c>
      <c r="X403" s="17">
        <v>1</v>
      </c>
      <c r="Y403" s="17">
        <v>1</v>
      </c>
      <c r="Z403" s="25">
        <v>1</v>
      </c>
      <c r="AA403" s="17">
        <v>1.1612903225806452</v>
      </c>
      <c r="AB403" s="20">
        <v>0.85530546623794268</v>
      </c>
      <c r="AC403" s="21">
        <v>1.008297894409294</v>
      </c>
      <c r="AD403" s="6">
        <v>0.90902841986740734</v>
      </c>
      <c r="AE403" s="6">
        <v>0.93673563805675419</v>
      </c>
      <c r="AF403" s="26">
        <v>0.92288202896208071</v>
      </c>
      <c r="AG403" s="23">
        <v>1.0468343833986868</v>
      </c>
      <c r="AH403" s="6">
        <v>0.86077622941308285</v>
      </c>
      <c r="AI403" s="26">
        <v>0.9538053064058849</v>
      </c>
      <c r="AJ403" s="13"/>
    </row>
    <row r="404" spans="1:36">
      <c r="A404" s="14" t="s">
        <v>2</v>
      </c>
      <c r="B404" s="13">
        <v>6645772</v>
      </c>
      <c r="C404" s="13"/>
      <c r="D404" s="13"/>
      <c r="E404" s="13"/>
      <c r="F404" s="27" t="s">
        <v>423</v>
      </c>
      <c r="G404" s="3" t="s">
        <v>423</v>
      </c>
      <c r="H404" s="2">
        <v>99</v>
      </c>
      <c r="I404" s="27" t="s">
        <v>105</v>
      </c>
      <c r="J404" s="27">
        <v>308.36</v>
      </c>
      <c r="K404" s="27">
        <v>4</v>
      </c>
      <c r="L404" s="27">
        <v>4</v>
      </c>
      <c r="M404" s="27">
        <v>1</v>
      </c>
      <c r="N404" s="27">
        <v>85.59</v>
      </c>
      <c r="O404" s="27">
        <v>92.9</v>
      </c>
      <c r="P404" s="27">
        <v>3.81</v>
      </c>
      <c r="Q404" s="27">
        <v>-6.91</v>
      </c>
      <c r="R404" s="15">
        <v>4</v>
      </c>
      <c r="S404" s="2">
        <v>4</v>
      </c>
      <c r="T404" s="24">
        <v>4</v>
      </c>
      <c r="U404" s="17">
        <v>1</v>
      </c>
      <c r="V404" s="18">
        <v>1</v>
      </c>
      <c r="W404" s="25">
        <v>1</v>
      </c>
      <c r="X404" s="17">
        <v>1</v>
      </c>
      <c r="Y404" s="17">
        <v>1</v>
      </c>
      <c r="Z404" s="25">
        <v>1</v>
      </c>
      <c r="AA404" s="17">
        <v>0.77777777777777801</v>
      </c>
      <c r="AB404" s="20">
        <v>0.94395280235988199</v>
      </c>
      <c r="AC404" s="21">
        <v>0.86086529006883006</v>
      </c>
      <c r="AD404" s="6">
        <v>1.0426051854806546</v>
      </c>
      <c r="AE404" s="6">
        <v>1.0452632002890148</v>
      </c>
      <c r="AF404" s="26">
        <v>1.0439341928848347</v>
      </c>
      <c r="AG404" s="23">
        <v>1.1630099459512826</v>
      </c>
      <c r="AH404" s="6">
        <v>1.1148436152436263</v>
      </c>
      <c r="AI404" s="26">
        <v>1.1389267805974543</v>
      </c>
      <c r="AJ404" s="13"/>
    </row>
    <row r="405" spans="1:36">
      <c r="A405" s="14" t="s">
        <v>2</v>
      </c>
      <c r="B405" s="13">
        <v>6877124</v>
      </c>
      <c r="C405" s="13"/>
      <c r="D405" s="13"/>
      <c r="E405" s="13"/>
      <c r="F405" s="27" t="s">
        <v>757</v>
      </c>
      <c r="G405" s="3" t="s">
        <v>426</v>
      </c>
      <c r="H405" s="44">
        <v>100</v>
      </c>
      <c r="I405" s="27" t="s">
        <v>113</v>
      </c>
      <c r="J405" s="27">
        <v>322.38</v>
      </c>
      <c r="K405" s="27">
        <v>4</v>
      </c>
      <c r="L405" s="27">
        <v>4</v>
      </c>
      <c r="M405" s="27">
        <v>1</v>
      </c>
      <c r="N405" s="27">
        <v>90.56</v>
      </c>
      <c r="O405" s="27">
        <v>92.9</v>
      </c>
      <c r="P405" s="27">
        <v>4.3</v>
      </c>
      <c r="Q405" s="27">
        <v>-7.29</v>
      </c>
      <c r="R405" s="15">
        <v>4</v>
      </c>
      <c r="S405" s="2">
        <v>4</v>
      </c>
      <c r="T405" s="24">
        <v>4</v>
      </c>
      <c r="U405" s="17">
        <v>1</v>
      </c>
      <c r="V405" s="18">
        <v>1</v>
      </c>
      <c r="W405" s="25">
        <v>1</v>
      </c>
      <c r="X405" s="17">
        <v>1</v>
      </c>
      <c r="Y405" s="17">
        <v>1</v>
      </c>
      <c r="Z405" s="25">
        <v>1</v>
      </c>
      <c r="AA405" s="17">
        <v>1.24822695035461</v>
      </c>
      <c r="AB405" s="20">
        <v>0.98507462686567226</v>
      </c>
      <c r="AC405" s="21">
        <v>1.1166507886101411</v>
      </c>
      <c r="AD405" s="6">
        <v>1.0377443473560943</v>
      </c>
      <c r="AE405" s="6">
        <v>1.0600466211951589</v>
      </c>
      <c r="AF405" s="26">
        <v>1.0488954842756266</v>
      </c>
      <c r="AG405" s="23">
        <v>0.63065484188838072</v>
      </c>
      <c r="AH405" s="6">
        <v>1.1157257939567453</v>
      </c>
      <c r="AI405" s="26">
        <v>0.87319031792256308</v>
      </c>
      <c r="AJ405" s="13"/>
    </row>
    <row r="406" spans="1:36">
      <c r="A406" s="14" t="s">
        <v>2</v>
      </c>
      <c r="B406" s="13">
        <v>7115141</v>
      </c>
      <c r="C406" s="13"/>
      <c r="D406" s="13"/>
      <c r="E406" s="13"/>
      <c r="F406" s="27" t="s">
        <v>426</v>
      </c>
      <c r="G406" s="3" t="s">
        <v>426</v>
      </c>
      <c r="H406" s="2">
        <v>100</v>
      </c>
      <c r="I406" s="27" t="s">
        <v>105</v>
      </c>
      <c r="J406" s="27">
        <v>308.36</v>
      </c>
      <c r="K406" s="27">
        <v>4</v>
      </c>
      <c r="L406" s="27">
        <v>4</v>
      </c>
      <c r="M406" s="27">
        <v>1</v>
      </c>
      <c r="N406" s="27">
        <v>85.59</v>
      </c>
      <c r="O406" s="27">
        <v>92.9</v>
      </c>
      <c r="P406" s="27">
        <v>3.81</v>
      </c>
      <c r="Q406" s="27">
        <v>-6.91</v>
      </c>
      <c r="R406" s="15">
        <v>4</v>
      </c>
      <c r="S406" s="2">
        <v>4</v>
      </c>
      <c r="T406" s="24">
        <v>4</v>
      </c>
      <c r="U406" s="17">
        <v>1</v>
      </c>
      <c r="V406" s="18">
        <v>1</v>
      </c>
      <c r="W406" s="25">
        <v>1</v>
      </c>
      <c r="X406" s="17">
        <v>1</v>
      </c>
      <c r="Y406" s="17">
        <v>1</v>
      </c>
      <c r="Z406" s="25">
        <v>1</v>
      </c>
      <c r="AA406" s="17">
        <v>0.73758865248226946</v>
      </c>
      <c r="AB406" s="20">
        <v>1.0567164179104485</v>
      </c>
      <c r="AC406" s="21">
        <v>0.89715253519635896</v>
      </c>
      <c r="AD406" s="6">
        <v>1.0377443473560943</v>
      </c>
      <c r="AE406" s="6">
        <v>1.0600466211951589</v>
      </c>
      <c r="AF406" s="26">
        <v>1.0488954842756266</v>
      </c>
      <c r="AG406" s="23">
        <v>1.1685663246755291</v>
      </c>
      <c r="AH406" s="6">
        <v>0.87289135644851257</v>
      </c>
      <c r="AI406" s="26">
        <v>1.020728840562021</v>
      </c>
      <c r="AJ406" s="13"/>
    </row>
    <row r="407" spans="1:36">
      <c r="A407" s="14" t="s">
        <v>2</v>
      </c>
      <c r="B407" s="13">
        <v>7118859</v>
      </c>
      <c r="C407" s="13"/>
      <c r="D407" s="13"/>
      <c r="E407" s="13"/>
      <c r="F407" s="27" t="s">
        <v>759</v>
      </c>
      <c r="G407" s="3" t="s">
        <v>426</v>
      </c>
      <c r="H407" s="2">
        <v>100</v>
      </c>
      <c r="I407" s="27" t="s">
        <v>126</v>
      </c>
      <c r="J407" s="27">
        <v>336.41</v>
      </c>
      <c r="K407" s="27">
        <v>5</v>
      </c>
      <c r="L407" s="27">
        <v>4</v>
      </c>
      <c r="M407" s="27">
        <v>0</v>
      </c>
      <c r="N407" s="27">
        <v>95.3</v>
      </c>
      <c r="O407" s="27">
        <v>82.04</v>
      </c>
      <c r="P407" s="27">
        <v>3.62</v>
      </c>
      <c r="Q407" s="27">
        <v>-6.87</v>
      </c>
      <c r="R407" s="15">
        <v>4</v>
      </c>
      <c r="S407" s="2">
        <v>4</v>
      </c>
      <c r="T407" s="24">
        <v>4</v>
      </c>
      <c r="U407" s="17">
        <v>1</v>
      </c>
      <c r="V407" s="18">
        <v>1</v>
      </c>
      <c r="W407" s="25">
        <v>1</v>
      </c>
      <c r="X407" s="17">
        <v>1</v>
      </c>
      <c r="Y407" s="17">
        <v>1</v>
      </c>
      <c r="Z407" s="25">
        <v>1</v>
      </c>
      <c r="AA407" s="17">
        <v>1.7588652482269505</v>
      </c>
      <c r="AB407" s="20">
        <v>1.0388059701492542</v>
      </c>
      <c r="AC407" s="21">
        <v>1.3988356091881022</v>
      </c>
      <c r="AD407" s="6">
        <v>1.0377443473560943</v>
      </c>
      <c r="AE407" s="6">
        <v>0.99379370737046147</v>
      </c>
      <c r="AF407" s="26">
        <v>1.015769027363278</v>
      </c>
      <c r="AG407" s="23">
        <v>1.277076054823971</v>
      </c>
      <c r="AH407" s="6">
        <v>0.99969031138524389</v>
      </c>
      <c r="AI407" s="26">
        <v>1.1383831831046074</v>
      </c>
      <c r="AJ407" s="13"/>
    </row>
    <row r="408" spans="1:36">
      <c r="A408" s="14" t="s">
        <v>2</v>
      </c>
      <c r="B408" s="13">
        <v>7997444</v>
      </c>
      <c r="C408" s="13"/>
      <c r="D408" s="13"/>
      <c r="E408" s="13"/>
      <c r="F408" s="27" t="s">
        <v>756</v>
      </c>
      <c r="G408" s="3" t="s">
        <v>426</v>
      </c>
      <c r="H408" s="2">
        <v>100</v>
      </c>
      <c r="I408" s="27" t="s">
        <v>300</v>
      </c>
      <c r="J408" s="27">
        <v>352.41</v>
      </c>
      <c r="K408" s="27">
        <v>5</v>
      </c>
      <c r="L408" s="27">
        <v>5</v>
      </c>
      <c r="M408" s="27">
        <v>1</v>
      </c>
      <c r="N408" s="27">
        <v>97.05</v>
      </c>
      <c r="O408" s="27">
        <v>102.13</v>
      </c>
      <c r="P408" s="27">
        <v>4.33</v>
      </c>
      <c r="Q408" s="27">
        <v>-7.4</v>
      </c>
      <c r="R408" s="15">
        <v>4</v>
      </c>
      <c r="S408" s="2">
        <v>4</v>
      </c>
      <c r="T408" s="24">
        <v>4</v>
      </c>
      <c r="U408" s="17">
        <v>1</v>
      </c>
      <c r="V408" s="17">
        <v>1</v>
      </c>
      <c r="W408" s="25">
        <v>1</v>
      </c>
      <c r="X408" s="17">
        <v>1</v>
      </c>
      <c r="Y408" s="17">
        <v>1</v>
      </c>
      <c r="Z408" s="25">
        <v>1</v>
      </c>
      <c r="AA408" s="17">
        <v>0.77076411960132896</v>
      </c>
      <c r="AB408" s="20">
        <v>1.0235690235690236</v>
      </c>
      <c r="AC408" s="21">
        <v>0.89716657158517621</v>
      </c>
      <c r="AD408" s="6">
        <v>0.81421982358185829</v>
      </c>
      <c r="AE408" s="6">
        <v>0.90742895130463697</v>
      </c>
      <c r="AF408" s="26">
        <v>0.86082438744324763</v>
      </c>
      <c r="AG408" s="23">
        <v>0.9926566291195994</v>
      </c>
      <c r="AH408" s="6">
        <v>1.0893277189867219</v>
      </c>
      <c r="AI408" s="26">
        <v>1.0409921740531607</v>
      </c>
      <c r="AJ408" s="13"/>
    </row>
    <row r="409" spans="1:36">
      <c r="A409" s="14" t="s">
        <v>2</v>
      </c>
      <c r="B409" s="13">
        <v>9008124</v>
      </c>
      <c r="C409" s="13"/>
      <c r="D409" s="13"/>
      <c r="E409" s="13"/>
      <c r="F409" s="27" t="s">
        <v>758</v>
      </c>
      <c r="G409" s="3" t="s">
        <v>426</v>
      </c>
      <c r="H409" s="2">
        <v>100</v>
      </c>
      <c r="I409" s="27" t="s">
        <v>113</v>
      </c>
      <c r="J409" s="27">
        <v>322.38</v>
      </c>
      <c r="K409" s="27">
        <v>4</v>
      </c>
      <c r="L409" s="27">
        <v>4</v>
      </c>
      <c r="M409" s="27">
        <v>1</v>
      </c>
      <c r="N409" s="27">
        <v>90.56</v>
      </c>
      <c r="O409" s="27">
        <v>92.9</v>
      </c>
      <c r="P409" s="27">
        <v>4.3</v>
      </c>
      <c r="Q409" s="27">
        <v>-7.29</v>
      </c>
      <c r="R409" s="15">
        <v>4</v>
      </c>
      <c r="S409" s="2">
        <v>4</v>
      </c>
      <c r="T409" s="24">
        <v>4</v>
      </c>
      <c r="U409" s="17">
        <v>1</v>
      </c>
      <c r="V409" s="17">
        <v>1</v>
      </c>
      <c r="W409" s="25">
        <v>1</v>
      </c>
      <c r="X409" s="17">
        <v>1</v>
      </c>
      <c r="Y409" s="17">
        <v>1</v>
      </c>
      <c r="Z409" s="25">
        <v>1</v>
      </c>
      <c r="AA409" s="17">
        <v>1.3214285714285714</v>
      </c>
      <c r="AB409" s="20">
        <v>1.1180124223602477</v>
      </c>
      <c r="AC409" s="21">
        <v>1.2197204968944095</v>
      </c>
      <c r="AD409" s="6">
        <v>0.94244836488138184</v>
      </c>
      <c r="AE409" s="6">
        <v>0.89332365964129723</v>
      </c>
      <c r="AF409" s="26">
        <v>0.91788601226133948</v>
      </c>
      <c r="AG409" s="23">
        <v>1.041619903970082</v>
      </c>
      <c r="AH409" s="6">
        <v>1.2879256518667168</v>
      </c>
      <c r="AI409" s="26">
        <v>1.1647727779183994</v>
      </c>
      <c r="AJ409" s="13"/>
    </row>
    <row r="410" spans="1:36">
      <c r="A410" s="14" t="s">
        <v>2</v>
      </c>
      <c r="B410" s="13">
        <v>7126798</v>
      </c>
      <c r="C410" s="13"/>
      <c r="D410" s="13"/>
      <c r="E410" s="13"/>
      <c r="F410" s="27" t="s">
        <v>633</v>
      </c>
      <c r="G410" s="3" t="s">
        <v>433</v>
      </c>
      <c r="H410" s="2">
        <v>101</v>
      </c>
      <c r="I410" s="27" t="s">
        <v>127</v>
      </c>
      <c r="J410" s="27">
        <v>295.36</v>
      </c>
      <c r="K410" s="27">
        <v>5</v>
      </c>
      <c r="L410" s="27">
        <v>4</v>
      </c>
      <c r="M410" s="27">
        <v>0</v>
      </c>
      <c r="N410" s="27">
        <v>83.67</v>
      </c>
      <c r="O410" s="27">
        <v>77.11</v>
      </c>
      <c r="P410" s="27">
        <v>3.83</v>
      </c>
      <c r="Q410" s="27">
        <v>-6.12</v>
      </c>
      <c r="R410" s="15">
        <v>4</v>
      </c>
      <c r="S410" s="2">
        <v>4</v>
      </c>
      <c r="T410" s="24">
        <v>4</v>
      </c>
      <c r="U410" s="17">
        <v>1</v>
      </c>
      <c r="V410" s="18">
        <v>1</v>
      </c>
      <c r="W410" s="25">
        <v>1</v>
      </c>
      <c r="X410" s="17">
        <v>1</v>
      </c>
      <c r="Y410" s="17">
        <v>1</v>
      </c>
      <c r="Z410" s="25">
        <v>1</v>
      </c>
      <c r="AA410" s="17">
        <v>1.0666666666666667</v>
      </c>
      <c r="AB410" s="20">
        <v>0.80733944954128445</v>
      </c>
      <c r="AC410" s="21">
        <v>0.93700305810397555</v>
      </c>
      <c r="AD410" s="6">
        <v>1.0291595193725009</v>
      </c>
      <c r="AE410" s="6">
        <v>0.92968165382039325</v>
      </c>
      <c r="AF410" s="26">
        <v>0.97942058659644715</v>
      </c>
      <c r="AG410" s="23">
        <v>1.1881550085303438</v>
      </c>
      <c r="AH410" s="6">
        <v>1.0502368740775778</v>
      </c>
      <c r="AI410" s="26">
        <v>1.1191959413039609</v>
      </c>
      <c r="AJ410" s="13"/>
    </row>
    <row r="411" spans="1:36">
      <c r="A411" s="14" t="s">
        <v>2</v>
      </c>
      <c r="B411" s="13">
        <v>7914717</v>
      </c>
      <c r="C411" s="13"/>
      <c r="D411" s="13"/>
      <c r="E411" s="13"/>
      <c r="F411" s="27" t="s">
        <v>705</v>
      </c>
      <c r="G411" s="3" t="s">
        <v>469</v>
      </c>
      <c r="H411" s="2">
        <v>102</v>
      </c>
      <c r="I411" s="27" t="s">
        <v>223</v>
      </c>
      <c r="J411" s="27">
        <v>350.78</v>
      </c>
      <c r="K411" s="27">
        <v>6</v>
      </c>
      <c r="L411" s="27">
        <v>6</v>
      </c>
      <c r="M411" s="27">
        <v>1</v>
      </c>
      <c r="N411" s="27">
        <v>85.33</v>
      </c>
      <c r="O411" s="27">
        <v>119.35</v>
      </c>
      <c r="P411" s="27">
        <v>2.93</v>
      </c>
      <c r="Q411" s="27">
        <v>-6.22</v>
      </c>
      <c r="R411" s="15">
        <v>4</v>
      </c>
      <c r="S411" s="2">
        <v>4</v>
      </c>
      <c r="T411" s="24">
        <v>4</v>
      </c>
      <c r="U411" s="17">
        <v>1</v>
      </c>
      <c r="V411" s="18">
        <v>1</v>
      </c>
      <c r="W411" s="25">
        <v>1</v>
      </c>
      <c r="X411" s="17">
        <v>1</v>
      </c>
      <c r="Y411" s="17">
        <v>1</v>
      </c>
      <c r="Z411" s="25">
        <v>1</v>
      </c>
      <c r="AA411" s="17">
        <v>0.87058823529411766</v>
      </c>
      <c r="AB411" s="20">
        <v>1.2459016393442623</v>
      </c>
      <c r="AC411" s="21">
        <v>1.05824493731919</v>
      </c>
      <c r="AD411" s="6">
        <v>0.94846725728080961</v>
      </c>
      <c r="AE411" s="6">
        <v>0.88087137552078054</v>
      </c>
      <c r="AF411" s="26">
        <v>0.91466931640079507</v>
      </c>
      <c r="AG411" s="23">
        <v>1.1699300131152872</v>
      </c>
      <c r="AH411" s="6">
        <v>1.0291745684875901</v>
      </c>
      <c r="AI411" s="26">
        <v>1.0995522908014386</v>
      </c>
      <c r="AJ411" s="13"/>
    </row>
    <row r="412" spans="1:36">
      <c r="A412" s="14" t="s">
        <v>2</v>
      </c>
      <c r="B412" s="13">
        <v>7975010</v>
      </c>
      <c r="C412" s="13"/>
      <c r="D412" s="13"/>
      <c r="E412" s="13"/>
      <c r="F412" s="27" t="s">
        <v>706</v>
      </c>
      <c r="G412" s="3" t="s">
        <v>469</v>
      </c>
      <c r="H412" s="2">
        <v>102</v>
      </c>
      <c r="I412" s="27" t="s">
        <v>281</v>
      </c>
      <c r="J412" s="27">
        <v>385.23</v>
      </c>
      <c r="K412" s="27">
        <v>6</v>
      </c>
      <c r="L412" s="27">
        <v>6</v>
      </c>
      <c r="M412" s="27">
        <v>1</v>
      </c>
      <c r="N412" s="27">
        <v>90.34</v>
      </c>
      <c r="O412" s="27">
        <v>119.35</v>
      </c>
      <c r="P412" s="27">
        <v>3.58</v>
      </c>
      <c r="Q412" s="27">
        <v>-6.81</v>
      </c>
      <c r="R412" s="15">
        <v>4</v>
      </c>
      <c r="S412" s="2">
        <v>4</v>
      </c>
      <c r="T412" s="24">
        <v>4</v>
      </c>
      <c r="U412" s="17">
        <v>1</v>
      </c>
      <c r="V412" s="17">
        <v>1</v>
      </c>
      <c r="W412" s="25">
        <v>1</v>
      </c>
      <c r="X412" s="17">
        <v>1</v>
      </c>
      <c r="Y412" s="17">
        <v>1</v>
      </c>
      <c r="Z412" s="25">
        <v>1</v>
      </c>
      <c r="AA412" s="17">
        <v>0.85106382978723405</v>
      </c>
      <c r="AB412" s="20">
        <v>2.3850931677018634</v>
      </c>
      <c r="AC412" s="21">
        <v>1.6180784987445487</v>
      </c>
      <c r="AD412" s="6">
        <v>0.85851672865847872</v>
      </c>
      <c r="AE412" s="6">
        <v>0.80787965599512834</v>
      </c>
      <c r="AF412" s="26">
        <v>0.83319819232680348</v>
      </c>
      <c r="AG412" s="23">
        <v>1.2066010479408447</v>
      </c>
      <c r="AH412" s="6">
        <v>0.77790853998396436</v>
      </c>
      <c r="AI412" s="26">
        <v>0.99225479396240446</v>
      </c>
      <c r="AJ412" s="13"/>
    </row>
    <row r="413" spans="1:36">
      <c r="A413" s="14" t="s">
        <v>2</v>
      </c>
      <c r="B413" s="13">
        <v>7916378</v>
      </c>
      <c r="C413" s="13"/>
      <c r="D413" s="13"/>
      <c r="E413" s="13"/>
      <c r="F413" s="27" t="s">
        <v>688</v>
      </c>
      <c r="G413" s="3" t="s">
        <v>471</v>
      </c>
      <c r="H413" s="2">
        <v>103</v>
      </c>
      <c r="I413" s="27" t="s">
        <v>229</v>
      </c>
      <c r="J413" s="27">
        <v>451.95</v>
      </c>
      <c r="K413" s="27">
        <v>9</v>
      </c>
      <c r="L413" s="27">
        <v>6</v>
      </c>
      <c r="M413" s="27">
        <v>1</v>
      </c>
      <c r="N413" s="27">
        <v>114.19</v>
      </c>
      <c r="O413" s="27">
        <v>147.86000000000001</v>
      </c>
      <c r="P413" s="27">
        <v>5.62</v>
      </c>
      <c r="Q413" s="27">
        <v>-7.43</v>
      </c>
      <c r="R413" s="15">
        <v>4</v>
      </c>
      <c r="S413" s="2">
        <v>4</v>
      </c>
      <c r="T413" s="24">
        <v>4</v>
      </c>
      <c r="U413" s="17">
        <v>1</v>
      </c>
      <c r="V413" s="18">
        <v>1</v>
      </c>
      <c r="W413" s="25">
        <v>1</v>
      </c>
      <c r="X413" s="17">
        <v>1</v>
      </c>
      <c r="Y413" s="17">
        <v>1</v>
      </c>
      <c r="Z413" s="25">
        <v>1</v>
      </c>
      <c r="AA413" s="17">
        <v>1.1058823529411765</v>
      </c>
      <c r="AB413" s="20">
        <v>1.3989071038251366</v>
      </c>
      <c r="AC413" s="21">
        <v>1.2523947283831567</v>
      </c>
      <c r="AD413" s="6">
        <v>1.0670256644409108</v>
      </c>
      <c r="AE413" s="6">
        <v>1.1065491659434599</v>
      </c>
      <c r="AF413" s="26">
        <v>1.0867874151921852</v>
      </c>
      <c r="AG413" s="23">
        <v>1.1879289363939842</v>
      </c>
      <c r="AH413" s="6">
        <v>0.81711402413003387</v>
      </c>
      <c r="AI413" s="26">
        <v>1.002521480262009</v>
      </c>
      <c r="AJ413" s="13"/>
    </row>
    <row r="414" spans="1:36">
      <c r="A414" s="14" t="s">
        <v>2</v>
      </c>
      <c r="B414" s="13">
        <v>7927659</v>
      </c>
      <c r="C414" s="13"/>
      <c r="D414" s="13"/>
      <c r="E414" s="13"/>
      <c r="F414" s="27" t="s">
        <v>686</v>
      </c>
      <c r="G414" s="3" t="s">
        <v>471</v>
      </c>
      <c r="H414" s="2">
        <v>103</v>
      </c>
      <c r="I414" s="27" t="s">
        <v>235</v>
      </c>
      <c r="J414" s="27">
        <v>479.96</v>
      </c>
      <c r="K414" s="27">
        <v>10</v>
      </c>
      <c r="L414" s="27">
        <v>7</v>
      </c>
      <c r="M414" s="27">
        <v>1</v>
      </c>
      <c r="N414" s="27">
        <v>119.42</v>
      </c>
      <c r="O414" s="27">
        <v>164.93</v>
      </c>
      <c r="P414" s="27">
        <v>5.58</v>
      </c>
      <c r="Q414" s="27">
        <v>-7.35</v>
      </c>
      <c r="R414" s="15">
        <v>4</v>
      </c>
      <c r="S414" s="2">
        <v>4</v>
      </c>
      <c r="T414" s="24">
        <v>4</v>
      </c>
      <c r="U414" s="17">
        <v>1</v>
      </c>
      <c r="V414" s="18">
        <v>1</v>
      </c>
      <c r="W414" s="25">
        <v>1</v>
      </c>
      <c r="X414" s="17">
        <v>1</v>
      </c>
      <c r="Y414" s="17">
        <v>1</v>
      </c>
      <c r="Z414" s="25">
        <v>1</v>
      </c>
      <c r="AA414" s="17">
        <v>1.0099667774086378</v>
      </c>
      <c r="AB414" s="20">
        <v>0.56565656565656564</v>
      </c>
      <c r="AC414" s="21">
        <v>0.78781167153260179</v>
      </c>
      <c r="AD414" s="6">
        <v>0.92084384809853037</v>
      </c>
      <c r="AE414" s="6">
        <v>0.69802227023433605</v>
      </c>
      <c r="AF414" s="26">
        <v>0.80943305916643316</v>
      </c>
      <c r="AG414" s="23">
        <v>0.75721883887969432</v>
      </c>
      <c r="AH414" s="6">
        <v>1.198260490885394</v>
      </c>
      <c r="AI414" s="26">
        <v>0.97773966488254416</v>
      </c>
      <c r="AJ414" s="13"/>
    </row>
    <row r="415" spans="1:36">
      <c r="A415" s="14" t="s">
        <v>2</v>
      </c>
      <c r="B415" s="13">
        <v>7933420</v>
      </c>
      <c r="C415" s="13"/>
      <c r="D415" s="13"/>
      <c r="E415" s="13"/>
      <c r="F415" s="27" t="s">
        <v>684</v>
      </c>
      <c r="G415" s="3" t="s">
        <v>471</v>
      </c>
      <c r="H415" s="2">
        <v>103</v>
      </c>
      <c r="I415" s="27" t="s">
        <v>242</v>
      </c>
      <c r="J415" s="27">
        <v>462.93</v>
      </c>
      <c r="K415" s="27">
        <v>9</v>
      </c>
      <c r="L415" s="27">
        <v>7</v>
      </c>
      <c r="M415" s="27">
        <v>1</v>
      </c>
      <c r="N415" s="27">
        <v>113.94</v>
      </c>
      <c r="O415" s="27">
        <v>171.65</v>
      </c>
      <c r="P415" s="27">
        <v>5.15</v>
      </c>
      <c r="Q415" s="27">
        <v>-7.12</v>
      </c>
      <c r="R415" s="15">
        <v>4</v>
      </c>
      <c r="S415" s="2">
        <v>4</v>
      </c>
      <c r="T415" s="24">
        <v>4</v>
      </c>
      <c r="U415" s="17">
        <v>1</v>
      </c>
      <c r="V415" s="18">
        <v>1</v>
      </c>
      <c r="W415" s="25">
        <v>1</v>
      </c>
      <c r="X415" s="17">
        <v>1</v>
      </c>
      <c r="Y415" s="17">
        <v>1</v>
      </c>
      <c r="Z415" s="25">
        <v>1</v>
      </c>
      <c r="AA415" s="17">
        <v>0.98338870431893688</v>
      </c>
      <c r="AB415" s="20">
        <v>0.10774410774410774</v>
      </c>
      <c r="AC415" s="21">
        <v>0.54556640603152229</v>
      </c>
      <c r="AD415" s="6">
        <v>1.020011647124526</v>
      </c>
      <c r="AE415" s="6">
        <v>0.83762672428120333</v>
      </c>
      <c r="AF415" s="26">
        <v>0.9288191857028647</v>
      </c>
      <c r="AG415" s="23">
        <v>1.0044739699424516</v>
      </c>
      <c r="AH415" s="6">
        <v>0.81699578924004135</v>
      </c>
      <c r="AI415" s="26">
        <v>0.91073487959124644</v>
      </c>
      <c r="AJ415" s="13"/>
    </row>
    <row r="416" spans="1:36">
      <c r="A416" s="14" t="s">
        <v>2</v>
      </c>
      <c r="B416" s="13">
        <v>7990319</v>
      </c>
      <c r="C416" s="13"/>
      <c r="D416" s="13"/>
      <c r="E416" s="13"/>
      <c r="F416" s="27" t="s">
        <v>687</v>
      </c>
      <c r="G416" s="3" t="s">
        <v>471</v>
      </c>
      <c r="H416" s="2">
        <v>103</v>
      </c>
      <c r="I416" s="27" t="s">
        <v>297</v>
      </c>
      <c r="J416" s="27">
        <v>489.56</v>
      </c>
      <c r="K416" s="27">
        <v>12</v>
      </c>
      <c r="L416" s="27">
        <v>8</v>
      </c>
      <c r="M416" s="27">
        <v>1</v>
      </c>
      <c r="N416" s="27">
        <v>125.71</v>
      </c>
      <c r="O416" s="27">
        <v>174.16</v>
      </c>
      <c r="P416" s="27">
        <v>5.41</v>
      </c>
      <c r="Q416" s="27">
        <v>-7.26</v>
      </c>
      <c r="R416" s="15">
        <v>4</v>
      </c>
      <c r="S416" s="2">
        <v>4</v>
      </c>
      <c r="T416" s="24">
        <v>4</v>
      </c>
      <c r="U416" s="17">
        <v>1</v>
      </c>
      <c r="V416" s="17">
        <v>1</v>
      </c>
      <c r="W416" s="25">
        <v>1</v>
      </c>
      <c r="X416" s="17">
        <v>1</v>
      </c>
      <c r="Y416" s="17">
        <v>1</v>
      </c>
      <c r="Z416" s="25">
        <v>1</v>
      </c>
      <c r="AA416" s="17">
        <v>0.79734219269102991</v>
      </c>
      <c r="AB416" s="20">
        <v>0.99663299663299665</v>
      </c>
      <c r="AC416" s="21">
        <v>0.89698759466201328</v>
      </c>
      <c r="AD416" s="6">
        <v>1.0589704253133099</v>
      </c>
      <c r="AE416" s="6">
        <v>0.77779624397540315</v>
      </c>
      <c r="AF416" s="26">
        <v>0.91838333464435651</v>
      </c>
      <c r="AG416" s="23">
        <v>0.98438449054360255</v>
      </c>
      <c r="AH416" s="6">
        <v>1.0398128226691437</v>
      </c>
      <c r="AI416" s="26">
        <v>1.0120986566063732</v>
      </c>
      <c r="AJ416" s="13"/>
    </row>
    <row r="417" spans="1:36">
      <c r="A417" s="14" t="s">
        <v>2</v>
      </c>
      <c r="B417" s="13">
        <v>7991298</v>
      </c>
      <c r="C417" s="13"/>
      <c r="D417" s="13"/>
      <c r="E417" s="13"/>
      <c r="F417" s="27" t="s">
        <v>685</v>
      </c>
      <c r="G417" s="3" t="s">
        <v>471</v>
      </c>
      <c r="H417" s="2">
        <v>103</v>
      </c>
      <c r="I417" s="27" t="s">
        <v>299</v>
      </c>
      <c r="J417" s="27">
        <v>509.98</v>
      </c>
      <c r="K417" s="27">
        <v>12</v>
      </c>
      <c r="L417" s="27">
        <v>8</v>
      </c>
      <c r="M417" s="27">
        <v>1</v>
      </c>
      <c r="N417" s="27">
        <v>125.31</v>
      </c>
      <c r="O417" s="27">
        <v>174.16</v>
      </c>
      <c r="P417" s="27">
        <v>5.53</v>
      </c>
      <c r="Q417" s="27">
        <v>-7.46</v>
      </c>
      <c r="R417" s="15">
        <v>4</v>
      </c>
      <c r="S417" s="2">
        <v>4</v>
      </c>
      <c r="T417" s="24">
        <v>4</v>
      </c>
      <c r="U417" s="17">
        <v>1</v>
      </c>
      <c r="V417" s="17">
        <v>1</v>
      </c>
      <c r="W417" s="25">
        <v>1</v>
      </c>
      <c r="X417" s="17">
        <v>1</v>
      </c>
      <c r="Y417" s="17">
        <v>1</v>
      </c>
      <c r="Z417" s="25">
        <v>1</v>
      </c>
      <c r="AA417" s="17">
        <v>0.18604651162790697</v>
      </c>
      <c r="AB417" s="20">
        <v>1.0774410774410774</v>
      </c>
      <c r="AC417" s="21">
        <v>0.63174379453449214</v>
      </c>
      <c r="AD417" s="6">
        <v>1.0045569251983966</v>
      </c>
      <c r="AE417" s="6">
        <v>0.8066035122707883</v>
      </c>
      <c r="AF417" s="26">
        <v>0.90558021873459249</v>
      </c>
      <c r="AG417" s="23">
        <v>0.93750903861295487</v>
      </c>
      <c r="AH417" s="6">
        <v>0.87146217518937752</v>
      </c>
      <c r="AI417" s="26">
        <v>0.90448560690116619</v>
      </c>
      <c r="AJ417" s="13"/>
    </row>
    <row r="418" spans="1:36">
      <c r="A418" s="14" t="s">
        <v>2</v>
      </c>
      <c r="B418" s="13">
        <v>7420979</v>
      </c>
      <c r="C418" s="13"/>
      <c r="D418" s="13"/>
      <c r="E418" s="13"/>
      <c r="F418" s="27" t="s">
        <v>692</v>
      </c>
      <c r="G418" s="3" t="s">
        <v>437</v>
      </c>
      <c r="H418" s="2">
        <v>104</v>
      </c>
      <c r="I418" s="27" t="s">
        <v>145</v>
      </c>
      <c r="J418" s="27">
        <v>332.4</v>
      </c>
      <c r="K418" s="27">
        <v>6</v>
      </c>
      <c r="L418" s="27">
        <v>5</v>
      </c>
      <c r="M418" s="27">
        <v>1</v>
      </c>
      <c r="N418" s="27">
        <v>85.93</v>
      </c>
      <c r="O418" s="27">
        <v>134.44999999999999</v>
      </c>
      <c r="P418" s="27">
        <v>3.54</v>
      </c>
      <c r="Q418" s="27">
        <v>-5.67</v>
      </c>
      <c r="R418" s="15">
        <v>4</v>
      </c>
      <c r="S418" s="2">
        <v>4</v>
      </c>
      <c r="T418" s="24">
        <v>4</v>
      </c>
      <c r="U418" s="17">
        <v>1</v>
      </c>
      <c r="V418" s="18">
        <v>1</v>
      </c>
      <c r="W418" s="25">
        <v>1</v>
      </c>
      <c r="X418" s="17">
        <v>1</v>
      </c>
      <c r="Y418" s="17">
        <v>1</v>
      </c>
      <c r="Z418" s="25">
        <v>1</v>
      </c>
      <c r="AA418" s="17">
        <v>1.166666666666667</v>
      </c>
      <c r="AB418" s="20">
        <v>0.68436578171091444</v>
      </c>
      <c r="AC418" s="21">
        <v>0.92551622418879065</v>
      </c>
      <c r="AD418" s="6">
        <v>1.0426051854806546</v>
      </c>
      <c r="AE418" s="6">
        <v>1.0452632002890148</v>
      </c>
      <c r="AF418" s="26">
        <v>1.0439341928848347</v>
      </c>
      <c r="AG418" s="23">
        <v>0.92302376662800201</v>
      </c>
      <c r="AH418" s="6">
        <v>1.1295126101810424</v>
      </c>
      <c r="AI418" s="26">
        <v>1.0262681884045222</v>
      </c>
      <c r="AJ418" s="13"/>
    </row>
    <row r="419" spans="1:36">
      <c r="A419" s="14" t="s">
        <v>2</v>
      </c>
      <c r="B419" s="13">
        <v>7469618</v>
      </c>
      <c r="C419" s="13"/>
      <c r="D419" s="13"/>
      <c r="E419" s="13"/>
      <c r="F419" s="27" t="s">
        <v>693</v>
      </c>
      <c r="G419" s="3" t="s">
        <v>437</v>
      </c>
      <c r="H419" s="2">
        <v>104</v>
      </c>
      <c r="I419" s="27" t="s">
        <v>151</v>
      </c>
      <c r="J419" s="27">
        <v>352.82</v>
      </c>
      <c r="K419" s="27">
        <v>6</v>
      </c>
      <c r="L419" s="27">
        <v>5</v>
      </c>
      <c r="M419" s="27">
        <v>1</v>
      </c>
      <c r="N419" s="27">
        <v>85.97</v>
      </c>
      <c r="O419" s="27">
        <v>134.44999999999999</v>
      </c>
      <c r="P419" s="27">
        <v>3.69</v>
      </c>
      <c r="Q419" s="27">
        <v>-5.89</v>
      </c>
      <c r="R419" s="15">
        <v>4</v>
      </c>
      <c r="S419" s="2">
        <v>4</v>
      </c>
      <c r="T419" s="24">
        <v>4</v>
      </c>
      <c r="U419" s="17">
        <v>1</v>
      </c>
      <c r="V419" s="18">
        <v>1</v>
      </c>
      <c r="W419" s="25">
        <v>1</v>
      </c>
      <c r="X419" s="17">
        <v>1</v>
      </c>
      <c r="Y419" s="17">
        <v>1</v>
      </c>
      <c r="Z419" s="25">
        <v>1</v>
      </c>
      <c r="AA419" s="17">
        <v>0.91764705882352937</v>
      </c>
      <c r="AB419" s="20">
        <v>0.93989071038251371</v>
      </c>
      <c r="AC419" s="21">
        <v>0.92876888460302154</v>
      </c>
      <c r="AD419" s="6">
        <v>1.0042594488855632</v>
      </c>
      <c r="AE419" s="6">
        <v>0.97979275993755266</v>
      </c>
      <c r="AF419" s="26">
        <v>0.99202610441155792</v>
      </c>
      <c r="AG419" s="23">
        <v>0.91923072459058297</v>
      </c>
      <c r="AH419" s="6">
        <v>0.88747662065234245</v>
      </c>
      <c r="AI419" s="26">
        <v>0.90335367262146271</v>
      </c>
      <c r="AJ419" s="13"/>
    </row>
    <row r="420" spans="1:36">
      <c r="A420" s="14" t="s">
        <v>2</v>
      </c>
      <c r="B420" s="13">
        <v>7515502</v>
      </c>
      <c r="C420" s="13"/>
      <c r="D420" s="13"/>
      <c r="E420" s="13"/>
      <c r="F420" s="27" t="s">
        <v>699</v>
      </c>
      <c r="G420" s="3" t="s">
        <v>437</v>
      </c>
      <c r="H420" s="2">
        <v>104</v>
      </c>
      <c r="I420" s="27" t="s">
        <v>154</v>
      </c>
      <c r="J420" s="27">
        <v>397.27</v>
      </c>
      <c r="K420" s="27">
        <v>6</v>
      </c>
      <c r="L420" s="27">
        <v>5</v>
      </c>
      <c r="M420" s="27">
        <v>1</v>
      </c>
      <c r="N420" s="27">
        <v>88.66</v>
      </c>
      <c r="O420" s="27">
        <v>134.44999999999999</v>
      </c>
      <c r="P420" s="27">
        <v>3.73</v>
      </c>
      <c r="Q420" s="27">
        <v>-6.09</v>
      </c>
      <c r="R420" s="15">
        <v>4</v>
      </c>
      <c r="S420" s="2">
        <v>4</v>
      </c>
      <c r="T420" s="24">
        <v>4</v>
      </c>
      <c r="U420" s="17">
        <v>1</v>
      </c>
      <c r="V420" s="18">
        <v>1</v>
      </c>
      <c r="W420" s="25">
        <v>1</v>
      </c>
      <c r="X420" s="17">
        <v>1</v>
      </c>
      <c r="Y420" s="17">
        <v>1</v>
      </c>
      <c r="Z420" s="25">
        <v>1</v>
      </c>
      <c r="AA420" s="17">
        <v>0.98005698005698005</v>
      </c>
      <c r="AB420" s="20">
        <v>1.4078212290502805</v>
      </c>
      <c r="AC420" s="21">
        <v>1.1939391045536303</v>
      </c>
      <c r="AD420" s="6">
        <v>1.0257107415059099</v>
      </c>
      <c r="AE420" s="6">
        <v>0.99022156207451395</v>
      </c>
      <c r="AF420" s="26">
        <v>1.0079661517902119</v>
      </c>
      <c r="AG420" s="23">
        <v>1.0912255257432919</v>
      </c>
      <c r="AH420" s="6">
        <v>0.89146113077599454</v>
      </c>
      <c r="AI420" s="26">
        <v>0.99134332825964322</v>
      </c>
      <c r="AJ420" s="13"/>
    </row>
    <row r="421" spans="1:36">
      <c r="A421" s="14" t="s">
        <v>2</v>
      </c>
      <c r="B421" s="13">
        <v>7896070</v>
      </c>
      <c r="C421" s="13"/>
      <c r="D421" s="13"/>
      <c r="E421" s="13"/>
      <c r="F421" s="27" t="s">
        <v>695</v>
      </c>
      <c r="G421" s="3" t="s">
        <v>437</v>
      </c>
      <c r="H421" s="2">
        <v>104</v>
      </c>
      <c r="I421" s="27" t="s">
        <v>213</v>
      </c>
      <c r="J421" s="27">
        <v>388.51</v>
      </c>
      <c r="K421" s="27">
        <v>7</v>
      </c>
      <c r="L421" s="27">
        <v>5</v>
      </c>
      <c r="M421" s="27">
        <v>1</v>
      </c>
      <c r="N421" s="27">
        <v>105.04</v>
      </c>
      <c r="O421" s="27">
        <v>134.44999999999999</v>
      </c>
      <c r="P421" s="27">
        <v>4.55</v>
      </c>
      <c r="Q421" s="27">
        <v>-6.49</v>
      </c>
      <c r="R421" s="15">
        <v>4</v>
      </c>
      <c r="S421" s="2">
        <v>4</v>
      </c>
      <c r="T421" s="24">
        <v>4</v>
      </c>
      <c r="U421" s="17">
        <v>1</v>
      </c>
      <c r="V421" s="18">
        <v>1</v>
      </c>
      <c r="W421" s="25">
        <v>1</v>
      </c>
      <c r="X421" s="17">
        <v>1</v>
      </c>
      <c r="Y421" s="17">
        <v>1</v>
      </c>
      <c r="Z421" s="25">
        <v>1</v>
      </c>
      <c r="AA421" s="17">
        <v>0.75213675213675213</v>
      </c>
      <c r="AB421" s="20">
        <v>1.1927374301675986</v>
      </c>
      <c r="AC421" s="21">
        <v>0.97243709115217536</v>
      </c>
      <c r="AD421" s="6">
        <v>0.70948371448037251</v>
      </c>
      <c r="AE421" s="6">
        <v>0.98031934645376895</v>
      </c>
      <c r="AF421" s="26">
        <v>0.84490153046707073</v>
      </c>
      <c r="AG421" s="23">
        <v>0.87715736040609116</v>
      </c>
      <c r="AH421" s="6">
        <v>1.2551772721326002</v>
      </c>
      <c r="AI421" s="26">
        <v>1.0661673162693457</v>
      </c>
      <c r="AJ421" s="13"/>
    </row>
    <row r="422" spans="1:36">
      <c r="A422" s="14" t="s">
        <v>2</v>
      </c>
      <c r="B422" s="13">
        <v>7926672</v>
      </c>
      <c r="C422" s="13"/>
      <c r="D422" s="13"/>
      <c r="E422" s="13"/>
      <c r="F422" s="27" t="s">
        <v>690</v>
      </c>
      <c r="G422" s="3" t="s">
        <v>437</v>
      </c>
      <c r="H422" s="2">
        <v>104</v>
      </c>
      <c r="I422" s="27" t="s">
        <v>234</v>
      </c>
      <c r="J422" s="27">
        <v>366.85</v>
      </c>
      <c r="K422" s="27">
        <v>6</v>
      </c>
      <c r="L422" s="27">
        <v>5</v>
      </c>
      <c r="M422" s="27">
        <v>1</v>
      </c>
      <c r="N422" s="27">
        <v>90.94</v>
      </c>
      <c r="O422" s="27">
        <v>134.44999999999999</v>
      </c>
      <c r="P422" s="27">
        <v>4.18</v>
      </c>
      <c r="Q422" s="27">
        <v>-6.26</v>
      </c>
      <c r="R422" s="15">
        <v>4</v>
      </c>
      <c r="S422" s="2">
        <v>4</v>
      </c>
      <c r="T422" s="24">
        <v>4</v>
      </c>
      <c r="U422" s="17">
        <v>1</v>
      </c>
      <c r="V422" s="18">
        <v>1</v>
      </c>
      <c r="W422" s="25">
        <v>1</v>
      </c>
      <c r="X422" s="17">
        <v>1</v>
      </c>
      <c r="Y422" s="17">
        <v>1</v>
      </c>
      <c r="Z422" s="25">
        <v>1</v>
      </c>
      <c r="AA422" s="17">
        <v>0.98338870431893688</v>
      </c>
      <c r="AB422" s="20">
        <v>0.51178451178451179</v>
      </c>
      <c r="AC422" s="21">
        <v>0.74758660805172439</v>
      </c>
      <c r="AD422" s="6">
        <v>0.94130704472294213</v>
      </c>
      <c r="AE422" s="6">
        <v>0.75619079275386414</v>
      </c>
      <c r="AF422" s="26">
        <v>0.84874891873840319</v>
      </c>
      <c r="AG422" s="23">
        <v>1.1250108463355459</v>
      </c>
      <c r="AH422" s="6">
        <v>1.2039937946695347</v>
      </c>
      <c r="AI422" s="26">
        <v>1.1645023205025402</v>
      </c>
      <c r="AJ422" s="13"/>
    </row>
    <row r="423" spans="1:36">
      <c r="A423" s="14" t="s">
        <v>2</v>
      </c>
      <c r="B423" s="13">
        <v>7942456</v>
      </c>
      <c r="C423" s="13"/>
      <c r="D423" s="13"/>
      <c r="E423" s="13"/>
      <c r="F423" s="27" t="s">
        <v>701</v>
      </c>
      <c r="G423" s="3" t="s">
        <v>437</v>
      </c>
      <c r="H423" s="2">
        <v>104</v>
      </c>
      <c r="I423" s="27" t="s">
        <v>248</v>
      </c>
      <c r="J423" s="27">
        <v>362.43</v>
      </c>
      <c r="K423" s="27">
        <v>7</v>
      </c>
      <c r="L423" s="27">
        <v>6</v>
      </c>
      <c r="M423" s="27">
        <v>1</v>
      </c>
      <c r="N423" s="27">
        <v>92.42</v>
      </c>
      <c r="O423" s="27">
        <v>143.68</v>
      </c>
      <c r="P423" s="27">
        <v>3.58</v>
      </c>
      <c r="Q423" s="27">
        <v>-5.78</v>
      </c>
      <c r="R423" s="15">
        <v>4</v>
      </c>
      <c r="S423" s="2">
        <v>4</v>
      </c>
      <c r="T423" s="24">
        <v>4</v>
      </c>
      <c r="U423" s="17">
        <v>1</v>
      </c>
      <c r="V423" s="18">
        <v>1</v>
      </c>
      <c r="W423" s="25">
        <v>1</v>
      </c>
      <c r="X423" s="17">
        <v>1</v>
      </c>
      <c r="Y423" s="17">
        <v>1</v>
      </c>
      <c r="Z423" s="25">
        <v>1</v>
      </c>
      <c r="AA423" s="17">
        <v>0.55927051671732519</v>
      </c>
      <c r="AB423" s="20">
        <v>2.3354037267080745</v>
      </c>
      <c r="AC423" s="21">
        <v>1.4473371217126998</v>
      </c>
      <c r="AD423" s="6">
        <v>0.87287319569290145</v>
      </c>
      <c r="AE423" s="6">
        <v>0.94689790848779665</v>
      </c>
      <c r="AF423" s="26">
        <v>0.90988555209034905</v>
      </c>
      <c r="AG423" s="23">
        <v>0.7756721022476859</v>
      </c>
      <c r="AH423" s="6">
        <v>0.95077710442484542</v>
      </c>
      <c r="AI423" s="26">
        <v>0.86322460333626561</v>
      </c>
      <c r="AJ423" s="13"/>
    </row>
    <row r="424" spans="1:36">
      <c r="A424" s="14" t="s">
        <v>2</v>
      </c>
      <c r="B424" s="13">
        <v>7974614</v>
      </c>
      <c r="C424" s="13"/>
      <c r="D424" s="13"/>
      <c r="E424" s="13"/>
      <c r="F424" s="27" t="s">
        <v>702</v>
      </c>
      <c r="G424" s="3" t="s">
        <v>437</v>
      </c>
      <c r="H424" s="2">
        <v>104</v>
      </c>
      <c r="I424" s="27" t="s">
        <v>151</v>
      </c>
      <c r="J424" s="27">
        <v>352.82</v>
      </c>
      <c r="K424" s="27">
        <v>6</v>
      </c>
      <c r="L424" s="27">
        <v>5</v>
      </c>
      <c r="M424" s="27">
        <v>1</v>
      </c>
      <c r="N424" s="27">
        <v>85.97</v>
      </c>
      <c r="O424" s="27">
        <v>134.44999999999999</v>
      </c>
      <c r="P424" s="27">
        <v>3.69</v>
      </c>
      <c r="Q424" s="27">
        <v>-5.89</v>
      </c>
      <c r="R424" s="15">
        <v>4</v>
      </c>
      <c r="S424" s="2">
        <v>4</v>
      </c>
      <c r="T424" s="24">
        <v>4</v>
      </c>
      <c r="U424" s="17">
        <v>1</v>
      </c>
      <c r="V424" s="17">
        <v>1</v>
      </c>
      <c r="W424" s="25">
        <v>1</v>
      </c>
      <c r="X424" s="17">
        <v>1</v>
      </c>
      <c r="Y424" s="17">
        <v>1</v>
      </c>
      <c r="Z424" s="25">
        <v>1</v>
      </c>
      <c r="AA424" s="17">
        <v>0.68085106382978722</v>
      </c>
      <c r="AB424" s="20">
        <v>2.4844720496894408</v>
      </c>
      <c r="AC424" s="21">
        <v>1.5826615567596141</v>
      </c>
      <c r="AD424" s="6">
        <v>0.97535628344631908</v>
      </c>
      <c r="AE424" s="6">
        <v>0.8580585166159439</v>
      </c>
      <c r="AF424" s="26">
        <v>0.91670740003113149</v>
      </c>
      <c r="AG424" s="23">
        <v>0.98721903922432763</v>
      </c>
      <c r="AH424" s="6">
        <v>1.069624242477951</v>
      </c>
      <c r="AI424" s="26">
        <v>1.0284216408511393</v>
      </c>
      <c r="AJ424" s="13"/>
    </row>
    <row r="425" spans="1:36">
      <c r="A425" s="14" t="s">
        <v>2</v>
      </c>
      <c r="B425" s="13">
        <v>7990075</v>
      </c>
      <c r="C425" s="13"/>
      <c r="D425" s="13"/>
      <c r="E425" s="13"/>
      <c r="F425" s="27" t="s">
        <v>700</v>
      </c>
      <c r="G425" s="3" t="s">
        <v>437</v>
      </c>
      <c r="H425" s="2">
        <v>104</v>
      </c>
      <c r="I425" s="27" t="s">
        <v>248</v>
      </c>
      <c r="J425" s="27">
        <v>362.43</v>
      </c>
      <c r="K425" s="27">
        <v>8</v>
      </c>
      <c r="L425" s="27">
        <v>6</v>
      </c>
      <c r="M425" s="27">
        <v>1</v>
      </c>
      <c r="N425" s="27">
        <v>92.26</v>
      </c>
      <c r="O425" s="27">
        <v>143.68</v>
      </c>
      <c r="P425" s="27">
        <v>3.45</v>
      </c>
      <c r="Q425" s="27">
        <v>-5.8</v>
      </c>
      <c r="R425" s="15">
        <v>4</v>
      </c>
      <c r="S425" s="2">
        <v>4</v>
      </c>
      <c r="T425" s="24">
        <v>4</v>
      </c>
      <c r="U425" s="17">
        <v>1</v>
      </c>
      <c r="V425" s="17">
        <v>1</v>
      </c>
      <c r="W425" s="25">
        <v>1</v>
      </c>
      <c r="X425" s="17">
        <v>1</v>
      </c>
      <c r="Y425" s="17">
        <v>1</v>
      </c>
      <c r="Z425" s="25">
        <v>1</v>
      </c>
      <c r="AA425" s="17">
        <v>1.2225913621262459</v>
      </c>
      <c r="AB425" s="20">
        <v>1.292929292929293</v>
      </c>
      <c r="AC425" s="21">
        <v>1.2577603275277696</v>
      </c>
      <c r="AD425" s="6">
        <v>0.62457234914509008</v>
      </c>
      <c r="AE425" s="6">
        <v>0.85405077769848181</v>
      </c>
      <c r="AF425" s="26">
        <v>0.73931156342178594</v>
      </c>
      <c r="AG425" s="23">
        <v>0.93750903861295487</v>
      </c>
      <c r="AH425" s="6">
        <v>1.0893277189867219</v>
      </c>
      <c r="AI425" s="26">
        <v>1.0134183787998383</v>
      </c>
      <c r="AJ425" s="13"/>
    </row>
    <row r="426" spans="1:36">
      <c r="A426" s="14" t="s">
        <v>2</v>
      </c>
      <c r="B426" s="13">
        <v>9022762</v>
      </c>
      <c r="C426" s="13"/>
      <c r="D426" s="13"/>
      <c r="E426" s="13"/>
      <c r="F426" s="27" t="s">
        <v>698</v>
      </c>
      <c r="G426" s="3" t="s">
        <v>437</v>
      </c>
      <c r="H426" s="2">
        <v>104</v>
      </c>
      <c r="I426" s="27" t="s">
        <v>145</v>
      </c>
      <c r="J426" s="27">
        <v>332.4</v>
      </c>
      <c r="K426" s="27">
        <v>6</v>
      </c>
      <c r="L426" s="27">
        <v>5</v>
      </c>
      <c r="M426" s="27">
        <v>1</v>
      </c>
      <c r="N426" s="27">
        <v>85.77</v>
      </c>
      <c r="O426" s="27">
        <v>134.44999999999999</v>
      </c>
      <c r="P426" s="27">
        <v>3.23</v>
      </c>
      <c r="Q426" s="27">
        <v>-5.32</v>
      </c>
      <c r="R426" s="15">
        <v>4</v>
      </c>
      <c r="S426" s="2">
        <v>4</v>
      </c>
      <c r="T426" s="24">
        <v>4</v>
      </c>
      <c r="U426" s="17">
        <v>1</v>
      </c>
      <c r="V426" s="17">
        <v>1</v>
      </c>
      <c r="W426" s="25">
        <v>1</v>
      </c>
      <c r="X426" s="17">
        <v>1</v>
      </c>
      <c r="Y426" s="17">
        <v>1</v>
      </c>
      <c r="Z426" s="25">
        <v>1</v>
      </c>
      <c r="AA426" s="17">
        <v>1.106628242074928</v>
      </c>
      <c r="AB426" s="20">
        <v>1.0064516129032253</v>
      </c>
      <c r="AC426" s="21">
        <v>1.0565399274890765</v>
      </c>
      <c r="AD426" s="6">
        <v>1.0749185667752448</v>
      </c>
      <c r="AE426" s="6">
        <v>0.92550898796316872</v>
      </c>
      <c r="AF426" s="26">
        <v>1.0002137773692068</v>
      </c>
      <c r="AG426" s="23">
        <v>0.86241315978599409</v>
      </c>
      <c r="AH426" s="6">
        <v>1.0293398105756126</v>
      </c>
      <c r="AI426" s="26">
        <v>0.94587648518080336</v>
      </c>
      <c r="AJ426" s="13"/>
    </row>
    <row r="427" spans="1:36">
      <c r="A427" s="14" t="s">
        <v>2</v>
      </c>
      <c r="B427" s="13">
        <v>9038501</v>
      </c>
      <c r="C427" s="13"/>
      <c r="D427" s="13"/>
      <c r="E427" s="13"/>
      <c r="F427" s="27" t="s">
        <v>694</v>
      </c>
      <c r="G427" s="3" t="s">
        <v>437</v>
      </c>
      <c r="H427" s="2">
        <v>104</v>
      </c>
      <c r="I427" s="27" t="s">
        <v>351</v>
      </c>
      <c r="J427" s="27">
        <v>382.85</v>
      </c>
      <c r="K427" s="27">
        <v>7</v>
      </c>
      <c r="L427" s="27">
        <v>6</v>
      </c>
      <c r="M427" s="27">
        <v>1</v>
      </c>
      <c r="N427" s="27">
        <v>92.46</v>
      </c>
      <c r="O427" s="27">
        <v>143.68</v>
      </c>
      <c r="P427" s="27">
        <v>3.73</v>
      </c>
      <c r="Q427" s="27">
        <v>-5.99</v>
      </c>
      <c r="R427" s="15">
        <v>4</v>
      </c>
      <c r="S427" s="2">
        <v>4</v>
      </c>
      <c r="T427" s="24">
        <v>4</v>
      </c>
      <c r="U427" s="17">
        <v>1</v>
      </c>
      <c r="V427" s="17">
        <v>1</v>
      </c>
      <c r="W427" s="25">
        <v>1</v>
      </c>
      <c r="X427" s="17">
        <v>1</v>
      </c>
      <c r="Y427" s="17">
        <v>1</v>
      </c>
      <c r="Z427" s="25">
        <v>1</v>
      </c>
      <c r="AA427" s="17">
        <v>1.3285198555956679</v>
      </c>
      <c r="AB427" s="20">
        <v>0.55014326647564438</v>
      </c>
      <c r="AC427" s="21">
        <v>0.93933156103565607</v>
      </c>
      <c r="AD427" s="6">
        <v>0.75408866750704984</v>
      </c>
      <c r="AE427" s="6">
        <v>0.89721076234031616</v>
      </c>
      <c r="AF427" s="26">
        <v>0.825649714923683</v>
      </c>
      <c r="AG427" s="23">
        <v>0.79534062156872098</v>
      </c>
      <c r="AH427" s="6">
        <v>1.0292640527849317</v>
      </c>
      <c r="AI427" s="26">
        <v>0.91230233717682641</v>
      </c>
      <c r="AJ427" s="13"/>
    </row>
    <row r="428" spans="1:36">
      <c r="A428" s="14" t="s">
        <v>2</v>
      </c>
      <c r="B428" s="13">
        <v>9114969</v>
      </c>
      <c r="C428" s="13"/>
      <c r="D428" s="13"/>
      <c r="E428" s="13"/>
      <c r="F428" s="27" t="s">
        <v>696</v>
      </c>
      <c r="G428" s="3" t="s">
        <v>437</v>
      </c>
      <c r="H428" s="2">
        <v>104</v>
      </c>
      <c r="I428" s="27" t="s">
        <v>234</v>
      </c>
      <c r="J428" s="27">
        <v>366.85</v>
      </c>
      <c r="K428" s="27">
        <v>6</v>
      </c>
      <c r="L428" s="27">
        <v>5</v>
      </c>
      <c r="M428" s="27">
        <v>1</v>
      </c>
      <c r="N428" s="27">
        <v>90.94</v>
      </c>
      <c r="O428" s="27">
        <v>134.44999999999999</v>
      </c>
      <c r="P428" s="27">
        <v>4.18</v>
      </c>
      <c r="Q428" s="27">
        <v>-6.26</v>
      </c>
      <c r="R428" s="15">
        <v>4</v>
      </c>
      <c r="S428" s="2">
        <v>4</v>
      </c>
      <c r="T428" s="24">
        <v>4</v>
      </c>
      <c r="U428" s="17">
        <v>1</v>
      </c>
      <c r="V428" s="17">
        <v>1</v>
      </c>
      <c r="W428" s="25">
        <v>1</v>
      </c>
      <c r="X428" s="17">
        <v>0.8</v>
      </c>
      <c r="Y428" s="17">
        <v>1</v>
      </c>
      <c r="Z428" s="25">
        <v>0.9</v>
      </c>
      <c r="AA428" s="17">
        <v>1.3285198555956679</v>
      </c>
      <c r="AB428" s="20">
        <v>0.67048710601719164</v>
      </c>
      <c r="AC428" s="21">
        <v>0.99950348080642981</v>
      </c>
      <c r="AD428" s="6">
        <v>0.90769932199922676</v>
      </c>
      <c r="AE428" s="6">
        <v>1.0321296739704389</v>
      </c>
      <c r="AF428" s="26">
        <v>0.96991449798483287</v>
      </c>
      <c r="AG428" s="23">
        <v>0.76377948579218446</v>
      </c>
      <c r="AH428" s="6">
        <v>1.4091115008365136</v>
      </c>
      <c r="AI428" s="26">
        <v>1.086445493314349</v>
      </c>
      <c r="AJ428" s="13"/>
    </row>
    <row r="429" spans="1:36">
      <c r="A429" s="14" t="s">
        <v>2</v>
      </c>
      <c r="B429" s="13">
        <v>9115280</v>
      </c>
      <c r="C429" s="13"/>
      <c r="D429" s="13"/>
      <c r="E429" s="13"/>
      <c r="F429" s="27" t="s">
        <v>697</v>
      </c>
      <c r="G429" s="3" t="s">
        <v>437</v>
      </c>
      <c r="H429" s="2">
        <v>104</v>
      </c>
      <c r="I429" s="27" t="s">
        <v>234</v>
      </c>
      <c r="J429" s="27">
        <v>366.85</v>
      </c>
      <c r="K429" s="27">
        <v>6</v>
      </c>
      <c r="L429" s="27">
        <v>5</v>
      </c>
      <c r="M429" s="27">
        <v>1</v>
      </c>
      <c r="N429" s="27">
        <v>90.94</v>
      </c>
      <c r="O429" s="27">
        <v>134.44999999999999</v>
      </c>
      <c r="P429" s="27">
        <v>4.18</v>
      </c>
      <c r="Q429" s="27">
        <v>-6.26</v>
      </c>
      <c r="R429" s="15">
        <v>4</v>
      </c>
      <c r="S429" s="2">
        <v>4</v>
      </c>
      <c r="T429" s="24">
        <v>4</v>
      </c>
      <c r="U429" s="17">
        <v>1</v>
      </c>
      <c r="V429" s="17">
        <v>1</v>
      </c>
      <c r="W429" s="25">
        <v>1</v>
      </c>
      <c r="X429" s="17">
        <v>1</v>
      </c>
      <c r="Y429" s="17">
        <v>1</v>
      </c>
      <c r="Z429" s="25">
        <v>1</v>
      </c>
      <c r="AA429" s="17">
        <v>0.78527607361963192</v>
      </c>
      <c r="AB429" s="20">
        <v>1.315068493150684</v>
      </c>
      <c r="AC429" s="21">
        <v>1.0501722833851579</v>
      </c>
      <c r="AD429" s="6">
        <v>1.0092908298508094</v>
      </c>
      <c r="AE429" s="6">
        <v>1.083665338645418</v>
      </c>
      <c r="AF429" s="26">
        <v>1.0464780842481138</v>
      </c>
      <c r="AG429" s="23">
        <v>1.2487556245769114</v>
      </c>
      <c r="AH429" s="6">
        <v>1.2783671277024315</v>
      </c>
      <c r="AI429" s="26">
        <v>1.2635613761396716</v>
      </c>
      <c r="AJ429" s="13"/>
    </row>
    <row r="430" spans="1:36">
      <c r="A430" s="14" t="s">
        <v>2</v>
      </c>
      <c r="B430" s="13">
        <v>9123494</v>
      </c>
      <c r="C430" s="13"/>
      <c r="D430" s="13"/>
      <c r="E430" s="13"/>
      <c r="F430" s="27" t="s">
        <v>689</v>
      </c>
      <c r="G430" s="3" t="s">
        <v>437</v>
      </c>
      <c r="H430" s="2">
        <v>104</v>
      </c>
      <c r="I430" s="27" t="s">
        <v>151</v>
      </c>
      <c r="J430" s="27">
        <v>352.82</v>
      </c>
      <c r="K430" s="27">
        <v>6</v>
      </c>
      <c r="L430" s="27">
        <v>5</v>
      </c>
      <c r="M430" s="27">
        <v>1</v>
      </c>
      <c r="N430" s="27">
        <v>85.97</v>
      </c>
      <c r="O430" s="27">
        <v>134.44999999999999</v>
      </c>
      <c r="P430" s="27">
        <v>3.69</v>
      </c>
      <c r="Q430" s="27">
        <v>-5.89</v>
      </c>
      <c r="R430" s="15">
        <v>4</v>
      </c>
      <c r="S430" s="2">
        <v>4</v>
      </c>
      <c r="T430" s="24">
        <v>4</v>
      </c>
      <c r="U430" s="17">
        <v>1</v>
      </c>
      <c r="V430" s="17">
        <v>1</v>
      </c>
      <c r="W430" s="25">
        <v>1</v>
      </c>
      <c r="X430" s="17">
        <v>1</v>
      </c>
      <c r="Y430" s="17">
        <v>1</v>
      </c>
      <c r="Z430" s="25">
        <v>1</v>
      </c>
      <c r="AA430" s="17">
        <v>0.58895705521472397</v>
      </c>
      <c r="AB430" s="20">
        <v>0.49315068493150649</v>
      </c>
      <c r="AC430" s="21">
        <v>0.54105387007311523</v>
      </c>
      <c r="AD430" s="6">
        <v>0.92960997486258767</v>
      </c>
      <c r="AE430" s="6">
        <v>0.85790172642762264</v>
      </c>
      <c r="AF430" s="26">
        <v>0.8937558506451051</v>
      </c>
      <c r="AG430" s="23">
        <v>1.1569353580639032</v>
      </c>
      <c r="AH430" s="6">
        <v>1.1079181773421072</v>
      </c>
      <c r="AI430" s="26">
        <v>1.1324267677030053</v>
      </c>
      <c r="AJ430" s="13"/>
    </row>
    <row r="431" spans="1:36">
      <c r="A431" s="14" t="s">
        <v>2</v>
      </c>
      <c r="B431" s="13">
        <v>9155123</v>
      </c>
      <c r="C431" s="13"/>
      <c r="D431" s="13"/>
      <c r="E431" s="13"/>
      <c r="F431" s="27" t="s">
        <v>691</v>
      </c>
      <c r="G431" s="3" t="s">
        <v>437</v>
      </c>
      <c r="H431" s="2">
        <v>104</v>
      </c>
      <c r="I431" s="27" t="s">
        <v>375</v>
      </c>
      <c r="J431" s="27">
        <v>376.45</v>
      </c>
      <c r="K431" s="27">
        <v>8</v>
      </c>
      <c r="L431" s="27">
        <v>6</v>
      </c>
      <c r="M431" s="27">
        <v>1</v>
      </c>
      <c r="N431" s="27">
        <v>97.23</v>
      </c>
      <c r="O431" s="27">
        <v>143.68</v>
      </c>
      <c r="P431" s="27">
        <v>3.96</v>
      </c>
      <c r="Q431" s="27">
        <v>-6.17</v>
      </c>
      <c r="R431" s="15">
        <v>4</v>
      </c>
      <c r="S431" s="2">
        <v>4</v>
      </c>
      <c r="T431" s="24">
        <v>4</v>
      </c>
      <c r="U431" s="17">
        <v>1</v>
      </c>
      <c r="V431" s="17">
        <v>1</v>
      </c>
      <c r="W431" s="25">
        <v>1</v>
      </c>
      <c r="X431" s="17">
        <v>1</v>
      </c>
      <c r="Y431" s="17">
        <v>1</v>
      </c>
      <c r="Z431" s="25">
        <v>1</v>
      </c>
      <c r="AA431" s="17">
        <v>1.0061349693251533</v>
      </c>
      <c r="AB431" s="20">
        <v>0.80136986301369806</v>
      </c>
      <c r="AC431" s="21">
        <v>0.9037524161694257</v>
      </c>
      <c r="AD431" s="6">
        <v>0.95617025985866166</v>
      </c>
      <c r="AE431" s="6">
        <v>1.0294820717131472</v>
      </c>
      <c r="AF431" s="26">
        <v>0.99282616578590444</v>
      </c>
      <c r="AG431" s="23">
        <v>1.053637558236769</v>
      </c>
      <c r="AH431" s="6">
        <v>1.1079181773421072</v>
      </c>
      <c r="AI431" s="26">
        <v>1.080777867789438</v>
      </c>
      <c r="AJ431" s="13"/>
    </row>
    <row r="432" spans="1:36">
      <c r="A432" s="14" t="s">
        <v>2</v>
      </c>
      <c r="B432" s="13">
        <v>7928599</v>
      </c>
      <c r="C432" s="13"/>
      <c r="D432" s="13"/>
      <c r="E432" s="13"/>
      <c r="F432" s="27" t="s">
        <v>703</v>
      </c>
      <c r="G432" s="3" t="s">
        <v>475</v>
      </c>
      <c r="H432" s="2">
        <v>105</v>
      </c>
      <c r="I432" s="27" t="s">
        <v>237</v>
      </c>
      <c r="J432" s="27">
        <v>361.44</v>
      </c>
      <c r="K432" s="27">
        <v>7</v>
      </c>
      <c r="L432" s="27">
        <v>6</v>
      </c>
      <c r="M432" s="27">
        <v>1</v>
      </c>
      <c r="N432" s="27">
        <v>93.49</v>
      </c>
      <c r="O432" s="27">
        <v>147.34</v>
      </c>
      <c r="P432" s="27">
        <v>3.87</v>
      </c>
      <c r="Q432" s="27">
        <v>-6.07</v>
      </c>
      <c r="R432" s="15">
        <v>4</v>
      </c>
      <c r="S432" s="2">
        <v>4</v>
      </c>
      <c r="T432" s="24">
        <v>4</v>
      </c>
      <c r="U432" s="17">
        <v>1</v>
      </c>
      <c r="V432" s="18">
        <v>1</v>
      </c>
      <c r="W432" s="25">
        <v>1</v>
      </c>
      <c r="X432" s="17">
        <v>1</v>
      </c>
      <c r="Y432" s="17">
        <v>1</v>
      </c>
      <c r="Z432" s="25">
        <v>1</v>
      </c>
      <c r="AA432" s="17">
        <v>0.77076411960132896</v>
      </c>
      <c r="AB432" s="20">
        <v>0.67340067340067344</v>
      </c>
      <c r="AC432" s="21">
        <v>0.72208239650100126</v>
      </c>
      <c r="AD432" s="6">
        <v>0.85945425822529498</v>
      </c>
      <c r="AE432" s="6">
        <v>0.76993971625847979</v>
      </c>
      <c r="AF432" s="26">
        <v>0.81469698724188744</v>
      </c>
      <c r="AG432" s="23">
        <v>0.86539295871965072</v>
      </c>
      <c r="AH432" s="6">
        <v>1.1534058201035879</v>
      </c>
      <c r="AI432" s="26">
        <v>1.0093993894116193</v>
      </c>
      <c r="AJ432" s="13"/>
    </row>
    <row r="433" spans="1:36">
      <c r="A433" s="14" t="s">
        <v>2</v>
      </c>
      <c r="B433" s="13">
        <v>7984572</v>
      </c>
      <c r="C433" s="13"/>
      <c r="D433" s="13"/>
      <c r="E433" s="13"/>
      <c r="F433" s="27" t="s">
        <v>704</v>
      </c>
      <c r="G433" s="3" t="s">
        <v>475</v>
      </c>
      <c r="H433" s="2">
        <v>105</v>
      </c>
      <c r="I433" s="27" t="s">
        <v>289</v>
      </c>
      <c r="J433" s="27">
        <v>416.31</v>
      </c>
      <c r="K433" s="27">
        <v>7</v>
      </c>
      <c r="L433" s="27">
        <v>6</v>
      </c>
      <c r="M433" s="27">
        <v>1</v>
      </c>
      <c r="N433" s="27">
        <v>98.55</v>
      </c>
      <c r="O433" s="27">
        <v>147.34</v>
      </c>
      <c r="P433" s="27">
        <v>4.67</v>
      </c>
      <c r="Q433" s="27">
        <v>-6.87</v>
      </c>
      <c r="R433" s="15">
        <v>4</v>
      </c>
      <c r="S433" s="2">
        <v>4</v>
      </c>
      <c r="T433" s="24">
        <v>4</v>
      </c>
      <c r="U433" s="17">
        <v>1</v>
      </c>
      <c r="V433" s="17">
        <v>1</v>
      </c>
      <c r="W433" s="25">
        <v>1</v>
      </c>
      <c r="X433" s="17">
        <v>1</v>
      </c>
      <c r="Y433" s="17">
        <v>1</v>
      </c>
      <c r="Z433" s="25">
        <v>1</v>
      </c>
      <c r="AA433" s="17">
        <v>0.98338870431893688</v>
      </c>
      <c r="AB433" s="20">
        <v>0.86195286195286192</v>
      </c>
      <c r="AC433" s="21">
        <v>0.92267078313589934</v>
      </c>
      <c r="AD433" s="6">
        <v>0.9750111332807968</v>
      </c>
      <c r="AE433" s="6">
        <v>0.77433937177995682</v>
      </c>
      <c r="AF433" s="26">
        <v>0.87467525253037681</v>
      </c>
      <c r="AG433" s="23">
        <v>0.89489499140327511</v>
      </c>
      <c r="AH433" s="6">
        <v>0.61274684193003104</v>
      </c>
      <c r="AI433" s="26">
        <v>0.75382091666665307</v>
      </c>
      <c r="AJ433" s="13"/>
    </row>
    <row r="434" spans="1:36">
      <c r="A434" s="14" t="s">
        <v>2</v>
      </c>
      <c r="B434" s="31">
        <v>7914716</v>
      </c>
      <c r="C434" s="31"/>
      <c r="D434" s="31"/>
      <c r="E434" s="13"/>
      <c r="F434" s="27" t="s">
        <v>1413</v>
      </c>
      <c r="G434" s="3" t="s">
        <v>468</v>
      </c>
      <c r="H434" s="2">
        <v>106</v>
      </c>
      <c r="I434" s="27" t="s">
        <v>169</v>
      </c>
      <c r="J434" s="27">
        <v>346.79</v>
      </c>
      <c r="K434" s="27">
        <v>6</v>
      </c>
      <c r="L434" s="27">
        <v>5</v>
      </c>
      <c r="M434" s="27">
        <v>1</v>
      </c>
      <c r="N434" s="27">
        <v>88.09</v>
      </c>
      <c r="O434" s="27">
        <v>106.21</v>
      </c>
      <c r="P434" s="27">
        <v>3.02</v>
      </c>
      <c r="Q434" s="27">
        <v>-6.62</v>
      </c>
      <c r="R434" s="15">
        <v>4</v>
      </c>
      <c r="S434" s="2">
        <v>4</v>
      </c>
      <c r="T434" s="24">
        <v>4</v>
      </c>
      <c r="U434" s="17">
        <v>1</v>
      </c>
      <c r="V434" s="18">
        <v>1</v>
      </c>
      <c r="W434" s="25">
        <v>1</v>
      </c>
      <c r="X434" s="17">
        <v>1</v>
      </c>
      <c r="Y434" s="17">
        <v>1</v>
      </c>
      <c r="Z434" s="25">
        <v>1</v>
      </c>
      <c r="AA434" s="17">
        <v>0.84705882352941175</v>
      </c>
      <c r="AB434" s="20">
        <v>0.50273224043715847</v>
      </c>
      <c r="AC434" s="21">
        <v>0.67489553198328511</v>
      </c>
      <c r="AD434" s="6">
        <v>0.99589062014485019</v>
      </c>
      <c r="AE434" s="6">
        <v>0.89688721871206745</v>
      </c>
      <c r="AF434" s="26">
        <v>0.94638891942845882</v>
      </c>
      <c r="AG434" s="23">
        <v>0.96519226082011211</v>
      </c>
      <c r="AH434" s="6">
        <v>1.1335835826819836</v>
      </c>
      <c r="AI434" s="26">
        <v>1.0493879217510478</v>
      </c>
      <c r="AJ434" s="13"/>
    </row>
    <row r="435" spans="1:36">
      <c r="A435" s="14" t="s">
        <v>2</v>
      </c>
      <c r="B435" s="31">
        <v>7914729</v>
      </c>
      <c r="C435" s="31"/>
      <c r="D435" s="31"/>
      <c r="E435" s="13"/>
      <c r="F435" s="27" t="s">
        <v>1414</v>
      </c>
      <c r="G435" s="3" t="s">
        <v>468</v>
      </c>
      <c r="H435" s="2">
        <v>106</v>
      </c>
      <c r="I435" s="27" t="s">
        <v>224</v>
      </c>
      <c r="J435" s="27">
        <v>391.24</v>
      </c>
      <c r="K435" s="27">
        <v>6</v>
      </c>
      <c r="L435" s="27">
        <v>5</v>
      </c>
      <c r="M435" s="27">
        <v>1</v>
      </c>
      <c r="N435" s="27">
        <v>90.78</v>
      </c>
      <c r="O435" s="27">
        <v>106.21</v>
      </c>
      <c r="P435" s="27">
        <v>3.06</v>
      </c>
      <c r="Q435" s="27">
        <v>-6.83</v>
      </c>
      <c r="R435" s="15">
        <v>4</v>
      </c>
      <c r="S435" s="2">
        <v>4</v>
      </c>
      <c r="T435" s="24">
        <v>4</v>
      </c>
      <c r="U435" s="17">
        <v>1</v>
      </c>
      <c r="V435" s="18">
        <v>1</v>
      </c>
      <c r="W435" s="25">
        <v>1</v>
      </c>
      <c r="X435" s="17">
        <v>1</v>
      </c>
      <c r="Y435" s="17">
        <v>1</v>
      </c>
      <c r="Z435" s="25">
        <v>1</v>
      </c>
      <c r="AA435" s="17">
        <v>0.89411764705882357</v>
      </c>
      <c r="AB435" s="20">
        <v>0.87431693989071035</v>
      </c>
      <c r="AC435" s="21">
        <v>0.88421729347476696</v>
      </c>
      <c r="AD435" s="6">
        <v>0.95470717344713085</v>
      </c>
      <c r="AE435" s="6">
        <v>0.94702377131087867</v>
      </c>
      <c r="AF435" s="26">
        <v>0.95086547237900476</v>
      </c>
      <c r="AG435" s="23">
        <v>1.088934858361152</v>
      </c>
      <c r="AH435" s="6">
        <v>0.93968112774953894</v>
      </c>
      <c r="AI435" s="26">
        <v>1.0143079930553456</v>
      </c>
      <c r="AJ435" s="13"/>
    </row>
    <row r="436" spans="1:36">
      <c r="A436" s="14" t="s">
        <v>2</v>
      </c>
      <c r="B436" s="31">
        <v>7939549</v>
      </c>
      <c r="C436" s="31"/>
      <c r="D436" s="31"/>
      <c r="E436" s="13"/>
      <c r="F436" s="27" t="s">
        <v>1412</v>
      </c>
      <c r="G436" s="3" t="s">
        <v>468</v>
      </c>
      <c r="H436" s="2">
        <v>106</v>
      </c>
      <c r="I436" s="27" t="s">
        <v>245</v>
      </c>
      <c r="J436" s="27">
        <v>421.27</v>
      </c>
      <c r="K436" s="27">
        <v>7</v>
      </c>
      <c r="L436" s="27">
        <v>6</v>
      </c>
      <c r="M436" s="27">
        <v>1</v>
      </c>
      <c r="N436" s="27">
        <v>97.28</v>
      </c>
      <c r="O436" s="27">
        <v>115.44</v>
      </c>
      <c r="P436" s="27">
        <v>3.1</v>
      </c>
      <c r="Q436" s="27">
        <v>-6.93</v>
      </c>
      <c r="R436" s="15">
        <v>4</v>
      </c>
      <c r="S436" s="2">
        <v>4</v>
      </c>
      <c r="T436" s="24">
        <v>4</v>
      </c>
      <c r="U436" s="17">
        <v>1</v>
      </c>
      <c r="V436" s="18">
        <v>1</v>
      </c>
      <c r="W436" s="25">
        <v>1</v>
      </c>
      <c r="X436" s="17">
        <v>1</v>
      </c>
      <c r="Y436" s="17">
        <v>1</v>
      </c>
      <c r="Z436" s="25">
        <v>1</v>
      </c>
      <c r="AA436" s="17">
        <v>0.47840531561461797</v>
      </c>
      <c r="AB436" s="20">
        <v>0.83501683501683499</v>
      </c>
      <c r="AC436" s="21">
        <v>0.65671107531572648</v>
      </c>
      <c r="AD436" s="6">
        <v>0.84717634025064792</v>
      </c>
      <c r="AE436" s="6">
        <v>0.96792421472494605</v>
      </c>
      <c r="AF436" s="26">
        <v>0.90755027748779704</v>
      </c>
      <c r="AG436" s="23">
        <v>1.0817411983995633</v>
      </c>
      <c r="AH436" s="6">
        <v>0.91912026289504656</v>
      </c>
      <c r="AI436" s="26">
        <v>1.000430730647305</v>
      </c>
      <c r="AJ436" s="13"/>
    </row>
    <row r="437" spans="1:36">
      <c r="A437" s="14" t="s">
        <v>2</v>
      </c>
      <c r="B437" s="31">
        <v>7942054</v>
      </c>
      <c r="C437" s="31"/>
      <c r="D437" s="31"/>
      <c r="E437" s="13"/>
      <c r="F437" s="27" t="s">
        <v>1416</v>
      </c>
      <c r="G437" s="3" t="s">
        <v>468</v>
      </c>
      <c r="H437" s="2">
        <v>106</v>
      </c>
      <c r="I437" s="27" t="s">
        <v>247</v>
      </c>
      <c r="J437" s="27">
        <v>425.69</v>
      </c>
      <c r="K437" s="27">
        <v>6</v>
      </c>
      <c r="L437" s="27">
        <v>5</v>
      </c>
      <c r="M437" s="27">
        <v>1</v>
      </c>
      <c r="N437" s="27">
        <v>95.79</v>
      </c>
      <c r="O437" s="27">
        <v>106.21</v>
      </c>
      <c r="P437" s="27">
        <v>3.7</v>
      </c>
      <c r="Q437" s="27">
        <v>-7.41</v>
      </c>
      <c r="R437" s="15">
        <v>4</v>
      </c>
      <c r="S437" s="2">
        <v>4</v>
      </c>
      <c r="T437" s="24">
        <v>4</v>
      </c>
      <c r="U437" s="17">
        <v>1</v>
      </c>
      <c r="V437" s="18">
        <v>1</v>
      </c>
      <c r="W437" s="25">
        <v>1</v>
      </c>
      <c r="X437" s="17">
        <v>1</v>
      </c>
      <c r="Y437" s="17">
        <v>1</v>
      </c>
      <c r="Z437" s="25">
        <v>1</v>
      </c>
      <c r="AA437" s="17">
        <v>1.1428571428571428</v>
      </c>
      <c r="AB437" s="20">
        <v>1.68944099378882</v>
      </c>
      <c r="AC437" s="21">
        <v>1.4161490683229814</v>
      </c>
      <c r="AD437" s="6">
        <v>0.88052997811126021</v>
      </c>
      <c r="AE437" s="6">
        <v>0.82230607842361292</v>
      </c>
      <c r="AF437" s="26">
        <v>0.85141802826743662</v>
      </c>
      <c r="AG437" s="23">
        <v>1.148591382174458</v>
      </c>
      <c r="AH437" s="6">
        <v>0.90755996331462518</v>
      </c>
      <c r="AI437" s="26">
        <v>1.0280756727445417</v>
      </c>
      <c r="AJ437" s="13"/>
    </row>
    <row r="438" spans="1:36">
      <c r="A438" s="14" t="s">
        <v>2</v>
      </c>
      <c r="B438" s="31">
        <v>7984261</v>
      </c>
      <c r="C438" s="31"/>
      <c r="D438" s="31"/>
      <c r="E438" s="13"/>
      <c r="F438" s="27" t="s">
        <v>1415</v>
      </c>
      <c r="G438" s="3" t="s">
        <v>468</v>
      </c>
      <c r="H438" s="2">
        <v>106</v>
      </c>
      <c r="I438" s="27" t="s">
        <v>193</v>
      </c>
      <c r="J438" s="27">
        <v>381.24</v>
      </c>
      <c r="K438" s="27">
        <v>6</v>
      </c>
      <c r="L438" s="27">
        <v>5</v>
      </c>
      <c r="M438" s="27">
        <v>1</v>
      </c>
      <c r="N438" s="27">
        <v>93.1</v>
      </c>
      <c r="O438" s="27">
        <v>106.21</v>
      </c>
      <c r="P438" s="27">
        <v>3.66</v>
      </c>
      <c r="Q438" s="27">
        <v>-7.21</v>
      </c>
      <c r="R438" s="15">
        <v>4</v>
      </c>
      <c r="S438" s="2">
        <v>4</v>
      </c>
      <c r="T438" s="24">
        <v>4</v>
      </c>
      <c r="U438" s="17">
        <v>1</v>
      </c>
      <c r="V438" s="17">
        <v>1</v>
      </c>
      <c r="W438" s="25">
        <v>1</v>
      </c>
      <c r="X438" s="17">
        <v>1</v>
      </c>
      <c r="Y438" s="17">
        <v>1</v>
      </c>
      <c r="Z438" s="25">
        <v>1</v>
      </c>
      <c r="AA438" s="17">
        <v>0.90365448504983392</v>
      </c>
      <c r="AB438" s="20">
        <v>1.0774410774410774</v>
      </c>
      <c r="AC438" s="21">
        <v>0.99054778124545573</v>
      </c>
      <c r="AD438" s="6">
        <v>0.64776601728310401</v>
      </c>
      <c r="AE438" s="6">
        <v>1.0284194781452551</v>
      </c>
      <c r="AF438" s="26">
        <v>0.83809274771417952</v>
      </c>
      <c r="AG438" s="23">
        <v>0.78125753217746241</v>
      </c>
      <c r="AH438" s="6">
        <v>1.0212447365500517</v>
      </c>
      <c r="AI438" s="26">
        <v>0.90125113436375703</v>
      </c>
      <c r="AJ438" s="13"/>
    </row>
    <row r="439" spans="1:36">
      <c r="A439" s="14" t="s">
        <v>2</v>
      </c>
      <c r="B439" s="13">
        <v>5806931</v>
      </c>
      <c r="C439" s="13"/>
      <c r="D439" s="13"/>
      <c r="E439" s="13"/>
      <c r="F439" s="27" t="s">
        <v>1157</v>
      </c>
      <c r="G439" s="3" t="s">
        <v>406</v>
      </c>
      <c r="H439" s="2">
        <v>107</v>
      </c>
      <c r="I439" s="27" t="s">
        <v>45</v>
      </c>
      <c r="J439" s="27">
        <v>343.38</v>
      </c>
      <c r="K439" s="27">
        <v>6</v>
      </c>
      <c r="L439" s="27">
        <v>5</v>
      </c>
      <c r="M439" s="27">
        <v>1</v>
      </c>
      <c r="N439" s="27">
        <v>90.21</v>
      </c>
      <c r="O439" s="27">
        <v>93.32</v>
      </c>
      <c r="P439" s="27">
        <v>3.85</v>
      </c>
      <c r="Q439" s="27">
        <v>-7.05</v>
      </c>
      <c r="R439" s="15">
        <v>4</v>
      </c>
      <c r="S439" s="2">
        <v>4</v>
      </c>
      <c r="T439" s="24">
        <v>4</v>
      </c>
      <c r="U439" s="17">
        <v>1</v>
      </c>
      <c r="V439" s="18">
        <v>1</v>
      </c>
      <c r="W439" s="25">
        <v>1</v>
      </c>
      <c r="X439" s="17">
        <v>1</v>
      </c>
      <c r="Y439" s="17">
        <v>1</v>
      </c>
      <c r="Z439" s="25">
        <v>1</v>
      </c>
      <c r="AA439" s="17">
        <v>1.0860927152317881</v>
      </c>
      <c r="AB439" s="20">
        <v>0.92452830188679247</v>
      </c>
      <c r="AC439" s="21">
        <v>1.0053105085592904</v>
      </c>
      <c r="AD439" s="6">
        <v>1.0266816575330191</v>
      </c>
      <c r="AE439" s="6">
        <v>1.0613665675820279</v>
      </c>
      <c r="AF439" s="26">
        <v>1.0440241125575236</v>
      </c>
      <c r="AG439" s="23">
        <v>1.0823810056924368</v>
      </c>
      <c r="AH439" s="6">
        <v>0.81098047956267916</v>
      </c>
      <c r="AI439" s="26">
        <v>0.94668074262755797</v>
      </c>
      <c r="AJ439" s="13"/>
    </row>
    <row r="440" spans="1:36">
      <c r="A440" s="14" t="s">
        <v>2</v>
      </c>
      <c r="B440" s="13">
        <v>5807195</v>
      </c>
      <c r="C440" s="13"/>
      <c r="D440" s="13"/>
      <c r="E440" s="13"/>
      <c r="F440" s="27" t="s">
        <v>1128</v>
      </c>
      <c r="G440" s="3" t="s">
        <v>406</v>
      </c>
      <c r="H440" s="2">
        <v>107</v>
      </c>
      <c r="I440" s="27" t="s">
        <v>47</v>
      </c>
      <c r="J440" s="27">
        <v>353.44</v>
      </c>
      <c r="K440" s="27">
        <v>6</v>
      </c>
      <c r="L440" s="27">
        <v>4</v>
      </c>
      <c r="M440" s="27">
        <v>1</v>
      </c>
      <c r="N440" s="27">
        <v>100.19</v>
      </c>
      <c r="O440" s="27">
        <v>93.32</v>
      </c>
      <c r="P440" s="27">
        <v>4.46</v>
      </c>
      <c r="Q440" s="27">
        <v>-7.54</v>
      </c>
      <c r="R440" s="15">
        <v>4</v>
      </c>
      <c r="S440" s="2">
        <v>4</v>
      </c>
      <c r="T440" s="24">
        <v>4</v>
      </c>
      <c r="U440" s="17">
        <v>1</v>
      </c>
      <c r="V440" s="18">
        <v>1</v>
      </c>
      <c r="W440" s="25">
        <v>1</v>
      </c>
      <c r="X440" s="17">
        <v>1</v>
      </c>
      <c r="Y440" s="17">
        <v>1</v>
      </c>
      <c r="Z440" s="25">
        <v>1</v>
      </c>
      <c r="AA440" s="17">
        <v>1</v>
      </c>
      <c r="AB440" s="20">
        <v>0.71698113207547165</v>
      </c>
      <c r="AC440" s="21">
        <v>0.85849056603773577</v>
      </c>
      <c r="AD440" s="6">
        <v>1.0266816575330191</v>
      </c>
      <c r="AE440" s="6">
        <v>0.93649991257237752</v>
      </c>
      <c r="AF440" s="26">
        <v>0.98159078505269837</v>
      </c>
      <c r="AG440" s="23">
        <v>0.93996245231185294</v>
      </c>
      <c r="AH440" s="6">
        <v>0.71586548504606873</v>
      </c>
      <c r="AI440" s="26">
        <v>0.82791396867896083</v>
      </c>
      <c r="AJ440" s="13"/>
    </row>
    <row r="441" spans="1:36">
      <c r="A441" s="14" t="s">
        <v>2</v>
      </c>
      <c r="B441" s="13">
        <v>5807459</v>
      </c>
      <c r="C441" s="13"/>
      <c r="D441" s="13"/>
      <c r="E441" s="13"/>
      <c r="F441" s="27" t="s">
        <v>1123</v>
      </c>
      <c r="G441" s="3" t="s">
        <v>406</v>
      </c>
      <c r="H441" s="2">
        <v>107</v>
      </c>
      <c r="I441" s="27" t="s">
        <v>48</v>
      </c>
      <c r="J441" s="27">
        <v>434.31</v>
      </c>
      <c r="K441" s="27">
        <v>7</v>
      </c>
      <c r="L441" s="27">
        <v>5</v>
      </c>
      <c r="M441" s="27">
        <v>1</v>
      </c>
      <c r="N441" s="27">
        <v>104.45</v>
      </c>
      <c r="O441" s="27">
        <v>102.55</v>
      </c>
      <c r="P441" s="27">
        <v>4.17</v>
      </c>
      <c r="Q441" s="27">
        <v>-7.67</v>
      </c>
      <c r="R441" s="15">
        <v>4</v>
      </c>
      <c r="S441" s="2">
        <v>4</v>
      </c>
      <c r="T441" s="24">
        <v>4</v>
      </c>
      <c r="U441" s="17">
        <v>1</v>
      </c>
      <c r="V441" s="18">
        <v>1</v>
      </c>
      <c r="W441" s="25">
        <v>1</v>
      </c>
      <c r="X441" s="17">
        <v>1</v>
      </c>
      <c r="Y441" s="17">
        <v>1</v>
      </c>
      <c r="Z441" s="25">
        <v>1</v>
      </c>
      <c r="AA441" s="17">
        <v>0.90066225165562919</v>
      </c>
      <c r="AB441" s="20">
        <v>0.77358490566037741</v>
      </c>
      <c r="AC441" s="21">
        <v>0.83712357865800335</v>
      </c>
      <c r="AD441" s="6">
        <v>1.0266816575330191</v>
      </c>
      <c r="AE441" s="6">
        <v>0.99060879640989274</v>
      </c>
      <c r="AF441" s="26">
        <v>1.0086452269714559</v>
      </c>
      <c r="AG441" s="23">
        <v>1.0417917179789704</v>
      </c>
      <c r="AH441" s="6">
        <v>1.0777029483966269</v>
      </c>
      <c r="AI441" s="26">
        <v>1.0597473331877987</v>
      </c>
      <c r="AJ441" s="13"/>
    </row>
    <row r="442" spans="1:36">
      <c r="A442" s="14" t="s">
        <v>2</v>
      </c>
      <c r="B442" s="13">
        <v>5808156</v>
      </c>
      <c r="C442" s="13"/>
      <c r="D442" s="13"/>
      <c r="E442" s="13"/>
      <c r="F442" s="27" t="s">
        <v>1131</v>
      </c>
      <c r="G442" s="3" t="s">
        <v>406</v>
      </c>
      <c r="H442" s="2">
        <v>107</v>
      </c>
      <c r="I442" s="27" t="s">
        <v>49</v>
      </c>
      <c r="J442" s="27">
        <v>325.38</v>
      </c>
      <c r="K442" s="27">
        <v>6</v>
      </c>
      <c r="L442" s="27">
        <v>4</v>
      </c>
      <c r="M442" s="27">
        <v>1</v>
      </c>
      <c r="N442" s="27">
        <v>90.25</v>
      </c>
      <c r="O442" s="27">
        <v>93.32</v>
      </c>
      <c r="P442" s="27">
        <v>3.44</v>
      </c>
      <c r="Q442" s="27">
        <v>-6.78</v>
      </c>
      <c r="R442" s="15">
        <v>4</v>
      </c>
      <c r="S442" s="2">
        <v>4</v>
      </c>
      <c r="T442" s="24">
        <v>4</v>
      </c>
      <c r="U442" s="17">
        <v>1</v>
      </c>
      <c r="V442" s="18">
        <v>1</v>
      </c>
      <c r="W442" s="25">
        <v>1</v>
      </c>
      <c r="X442" s="17">
        <v>1</v>
      </c>
      <c r="Y442" s="17">
        <v>1</v>
      </c>
      <c r="Z442" s="25">
        <v>1</v>
      </c>
      <c r="AA442" s="17">
        <v>0.95364238410596025</v>
      </c>
      <c r="AB442" s="20">
        <v>0.81132075471698117</v>
      </c>
      <c r="AC442" s="21">
        <v>0.88248156941147071</v>
      </c>
      <c r="AD442" s="6">
        <v>1.0266816575330191</v>
      </c>
      <c r="AE442" s="6">
        <v>0.96487869780184354</v>
      </c>
      <c r="AF442" s="26">
        <v>0.99578017766743132</v>
      </c>
      <c r="AG442" s="23">
        <v>1.0953695777607459</v>
      </c>
      <c r="AH442" s="6">
        <v>0.74544670343640207</v>
      </c>
      <c r="AI442" s="26">
        <v>0.92040814059857401</v>
      </c>
      <c r="AJ442" s="13"/>
    </row>
    <row r="443" spans="1:36">
      <c r="A443" s="14" t="s">
        <v>2</v>
      </c>
      <c r="B443" s="13">
        <v>5808885</v>
      </c>
      <c r="C443" s="13"/>
      <c r="D443" s="13"/>
      <c r="E443" s="13"/>
      <c r="F443" s="27" t="s">
        <v>1163</v>
      </c>
      <c r="G443" s="3" t="s">
        <v>406</v>
      </c>
      <c r="H443" s="2">
        <v>107</v>
      </c>
      <c r="I443" s="27" t="s">
        <v>51</v>
      </c>
      <c r="J443" s="27">
        <v>420.28</v>
      </c>
      <c r="K443" s="27">
        <v>7</v>
      </c>
      <c r="L443" s="27">
        <v>5</v>
      </c>
      <c r="M443" s="27">
        <v>1</v>
      </c>
      <c r="N443" s="27">
        <v>99.48</v>
      </c>
      <c r="O443" s="27">
        <v>102.55</v>
      </c>
      <c r="P443" s="27">
        <v>3.65</v>
      </c>
      <c r="Q443" s="27">
        <v>-7.3</v>
      </c>
      <c r="R443" s="15">
        <v>4</v>
      </c>
      <c r="S443" s="2">
        <v>4</v>
      </c>
      <c r="T443" s="24">
        <v>4</v>
      </c>
      <c r="U443" s="17">
        <v>1</v>
      </c>
      <c r="V443" s="18">
        <v>1</v>
      </c>
      <c r="W443" s="25">
        <v>1</v>
      </c>
      <c r="X443" s="17">
        <v>1</v>
      </c>
      <c r="Y443" s="17">
        <v>1</v>
      </c>
      <c r="Z443" s="25">
        <v>1</v>
      </c>
      <c r="AA443" s="17">
        <v>1.3509933774834437</v>
      </c>
      <c r="AB443" s="20">
        <v>0.75471698113207553</v>
      </c>
      <c r="AC443" s="21">
        <v>1.0528551793077596</v>
      </c>
      <c r="AD443" s="6">
        <v>1.0266816575330191</v>
      </c>
      <c r="AE443" s="6">
        <v>1.0171429605994435</v>
      </c>
      <c r="AF443" s="26">
        <v>1.0219123090662312</v>
      </c>
      <c r="AG443" s="23">
        <v>0.81463412533693924</v>
      </c>
      <c r="AH443" s="6">
        <v>0.99570381101862271</v>
      </c>
      <c r="AI443" s="26">
        <v>0.90516896817778103</v>
      </c>
      <c r="AJ443" s="13"/>
    </row>
    <row r="444" spans="1:36">
      <c r="A444" s="14" t="s">
        <v>2</v>
      </c>
      <c r="B444" s="13">
        <v>6524793</v>
      </c>
      <c r="C444" s="13"/>
      <c r="D444" s="13"/>
      <c r="E444" s="13"/>
      <c r="F444" s="27" t="s">
        <v>1117</v>
      </c>
      <c r="G444" s="3" t="s">
        <v>406</v>
      </c>
      <c r="H444" s="2">
        <v>107</v>
      </c>
      <c r="I444" s="27" t="s">
        <v>96</v>
      </c>
      <c r="J444" s="27">
        <v>408.3</v>
      </c>
      <c r="K444" s="27">
        <v>7</v>
      </c>
      <c r="L444" s="27">
        <v>4</v>
      </c>
      <c r="M444" s="27">
        <v>1</v>
      </c>
      <c r="N444" s="27">
        <v>105.08</v>
      </c>
      <c r="O444" s="27">
        <v>93.32</v>
      </c>
      <c r="P444" s="27">
        <v>5.0999999999999996</v>
      </c>
      <c r="Q444" s="27">
        <v>-8.36</v>
      </c>
      <c r="R444" s="15">
        <v>4</v>
      </c>
      <c r="S444" s="2">
        <v>4</v>
      </c>
      <c r="T444" s="24">
        <v>4</v>
      </c>
      <c r="U444" s="17">
        <v>1</v>
      </c>
      <c r="V444" s="18">
        <v>1</v>
      </c>
      <c r="W444" s="25">
        <v>1</v>
      </c>
      <c r="X444" s="17">
        <v>1</v>
      </c>
      <c r="Y444" s="17">
        <v>1</v>
      </c>
      <c r="Z444" s="25">
        <v>1</v>
      </c>
      <c r="AA444" s="17">
        <v>0.92903225806451617</v>
      </c>
      <c r="AB444" s="20">
        <v>0.51768488745980734</v>
      </c>
      <c r="AC444" s="21">
        <v>0.72335857276216176</v>
      </c>
      <c r="AD444" s="6">
        <v>0.84204737840349309</v>
      </c>
      <c r="AE444" s="6">
        <v>0.72857216293303095</v>
      </c>
      <c r="AF444" s="26">
        <v>0.78530977066826202</v>
      </c>
      <c r="AG444" s="23">
        <v>0.95166762127153348</v>
      </c>
      <c r="AH444" s="6">
        <v>0.61160416300403253</v>
      </c>
      <c r="AI444" s="26">
        <v>0.78163589213778306</v>
      </c>
      <c r="AJ444" s="13"/>
    </row>
    <row r="445" spans="1:36">
      <c r="A445" s="14" t="s">
        <v>2</v>
      </c>
      <c r="B445" s="13">
        <v>7363228</v>
      </c>
      <c r="C445" s="13"/>
      <c r="D445" s="13"/>
      <c r="E445" s="13"/>
      <c r="F445" s="27" t="s">
        <v>1115</v>
      </c>
      <c r="G445" s="3" t="s">
        <v>406</v>
      </c>
      <c r="H445" s="2">
        <v>107</v>
      </c>
      <c r="I445" s="27" t="s">
        <v>133</v>
      </c>
      <c r="J445" s="27">
        <v>389.86</v>
      </c>
      <c r="K445" s="27">
        <v>7</v>
      </c>
      <c r="L445" s="27">
        <v>5</v>
      </c>
      <c r="M445" s="27">
        <v>1</v>
      </c>
      <c r="N445" s="27">
        <v>101.76</v>
      </c>
      <c r="O445" s="27">
        <v>102.55</v>
      </c>
      <c r="P445" s="27">
        <v>4.13</v>
      </c>
      <c r="Q445" s="27">
        <v>-7.48</v>
      </c>
      <c r="R445" s="15">
        <v>4</v>
      </c>
      <c r="S445" s="2">
        <v>4</v>
      </c>
      <c r="T445" s="24">
        <v>4</v>
      </c>
      <c r="U445" s="17">
        <v>1</v>
      </c>
      <c r="V445" s="18">
        <v>1</v>
      </c>
      <c r="W445" s="25">
        <v>1</v>
      </c>
      <c r="X445" s="17">
        <v>1</v>
      </c>
      <c r="Y445" s="17">
        <v>1</v>
      </c>
      <c r="Z445" s="25">
        <v>1</v>
      </c>
      <c r="AA445" s="17">
        <v>0.66096866096866091</v>
      </c>
      <c r="AB445" s="20">
        <v>0.58659217877095016</v>
      </c>
      <c r="AC445" s="21">
        <v>0.62378041986980559</v>
      </c>
      <c r="AD445" s="6">
        <v>0.87418529105617315</v>
      </c>
      <c r="AE445" s="6">
        <v>0.54462185914098271</v>
      </c>
      <c r="AF445" s="26">
        <v>0.70940357509857788</v>
      </c>
      <c r="AG445" s="23">
        <v>0.74783287778211616</v>
      </c>
      <c r="AH445" s="6">
        <v>1.050650618414565</v>
      </c>
      <c r="AI445" s="26">
        <v>0.89924174809834057</v>
      </c>
      <c r="AJ445" s="13"/>
    </row>
    <row r="446" spans="1:36">
      <c r="A446" s="14" t="s">
        <v>2</v>
      </c>
      <c r="B446" s="13">
        <v>7363508</v>
      </c>
      <c r="C446" s="13"/>
      <c r="D446" s="13"/>
      <c r="E446" s="13"/>
      <c r="F446" s="27" t="s">
        <v>1119</v>
      </c>
      <c r="G446" s="3" t="s">
        <v>406</v>
      </c>
      <c r="H446" s="2">
        <v>107</v>
      </c>
      <c r="I446" s="27" t="s">
        <v>134</v>
      </c>
      <c r="J446" s="27">
        <v>355.41</v>
      </c>
      <c r="K446" s="27">
        <v>7</v>
      </c>
      <c r="L446" s="27">
        <v>5</v>
      </c>
      <c r="M446" s="27">
        <v>1</v>
      </c>
      <c r="N446" s="27">
        <v>96.75</v>
      </c>
      <c r="O446" s="27">
        <v>102.55</v>
      </c>
      <c r="P446" s="27">
        <v>3.48</v>
      </c>
      <c r="Q446" s="27">
        <v>-6.89</v>
      </c>
      <c r="R446" s="15">
        <v>4</v>
      </c>
      <c r="S446" s="2">
        <v>4</v>
      </c>
      <c r="T446" s="24">
        <v>4</v>
      </c>
      <c r="U446" s="17">
        <v>1</v>
      </c>
      <c r="V446" s="18">
        <v>1</v>
      </c>
      <c r="W446" s="25">
        <v>1</v>
      </c>
      <c r="X446" s="17">
        <v>1</v>
      </c>
      <c r="Y446" s="17">
        <v>1</v>
      </c>
      <c r="Z446" s="25">
        <v>1</v>
      </c>
      <c r="AA446" s="17">
        <v>0.9116809116809117</v>
      </c>
      <c r="AB446" s="20">
        <v>0.62569832402234682</v>
      </c>
      <c r="AC446" s="21">
        <v>0.76868961785162926</v>
      </c>
      <c r="AD446" s="6">
        <v>0.85884870700255611</v>
      </c>
      <c r="AE446" s="6">
        <v>0.81693278871147412</v>
      </c>
      <c r="AF446" s="26">
        <v>0.83789074785701512</v>
      </c>
      <c r="AG446" s="23">
        <v>1.1904278462654094</v>
      </c>
      <c r="AH446" s="6">
        <v>1.2069012232044234</v>
      </c>
      <c r="AI446" s="26">
        <v>1.1986645347349163</v>
      </c>
      <c r="AJ446" s="13"/>
    </row>
    <row r="447" spans="1:36">
      <c r="A447" s="14" t="s">
        <v>2</v>
      </c>
      <c r="B447" s="13">
        <v>7364205</v>
      </c>
      <c r="C447" s="13"/>
      <c r="D447" s="13"/>
      <c r="E447" s="13"/>
      <c r="F447" s="27" t="s">
        <v>1114</v>
      </c>
      <c r="G447" s="3" t="s">
        <v>406</v>
      </c>
      <c r="H447" s="2">
        <v>107</v>
      </c>
      <c r="I447" s="27" t="s">
        <v>135</v>
      </c>
      <c r="J447" s="27">
        <v>363.79</v>
      </c>
      <c r="K447" s="27">
        <v>6</v>
      </c>
      <c r="L447" s="27">
        <v>5</v>
      </c>
      <c r="M447" s="27">
        <v>1</v>
      </c>
      <c r="N447" s="27">
        <v>90.26</v>
      </c>
      <c r="O447" s="27">
        <v>93.32</v>
      </c>
      <c r="P447" s="27">
        <v>3.99</v>
      </c>
      <c r="Q447" s="27">
        <v>-7.26</v>
      </c>
      <c r="R447" s="15">
        <v>4</v>
      </c>
      <c r="S447" s="2">
        <v>4</v>
      </c>
      <c r="T447" s="24">
        <v>4</v>
      </c>
      <c r="U447" s="17">
        <v>1</v>
      </c>
      <c r="V447" s="18">
        <v>1</v>
      </c>
      <c r="W447" s="25">
        <v>1</v>
      </c>
      <c r="X447" s="17">
        <v>1</v>
      </c>
      <c r="Y447" s="17">
        <v>1</v>
      </c>
      <c r="Z447" s="25">
        <v>1</v>
      </c>
      <c r="AA447" s="17">
        <v>0.61538461538461542</v>
      </c>
      <c r="AB447" s="20">
        <v>0.58659217877095016</v>
      </c>
      <c r="AC447" s="21">
        <v>0.60098839707778273</v>
      </c>
      <c r="AD447" s="6">
        <v>1.0135481635433892</v>
      </c>
      <c r="AE447" s="6">
        <v>0.778031227344261</v>
      </c>
      <c r="AF447" s="26">
        <v>0.89578969544382514</v>
      </c>
      <c r="AG447" s="23">
        <v>1.225440429979098</v>
      </c>
      <c r="AH447" s="6">
        <v>1.4709108657803909</v>
      </c>
      <c r="AI447" s="26">
        <v>1.3481756478797444</v>
      </c>
      <c r="AJ447" s="13"/>
    </row>
    <row r="448" spans="1:36">
      <c r="A448" s="14" t="s">
        <v>2</v>
      </c>
      <c r="B448" s="13">
        <v>7366312</v>
      </c>
      <c r="C448" s="13"/>
      <c r="D448" s="13"/>
      <c r="E448" s="13"/>
      <c r="F448" s="27" t="s">
        <v>1138</v>
      </c>
      <c r="G448" s="3" t="s">
        <v>406</v>
      </c>
      <c r="H448" s="2">
        <v>107</v>
      </c>
      <c r="I448" s="27" t="s">
        <v>136</v>
      </c>
      <c r="J448" s="27">
        <v>438.28</v>
      </c>
      <c r="K448" s="27">
        <v>8</v>
      </c>
      <c r="L448" s="27">
        <v>6</v>
      </c>
      <c r="M448" s="27">
        <v>1</v>
      </c>
      <c r="N448" s="27">
        <v>106.59</v>
      </c>
      <c r="O448" s="27">
        <v>119.62</v>
      </c>
      <c r="P448" s="27">
        <v>4.2</v>
      </c>
      <c r="Q448" s="27">
        <v>-7.61</v>
      </c>
      <c r="R448" s="15">
        <v>4</v>
      </c>
      <c r="S448" s="2">
        <v>4</v>
      </c>
      <c r="T448" s="24">
        <v>4</v>
      </c>
      <c r="U448" s="17">
        <v>1</v>
      </c>
      <c r="V448" s="18">
        <v>1</v>
      </c>
      <c r="W448" s="25">
        <v>1</v>
      </c>
      <c r="X448" s="17">
        <v>1</v>
      </c>
      <c r="Y448" s="17">
        <v>1</v>
      </c>
      <c r="Z448" s="25">
        <v>1</v>
      </c>
      <c r="AA448" s="17">
        <v>0.96078431372549045</v>
      </c>
      <c r="AB448" s="20">
        <v>0.89675516224188789</v>
      </c>
      <c r="AC448" s="21">
        <v>0.92876973798368923</v>
      </c>
      <c r="AD448" s="6">
        <v>0.88220438771440013</v>
      </c>
      <c r="AE448" s="6">
        <v>0.97557898693641365</v>
      </c>
      <c r="AF448" s="26">
        <v>0.92889168732540695</v>
      </c>
      <c r="AG448" s="23">
        <v>0.64611663663960139</v>
      </c>
      <c r="AH448" s="6">
        <v>0.91974598257599172</v>
      </c>
      <c r="AI448" s="26">
        <v>0.78293130960779656</v>
      </c>
      <c r="AJ448" s="13"/>
    </row>
    <row r="449" spans="1:36">
      <c r="A449" s="14" t="s">
        <v>2</v>
      </c>
      <c r="B449" s="13">
        <v>7368007</v>
      </c>
      <c r="C449" s="13"/>
      <c r="D449" s="13"/>
      <c r="E449" s="13"/>
      <c r="F449" s="27" t="s">
        <v>1145</v>
      </c>
      <c r="G449" s="3" t="s">
        <v>406</v>
      </c>
      <c r="H449" s="2">
        <v>107</v>
      </c>
      <c r="I449" s="27" t="s">
        <v>133</v>
      </c>
      <c r="J449" s="27">
        <v>389.86</v>
      </c>
      <c r="K449" s="27">
        <v>8</v>
      </c>
      <c r="L449" s="27">
        <v>5</v>
      </c>
      <c r="M449" s="27">
        <v>1</v>
      </c>
      <c r="N449" s="27">
        <v>101.6</v>
      </c>
      <c r="O449" s="27">
        <v>102.55</v>
      </c>
      <c r="P449" s="27">
        <v>4</v>
      </c>
      <c r="Q449" s="27">
        <v>-7.5</v>
      </c>
      <c r="R449" s="15">
        <v>4</v>
      </c>
      <c r="S449" s="2">
        <v>4</v>
      </c>
      <c r="T449" s="24">
        <v>4</v>
      </c>
      <c r="U449" s="17">
        <v>1</v>
      </c>
      <c r="V449" s="18">
        <v>1</v>
      </c>
      <c r="W449" s="25">
        <v>1</v>
      </c>
      <c r="X449" s="17">
        <v>1</v>
      </c>
      <c r="Y449" s="17">
        <v>1</v>
      </c>
      <c r="Z449" s="25">
        <v>1</v>
      </c>
      <c r="AA449" s="17">
        <v>1.0294117647058827</v>
      </c>
      <c r="AB449" s="20">
        <v>0.89675516224188789</v>
      </c>
      <c r="AC449" s="21">
        <v>0.96308346347388529</v>
      </c>
      <c r="AD449" s="6">
        <v>1.0426051854806546</v>
      </c>
      <c r="AE449" s="6">
        <v>0.90589477358381276</v>
      </c>
      <c r="AF449" s="26">
        <v>0.97424997953223369</v>
      </c>
      <c r="AG449" s="23">
        <v>0.96917495495940209</v>
      </c>
      <c r="AH449" s="6">
        <v>0.95806873184999142</v>
      </c>
      <c r="AI449" s="26">
        <v>0.96362184340469681</v>
      </c>
      <c r="AJ449" s="13"/>
    </row>
    <row r="450" spans="1:36">
      <c r="A450" s="14" t="s">
        <v>2</v>
      </c>
      <c r="B450" s="13">
        <v>7373273</v>
      </c>
      <c r="C450" s="13"/>
      <c r="D450" s="13"/>
      <c r="E450" s="13"/>
      <c r="F450" s="27" t="s">
        <v>1168</v>
      </c>
      <c r="G450" s="3" t="s">
        <v>406</v>
      </c>
      <c r="H450" s="2">
        <v>107</v>
      </c>
      <c r="I450" s="27" t="s">
        <v>65</v>
      </c>
      <c r="J450" s="27">
        <v>339.41</v>
      </c>
      <c r="K450" s="27">
        <v>6</v>
      </c>
      <c r="L450" s="27">
        <v>4</v>
      </c>
      <c r="M450" s="27">
        <v>1</v>
      </c>
      <c r="N450" s="27">
        <v>95.22</v>
      </c>
      <c r="O450" s="27">
        <v>93.32</v>
      </c>
      <c r="P450" s="27">
        <v>3.94</v>
      </c>
      <c r="Q450" s="27">
        <v>-7.16</v>
      </c>
      <c r="R450" s="15">
        <v>4</v>
      </c>
      <c r="S450" s="2">
        <v>4</v>
      </c>
      <c r="T450" s="24">
        <v>4</v>
      </c>
      <c r="U450" s="17">
        <v>1</v>
      </c>
      <c r="V450" s="18">
        <v>1</v>
      </c>
      <c r="W450" s="25">
        <v>1</v>
      </c>
      <c r="X450" s="17">
        <v>1</v>
      </c>
      <c r="Y450" s="17">
        <v>1</v>
      </c>
      <c r="Z450" s="25">
        <v>1</v>
      </c>
      <c r="AA450" s="17">
        <v>1.0751633986928109</v>
      </c>
      <c r="AB450" s="20">
        <v>1.0855457227138643</v>
      </c>
      <c r="AC450" s="21">
        <v>1.0803545607033376</v>
      </c>
      <c r="AD450" s="6">
        <v>0.9199457518946953</v>
      </c>
      <c r="AE450" s="6">
        <v>1.0452632002890148</v>
      </c>
      <c r="AF450" s="26">
        <v>0.98260447609185508</v>
      </c>
      <c r="AG450" s="23">
        <v>1.0768610610660023</v>
      </c>
      <c r="AH450" s="6">
        <v>1.0730369796719903</v>
      </c>
      <c r="AI450" s="26">
        <v>1.0749490203689964</v>
      </c>
      <c r="AJ450" s="13"/>
    </row>
    <row r="451" spans="1:36">
      <c r="A451" s="14" t="s">
        <v>2</v>
      </c>
      <c r="B451" s="13">
        <v>7376048</v>
      </c>
      <c r="C451" s="13"/>
      <c r="D451" s="13"/>
      <c r="E451" s="13"/>
      <c r="F451" s="27" t="s">
        <v>1170</v>
      </c>
      <c r="G451" s="3" t="s">
        <v>406</v>
      </c>
      <c r="H451" s="2">
        <v>107</v>
      </c>
      <c r="I451" s="27" t="s">
        <v>138</v>
      </c>
      <c r="J451" s="27">
        <v>410.27</v>
      </c>
      <c r="K451" s="27">
        <v>7</v>
      </c>
      <c r="L451" s="27">
        <v>5</v>
      </c>
      <c r="M451" s="27">
        <v>1</v>
      </c>
      <c r="N451" s="27">
        <v>101.8</v>
      </c>
      <c r="O451" s="27">
        <v>102.55</v>
      </c>
      <c r="P451" s="27">
        <v>4.26</v>
      </c>
      <c r="Q451" s="27">
        <v>-7.69</v>
      </c>
      <c r="R451" s="15">
        <v>4</v>
      </c>
      <c r="S451" s="2">
        <v>4</v>
      </c>
      <c r="T451" s="24">
        <v>4</v>
      </c>
      <c r="U451" s="17">
        <v>1</v>
      </c>
      <c r="V451" s="18">
        <v>1</v>
      </c>
      <c r="W451" s="25">
        <v>1</v>
      </c>
      <c r="X451" s="17">
        <v>1</v>
      </c>
      <c r="Y451" s="17">
        <v>1</v>
      </c>
      <c r="Z451" s="25">
        <v>1</v>
      </c>
      <c r="AA451" s="17">
        <v>1.0522875816993467</v>
      </c>
      <c r="AB451" s="20">
        <v>1.1563421828908556</v>
      </c>
      <c r="AC451" s="21">
        <v>1.104314882295101</v>
      </c>
      <c r="AD451" s="6">
        <v>1.0426051854806546</v>
      </c>
      <c r="AE451" s="6">
        <v>0.82127822879851153</v>
      </c>
      <c r="AF451" s="26">
        <v>0.93194170713958302</v>
      </c>
      <c r="AG451" s="23">
        <v>1.1845471671726024</v>
      </c>
      <c r="AH451" s="6">
        <v>1.0073408380594195</v>
      </c>
      <c r="AI451" s="26">
        <v>1.095944002616011</v>
      </c>
      <c r="AJ451" s="13"/>
    </row>
    <row r="452" spans="1:36">
      <c r="A452" s="14" t="s">
        <v>2</v>
      </c>
      <c r="B452" s="13">
        <v>7378834</v>
      </c>
      <c r="C452" s="13"/>
      <c r="D452" s="13"/>
      <c r="E452" s="13"/>
      <c r="F452" s="27" t="s">
        <v>1159</v>
      </c>
      <c r="G452" s="3" t="s">
        <v>406</v>
      </c>
      <c r="H452" s="2">
        <v>107</v>
      </c>
      <c r="I452" s="27" t="s">
        <v>139</v>
      </c>
      <c r="J452" s="27">
        <v>341.38</v>
      </c>
      <c r="K452" s="27">
        <v>7</v>
      </c>
      <c r="L452" s="27">
        <v>5</v>
      </c>
      <c r="M452" s="27">
        <v>1</v>
      </c>
      <c r="N452" s="27">
        <v>91.78</v>
      </c>
      <c r="O452" s="27">
        <v>102.55</v>
      </c>
      <c r="P452" s="27">
        <v>2.97</v>
      </c>
      <c r="Q452" s="27">
        <v>-6.51</v>
      </c>
      <c r="R452" s="15">
        <v>3</v>
      </c>
      <c r="S452" s="2">
        <v>4</v>
      </c>
      <c r="T452" s="24">
        <v>3.5</v>
      </c>
      <c r="U452" s="17">
        <v>1</v>
      </c>
      <c r="V452" s="18">
        <v>1</v>
      </c>
      <c r="W452" s="25">
        <v>1</v>
      </c>
      <c r="X452" s="17">
        <v>1</v>
      </c>
      <c r="Y452" s="17">
        <v>1</v>
      </c>
      <c r="Z452" s="25">
        <v>1</v>
      </c>
      <c r="AA452" s="17">
        <v>1.0980392156862748</v>
      </c>
      <c r="AB452" s="20">
        <v>0.94395280235988199</v>
      </c>
      <c r="AC452" s="21">
        <v>1.0209960090230785</v>
      </c>
      <c r="AD452" s="6">
        <v>1.0426051854806546</v>
      </c>
      <c r="AE452" s="6">
        <v>1.0452632002890148</v>
      </c>
      <c r="AF452" s="26">
        <v>1.0439341928848347</v>
      </c>
      <c r="AG452" s="23">
        <v>0.83072138996520184</v>
      </c>
      <c r="AH452" s="6">
        <v>0.66648259606955917</v>
      </c>
      <c r="AI452" s="26">
        <v>0.74860199301738051</v>
      </c>
      <c r="AJ452" s="13"/>
    </row>
    <row r="453" spans="1:36">
      <c r="A453" s="14" t="s">
        <v>2</v>
      </c>
      <c r="B453" s="13">
        <v>7386352</v>
      </c>
      <c r="C453" s="13"/>
      <c r="D453" s="13"/>
      <c r="E453" s="13"/>
      <c r="F453" s="27" t="s">
        <v>1179</v>
      </c>
      <c r="G453" s="3" t="s">
        <v>406</v>
      </c>
      <c r="H453" s="2">
        <v>107</v>
      </c>
      <c r="I453" s="27" t="s">
        <v>142</v>
      </c>
      <c r="J453" s="27">
        <v>359.37</v>
      </c>
      <c r="K453" s="27">
        <v>7</v>
      </c>
      <c r="L453" s="27">
        <v>6</v>
      </c>
      <c r="M453" s="27">
        <v>1</v>
      </c>
      <c r="N453" s="27">
        <v>91.74</v>
      </c>
      <c r="O453" s="27">
        <v>102.55</v>
      </c>
      <c r="P453" s="27">
        <v>3.39</v>
      </c>
      <c r="Q453" s="27">
        <v>-6.78</v>
      </c>
      <c r="R453" s="15">
        <v>4</v>
      </c>
      <c r="S453" s="2">
        <v>4</v>
      </c>
      <c r="T453" s="24">
        <v>4</v>
      </c>
      <c r="U453" s="17">
        <v>1</v>
      </c>
      <c r="V453" s="18">
        <v>1</v>
      </c>
      <c r="W453" s="25">
        <v>1</v>
      </c>
      <c r="X453" s="17">
        <v>1</v>
      </c>
      <c r="Y453" s="17">
        <v>1</v>
      </c>
      <c r="Z453" s="25">
        <v>1</v>
      </c>
      <c r="AA453" s="17">
        <v>1.0522875816993467</v>
      </c>
      <c r="AB453" s="20">
        <v>1.4736842105263157</v>
      </c>
      <c r="AC453" s="21">
        <v>1.2629858961128311</v>
      </c>
      <c r="AD453" s="6">
        <v>1.0426051854806546</v>
      </c>
      <c r="AE453" s="6">
        <v>1.0452632002890148</v>
      </c>
      <c r="AF453" s="26">
        <v>1.0439341928848347</v>
      </c>
      <c r="AG453" s="23">
        <v>1.0337866186233622</v>
      </c>
      <c r="AH453" s="6">
        <v>0.95146136128550873</v>
      </c>
      <c r="AI453" s="26">
        <v>0.99262398995443546</v>
      </c>
      <c r="AJ453" s="13"/>
    </row>
    <row r="454" spans="1:36">
      <c r="A454" s="14" t="s">
        <v>2</v>
      </c>
      <c r="B454" s="13">
        <v>7399991</v>
      </c>
      <c r="C454" s="13"/>
      <c r="D454" s="13"/>
      <c r="E454" s="13"/>
      <c r="F454" s="27" t="s">
        <v>1149</v>
      </c>
      <c r="G454" s="3" t="s">
        <v>406</v>
      </c>
      <c r="H454" s="2">
        <v>107</v>
      </c>
      <c r="I454" s="27" t="s">
        <v>48</v>
      </c>
      <c r="J454" s="27">
        <v>434.31</v>
      </c>
      <c r="K454" s="27">
        <v>7</v>
      </c>
      <c r="L454" s="27">
        <v>5</v>
      </c>
      <c r="M454" s="27">
        <v>1</v>
      </c>
      <c r="N454" s="27">
        <v>104.45</v>
      </c>
      <c r="O454" s="27">
        <v>102.55</v>
      </c>
      <c r="P454" s="27">
        <v>4.17</v>
      </c>
      <c r="Q454" s="27">
        <v>-7.67</v>
      </c>
      <c r="R454" s="15">
        <v>4</v>
      </c>
      <c r="S454" s="2">
        <v>4</v>
      </c>
      <c r="T454" s="24">
        <v>4</v>
      </c>
      <c r="U454" s="17">
        <v>1</v>
      </c>
      <c r="V454" s="18">
        <v>1</v>
      </c>
      <c r="W454" s="25">
        <v>1</v>
      </c>
      <c r="X454" s="17">
        <v>0.33333333333333331</v>
      </c>
      <c r="Y454" s="17">
        <v>1</v>
      </c>
      <c r="Z454" s="25">
        <v>0.66666666666666663</v>
      </c>
      <c r="AA454" s="17">
        <v>0.98366013071895453</v>
      </c>
      <c r="AB454" s="20">
        <v>0.96755162241887904</v>
      </c>
      <c r="AC454" s="21">
        <v>0.97560587656891684</v>
      </c>
      <c r="AD454" s="6">
        <v>0.9774423613881138</v>
      </c>
      <c r="AE454" s="6">
        <v>0.88022164234864386</v>
      </c>
      <c r="AF454" s="26">
        <v>0.92883200186837889</v>
      </c>
      <c r="AG454" s="23">
        <v>1.1307041141193024</v>
      </c>
      <c r="AH454" s="6">
        <v>0.86642737489042687</v>
      </c>
      <c r="AI454" s="26">
        <v>0.99856574450486457</v>
      </c>
      <c r="AJ454" s="13"/>
    </row>
    <row r="455" spans="1:36">
      <c r="A455" s="14" t="s">
        <v>2</v>
      </c>
      <c r="B455" s="13">
        <v>7402697</v>
      </c>
      <c r="C455" s="13"/>
      <c r="D455" s="13"/>
      <c r="E455" s="13"/>
      <c r="F455" s="27" t="s">
        <v>1121</v>
      </c>
      <c r="G455" s="3" t="s">
        <v>406</v>
      </c>
      <c r="H455" s="2">
        <v>107</v>
      </c>
      <c r="I455" s="27" t="s">
        <v>138</v>
      </c>
      <c r="J455" s="27">
        <v>410.27</v>
      </c>
      <c r="K455" s="27">
        <v>7</v>
      </c>
      <c r="L455" s="27">
        <v>5</v>
      </c>
      <c r="M455" s="27">
        <v>1</v>
      </c>
      <c r="N455" s="27">
        <v>101.8</v>
      </c>
      <c r="O455" s="27">
        <v>102.55</v>
      </c>
      <c r="P455" s="27">
        <v>4.26</v>
      </c>
      <c r="Q455" s="27">
        <v>-7.69</v>
      </c>
      <c r="R455" s="15">
        <v>4</v>
      </c>
      <c r="S455" s="2">
        <v>0</v>
      </c>
      <c r="T455" s="24">
        <v>2</v>
      </c>
      <c r="U455" s="17">
        <v>1</v>
      </c>
      <c r="V455" s="18">
        <v>1</v>
      </c>
      <c r="W455" s="25">
        <v>1</v>
      </c>
      <c r="X455" s="17">
        <v>1</v>
      </c>
      <c r="Y455" s="17">
        <v>1</v>
      </c>
      <c r="Z455" s="25">
        <v>1</v>
      </c>
      <c r="AA455" s="17">
        <v>0.70915032679738588</v>
      </c>
      <c r="AB455" s="20">
        <v>0.87315634218289084</v>
      </c>
      <c r="AC455" s="21">
        <v>0.79115333449013836</v>
      </c>
      <c r="AD455" s="6">
        <v>1.0426051854806546</v>
      </c>
      <c r="AE455" s="6">
        <v>0.90892452199044749</v>
      </c>
      <c r="AF455" s="26">
        <v>0.975764853735551</v>
      </c>
      <c r="AG455" s="23">
        <v>0.93327958625720198</v>
      </c>
      <c r="AH455" s="6">
        <v>1.0571792903172319</v>
      </c>
      <c r="AI455" s="26">
        <v>0.99522943828721688</v>
      </c>
      <c r="AJ455" s="13"/>
    </row>
    <row r="456" spans="1:36">
      <c r="A456" s="14" t="s">
        <v>2</v>
      </c>
      <c r="B456" s="13">
        <v>7405057</v>
      </c>
      <c r="C456" s="13"/>
      <c r="D456" s="13"/>
      <c r="E456" s="13"/>
      <c r="F456" s="27" t="s">
        <v>1142</v>
      </c>
      <c r="G456" s="3" t="s">
        <v>406</v>
      </c>
      <c r="H456" s="2">
        <v>107</v>
      </c>
      <c r="I456" s="27" t="s">
        <v>134</v>
      </c>
      <c r="J456" s="27">
        <v>355.41</v>
      </c>
      <c r="K456" s="27">
        <v>7</v>
      </c>
      <c r="L456" s="27">
        <v>5</v>
      </c>
      <c r="M456" s="27">
        <v>1</v>
      </c>
      <c r="N456" s="27">
        <v>96.75</v>
      </c>
      <c r="O456" s="27">
        <v>102.55</v>
      </c>
      <c r="P456" s="27">
        <v>3.48</v>
      </c>
      <c r="Q456" s="27">
        <v>-6.89</v>
      </c>
      <c r="R456" s="15">
        <v>4</v>
      </c>
      <c r="S456" s="2">
        <v>4</v>
      </c>
      <c r="T456" s="24">
        <v>4</v>
      </c>
      <c r="U456" s="17">
        <v>1</v>
      </c>
      <c r="V456" s="18">
        <v>1</v>
      </c>
      <c r="W456" s="25">
        <v>1</v>
      </c>
      <c r="X456" s="17">
        <v>1</v>
      </c>
      <c r="Y456" s="17">
        <v>1</v>
      </c>
      <c r="Z456" s="25">
        <v>1</v>
      </c>
      <c r="AA456" s="17">
        <v>1.0980392156862748</v>
      </c>
      <c r="AB456" s="20">
        <v>0.80235988200589969</v>
      </c>
      <c r="AC456" s="21">
        <v>0.95019954884608726</v>
      </c>
      <c r="AD456" s="6">
        <v>1.0426051854806546</v>
      </c>
      <c r="AE456" s="6">
        <v>1.0452632002890148</v>
      </c>
      <c r="AF456" s="26">
        <v>1.0439341928848347</v>
      </c>
      <c r="AG456" s="23">
        <v>1.02018416311516</v>
      </c>
      <c r="AH456" s="6">
        <v>0.98106238141439117</v>
      </c>
      <c r="AI456" s="26">
        <v>1.0006232722647757</v>
      </c>
      <c r="AJ456" s="13"/>
    </row>
    <row r="457" spans="1:36">
      <c r="A457" s="14" t="s">
        <v>2</v>
      </c>
      <c r="B457" s="13">
        <v>7405547</v>
      </c>
      <c r="C457" s="13"/>
      <c r="D457" s="13"/>
      <c r="E457" s="13"/>
      <c r="F457" s="27" t="s">
        <v>1164</v>
      </c>
      <c r="G457" s="3" t="s">
        <v>406</v>
      </c>
      <c r="H457" s="2">
        <v>107</v>
      </c>
      <c r="I457" s="27" t="s">
        <v>143</v>
      </c>
      <c r="J457" s="27">
        <v>413.8</v>
      </c>
      <c r="K457" s="27">
        <v>7</v>
      </c>
      <c r="L457" s="27">
        <v>7</v>
      </c>
      <c r="M457" s="27">
        <v>1</v>
      </c>
      <c r="N457" s="27">
        <v>95.3</v>
      </c>
      <c r="O457" s="27">
        <v>93.32</v>
      </c>
      <c r="P457" s="27">
        <v>4.63</v>
      </c>
      <c r="Q457" s="27">
        <v>-7.83</v>
      </c>
      <c r="R457" s="15">
        <v>4</v>
      </c>
      <c r="S457" s="2">
        <v>4</v>
      </c>
      <c r="T457" s="24">
        <v>4</v>
      </c>
      <c r="U457" s="17">
        <v>1</v>
      </c>
      <c r="V457" s="18">
        <v>1</v>
      </c>
      <c r="W457" s="25">
        <v>1</v>
      </c>
      <c r="X457" s="17">
        <v>1</v>
      </c>
      <c r="Y457" s="17">
        <v>1</v>
      </c>
      <c r="Z457" s="25">
        <v>1</v>
      </c>
      <c r="AA457" s="17">
        <v>1.0522875816993467</v>
      </c>
      <c r="AB457" s="20">
        <v>1.0619469026548674</v>
      </c>
      <c r="AC457" s="21">
        <v>1.0571172421771071</v>
      </c>
      <c r="AD457" s="6">
        <v>1.0426051854806546</v>
      </c>
      <c r="AE457" s="6">
        <v>1.0452632002890148</v>
      </c>
      <c r="AF457" s="26">
        <v>1.0439341928848347</v>
      </c>
      <c r="AG457" s="23">
        <v>0.80764579579950169</v>
      </c>
      <c r="AH457" s="6">
        <v>0.91974598257599172</v>
      </c>
      <c r="AI457" s="26">
        <v>0.86369588918774665</v>
      </c>
      <c r="AJ457" s="13"/>
    </row>
    <row r="458" spans="1:36">
      <c r="A458" s="14" t="s">
        <v>2</v>
      </c>
      <c r="B458" s="13">
        <v>7406720</v>
      </c>
      <c r="C458" s="13"/>
      <c r="D458" s="13"/>
      <c r="E458" s="13"/>
      <c r="F458" s="27" t="s">
        <v>1178</v>
      </c>
      <c r="G458" s="3" t="s">
        <v>406</v>
      </c>
      <c r="H458" s="2">
        <v>107</v>
      </c>
      <c r="I458" s="27" t="s">
        <v>65</v>
      </c>
      <c r="J458" s="27">
        <v>339.41</v>
      </c>
      <c r="K458" s="27">
        <v>6</v>
      </c>
      <c r="L458" s="27">
        <v>4</v>
      </c>
      <c r="M458" s="27">
        <v>1</v>
      </c>
      <c r="N458" s="27">
        <v>95.22</v>
      </c>
      <c r="O458" s="27">
        <v>93.32</v>
      </c>
      <c r="P458" s="27">
        <v>3.94</v>
      </c>
      <c r="Q458" s="27">
        <v>-7.16</v>
      </c>
      <c r="R458" s="15">
        <v>4</v>
      </c>
      <c r="S458" s="2">
        <v>4</v>
      </c>
      <c r="T458" s="24">
        <v>4</v>
      </c>
      <c r="U458" s="17">
        <v>1</v>
      </c>
      <c r="V458" s="18">
        <v>1</v>
      </c>
      <c r="W458" s="25">
        <v>1</v>
      </c>
      <c r="X458" s="17">
        <v>1</v>
      </c>
      <c r="Y458" s="17">
        <v>1</v>
      </c>
      <c r="Z458" s="25">
        <v>1</v>
      </c>
      <c r="AA458" s="17">
        <v>0.93790849673202648</v>
      </c>
      <c r="AB458" s="20">
        <v>1.5789473684210527</v>
      </c>
      <c r="AC458" s="21">
        <v>1.2584279325765395</v>
      </c>
      <c r="AD458" s="6">
        <v>1.0426051854806546</v>
      </c>
      <c r="AE458" s="6">
        <v>1.0452632002890148</v>
      </c>
      <c r="AF458" s="26">
        <v>1.0439341928848347</v>
      </c>
      <c r="AG458" s="23">
        <v>1.0337866186233622</v>
      </c>
      <c r="AH458" s="6">
        <v>0.95806873184999142</v>
      </c>
      <c r="AI458" s="26">
        <v>0.9959276752366768</v>
      </c>
      <c r="AJ458" s="13"/>
    </row>
    <row r="459" spans="1:36">
      <c r="A459" s="14" t="s">
        <v>2</v>
      </c>
      <c r="B459" s="13">
        <v>7421906</v>
      </c>
      <c r="C459" s="13"/>
      <c r="D459" s="13"/>
      <c r="E459" s="13"/>
      <c r="F459" s="27" t="s">
        <v>1127</v>
      </c>
      <c r="G459" s="3" t="s">
        <v>406</v>
      </c>
      <c r="H459" s="2">
        <v>107</v>
      </c>
      <c r="I459" s="27" t="s">
        <v>133</v>
      </c>
      <c r="J459" s="27">
        <v>389.86</v>
      </c>
      <c r="K459" s="27">
        <v>7</v>
      </c>
      <c r="L459" s="27">
        <v>5</v>
      </c>
      <c r="M459" s="27">
        <v>1</v>
      </c>
      <c r="N459" s="27">
        <v>101.76</v>
      </c>
      <c r="O459" s="27">
        <v>102.55</v>
      </c>
      <c r="P459" s="27">
        <v>4.13</v>
      </c>
      <c r="Q459" s="27">
        <v>-7.48</v>
      </c>
      <c r="R459" s="15">
        <v>4</v>
      </c>
      <c r="S459" s="2">
        <v>4</v>
      </c>
      <c r="T459" s="24">
        <v>4</v>
      </c>
      <c r="U459" s="17">
        <v>1</v>
      </c>
      <c r="V459" s="18">
        <v>1</v>
      </c>
      <c r="W459" s="25">
        <v>1</v>
      </c>
      <c r="X459" s="17">
        <v>1</v>
      </c>
      <c r="Y459" s="17">
        <v>1</v>
      </c>
      <c r="Z459" s="25">
        <v>1</v>
      </c>
      <c r="AA459" s="17">
        <v>0.89411764705882357</v>
      </c>
      <c r="AB459" s="20">
        <v>0.80874316939890711</v>
      </c>
      <c r="AC459" s="21">
        <v>0.85143040822886529</v>
      </c>
      <c r="AD459" s="6">
        <v>1.0670256644409108</v>
      </c>
      <c r="AE459" s="6">
        <v>0.89688721871206745</v>
      </c>
      <c r="AF459" s="26">
        <v>0.9819564415764892</v>
      </c>
      <c r="AG459" s="23">
        <v>1.0009401223319681</v>
      </c>
      <c r="AH459" s="6">
        <v>0.77560981972977827</v>
      </c>
      <c r="AI459" s="26">
        <v>0.88827497103087316</v>
      </c>
      <c r="AJ459" s="13"/>
    </row>
    <row r="460" spans="1:36">
      <c r="A460" s="14" t="s">
        <v>2</v>
      </c>
      <c r="B460" s="13">
        <v>7425424</v>
      </c>
      <c r="C460" s="13"/>
      <c r="D460" s="13"/>
      <c r="E460" s="13"/>
      <c r="F460" s="27" t="s">
        <v>1133</v>
      </c>
      <c r="G460" s="3" t="s">
        <v>406</v>
      </c>
      <c r="H460" s="2">
        <v>107</v>
      </c>
      <c r="I460" s="27" t="s">
        <v>146</v>
      </c>
      <c r="J460" s="27">
        <v>383.46</v>
      </c>
      <c r="K460" s="27">
        <v>8</v>
      </c>
      <c r="L460" s="27">
        <v>5</v>
      </c>
      <c r="M460" s="27">
        <v>1</v>
      </c>
      <c r="N460" s="27">
        <v>106.36</v>
      </c>
      <c r="O460" s="27">
        <v>102.55</v>
      </c>
      <c r="P460" s="27">
        <v>4.09</v>
      </c>
      <c r="Q460" s="27">
        <v>-7.3</v>
      </c>
      <c r="R460" s="15">
        <v>4</v>
      </c>
      <c r="S460" s="2">
        <v>4</v>
      </c>
      <c r="T460" s="24">
        <v>4</v>
      </c>
      <c r="U460" s="17">
        <v>1</v>
      </c>
      <c r="V460" s="18">
        <v>1</v>
      </c>
      <c r="W460" s="25">
        <v>1</v>
      </c>
      <c r="X460" s="17">
        <v>1</v>
      </c>
      <c r="Y460" s="17">
        <v>1</v>
      </c>
      <c r="Z460" s="25">
        <v>1</v>
      </c>
      <c r="AA460" s="17">
        <v>0.84705882352941175</v>
      </c>
      <c r="AB460" s="20">
        <v>0.93989071038251371</v>
      </c>
      <c r="AC460" s="21">
        <v>0.89347476695596273</v>
      </c>
      <c r="AD460" s="6">
        <v>0.92475557584878953</v>
      </c>
      <c r="AE460" s="6">
        <v>0.82905541225485235</v>
      </c>
      <c r="AF460" s="26">
        <v>0.87690549405182094</v>
      </c>
      <c r="AG460" s="23">
        <v>1.0631103162656308</v>
      </c>
      <c r="AH460" s="6">
        <v>0.97448413248100341</v>
      </c>
      <c r="AI460" s="26">
        <v>1.018797224373317</v>
      </c>
      <c r="AJ460" s="13"/>
    </row>
    <row r="461" spans="1:36">
      <c r="A461" s="14" t="s">
        <v>2</v>
      </c>
      <c r="B461" s="13">
        <v>7429659</v>
      </c>
      <c r="C461" s="13"/>
      <c r="D461" s="13"/>
      <c r="E461" s="13"/>
      <c r="F461" s="27" t="s">
        <v>1116</v>
      </c>
      <c r="G461" s="3" t="s">
        <v>406</v>
      </c>
      <c r="H461" s="2">
        <v>107</v>
      </c>
      <c r="I461" s="27" t="s">
        <v>65</v>
      </c>
      <c r="J461" s="27">
        <v>339.41</v>
      </c>
      <c r="K461" s="27">
        <v>6</v>
      </c>
      <c r="L461" s="27">
        <v>4</v>
      </c>
      <c r="M461" s="27">
        <v>1</v>
      </c>
      <c r="N461" s="27">
        <v>95.22</v>
      </c>
      <c r="O461" s="27">
        <v>93.32</v>
      </c>
      <c r="P461" s="27">
        <v>3.94</v>
      </c>
      <c r="Q461" s="27">
        <v>-7.16</v>
      </c>
      <c r="R461" s="15">
        <v>4</v>
      </c>
      <c r="S461" s="2">
        <v>4</v>
      </c>
      <c r="T461" s="24">
        <v>4</v>
      </c>
      <c r="U461" s="17">
        <v>1</v>
      </c>
      <c r="V461" s="18">
        <v>1</v>
      </c>
      <c r="W461" s="25">
        <v>1</v>
      </c>
      <c r="X461" s="17">
        <v>1</v>
      </c>
      <c r="Y461" s="17">
        <v>1</v>
      </c>
      <c r="Z461" s="25">
        <v>1</v>
      </c>
      <c r="AA461" s="17">
        <v>1.1529411764705881</v>
      </c>
      <c r="AB461" s="20">
        <v>0.10928961748633879</v>
      </c>
      <c r="AC461" s="21">
        <v>0.63111539697846342</v>
      </c>
      <c r="AD461" s="6">
        <v>0.97002333130991902</v>
      </c>
      <c r="AE461" s="6">
        <v>0.93183087658396624</v>
      </c>
      <c r="AF461" s="26">
        <v>0.95092710394694269</v>
      </c>
      <c r="AG461" s="23">
        <v>1.0529370118037586</v>
      </c>
      <c r="AH461" s="6">
        <v>0.96377551564055286</v>
      </c>
      <c r="AI461" s="26">
        <v>1.0083562637221557</v>
      </c>
      <c r="AJ461" s="13"/>
    </row>
    <row r="462" spans="1:36">
      <c r="A462" s="14" t="s">
        <v>2</v>
      </c>
      <c r="B462" s="13">
        <v>7429727</v>
      </c>
      <c r="C462" s="13"/>
      <c r="D462" s="13"/>
      <c r="E462" s="13"/>
      <c r="F462" s="27" t="s">
        <v>1180</v>
      </c>
      <c r="G462" s="3" t="s">
        <v>406</v>
      </c>
      <c r="H462" s="2">
        <v>107</v>
      </c>
      <c r="I462" s="27" t="s">
        <v>139</v>
      </c>
      <c r="J462" s="27">
        <v>341.38</v>
      </c>
      <c r="K462" s="27">
        <v>7</v>
      </c>
      <c r="L462" s="27">
        <v>5</v>
      </c>
      <c r="M462" s="27">
        <v>1</v>
      </c>
      <c r="N462" s="27">
        <v>91.78</v>
      </c>
      <c r="O462" s="27">
        <v>102.55</v>
      </c>
      <c r="P462" s="27">
        <v>2.97</v>
      </c>
      <c r="Q462" s="27">
        <v>-6.51</v>
      </c>
      <c r="R462" s="15">
        <v>4</v>
      </c>
      <c r="S462" s="2">
        <v>4</v>
      </c>
      <c r="T462" s="24">
        <v>4</v>
      </c>
      <c r="U462" s="17">
        <v>1</v>
      </c>
      <c r="V462" s="18">
        <v>1</v>
      </c>
      <c r="W462" s="25">
        <v>1</v>
      </c>
      <c r="X462" s="17">
        <v>1</v>
      </c>
      <c r="Y462" s="17">
        <v>1</v>
      </c>
      <c r="Z462" s="25">
        <v>1</v>
      </c>
      <c r="AA462" s="17">
        <v>1.1529411764705881</v>
      </c>
      <c r="AB462" s="20">
        <v>1.3770491803278688</v>
      </c>
      <c r="AC462" s="21">
        <v>1.2649951783992286</v>
      </c>
      <c r="AD462" s="6">
        <v>0.96032309799681981</v>
      </c>
      <c r="AE462" s="6">
        <v>0.85417830353530233</v>
      </c>
      <c r="AF462" s="26">
        <v>0.90725070076606107</v>
      </c>
      <c r="AG462" s="23">
        <v>1.029538411541453</v>
      </c>
      <c r="AH462" s="6">
        <v>1.0023265362661749</v>
      </c>
      <c r="AI462" s="26">
        <v>1.0159324739038138</v>
      </c>
      <c r="AJ462" s="13"/>
    </row>
    <row r="463" spans="1:36">
      <c r="A463" s="14" t="s">
        <v>2</v>
      </c>
      <c r="B463" s="13">
        <v>7441203</v>
      </c>
      <c r="C463" s="13"/>
      <c r="D463" s="13"/>
      <c r="E463" s="13"/>
      <c r="F463" s="27" t="s">
        <v>1112</v>
      </c>
      <c r="G463" s="3" t="s">
        <v>406</v>
      </c>
      <c r="H463" s="2">
        <v>107</v>
      </c>
      <c r="I463" s="27" t="s">
        <v>133</v>
      </c>
      <c r="J463" s="27">
        <v>389.86</v>
      </c>
      <c r="K463" s="27">
        <v>7</v>
      </c>
      <c r="L463" s="27">
        <v>5</v>
      </c>
      <c r="M463" s="27">
        <v>1</v>
      </c>
      <c r="N463" s="27">
        <v>101.76</v>
      </c>
      <c r="O463" s="27">
        <v>102.55</v>
      </c>
      <c r="P463" s="27">
        <v>4.13</v>
      </c>
      <c r="Q463" s="27">
        <v>-7.48</v>
      </c>
      <c r="R463" s="15">
        <v>4</v>
      </c>
      <c r="S463" s="2">
        <v>4</v>
      </c>
      <c r="T463" s="24">
        <v>4</v>
      </c>
      <c r="U463" s="17">
        <v>1</v>
      </c>
      <c r="V463" s="18">
        <v>1</v>
      </c>
      <c r="W463" s="25">
        <v>1</v>
      </c>
      <c r="X463" s="17">
        <v>1</v>
      </c>
      <c r="Y463" s="17">
        <v>1</v>
      </c>
      <c r="Z463" s="25">
        <v>1</v>
      </c>
      <c r="AA463" s="17">
        <v>0.96470588235294119</v>
      </c>
      <c r="AB463" s="20">
        <v>6.5573770491803282E-2</v>
      </c>
      <c r="AC463" s="21">
        <v>0.51513982642237222</v>
      </c>
      <c r="AD463" s="6">
        <v>1.0670256644409108</v>
      </c>
      <c r="AE463" s="6">
        <v>0.74178642149118368</v>
      </c>
      <c r="AF463" s="26">
        <v>0.90440604296604721</v>
      </c>
      <c r="AG463" s="23">
        <v>0.94374354391299842</v>
      </c>
      <c r="AH463" s="6">
        <v>1.0858537476216894</v>
      </c>
      <c r="AI463" s="26">
        <v>1.0147986457673439</v>
      </c>
      <c r="AJ463" s="13"/>
    </row>
    <row r="464" spans="1:36">
      <c r="A464" s="14" t="s">
        <v>2</v>
      </c>
      <c r="B464" s="13">
        <v>7445150</v>
      </c>
      <c r="C464" s="13"/>
      <c r="D464" s="13"/>
      <c r="E464" s="13"/>
      <c r="F464" s="27" t="s">
        <v>1111</v>
      </c>
      <c r="G464" s="3" t="s">
        <v>406</v>
      </c>
      <c r="H464" s="2">
        <v>107</v>
      </c>
      <c r="I464" s="27" t="s">
        <v>147</v>
      </c>
      <c r="J464" s="27">
        <v>454.73</v>
      </c>
      <c r="K464" s="27">
        <v>7</v>
      </c>
      <c r="L464" s="27">
        <v>5</v>
      </c>
      <c r="M464" s="27">
        <v>1</v>
      </c>
      <c r="N464" s="27">
        <v>104.49</v>
      </c>
      <c r="O464" s="27">
        <v>102.55</v>
      </c>
      <c r="P464" s="27">
        <v>4.3</v>
      </c>
      <c r="Q464" s="27">
        <v>-7.88</v>
      </c>
      <c r="R464" s="15">
        <v>4</v>
      </c>
      <c r="S464" s="2">
        <v>4</v>
      </c>
      <c r="T464" s="24">
        <v>4</v>
      </c>
      <c r="U464" s="17">
        <v>1</v>
      </c>
      <c r="V464" s="18">
        <v>1</v>
      </c>
      <c r="W464" s="25">
        <v>1</v>
      </c>
      <c r="X464" s="17">
        <v>1</v>
      </c>
      <c r="Y464" s="17">
        <v>1</v>
      </c>
      <c r="Z464" s="25">
        <v>1</v>
      </c>
      <c r="AA464" s="17">
        <v>0.75294117647058822</v>
      </c>
      <c r="AB464" s="20">
        <v>0.21857923497267759</v>
      </c>
      <c r="AC464" s="21">
        <v>0.48576020572163292</v>
      </c>
      <c r="AD464" s="6">
        <v>0.94149323333021551</v>
      </c>
      <c r="AE464" s="6">
        <v>0.92535982882991086</v>
      </c>
      <c r="AF464" s="26">
        <v>0.93342653108006313</v>
      </c>
      <c r="AG464" s="23">
        <v>1.1153332791699073</v>
      </c>
      <c r="AH464" s="6">
        <v>0.9545967012058808</v>
      </c>
      <c r="AI464" s="26">
        <v>1.0349649901878941</v>
      </c>
      <c r="AJ464" s="13"/>
    </row>
    <row r="465" spans="1:36">
      <c r="A465" s="14" t="s">
        <v>2</v>
      </c>
      <c r="B465" s="13">
        <v>7461416</v>
      </c>
      <c r="C465" s="13"/>
      <c r="D465" s="13"/>
      <c r="E465" s="13"/>
      <c r="F465" s="27" t="s">
        <v>1154</v>
      </c>
      <c r="G465" s="3" t="s">
        <v>406</v>
      </c>
      <c r="H465" s="2">
        <v>107</v>
      </c>
      <c r="I465" s="27" t="s">
        <v>48</v>
      </c>
      <c r="J465" s="27">
        <v>434.31</v>
      </c>
      <c r="K465" s="27">
        <v>7</v>
      </c>
      <c r="L465" s="27">
        <v>5</v>
      </c>
      <c r="M465" s="27">
        <v>1</v>
      </c>
      <c r="N465" s="27">
        <v>104.45</v>
      </c>
      <c r="O465" s="27">
        <v>102.55</v>
      </c>
      <c r="P465" s="27">
        <v>4.17</v>
      </c>
      <c r="Q465" s="27">
        <v>-7.67</v>
      </c>
      <c r="R465" s="15">
        <v>4</v>
      </c>
      <c r="S465" s="2">
        <v>4</v>
      </c>
      <c r="T465" s="24">
        <v>4</v>
      </c>
      <c r="U465" s="17">
        <v>1</v>
      </c>
      <c r="V465" s="18">
        <v>1</v>
      </c>
      <c r="W465" s="25">
        <v>1</v>
      </c>
      <c r="X465" s="17">
        <v>1</v>
      </c>
      <c r="Y465" s="17">
        <v>1</v>
      </c>
      <c r="Z465" s="25">
        <v>1</v>
      </c>
      <c r="AA465" s="17">
        <v>0.96470588235294119</v>
      </c>
      <c r="AB465" s="20">
        <v>1.0273224043715847</v>
      </c>
      <c r="AC465" s="21">
        <v>0.9960141433622629</v>
      </c>
      <c r="AD465" s="6">
        <v>1.0670256644409108</v>
      </c>
      <c r="AE465" s="6">
        <v>0.93183087658396624</v>
      </c>
      <c r="AF465" s="26">
        <v>0.99942827051243854</v>
      </c>
      <c r="AG465" s="23">
        <v>1.1030768695086994</v>
      </c>
      <c r="AH465" s="6">
        <v>1.0119642914225804</v>
      </c>
      <c r="AI465" s="26">
        <v>1.0575205804656398</v>
      </c>
      <c r="AJ465" s="13"/>
    </row>
    <row r="466" spans="1:36">
      <c r="A466" s="14" t="s">
        <v>2</v>
      </c>
      <c r="B466" s="13">
        <v>7462136</v>
      </c>
      <c r="C466" s="13"/>
      <c r="D466" s="13"/>
      <c r="E466" s="13"/>
      <c r="F466" s="27" t="s">
        <v>1150</v>
      </c>
      <c r="G466" s="3" t="s">
        <v>406</v>
      </c>
      <c r="H466" s="2">
        <v>107</v>
      </c>
      <c r="I466" s="27" t="s">
        <v>149</v>
      </c>
      <c r="J466" s="27">
        <v>432.33</v>
      </c>
      <c r="K466" s="27">
        <v>6</v>
      </c>
      <c r="L466" s="27">
        <v>4</v>
      </c>
      <c r="M466" s="27">
        <v>1</v>
      </c>
      <c r="N466" s="27">
        <v>107.89</v>
      </c>
      <c r="O466" s="27">
        <v>93.32</v>
      </c>
      <c r="P466" s="27">
        <v>5.14</v>
      </c>
      <c r="Q466" s="27">
        <v>-8.32</v>
      </c>
      <c r="R466" s="15">
        <v>4</v>
      </c>
      <c r="S466" s="2">
        <v>4</v>
      </c>
      <c r="T466" s="24">
        <v>4</v>
      </c>
      <c r="U466" s="17">
        <v>1</v>
      </c>
      <c r="V466" s="18">
        <v>1</v>
      </c>
      <c r="W466" s="25">
        <v>1</v>
      </c>
      <c r="X466" s="17">
        <v>1</v>
      </c>
      <c r="Y466" s="17">
        <v>1</v>
      </c>
      <c r="Z466" s="25">
        <v>1</v>
      </c>
      <c r="AA466" s="17">
        <v>1.0117647058823529</v>
      </c>
      <c r="AB466" s="20">
        <v>0.93989071038251371</v>
      </c>
      <c r="AC466" s="21">
        <v>0.97582770813243336</v>
      </c>
      <c r="AD466" s="6">
        <v>0.81596080221952005</v>
      </c>
      <c r="AE466" s="6">
        <v>0.7687604731817721</v>
      </c>
      <c r="AF466" s="26">
        <v>0.79236063770064602</v>
      </c>
      <c r="AG466" s="23">
        <v>0.85794867628454397</v>
      </c>
      <c r="AH466" s="6">
        <v>0.95221020945286616</v>
      </c>
      <c r="AI466" s="26">
        <v>0.90507944286870501</v>
      </c>
      <c r="AJ466" s="13"/>
    </row>
    <row r="467" spans="1:36">
      <c r="A467" s="14" t="s">
        <v>2</v>
      </c>
      <c r="B467" s="13">
        <v>7466183</v>
      </c>
      <c r="C467" s="13"/>
      <c r="D467" s="13"/>
      <c r="E467" s="13"/>
      <c r="F467" s="27" t="s">
        <v>1181</v>
      </c>
      <c r="G467" s="3" t="s">
        <v>406</v>
      </c>
      <c r="H467" s="2">
        <v>107</v>
      </c>
      <c r="I467" s="27" t="s">
        <v>150</v>
      </c>
      <c r="J467" s="27">
        <v>329.35</v>
      </c>
      <c r="K467" s="27">
        <v>6</v>
      </c>
      <c r="L467" s="27">
        <v>5</v>
      </c>
      <c r="M467" s="27">
        <v>1</v>
      </c>
      <c r="N467" s="27">
        <v>85.25</v>
      </c>
      <c r="O467" s="27">
        <v>93.32</v>
      </c>
      <c r="P467" s="27">
        <v>3.35</v>
      </c>
      <c r="Q467" s="27">
        <v>-6.67</v>
      </c>
      <c r="R467" s="15">
        <v>4</v>
      </c>
      <c r="S467" s="2">
        <v>4</v>
      </c>
      <c r="T467" s="24">
        <v>4</v>
      </c>
      <c r="U467" s="17">
        <v>1</v>
      </c>
      <c r="V467" s="18">
        <v>1</v>
      </c>
      <c r="W467" s="25">
        <v>1</v>
      </c>
      <c r="X467" s="17">
        <v>1</v>
      </c>
      <c r="Y467" s="17">
        <v>1</v>
      </c>
      <c r="Z467" s="25">
        <v>1</v>
      </c>
      <c r="AA467" s="17">
        <v>1.3176470588235294</v>
      </c>
      <c r="AB467" s="20">
        <v>1.2896174863387979</v>
      </c>
      <c r="AC467" s="21">
        <v>1.3036322725811638</v>
      </c>
      <c r="AD467" s="6">
        <v>0.99589062014485019</v>
      </c>
      <c r="AE467" s="6">
        <v>0.70469710041662448</v>
      </c>
      <c r="AF467" s="26">
        <v>0.85029386028073728</v>
      </c>
      <c r="AG467" s="23">
        <v>1.0529370118037586</v>
      </c>
      <c r="AH467" s="6">
        <v>0.93968112774953894</v>
      </c>
      <c r="AI467" s="26">
        <v>0.99630906977664879</v>
      </c>
      <c r="AJ467" s="13"/>
    </row>
    <row r="468" spans="1:36">
      <c r="A468" s="14" t="s">
        <v>2</v>
      </c>
      <c r="B468" s="13">
        <v>7509848</v>
      </c>
      <c r="C468" s="13"/>
      <c r="D468" s="13"/>
      <c r="E468" s="13"/>
      <c r="F468" s="27" t="s">
        <v>1120</v>
      </c>
      <c r="G468" s="3" t="s">
        <v>406</v>
      </c>
      <c r="H468" s="2">
        <v>107</v>
      </c>
      <c r="I468" s="27" t="s">
        <v>51</v>
      </c>
      <c r="J468" s="27">
        <v>420.28</v>
      </c>
      <c r="K468" s="27">
        <v>7</v>
      </c>
      <c r="L468" s="27">
        <v>5</v>
      </c>
      <c r="M468" s="27">
        <v>1</v>
      </c>
      <c r="N468" s="27">
        <v>99.48</v>
      </c>
      <c r="O468" s="27">
        <v>102.55</v>
      </c>
      <c r="P468" s="27">
        <v>3.65</v>
      </c>
      <c r="Q468" s="27">
        <v>-7.3</v>
      </c>
      <c r="R468" s="15">
        <v>4</v>
      </c>
      <c r="S468" s="2">
        <v>4</v>
      </c>
      <c r="T468" s="24">
        <v>4</v>
      </c>
      <c r="U468" s="17">
        <v>1</v>
      </c>
      <c r="V468" s="18">
        <v>1</v>
      </c>
      <c r="W468" s="25">
        <v>1</v>
      </c>
      <c r="X468" s="17">
        <v>1</v>
      </c>
      <c r="Y468" s="17">
        <v>1</v>
      </c>
      <c r="Z468" s="25">
        <v>1</v>
      </c>
      <c r="AA468" s="17">
        <v>0.66096866096866091</v>
      </c>
      <c r="AB468" s="20">
        <v>0.87988826815642529</v>
      </c>
      <c r="AC468" s="21">
        <v>0.7704284645625431</v>
      </c>
      <c r="AD468" s="6">
        <v>1.0596185346135432</v>
      </c>
      <c r="AE468" s="6">
        <v>0.87139497462557236</v>
      </c>
      <c r="AF468" s="26">
        <v>0.96550675461955771</v>
      </c>
      <c r="AG468" s="23">
        <v>0.57187220065691236</v>
      </c>
      <c r="AH468" s="6">
        <v>1.0982801131160254</v>
      </c>
      <c r="AI468" s="26">
        <v>0.83507615688646886</v>
      </c>
      <c r="AJ468" s="13"/>
    </row>
    <row r="469" spans="1:36">
      <c r="A469" s="14" t="s">
        <v>2</v>
      </c>
      <c r="B469" s="13">
        <v>7523850</v>
      </c>
      <c r="C469" s="13"/>
      <c r="D469" s="13"/>
      <c r="E469" s="13"/>
      <c r="F469" s="27" t="s">
        <v>1146</v>
      </c>
      <c r="G469" s="3" t="s">
        <v>406</v>
      </c>
      <c r="H469" s="2">
        <v>107</v>
      </c>
      <c r="I469" s="27" t="s">
        <v>147</v>
      </c>
      <c r="J469" s="27">
        <v>454.73</v>
      </c>
      <c r="K469" s="27">
        <v>7</v>
      </c>
      <c r="L469" s="27">
        <v>5</v>
      </c>
      <c r="M469" s="27">
        <v>1</v>
      </c>
      <c r="N469" s="27">
        <v>104.49</v>
      </c>
      <c r="O469" s="27">
        <v>102.55</v>
      </c>
      <c r="P469" s="27">
        <v>4.3</v>
      </c>
      <c r="Q469" s="27">
        <v>-7.88</v>
      </c>
      <c r="R469" s="15">
        <v>4</v>
      </c>
      <c r="S469" s="2">
        <v>4</v>
      </c>
      <c r="T469" s="24">
        <v>4</v>
      </c>
      <c r="U469" s="17">
        <v>1</v>
      </c>
      <c r="V469" s="18">
        <v>1</v>
      </c>
      <c r="W469" s="25">
        <v>1</v>
      </c>
      <c r="X469" s="17">
        <v>1</v>
      </c>
      <c r="Y469" s="17">
        <v>1</v>
      </c>
      <c r="Z469" s="25">
        <v>1</v>
      </c>
      <c r="AA469" s="17">
        <v>0.8</v>
      </c>
      <c r="AB469" s="20">
        <v>1.1366120218579234</v>
      </c>
      <c r="AC469" s="21">
        <v>0.96830601092896174</v>
      </c>
      <c r="AD469" s="6">
        <v>1.0042594488855632</v>
      </c>
      <c r="AE469" s="6">
        <v>1.0584383326415703</v>
      </c>
      <c r="AF469" s="26">
        <v>1.0313488907635668</v>
      </c>
      <c r="AG469" s="23">
        <v>1.1949999419677579</v>
      </c>
      <c r="AH469" s="6">
        <v>0.95810624790149068</v>
      </c>
      <c r="AI469" s="26">
        <v>1.0765530949346243</v>
      </c>
      <c r="AJ469" s="13"/>
    </row>
    <row r="470" spans="1:36">
      <c r="A470" s="14" t="s">
        <v>2</v>
      </c>
      <c r="B470" s="13">
        <v>7541239</v>
      </c>
      <c r="C470" s="13"/>
      <c r="D470" s="13"/>
      <c r="E470" s="13"/>
      <c r="F470" s="27" t="s">
        <v>1113</v>
      </c>
      <c r="G470" s="3" t="s">
        <v>406</v>
      </c>
      <c r="H470" s="2">
        <v>107</v>
      </c>
      <c r="I470" s="27" t="s">
        <v>48</v>
      </c>
      <c r="J470" s="27">
        <v>434.31</v>
      </c>
      <c r="K470" s="27">
        <v>7</v>
      </c>
      <c r="L470" s="27">
        <v>5</v>
      </c>
      <c r="M470" s="27">
        <v>1</v>
      </c>
      <c r="N470" s="27">
        <v>104.45</v>
      </c>
      <c r="O470" s="27">
        <v>102.55</v>
      </c>
      <c r="P470" s="27">
        <v>4.17</v>
      </c>
      <c r="Q470" s="27">
        <v>-7.67</v>
      </c>
      <c r="R470" s="15">
        <v>4</v>
      </c>
      <c r="S470" s="2">
        <v>4</v>
      </c>
      <c r="T470" s="24">
        <v>4</v>
      </c>
      <c r="U470" s="17">
        <v>1</v>
      </c>
      <c r="V470" s="18">
        <v>1</v>
      </c>
      <c r="W470" s="25">
        <v>1</v>
      </c>
      <c r="X470" s="17">
        <v>1</v>
      </c>
      <c r="Y470" s="17">
        <v>1</v>
      </c>
      <c r="Z470" s="25">
        <v>1</v>
      </c>
      <c r="AA470" s="17">
        <v>0.82352941176470584</v>
      </c>
      <c r="AB470" s="20">
        <v>0.34972677595628415</v>
      </c>
      <c r="AC470" s="21">
        <v>0.58662809386049497</v>
      </c>
      <c r="AD470" s="6">
        <v>1.0670256644409108</v>
      </c>
      <c r="AE470" s="6">
        <v>0.80922155071765489</v>
      </c>
      <c r="AF470" s="26">
        <v>0.93812360757928293</v>
      </c>
      <c r="AG470" s="23">
        <v>1.143931568379392</v>
      </c>
      <c r="AH470" s="6">
        <v>0.75174490219963119</v>
      </c>
      <c r="AI470" s="26">
        <v>0.94783823528951161</v>
      </c>
      <c r="AJ470" s="13"/>
    </row>
    <row r="471" spans="1:36">
      <c r="A471" s="14" t="s">
        <v>2</v>
      </c>
      <c r="B471" s="13">
        <v>7628056</v>
      </c>
      <c r="C471" s="13"/>
      <c r="D471" s="13"/>
      <c r="E471" s="13"/>
      <c r="F471" s="27" t="s">
        <v>1135</v>
      </c>
      <c r="G471" s="3" t="s">
        <v>406</v>
      </c>
      <c r="H471" s="2">
        <v>107</v>
      </c>
      <c r="I471" s="27" t="s">
        <v>160</v>
      </c>
      <c r="J471" s="27">
        <v>395.52</v>
      </c>
      <c r="K471" s="27">
        <v>7</v>
      </c>
      <c r="L471" s="27">
        <v>4</v>
      </c>
      <c r="M471" s="27">
        <v>1</v>
      </c>
      <c r="N471" s="27">
        <v>114.49</v>
      </c>
      <c r="O471" s="27">
        <v>93.32</v>
      </c>
      <c r="P471" s="27">
        <v>5.32</v>
      </c>
      <c r="Q471" s="27">
        <v>-8.33</v>
      </c>
      <c r="R471" s="15">
        <v>4</v>
      </c>
      <c r="S471" s="2">
        <v>0</v>
      </c>
      <c r="T471" s="24">
        <v>2</v>
      </c>
      <c r="U471" s="17">
        <v>1</v>
      </c>
      <c r="V471" s="18">
        <v>1</v>
      </c>
      <c r="W471" s="25">
        <v>1</v>
      </c>
      <c r="X471" s="17">
        <v>1</v>
      </c>
      <c r="Y471" s="17">
        <v>1</v>
      </c>
      <c r="Z471" s="25">
        <v>1</v>
      </c>
      <c r="AA471" s="17">
        <v>1.0352941176470589</v>
      </c>
      <c r="AB471" s="20">
        <v>0.80874316939890711</v>
      </c>
      <c r="AC471" s="21">
        <v>0.92201864352298302</v>
      </c>
      <c r="AD471" s="6">
        <v>0.95470717344713085</v>
      </c>
      <c r="AE471" s="6">
        <v>0.57657035488632913</v>
      </c>
      <c r="AF471" s="26">
        <v>0.76563876416672993</v>
      </c>
      <c r="AG471" s="23">
        <v>1.088934858361152</v>
      </c>
      <c r="AH471" s="6">
        <v>1.0251066848176789</v>
      </c>
      <c r="AI471" s="26">
        <v>1.0570207715894155</v>
      </c>
      <c r="AJ471" s="13"/>
    </row>
    <row r="472" spans="1:36">
      <c r="A472" s="14" t="s">
        <v>2</v>
      </c>
      <c r="B472" s="13">
        <v>7643294</v>
      </c>
      <c r="C472" s="13"/>
      <c r="D472" s="13"/>
      <c r="E472" s="13"/>
      <c r="F472" s="27" t="s">
        <v>1156</v>
      </c>
      <c r="G472" s="3" t="s">
        <v>406</v>
      </c>
      <c r="H472" s="2">
        <v>107</v>
      </c>
      <c r="I472" s="27" t="s">
        <v>149</v>
      </c>
      <c r="J472" s="27">
        <v>432.33</v>
      </c>
      <c r="K472" s="27">
        <v>6</v>
      </c>
      <c r="L472" s="27">
        <v>4</v>
      </c>
      <c r="M472" s="27">
        <v>1</v>
      </c>
      <c r="N472" s="27">
        <v>107.89</v>
      </c>
      <c r="O472" s="27">
        <v>93.32</v>
      </c>
      <c r="P472" s="27">
        <v>5.14</v>
      </c>
      <c r="Q472" s="27">
        <v>-8.32</v>
      </c>
      <c r="R472" s="15">
        <v>4</v>
      </c>
      <c r="S472" s="2">
        <v>4</v>
      </c>
      <c r="T472" s="24">
        <v>4</v>
      </c>
      <c r="U472" s="17">
        <v>1</v>
      </c>
      <c r="V472" s="18">
        <v>1</v>
      </c>
      <c r="W472" s="25">
        <v>1</v>
      </c>
      <c r="X472" s="17">
        <v>1</v>
      </c>
      <c r="Y472" s="17">
        <v>1</v>
      </c>
      <c r="Z472" s="25">
        <v>1</v>
      </c>
      <c r="AA472" s="17">
        <v>0.98366013071895453</v>
      </c>
      <c r="AB472" s="20">
        <v>1.0147492625368733</v>
      </c>
      <c r="AC472" s="21">
        <v>0.99920469662791389</v>
      </c>
      <c r="AD472" s="6">
        <v>1.0426051854806546</v>
      </c>
      <c r="AE472" s="6">
        <v>0.9581579335982634</v>
      </c>
      <c r="AF472" s="26">
        <v>1.000381559539459</v>
      </c>
      <c r="AG472" s="23">
        <v>1.2204425358748026</v>
      </c>
      <c r="AH472" s="6">
        <v>0.82541306128614633</v>
      </c>
      <c r="AI472" s="26">
        <v>1.0229277985804743</v>
      </c>
      <c r="AJ472" s="13"/>
    </row>
    <row r="473" spans="1:36">
      <c r="A473" s="14" t="s">
        <v>2</v>
      </c>
      <c r="B473" s="13">
        <v>7643741</v>
      </c>
      <c r="C473" s="13"/>
      <c r="D473" s="13"/>
      <c r="E473" s="13"/>
      <c r="F473" s="27" t="s">
        <v>1175</v>
      </c>
      <c r="G473" s="3" t="s">
        <v>406</v>
      </c>
      <c r="H473" s="2">
        <v>107</v>
      </c>
      <c r="I473" s="27" t="s">
        <v>149</v>
      </c>
      <c r="J473" s="27">
        <v>432.33</v>
      </c>
      <c r="K473" s="27">
        <v>6</v>
      </c>
      <c r="L473" s="27">
        <v>4</v>
      </c>
      <c r="M473" s="27">
        <v>1</v>
      </c>
      <c r="N473" s="27">
        <v>107.89</v>
      </c>
      <c r="O473" s="27">
        <v>93.32</v>
      </c>
      <c r="P473" s="27">
        <v>5.14</v>
      </c>
      <c r="Q473" s="27">
        <v>-8.32</v>
      </c>
      <c r="R473" s="15">
        <v>4</v>
      </c>
      <c r="S473" s="2">
        <v>4</v>
      </c>
      <c r="T473" s="24">
        <v>4</v>
      </c>
      <c r="U473" s="17">
        <v>1</v>
      </c>
      <c r="V473" s="18">
        <v>1</v>
      </c>
      <c r="W473" s="25">
        <v>1</v>
      </c>
      <c r="X473" s="17">
        <v>1</v>
      </c>
      <c r="Y473" s="17">
        <v>1</v>
      </c>
      <c r="Z473" s="25">
        <v>1</v>
      </c>
      <c r="AA473" s="17">
        <v>1.6</v>
      </c>
      <c r="AB473" s="20">
        <v>0.75229357798165142</v>
      </c>
      <c r="AC473" s="21">
        <v>1.1761467889908257</v>
      </c>
      <c r="AD473" s="6">
        <v>1.0291595193725009</v>
      </c>
      <c r="AE473" s="6">
        <v>0.97793502685605382</v>
      </c>
      <c r="AF473" s="26">
        <v>1.0035472731142774</v>
      </c>
      <c r="AG473" s="23">
        <v>0.65348525469168917</v>
      </c>
      <c r="AH473" s="6">
        <v>0.87519739506464822</v>
      </c>
      <c r="AI473" s="26">
        <v>0.76434132487816875</v>
      </c>
      <c r="AJ473" s="13"/>
    </row>
    <row r="474" spans="1:36">
      <c r="A474" s="14" t="s">
        <v>2</v>
      </c>
      <c r="B474" s="13">
        <v>7645458</v>
      </c>
      <c r="C474" s="13"/>
      <c r="D474" s="13"/>
      <c r="E474" s="13"/>
      <c r="F474" s="27" t="s">
        <v>1155</v>
      </c>
      <c r="G474" s="3" t="s">
        <v>406</v>
      </c>
      <c r="H474" s="2">
        <v>107</v>
      </c>
      <c r="I474" s="27" t="s">
        <v>47</v>
      </c>
      <c r="J474" s="27">
        <v>353.44</v>
      </c>
      <c r="K474" s="27">
        <v>7</v>
      </c>
      <c r="L474" s="27">
        <v>4</v>
      </c>
      <c r="M474" s="27">
        <v>1</v>
      </c>
      <c r="N474" s="27">
        <v>100.03</v>
      </c>
      <c r="O474" s="27">
        <v>93.32</v>
      </c>
      <c r="P474" s="27">
        <v>4.33</v>
      </c>
      <c r="Q474" s="27">
        <v>-7.55</v>
      </c>
      <c r="R474" s="15">
        <v>4</v>
      </c>
      <c r="S474" s="2">
        <v>4</v>
      </c>
      <c r="T474" s="24">
        <v>4</v>
      </c>
      <c r="U474" s="17">
        <v>1</v>
      </c>
      <c r="V474" s="18">
        <v>1</v>
      </c>
      <c r="W474" s="25">
        <v>1</v>
      </c>
      <c r="X474" s="17">
        <v>1</v>
      </c>
      <c r="Y474" s="17">
        <v>1</v>
      </c>
      <c r="Z474" s="25">
        <v>1</v>
      </c>
      <c r="AA474" s="17">
        <v>0.98366013071895453</v>
      </c>
      <c r="AB474" s="20">
        <v>1.0147492625368733</v>
      </c>
      <c r="AC474" s="21">
        <v>0.99920469662791389</v>
      </c>
      <c r="AD474" s="6">
        <v>1.0426051854806546</v>
      </c>
      <c r="AE474" s="6">
        <v>1.0452632002890148</v>
      </c>
      <c r="AF474" s="26">
        <v>1.0439341928848347</v>
      </c>
      <c r="AG474" s="23">
        <v>1.1562087181971814</v>
      </c>
      <c r="AH474" s="6">
        <v>0.76645498547999313</v>
      </c>
      <c r="AI474" s="26">
        <v>0.96133185183858727</v>
      </c>
      <c r="AJ474" s="13"/>
    </row>
    <row r="475" spans="1:36">
      <c r="A475" s="14" t="s">
        <v>2</v>
      </c>
      <c r="B475" s="13">
        <v>7649743</v>
      </c>
      <c r="C475" s="13"/>
      <c r="D475" s="13"/>
      <c r="E475" s="13"/>
      <c r="F475" s="27" t="s">
        <v>1143</v>
      </c>
      <c r="G475" s="3" t="s">
        <v>406</v>
      </c>
      <c r="H475" s="2">
        <v>107</v>
      </c>
      <c r="I475" s="27" t="s">
        <v>161</v>
      </c>
      <c r="J475" s="27">
        <v>462.36</v>
      </c>
      <c r="K475" s="27">
        <v>8</v>
      </c>
      <c r="L475" s="27">
        <v>5</v>
      </c>
      <c r="M475" s="27">
        <v>1</v>
      </c>
      <c r="N475" s="27">
        <v>114.06</v>
      </c>
      <c r="O475" s="27">
        <v>102.55</v>
      </c>
      <c r="P475" s="27">
        <v>4.78</v>
      </c>
      <c r="Q475" s="27">
        <v>-8.08</v>
      </c>
      <c r="R475" s="15">
        <v>4</v>
      </c>
      <c r="S475" s="2">
        <v>4</v>
      </c>
      <c r="T475" s="24">
        <v>4</v>
      </c>
      <c r="U475" s="17">
        <v>1</v>
      </c>
      <c r="V475" s="18">
        <v>1</v>
      </c>
      <c r="W475" s="25">
        <v>1</v>
      </c>
      <c r="X475" s="17">
        <v>1</v>
      </c>
      <c r="Y475" s="17">
        <v>1</v>
      </c>
      <c r="Z475" s="25">
        <v>1</v>
      </c>
      <c r="AA475" s="17">
        <v>0.98366013071895453</v>
      </c>
      <c r="AB475" s="20">
        <v>0.92035398230088494</v>
      </c>
      <c r="AC475" s="21">
        <v>0.95200705650991968</v>
      </c>
      <c r="AD475" s="6">
        <v>1.0426051854806546</v>
      </c>
      <c r="AE475" s="6">
        <v>0.96485833872832127</v>
      </c>
      <c r="AF475" s="26">
        <v>1.0037317621044879</v>
      </c>
      <c r="AG475" s="23">
        <v>0.83072138996520184</v>
      </c>
      <c r="AH475" s="6">
        <v>0.82541306128614633</v>
      </c>
      <c r="AI475" s="26">
        <v>0.82806722562567403</v>
      </c>
      <c r="AJ475" s="13"/>
    </row>
    <row r="476" spans="1:36">
      <c r="A476" s="14" t="s">
        <v>2</v>
      </c>
      <c r="B476" s="13">
        <v>7650497</v>
      </c>
      <c r="C476" s="13"/>
      <c r="D476" s="13"/>
      <c r="E476" s="13"/>
      <c r="F476" s="27" t="s">
        <v>1125</v>
      </c>
      <c r="G476" s="3" t="s">
        <v>406</v>
      </c>
      <c r="H476" s="2">
        <v>107</v>
      </c>
      <c r="I476" s="27" t="s">
        <v>162</v>
      </c>
      <c r="J476" s="27">
        <v>345.8</v>
      </c>
      <c r="K476" s="27">
        <v>6</v>
      </c>
      <c r="L476" s="27">
        <v>4</v>
      </c>
      <c r="M476" s="27">
        <v>1</v>
      </c>
      <c r="N476" s="27">
        <v>90.3</v>
      </c>
      <c r="O476" s="27">
        <v>93.32</v>
      </c>
      <c r="P476" s="27">
        <v>3.57</v>
      </c>
      <c r="Q476" s="27">
        <v>-7</v>
      </c>
      <c r="R476" s="15">
        <v>4</v>
      </c>
      <c r="S476" s="2">
        <v>4</v>
      </c>
      <c r="T476" s="24">
        <v>4</v>
      </c>
      <c r="U476" s="17">
        <v>1</v>
      </c>
      <c r="V476" s="18">
        <v>1</v>
      </c>
      <c r="W476" s="25">
        <v>1</v>
      </c>
      <c r="X476" s="17">
        <v>1</v>
      </c>
      <c r="Y476" s="17">
        <v>1</v>
      </c>
      <c r="Z476" s="25">
        <v>1</v>
      </c>
      <c r="AA476" s="17">
        <v>0.84640522875817015</v>
      </c>
      <c r="AB476" s="20">
        <v>0.84955752212389379</v>
      </c>
      <c r="AC476" s="21">
        <v>0.84798137544103191</v>
      </c>
      <c r="AD476" s="6">
        <v>1.0426051854806546</v>
      </c>
      <c r="AE476" s="6">
        <v>0.96485833872832127</v>
      </c>
      <c r="AF476" s="26">
        <v>1.0037317621044879</v>
      </c>
      <c r="AG476" s="23">
        <v>1.0572817690466205</v>
      </c>
      <c r="AH476" s="6">
        <v>0.90171174762352135</v>
      </c>
      <c r="AI476" s="26">
        <v>0.97949675833507088</v>
      </c>
      <c r="AJ476" s="13"/>
    </row>
    <row r="477" spans="1:36">
      <c r="A477" s="14" t="s">
        <v>2</v>
      </c>
      <c r="B477" s="13">
        <v>7652295</v>
      </c>
      <c r="C477" s="13"/>
      <c r="D477" s="13"/>
      <c r="E477" s="13"/>
      <c r="F477" s="27" t="s">
        <v>1129</v>
      </c>
      <c r="G477" s="3" t="s">
        <v>406</v>
      </c>
      <c r="H477" s="2">
        <v>107</v>
      </c>
      <c r="I477" s="27" t="s">
        <v>146</v>
      </c>
      <c r="J477" s="27">
        <v>383.46</v>
      </c>
      <c r="K477" s="27">
        <v>8</v>
      </c>
      <c r="L477" s="27">
        <v>5</v>
      </c>
      <c r="M477" s="27">
        <v>1</v>
      </c>
      <c r="N477" s="27">
        <v>106.36</v>
      </c>
      <c r="O477" s="27">
        <v>102.55</v>
      </c>
      <c r="P477" s="27">
        <v>4.09</v>
      </c>
      <c r="Q477" s="27">
        <v>-7.3</v>
      </c>
      <c r="R477" s="15">
        <v>4</v>
      </c>
      <c r="S477" s="2">
        <v>4</v>
      </c>
      <c r="T477" s="24">
        <v>4</v>
      </c>
      <c r="U477" s="17">
        <v>1</v>
      </c>
      <c r="V477" s="18">
        <v>1</v>
      </c>
      <c r="W477" s="25">
        <v>1</v>
      </c>
      <c r="X477" s="17">
        <v>1</v>
      </c>
      <c r="Y477" s="17">
        <v>1</v>
      </c>
      <c r="Z477" s="25">
        <v>1</v>
      </c>
      <c r="AA477" s="17">
        <v>0.93790849673202648</v>
      </c>
      <c r="AB477" s="20">
        <v>0.80235988200589969</v>
      </c>
      <c r="AC477" s="21">
        <v>0.87013418936896314</v>
      </c>
      <c r="AD477" s="6">
        <v>0.96813338651775083</v>
      </c>
      <c r="AE477" s="6">
        <v>0.96485833872832127</v>
      </c>
      <c r="AF477" s="26">
        <v>0.966495862623036</v>
      </c>
      <c r="AG477" s="23">
        <v>0.92302376662800201</v>
      </c>
      <c r="AH477" s="6">
        <v>0.99972389410433882</v>
      </c>
      <c r="AI477" s="26">
        <v>0.96137383036617041</v>
      </c>
      <c r="AJ477" s="13"/>
    </row>
    <row r="478" spans="1:36">
      <c r="A478" s="14" t="s">
        <v>2</v>
      </c>
      <c r="B478" s="13">
        <v>7652764</v>
      </c>
      <c r="C478" s="13"/>
      <c r="D478" s="13"/>
      <c r="E478" s="13"/>
      <c r="F478" s="27" t="s">
        <v>1130</v>
      </c>
      <c r="G478" s="3" t="s">
        <v>406</v>
      </c>
      <c r="H478" s="2">
        <v>107</v>
      </c>
      <c r="I478" s="27" t="s">
        <v>163</v>
      </c>
      <c r="J478" s="27">
        <v>408.24</v>
      </c>
      <c r="K478" s="27">
        <v>6</v>
      </c>
      <c r="L478" s="27">
        <v>5</v>
      </c>
      <c r="M478" s="27">
        <v>1</v>
      </c>
      <c r="N478" s="27">
        <v>92.95</v>
      </c>
      <c r="O478" s="27">
        <v>93.32</v>
      </c>
      <c r="P478" s="27">
        <v>4.0199999999999996</v>
      </c>
      <c r="Q478" s="27">
        <v>-7.46</v>
      </c>
      <c r="R478" s="15">
        <v>4</v>
      </c>
      <c r="S478" s="2">
        <v>4</v>
      </c>
      <c r="T478" s="24">
        <v>4</v>
      </c>
      <c r="U478" s="17">
        <v>1</v>
      </c>
      <c r="V478" s="18">
        <v>1</v>
      </c>
      <c r="W478" s="25">
        <v>1</v>
      </c>
      <c r="X478" s="17">
        <v>1</v>
      </c>
      <c r="Y478" s="17">
        <v>1</v>
      </c>
      <c r="Z478" s="25">
        <v>1</v>
      </c>
      <c r="AA478" s="17">
        <v>1.0294117647058827</v>
      </c>
      <c r="AB478" s="20">
        <v>0.73156342182890854</v>
      </c>
      <c r="AC478" s="21">
        <v>0.88048759326739567</v>
      </c>
      <c r="AD478" s="6">
        <v>0.93834466693258922</v>
      </c>
      <c r="AE478" s="6">
        <v>1.0452632002890148</v>
      </c>
      <c r="AF478" s="26">
        <v>0.99180393361080199</v>
      </c>
      <c r="AG478" s="23">
        <v>0.64611663663960139</v>
      </c>
      <c r="AH478" s="6">
        <v>0.97548816333817301</v>
      </c>
      <c r="AI478" s="26">
        <v>0.81080239998888715</v>
      </c>
      <c r="AJ478" s="13"/>
    </row>
    <row r="479" spans="1:36">
      <c r="A479" s="14" t="s">
        <v>2</v>
      </c>
      <c r="B479" s="13">
        <v>7653159</v>
      </c>
      <c r="C479" s="13"/>
      <c r="D479" s="13"/>
      <c r="E479" s="13"/>
      <c r="F479" s="27" t="s">
        <v>1148</v>
      </c>
      <c r="G479" s="3" t="s">
        <v>406</v>
      </c>
      <c r="H479" s="2">
        <v>107</v>
      </c>
      <c r="I479" s="27" t="s">
        <v>164</v>
      </c>
      <c r="J479" s="27">
        <v>379.36</v>
      </c>
      <c r="K479" s="27">
        <v>7</v>
      </c>
      <c r="L479" s="27">
        <v>7</v>
      </c>
      <c r="M479" s="27">
        <v>1</v>
      </c>
      <c r="N479" s="27">
        <v>90.29</v>
      </c>
      <c r="O479" s="27">
        <v>93.32</v>
      </c>
      <c r="P479" s="27">
        <v>3.98</v>
      </c>
      <c r="Q479" s="27">
        <v>-7.24</v>
      </c>
      <c r="R479" s="15">
        <v>4</v>
      </c>
      <c r="S479" s="2">
        <v>4</v>
      </c>
      <c r="T479" s="24">
        <v>4</v>
      </c>
      <c r="U479" s="17">
        <v>1</v>
      </c>
      <c r="V479" s="18">
        <v>1</v>
      </c>
      <c r="W479" s="25">
        <v>1</v>
      </c>
      <c r="X479" s="17">
        <v>1</v>
      </c>
      <c r="Y479" s="17">
        <v>1</v>
      </c>
      <c r="Z479" s="25">
        <v>1</v>
      </c>
      <c r="AA479" s="17">
        <v>1.0751633986928109</v>
      </c>
      <c r="AB479" s="20">
        <v>0.87315634218289084</v>
      </c>
      <c r="AC479" s="21">
        <v>0.97415987043785091</v>
      </c>
      <c r="AD479" s="6">
        <v>0.96240478659752748</v>
      </c>
      <c r="AE479" s="6">
        <v>1.0452632002890148</v>
      </c>
      <c r="AF479" s="26">
        <v>1.0038339934432712</v>
      </c>
      <c r="AG479" s="23">
        <v>0.96917495495940209</v>
      </c>
      <c r="AH479" s="6">
        <v>1.0043203258013702</v>
      </c>
      <c r="AI479" s="26">
        <v>0.98674764038038609</v>
      </c>
      <c r="AJ479" s="13"/>
    </row>
    <row r="480" spans="1:36">
      <c r="A480" s="14" t="s">
        <v>2</v>
      </c>
      <c r="B480" s="13">
        <v>7660237</v>
      </c>
      <c r="C480" s="13"/>
      <c r="D480" s="13"/>
      <c r="E480" s="13"/>
      <c r="F480" s="27" t="s">
        <v>1173</v>
      </c>
      <c r="G480" s="3" t="s">
        <v>406</v>
      </c>
      <c r="H480" s="2">
        <v>107</v>
      </c>
      <c r="I480" s="27" t="s">
        <v>149</v>
      </c>
      <c r="J480" s="27">
        <v>432.33</v>
      </c>
      <c r="K480" s="27">
        <v>6</v>
      </c>
      <c r="L480" s="27">
        <v>4</v>
      </c>
      <c r="M480" s="27">
        <v>1</v>
      </c>
      <c r="N480" s="27">
        <v>107.89</v>
      </c>
      <c r="O480" s="27">
        <v>93.32</v>
      </c>
      <c r="P480" s="27">
        <v>5.14</v>
      </c>
      <c r="Q480" s="27">
        <v>-8.32</v>
      </c>
      <c r="R480" s="15">
        <v>4</v>
      </c>
      <c r="S480" s="2">
        <v>4</v>
      </c>
      <c r="T480" s="24">
        <v>4</v>
      </c>
      <c r="U480" s="17">
        <v>1</v>
      </c>
      <c r="V480" s="18">
        <v>1</v>
      </c>
      <c r="W480" s="25">
        <v>1</v>
      </c>
      <c r="X480" s="17">
        <v>1</v>
      </c>
      <c r="Y480" s="17">
        <v>1</v>
      </c>
      <c r="Z480" s="25">
        <v>1</v>
      </c>
      <c r="AA480" s="17">
        <v>1.2266666666666666</v>
      </c>
      <c r="AB480" s="20">
        <v>1.0825688073394495</v>
      </c>
      <c r="AC480" s="21">
        <v>1.1546177370030581</v>
      </c>
      <c r="AD480" s="6">
        <v>1.0291595193725009</v>
      </c>
      <c r="AE480" s="6">
        <v>1.0390559660345571</v>
      </c>
      <c r="AF480" s="26">
        <v>1.034107742703529</v>
      </c>
      <c r="AG480" s="23">
        <v>1.0165326184092942</v>
      </c>
      <c r="AH480" s="6">
        <v>0.97521995450060805</v>
      </c>
      <c r="AI480" s="26">
        <v>0.99587628645495108</v>
      </c>
      <c r="AJ480" s="13"/>
    </row>
    <row r="481" spans="1:36">
      <c r="A481" s="14" t="s">
        <v>2</v>
      </c>
      <c r="B481" s="13">
        <v>7664718</v>
      </c>
      <c r="C481" s="13"/>
      <c r="D481" s="13"/>
      <c r="E481" s="13"/>
      <c r="F481" s="27" t="s">
        <v>1169</v>
      </c>
      <c r="G481" s="3" t="s">
        <v>406</v>
      </c>
      <c r="H481" s="2">
        <v>107</v>
      </c>
      <c r="I481" s="27" t="s">
        <v>165</v>
      </c>
      <c r="J481" s="27">
        <v>367.46</v>
      </c>
      <c r="K481" s="27">
        <v>6</v>
      </c>
      <c r="L481" s="27">
        <v>4</v>
      </c>
      <c r="M481" s="27">
        <v>1</v>
      </c>
      <c r="N481" s="27">
        <v>105.15</v>
      </c>
      <c r="O481" s="27">
        <v>93.32</v>
      </c>
      <c r="P481" s="27">
        <v>4.9800000000000004</v>
      </c>
      <c r="Q481" s="27">
        <v>-7.91</v>
      </c>
      <c r="R481" s="15">
        <v>4</v>
      </c>
      <c r="S481" s="2">
        <v>4</v>
      </c>
      <c r="T481" s="24">
        <v>4</v>
      </c>
      <c r="U481" s="17">
        <v>1</v>
      </c>
      <c r="V481" s="18">
        <v>1</v>
      </c>
      <c r="W481" s="25">
        <v>1</v>
      </c>
      <c r="X481" s="17">
        <v>1</v>
      </c>
      <c r="Y481" s="17">
        <v>1</v>
      </c>
      <c r="Z481" s="25">
        <v>1</v>
      </c>
      <c r="AA481" s="17">
        <v>1.2581699346405233</v>
      </c>
      <c r="AB481" s="20">
        <v>0.94736842105263153</v>
      </c>
      <c r="AC481" s="21">
        <v>1.1027691778465774</v>
      </c>
      <c r="AD481" s="6">
        <v>1.0426051854806546</v>
      </c>
      <c r="AE481" s="6">
        <v>0.91460530025288778</v>
      </c>
      <c r="AF481" s="26">
        <v>0.9786052428667712</v>
      </c>
      <c r="AG481" s="23">
        <v>1.2922332732792028</v>
      </c>
      <c r="AH481" s="6">
        <v>0.73313085567651515</v>
      </c>
      <c r="AI481" s="26">
        <v>1.0126820644778589</v>
      </c>
      <c r="AJ481" s="13"/>
    </row>
    <row r="482" spans="1:36">
      <c r="A482" s="14" t="s">
        <v>2</v>
      </c>
      <c r="B482" s="13">
        <v>7674373</v>
      </c>
      <c r="C482" s="13"/>
      <c r="D482" s="13"/>
      <c r="E482" s="13"/>
      <c r="F482" s="27" t="s">
        <v>1124</v>
      </c>
      <c r="G482" s="3" t="s">
        <v>406</v>
      </c>
      <c r="H482" s="2">
        <v>107</v>
      </c>
      <c r="I482" s="27" t="s">
        <v>149</v>
      </c>
      <c r="J482" s="27">
        <v>432.33</v>
      </c>
      <c r="K482" s="27">
        <v>7</v>
      </c>
      <c r="L482" s="27">
        <v>4</v>
      </c>
      <c r="M482" s="27">
        <v>1</v>
      </c>
      <c r="N482" s="27">
        <v>107.57</v>
      </c>
      <c r="O482" s="27">
        <v>93.32</v>
      </c>
      <c r="P482" s="27">
        <v>4.71</v>
      </c>
      <c r="Q482" s="27">
        <v>-7.98</v>
      </c>
      <c r="R482" s="15">
        <v>4</v>
      </c>
      <c r="S482" s="2">
        <v>4</v>
      </c>
      <c r="T482" s="24">
        <v>4</v>
      </c>
      <c r="U482" s="17">
        <v>1</v>
      </c>
      <c r="V482" s="18">
        <v>1</v>
      </c>
      <c r="W482" s="25">
        <v>1</v>
      </c>
      <c r="X482" s="17">
        <v>1</v>
      </c>
      <c r="Y482" s="17">
        <v>1</v>
      </c>
      <c r="Z482" s="25">
        <v>1</v>
      </c>
      <c r="AA482" s="17">
        <v>1.04</v>
      </c>
      <c r="AB482" s="20">
        <v>0.64220183486238536</v>
      </c>
      <c r="AC482" s="21">
        <v>0.84110091743119275</v>
      </c>
      <c r="AD482" s="6">
        <v>1.0291595193725009</v>
      </c>
      <c r="AE482" s="6">
        <v>1.0390559660345571</v>
      </c>
      <c r="AF482" s="26">
        <v>1.034107742703529</v>
      </c>
      <c r="AG482" s="23">
        <v>0.60991957104557648</v>
      </c>
      <c r="AH482" s="6">
        <v>0.88613736250295627</v>
      </c>
      <c r="AI482" s="26">
        <v>0.74802846677426638</v>
      </c>
      <c r="AJ482" s="13"/>
    </row>
    <row r="483" spans="1:36">
      <c r="A483" s="14" t="s">
        <v>2</v>
      </c>
      <c r="B483" s="13">
        <v>7775105</v>
      </c>
      <c r="C483" s="13"/>
      <c r="D483" s="13"/>
      <c r="E483" s="13"/>
      <c r="F483" s="27" t="s">
        <v>1137</v>
      </c>
      <c r="G483" s="3" t="s">
        <v>406</v>
      </c>
      <c r="H483" s="2">
        <v>107</v>
      </c>
      <c r="I483" s="27" t="s">
        <v>188</v>
      </c>
      <c r="J483" s="27">
        <v>456.26</v>
      </c>
      <c r="K483" s="27">
        <v>7</v>
      </c>
      <c r="L483" s="27">
        <v>7</v>
      </c>
      <c r="M483" s="27">
        <v>1</v>
      </c>
      <c r="N483" s="27">
        <v>99.4</v>
      </c>
      <c r="O483" s="27">
        <v>102.55</v>
      </c>
      <c r="P483" s="27">
        <v>4.51</v>
      </c>
      <c r="Q483" s="27">
        <v>-7.82</v>
      </c>
      <c r="R483" s="15">
        <v>4</v>
      </c>
      <c r="S483" s="2">
        <v>4</v>
      </c>
      <c r="T483" s="24">
        <v>4</v>
      </c>
      <c r="U483" s="17">
        <v>1</v>
      </c>
      <c r="V483" s="18">
        <v>1</v>
      </c>
      <c r="W483" s="25">
        <v>1</v>
      </c>
      <c r="X483" s="17">
        <v>1</v>
      </c>
      <c r="Y483" s="17">
        <v>1</v>
      </c>
      <c r="Z483" s="25">
        <v>1</v>
      </c>
      <c r="AA483" s="17">
        <v>0.91764705882352937</v>
      </c>
      <c r="AB483" s="20">
        <v>0.93989071038251371</v>
      </c>
      <c r="AC483" s="21">
        <v>0.92876888460302154</v>
      </c>
      <c r="AD483" s="6">
        <v>1.0670256644409108</v>
      </c>
      <c r="AE483" s="6">
        <v>1.0027310519762245</v>
      </c>
      <c r="AF483" s="26">
        <v>1.0348783582085677</v>
      </c>
      <c r="AG483" s="23">
        <v>0.96519226082011211</v>
      </c>
      <c r="AH483" s="6">
        <v>1.0368895202753534</v>
      </c>
      <c r="AI483" s="26">
        <v>1.0010408905477328</v>
      </c>
      <c r="AJ483" s="13"/>
    </row>
    <row r="484" spans="1:36">
      <c r="A484" s="14" t="s">
        <v>2</v>
      </c>
      <c r="B484" s="13">
        <v>7845171</v>
      </c>
      <c r="C484" s="13"/>
      <c r="D484" s="13"/>
      <c r="E484" s="13"/>
      <c r="F484" s="27" t="s">
        <v>1118</v>
      </c>
      <c r="G484" s="3" t="s">
        <v>406</v>
      </c>
      <c r="H484" s="2">
        <v>107</v>
      </c>
      <c r="I484" s="27" t="s">
        <v>45</v>
      </c>
      <c r="J484" s="27">
        <v>343.38</v>
      </c>
      <c r="K484" s="27">
        <v>6</v>
      </c>
      <c r="L484" s="27">
        <v>5</v>
      </c>
      <c r="M484" s="27">
        <v>1</v>
      </c>
      <c r="N484" s="27">
        <v>90.21</v>
      </c>
      <c r="O484" s="27">
        <v>93.32</v>
      </c>
      <c r="P484" s="27">
        <v>3.85</v>
      </c>
      <c r="Q484" s="27">
        <v>-7.05</v>
      </c>
      <c r="R484" s="15">
        <v>4</v>
      </c>
      <c r="S484" s="2">
        <v>4</v>
      </c>
      <c r="T484" s="24">
        <v>4</v>
      </c>
      <c r="U484" s="17">
        <v>1</v>
      </c>
      <c r="V484" s="18">
        <v>1</v>
      </c>
      <c r="W484" s="25">
        <v>1</v>
      </c>
      <c r="X484" s="17">
        <v>1</v>
      </c>
      <c r="Y484" s="17">
        <v>1</v>
      </c>
      <c r="Z484" s="25">
        <v>1</v>
      </c>
      <c r="AA484" s="17">
        <v>0.72934472934472938</v>
      </c>
      <c r="AB484" s="20">
        <v>0.72346368715083853</v>
      </c>
      <c r="AC484" s="21">
        <v>0.72640420824778396</v>
      </c>
      <c r="AD484" s="6">
        <v>0.88423339784992228</v>
      </c>
      <c r="AE484" s="6">
        <v>0.62242498187540873</v>
      </c>
      <c r="AF484" s="26">
        <v>0.7533291898626655</v>
      </c>
      <c r="AG484" s="23">
        <v>1.1751659508004684</v>
      </c>
      <c r="AH484" s="6">
        <v>0.90109854840600534</v>
      </c>
      <c r="AI484" s="26">
        <v>1.0381322496032368</v>
      </c>
      <c r="AJ484" s="13"/>
    </row>
    <row r="485" spans="1:36">
      <c r="A485" s="14" t="s">
        <v>2</v>
      </c>
      <c r="B485" s="13">
        <v>7849944</v>
      </c>
      <c r="C485" s="13"/>
      <c r="D485" s="13"/>
      <c r="E485" s="13"/>
      <c r="F485" s="27" t="s">
        <v>1134</v>
      </c>
      <c r="G485" s="3" t="s">
        <v>406</v>
      </c>
      <c r="H485" s="2">
        <v>107</v>
      </c>
      <c r="I485" s="27" t="s">
        <v>165</v>
      </c>
      <c r="J485" s="27">
        <v>367.46</v>
      </c>
      <c r="K485" s="27">
        <v>7</v>
      </c>
      <c r="L485" s="27">
        <v>4</v>
      </c>
      <c r="M485" s="27">
        <v>1</v>
      </c>
      <c r="N485" s="27">
        <v>104.83</v>
      </c>
      <c r="O485" s="27">
        <v>93.32</v>
      </c>
      <c r="P485" s="27">
        <v>4.55</v>
      </c>
      <c r="Q485" s="27">
        <v>-7.57</v>
      </c>
      <c r="R485" s="15">
        <v>4</v>
      </c>
      <c r="S485" s="2">
        <v>4</v>
      </c>
      <c r="T485" s="24">
        <v>4</v>
      </c>
      <c r="U485" s="17">
        <v>1</v>
      </c>
      <c r="V485" s="18">
        <v>1</v>
      </c>
      <c r="W485" s="25">
        <v>1</v>
      </c>
      <c r="X485" s="17">
        <v>1</v>
      </c>
      <c r="Y485" s="17">
        <v>1</v>
      </c>
      <c r="Z485" s="25">
        <v>1</v>
      </c>
      <c r="AA485" s="17">
        <v>0.95726495726495731</v>
      </c>
      <c r="AB485" s="20">
        <v>0.85653104925053536</v>
      </c>
      <c r="AC485" s="21">
        <v>0.90689800325774628</v>
      </c>
      <c r="AD485" s="6">
        <v>0.85884870700255611</v>
      </c>
      <c r="AE485" s="6">
        <v>0.9258571605396706</v>
      </c>
      <c r="AF485" s="26">
        <v>0.89235293377111335</v>
      </c>
      <c r="AG485" s="23">
        <v>0.8332994923857866</v>
      </c>
      <c r="AH485" s="6">
        <v>0.98060724385359399</v>
      </c>
      <c r="AI485" s="26">
        <v>0.9069533681196903</v>
      </c>
      <c r="AJ485" s="13"/>
    </row>
    <row r="486" spans="1:36">
      <c r="A486" s="14" t="s">
        <v>2</v>
      </c>
      <c r="B486" s="13">
        <v>7890405</v>
      </c>
      <c r="C486" s="13"/>
      <c r="D486" s="13"/>
      <c r="E486" s="13"/>
      <c r="F486" s="27" t="s">
        <v>1174</v>
      </c>
      <c r="G486" s="3" t="s">
        <v>406</v>
      </c>
      <c r="H486" s="2">
        <v>107</v>
      </c>
      <c r="I486" s="27" t="s">
        <v>212</v>
      </c>
      <c r="J486" s="27">
        <v>397.49</v>
      </c>
      <c r="K486" s="27">
        <v>9</v>
      </c>
      <c r="L486" s="27">
        <v>5</v>
      </c>
      <c r="M486" s="27">
        <v>1</v>
      </c>
      <c r="N486" s="27">
        <v>111.33</v>
      </c>
      <c r="O486" s="27">
        <v>102.55</v>
      </c>
      <c r="P486" s="27">
        <v>4.79</v>
      </c>
      <c r="Q486" s="27">
        <v>-8.0500000000000007</v>
      </c>
      <c r="R486" s="15">
        <v>4</v>
      </c>
      <c r="S486" s="2">
        <v>4</v>
      </c>
      <c r="T486" s="24">
        <v>4</v>
      </c>
      <c r="U486" s="17">
        <v>1</v>
      </c>
      <c r="V486" s="18">
        <v>1</v>
      </c>
      <c r="W486" s="25">
        <v>1</v>
      </c>
      <c r="X486" s="17">
        <v>1</v>
      </c>
      <c r="Y486" s="17">
        <v>1</v>
      </c>
      <c r="Z486" s="25">
        <v>1</v>
      </c>
      <c r="AA486" s="17">
        <v>1.0484330484330484</v>
      </c>
      <c r="AB486" s="20">
        <v>1.2709497206703921</v>
      </c>
      <c r="AC486" s="21">
        <v>1.1596913845517203</v>
      </c>
      <c r="AD486" s="6">
        <v>0.82276262687639834</v>
      </c>
      <c r="AE486" s="6">
        <v>0.69315509345215987</v>
      </c>
      <c r="AF486" s="26">
        <v>0.75795886016427905</v>
      </c>
      <c r="AG486" s="23">
        <v>0.89282088469905718</v>
      </c>
      <c r="AH486" s="6">
        <v>0.8320303887242616</v>
      </c>
      <c r="AI486" s="26">
        <v>0.86242563671165939</v>
      </c>
      <c r="AJ486" s="13"/>
    </row>
    <row r="487" spans="1:36">
      <c r="A487" s="14" t="s">
        <v>2</v>
      </c>
      <c r="B487" s="13">
        <v>7907129</v>
      </c>
      <c r="C487" s="13"/>
      <c r="D487" s="13"/>
      <c r="E487" s="13"/>
      <c r="F487" s="27" t="s">
        <v>1126</v>
      </c>
      <c r="G487" s="3" t="s">
        <v>406</v>
      </c>
      <c r="H487" s="2">
        <v>107</v>
      </c>
      <c r="I487" s="27" t="s">
        <v>162</v>
      </c>
      <c r="J487" s="27">
        <v>345.8</v>
      </c>
      <c r="K487" s="27">
        <v>6</v>
      </c>
      <c r="L487" s="27">
        <v>4</v>
      </c>
      <c r="M487" s="27">
        <v>1</v>
      </c>
      <c r="N487" s="27">
        <v>90.3</v>
      </c>
      <c r="O487" s="27">
        <v>93.32</v>
      </c>
      <c r="P487" s="27">
        <v>3.57</v>
      </c>
      <c r="Q487" s="27">
        <v>-7</v>
      </c>
      <c r="R487" s="15">
        <v>4</v>
      </c>
      <c r="S487" s="2">
        <v>4</v>
      </c>
      <c r="T487" s="24">
        <v>4</v>
      </c>
      <c r="U487" s="17">
        <v>1</v>
      </c>
      <c r="V487" s="18">
        <v>1</v>
      </c>
      <c r="W487" s="25">
        <v>1</v>
      </c>
      <c r="X487" s="17">
        <v>1</v>
      </c>
      <c r="Y487" s="17">
        <v>1</v>
      </c>
      <c r="Z487" s="25">
        <v>1</v>
      </c>
      <c r="AA487" s="17">
        <v>0.93447293447293445</v>
      </c>
      <c r="AB487" s="20">
        <v>0.76256983240223519</v>
      </c>
      <c r="AC487" s="21">
        <v>0.84852138343758488</v>
      </c>
      <c r="AD487" s="6">
        <v>1.0490223492674078</v>
      </c>
      <c r="AE487" s="6">
        <v>0.57665843909045233</v>
      </c>
      <c r="AF487" s="26">
        <v>0.81284039417893006</v>
      </c>
      <c r="AG487" s="23">
        <v>1.0184771573604059</v>
      </c>
      <c r="AH487" s="6">
        <v>1.2173055440941167</v>
      </c>
      <c r="AI487" s="26">
        <v>1.1178913507272612</v>
      </c>
      <c r="AJ487" s="13"/>
    </row>
    <row r="488" spans="1:36">
      <c r="A488" s="14" t="s">
        <v>2</v>
      </c>
      <c r="B488" s="13">
        <v>7914744</v>
      </c>
      <c r="C488" s="13"/>
      <c r="D488" s="13"/>
      <c r="E488" s="13"/>
      <c r="F488" s="27" t="s">
        <v>1144</v>
      </c>
      <c r="G488" s="3" t="s">
        <v>406</v>
      </c>
      <c r="H488" s="2">
        <v>107</v>
      </c>
      <c r="I488" s="27" t="s">
        <v>225</v>
      </c>
      <c r="J488" s="27">
        <v>409.38</v>
      </c>
      <c r="K488" s="27">
        <v>8</v>
      </c>
      <c r="L488" s="27">
        <v>8</v>
      </c>
      <c r="M488" s="27">
        <v>1</v>
      </c>
      <c r="N488" s="27">
        <v>96.78</v>
      </c>
      <c r="O488" s="27">
        <v>102.55</v>
      </c>
      <c r="P488" s="27">
        <v>4.05</v>
      </c>
      <c r="Q488" s="27">
        <v>-7.34</v>
      </c>
      <c r="R488" s="15">
        <v>4</v>
      </c>
      <c r="S488" s="2">
        <v>4</v>
      </c>
      <c r="T488" s="24">
        <v>4</v>
      </c>
      <c r="U488" s="17">
        <v>1</v>
      </c>
      <c r="V488" s="18">
        <v>1</v>
      </c>
      <c r="W488" s="25">
        <v>1</v>
      </c>
      <c r="X488" s="17">
        <v>1</v>
      </c>
      <c r="Y488" s="17">
        <v>1</v>
      </c>
      <c r="Z488" s="25">
        <v>1</v>
      </c>
      <c r="AA488" s="17">
        <v>1.0117647058823529</v>
      </c>
      <c r="AB488" s="20">
        <v>0.89617486338797814</v>
      </c>
      <c r="AC488" s="21">
        <v>0.95396978463516557</v>
      </c>
      <c r="AD488" s="6">
        <v>1.0670256644409108</v>
      </c>
      <c r="AE488" s="6">
        <v>0.96095059147721518</v>
      </c>
      <c r="AF488" s="26">
        <v>1.013988127959063</v>
      </c>
      <c r="AG488" s="23">
        <v>1.1699300131152872</v>
      </c>
      <c r="AH488" s="6">
        <v>0.95048206025240722</v>
      </c>
      <c r="AI488" s="26">
        <v>1.0602060366838473</v>
      </c>
      <c r="AJ488" s="13"/>
    </row>
    <row r="489" spans="1:36">
      <c r="A489" s="14" t="s">
        <v>2</v>
      </c>
      <c r="B489" s="13">
        <v>7924560</v>
      </c>
      <c r="C489" s="13"/>
      <c r="D489" s="13"/>
      <c r="E489" s="13"/>
      <c r="F489" s="27" t="s">
        <v>1183</v>
      </c>
      <c r="G489" s="3" t="s">
        <v>406</v>
      </c>
      <c r="H489" s="2">
        <v>107</v>
      </c>
      <c r="I489" s="27" t="s">
        <v>150</v>
      </c>
      <c r="J489" s="27">
        <v>329.35</v>
      </c>
      <c r="K489" s="27">
        <v>6</v>
      </c>
      <c r="L489" s="27">
        <v>5</v>
      </c>
      <c r="M489" s="27">
        <v>1</v>
      </c>
      <c r="N489" s="27">
        <v>85.25</v>
      </c>
      <c r="O489" s="27">
        <v>93.32</v>
      </c>
      <c r="P489" s="27">
        <v>3.35</v>
      </c>
      <c r="Q489" s="27">
        <v>-6.67</v>
      </c>
      <c r="R489" s="15">
        <v>4</v>
      </c>
      <c r="S489" s="2">
        <v>4</v>
      </c>
      <c r="T489" s="24">
        <v>4</v>
      </c>
      <c r="U489" s="17">
        <v>1</v>
      </c>
      <c r="V489" s="18">
        <v>1</v>
      </c>
      <c r="W489" s="25">
        <v>1</v>
      </c>
      <c r="X489" s="17">
        <v>1</v>
      </c>
      <c r="Y489" s="17">
        <v>1</v>
      </c>
      <c r="Z489" s="25">
        <v>1</v>
      </c>
      <c r="AA489" s="17">
        <v>0.98338870431893688</v>
      </c>
      <c r="AB489" s="20">
        <v>1.7239057239057238</v>
      </c>
      <c r="AC489" s="21">
        <v>1.3536472141123304</v>
      </c>
      <c r="AD489" s="6">
        <v>0.79806466835205958</v>
      </c>
      <c r="AE489" s="6">
        <v>0.90742895130463697</v>
      </c>
      <c r="AF489" s="26">
        <v>0.85274680982834827</v>
      </c>
      <c r="AG489" s="23">
        <v>0.87891472369964518</v>
      </c>
      <c r="AH489" s="6">
        <v>0.98039494708804964</v>
      </c>
      <c r="AI489" s="26">
        <v>0.92965483539384741</v>
      </c>
      <c r="AJ489" s="13"/>
    </row>
    <row r="490" spans="1:36">
      <c r="A490" s="14" t="s">
        <v>2</v>
      </c>
      <c r="B490" s="13">
        <v>7925252</v>
      </c>
      <c r="C490" s="13"/>
      <c r="D490" s="13"/>
      <c r="E490" s="13"/>
      <c r="F490" s="27" t="s">
        <v>1132</v>
      </c>
      <c r="G490" s="3" t="s">
        <v>406</v>
      </c>
      <c r="H490" s="2">
        <v>107</v>
      </c>
      <c r="I490" s="27" t="s">
        <v>233</v>
      </c>
      <c r="J490" s="27">
        <v>390.25</v>
      </c>
      <c r="K490" s="27">
        <v>6</v>
      </c>
      <c r="L490" s="27">
        <v>4</v>
      </c>
      <c r="M490" s="27">
        <v>1</v>
      </c>
      <c r="N490" s="27">
        <v>92.99</v>
      </c>
      <c r="O490" s="27">
        <v>93.32</v>
      </c>
      <c r="P490" s="27">
        <v>3.6</v>
      </c>
      <c r="Q490" s="27">
        <v>-7.2</v>
      </c>
      <c r="R490" s="15">
        <v>4</v>
      </c>
      <c r="S490" s="2">
        <v>4</v>
      </c>
      <c r="T490" s="24">
        <v>4</v>
      </c>
      <c r="U490" s="17">
        <v>1</v>
      </c>
      <c r="V490" s="18">
        <v>1</v>
      </c>
      <c r="W490" s="25">
        <v>1</v>
      </c>
      <c r="X490" s="17">
        <v>1</v>
      </c>
      <c r="Y490" s="17">
        <v>1</v>
      </c>
      <c r="Z490" s="25">
        <v>1</v>
      </c>
      <c r="AA490" s="17">
        <v>0.90365448504983392</v>
      </c>
      <c r="AB490" s="20">
        <v>0.86195286195286192</v>
      </c>
      <c r="AC490" s="21">
        <v>0.88280367350134792</v>
      </c>
      <c r="AD490" s="6">
        <v>1.0468540588909607</v>
      </c>
      <c r="AE490" s="6">
        <v>1.0449181863507941</v>
      </c>
      <c r="AF490" s="26">
        <v>1.0458861226208773</v>
      </c>
      <c r="AG490" s="23">
        <v>1.0937605450484473</v>
      </c>
      <c r="AH490" s="6">
        <v>0.86505436507769085</v>
      </c>
      <c r="AI490" s="26">
        <v>0.97940745506306914</v>
      </c>
      <c r="AJ490" s="13"/>
    </row>
    <row r="491" spans="1:36">
      <c r="A491" s="14" t="s">
        <v>2</v>
      </c>
      <c r="B491" s="13">
        <v>7928132</v>
      </c>
      <c r="C491" s="13"/>
      <c r="D491" s="13"/>
      <c r="E491" s="13"/>
      <c r="F491" s="27" t="s">
        <v>1171</v>
      </c>
      <c r="G491" s="3" t="s">
        <v>406</v>
      </c>
      <c r="H491" s="2">
        <v>107</v>
      </c>
      <c r="I491" s="27" t="s">
        <v>135</v>
      </c>
      <c r="J491" s="27">
        <v>363.79</v>
      </c>
      <c r="K491" s="27">
        <v>6</v>
      </c>
      <c r="L491" s="27">
        <v>5</v>
      </c>
      <c r="M491" s="27">
        <v>1</v>
      </c>
      <c r="N491" s="27">
        <v>90.26</v>
      </c>
      <c r="O491" s="27">
        <v>93.32</v>
      </c>
      <c r="P491" s="27">
        <v>3.99</v>
      </c>
      <c r="Q491" s="27">
        <v>-7.26</v>
      </c>
      <c r="R491" s="15">
        <v>4</v>
      </c>
      <c r="S491" s="2">
        <v>4</v>
      </c>
      <c r="T491" s="24">
        <v>4</v>
      </c>
      <c r="U491" s="17">
        <v>1</v>
      </c>
      <c r="V491" s="18">
        <v>1</v>
      </c>
      <c r="W491" s="25">
        <v>1</v>
      </c>
      <c r="X491" s="17">
        <v>1</v>
      </c>
      <c r="Y491" s="17">
        <v>1</v>
      </c>
      <c r="Z491" s="25">
        <v>1</v>
      </c>
      <c r="AA491" s="17">
        <v>0.79734219269102991</v>
      </c>
      <c r="AB491" s="20">
        <v>1.4276094276094276</v>
      </c>
      <c r="AC491" s="21">
        <v>1.1124758101502288</v>
      </c>
      <c r="AD491" s="6">
        <v>0.93053694123640951</v>
      </c>
      <c r="AE491" s="6">
        <v>0.89427780708283056</v>
      </c>
      <c r="AF491" s="26">
        <v>0.91240737415962003</v>
      </c>
      <c r="AG491" s="23">
        <v>0.89489499140327511</v>
      </c>
      <c r="AH491" s="6">
        <v>1.0212447365500517</v>
      </c>
      <c r="AI491" s="26">
        <v>0.95806986397666338</v>
      </c>
      <c r="AJ491" s="13"/>
    </row>
    <row r="492" spans="1:36">
      <c r="A492" s="14" t="s">
        <v>2</v>
      </c>
      <c r="B492" s="13">
        <v>7932721</v>
      </c>
      <c r="C492" s="13"/>
      <c r="D492" s="13"/>
      <c r="E492" s="13"/>
      <c r="F492" s="27" t="s">
        <v>1176</v>
      </c>
      <c r="G492" s="3" t="s">
        <v>406</v>
      </c>
      <c r="H492" s="2">
        <v>107</v>
      </c>
      <c r="I492" s="27" t="s">
        <v>241</v>
      </c>
      <c r="J492" s="27">
        <v>375.83</v>
      </c>
      <c r="K492" s="27">
        <v>7</v>
      </c>
      <c r="L492" s="27">
        <v>5</v>
      </c>
      <c r="M492" s="27">
        <v>1</v>
      </c>
      <c r="N492" s="27">
        <v>96.79</v>
      </c>
      <c r="O492" s="27">
        <v>102.55</v>
      </c>
      <c r="P492" s="27">
        <v>3.61</v>
      </c>
      <c r="Q492" s="27">
        <v>-7.1</v>
      </c>
      <c r="R492" s="15">
        <v>4</v>
      </c>
      <c r="S492" s="2">
        <v>4</v>
      </c>
      <c r="T492" s="24">
        <v>4</v>
      </c>
      <c r="U492" s="17">
        <v>1</v>
      </c>
      <c r="V492" s="18">
        <v>1</v>
      </c>
      <c r="W492" s="25">
        <v>1</v>
      </c>
      <c r="X492" s="17">
        <v>1</v>
      </c>
      <c r="Y492" s="17">
        <v>1</v>
      </c>
      <c r="Z492" s="25">
        <v>1</v>
      </c>
      <c r="AA492" s="17">
        <v>1.1162790697674418</v>
      </c>
      <c r="AB492" s="20">
        <v>1.3198653198653199</v>
      </c>
      <c r="AC492" s="21">
        <v>1.2180721948163808</v>
      </c>
      <c r="AD492" s="6">
        <v>0.88401009417458909</v>
      </c>
      <c r="AE492" s="6">
        <v>0.91952800398869872</v>
      </c>
      <c r="AF492" s="26">
        <v>0.9017690490816439</v>
      </c>
      <c r="AG492" s="23">
        <v>1.0937605450484473</v>
      </c>
      <c r="AH492" s="6">
        <v>1.198260490885394</v>
      </c>
      <c r="AI492" s="26">
        <v>1.1460105179669207</v>
      </c>
      <c r="AJ492" s="13"/>
    </row>
    <row r="493" spans="1:36">
      <c r="A493" s="14" t="s">
        <v>2</v>
      </c>
      <c r="B493" s="13">
        <v>7934927</v>
      </c>
      <c r="C493" s="13"/>
      <c r="D493" s="13"/>
      <c r="E493" s="13"/>
      <c r="F493" s="27" t="s">
        <v>1151</v>
      </c>
      <c r="G493" s="3" t="s">
        <v>406</v>
      </c>
      <c r="H493" s="2">
        <v>107</v>
      </c>
      <c r="I493" s="27" t="s">
        <v>164</v>
      </c>
      <c r="J493" s="27">
        <v>379.36</v>
      </c>
      <c r="K493" s="27">
        <v>7</v>
      </c>
      <c r="L493" s="27">
        <v>7</v>
      </c>
      <c r="M493" s="27">
        <v>1</v>
      </c>
      <c r="N493" s="27">
        <v>90.29</v>
      </c>
      <c r="O493" s="27">
        <v>93.32</v>
      </c>
      <c r="P493" s="27">
        <v>3.98</v>
      </c>
      <c r="Q493" s="27">
        <v>-7.24</v>
      </c>
      <c r="R493" s="15">
        <v>4</v>
      </c>
      <c r="S493" s="2">
        <v>4</v>
      </c>
      <c r="T493" s="24">
        <v>4</v>
      </c>
      <c r="U493" s="17">
        <v>1</v>
      </c>
      <c r="V493" s="18">
        <v>1</v>
      </c>
      <c r="W493" s="25">
        <v>1</v>
      </c>
      <c r="X493" s="17">
        <v>1</v>
      </c>
      <c r="Y493" s="17">
        <v>1</v>
      </c>
      <c r="Z493" s="25">
        <v>1</v>
      </c>
      <c r="AA493" s="17">
        <v>0.85049833887043191</v>
      </c>
      <c r="AB493" s="20">
        <v>1.1043771043771045</v>
      </c>
      <c r="AC493" s="21">
        <v>0.97743772162376819</v>
      </c>
      <c r="AD493" s="6">
        <v>0.97241110359204797</v>
      </c>
      <c r="AE493" s="6">
        <v>0.86421804886155895</v>
      </c>
      <c r="AF493" s="26">
        <v>0.91831457622680346</v>
      </c>
      <c r="AG493" s="23">
        <v>1.1899153182395197</v>
      </c>
      <c r="AH493" s="6">
        <v>0.96554047819277622</v>
      </c>
      <c r="AI493" s="26">
        <v>1.077727898216148</v>
      </c>
      <c r="AJ493" s="13"/>
    </row>
    <row r="494" spans="1:36">
      <c r="A494" s="14" t="s">
        <v>2</v>
      </c>
      <c r="B494" s="13">
        <v>7959336</v>
      </c>
      <c r="C494" s="13"/>
      <c r="D494" s="13"/>
      <c r="E494" s="13"/>
      <c r="F494" s="27" t="s">
        <v>1158</v>
      </c>
      <c r="G494" s="3" t="s">
        <v>406</v>
      </c>
      <c r="H494" s="2">
        <v>107</v>
      </c>
      <c r="I494" s="27" t="s">
        <v>262</v>
      </c>
      <c r="J494" s="27">
        <v>336.37</v>
      </c>
      <c r="K494" s="27">
        <v>6</v>
      </c>
      <c r="L494" s="27">
        <v>5</v>
      </c>
      <c r="M494" s="27">
        <v>1</v>
      </c>
      <c r="N494" s="27">
        <v>90</v>
      </c>
      <c r="O494" s="27">
        <v>117.11</v>
      </c>
      <c r="P494" s="27">
        <v>2.95</v>
      </c>
      <c r="Q494" s="27">
        <v>-6.47</v>
      </c>
      <c r="R494" s="15">
        <v>4</v>
      </c>
      <c r="S494" s="2">
        <v>4</v>
      </c>
      <c r="T494" s="24">
        <v>4</v>
      </c>
      <c r="U494" s="17">
        <v>1</v>
      </c>
      <c r="V494" s="18">
        <v>1</v>
      </c>
      <c r="W494" s="25">
        <v>1</v>
      </c>
      <c r="X494" s="17">
        <v>1</v>
      </c>
      <c r="Y494" s="17">
        <v>1</v>
      </c>
      <c r="Z494" s="25">
        <v>1</v>
      </c>
      <c r="AA494" s="17">
        <v>1.1428571428571428</v>
      </c>
      <c r="AB494" s="20">
        <v>0.88888888888888884</v>
      </c>
      <c r="AC494" s="21">
        <v>1.0158730158730158</v>
      </c>
      <c r="AD494" s="6">
        <v>1.0129282329083833</v>
      </c>
      <c r="AE494" s="6">
        <v>0.89622612474532037</v>
      </c>
      <c r="AF494" s="26">
        <v>0.95457717882685178</v>
      </c>
      <c r="AG494" s="23">
        <v>0.89489499140327511</v>
      </c>
      <c r="AH494" s="6">
        <v>0.81699578924004135</v>
      </c>
      <c r="AI494" s="26">
        <v>0.85594539032165828</v>
      </c>
      <c r="AJ494" s="13"/>
    </row>
    <row r="495" spans="1:36">
      <c r="A495" s="14" t="s">
        <v>2</v>
      </c>
      <c r="B495" s="13">
        <v>7970603</v>
      </c>
      <c r="C495" s="13"/>
      <c r="D495" s="13"/>
      <c r="E495" s="13"/>
      <c r="F495" s="27" t="s">
        <v>1184</v>
      </c>
      <c r="G495" s="3" t="s">
        <v>406</v>
      </c>
      <c r="H495" s="2">
        <v>107</v>
      </c>
      <c r="I495" s="27" t="s">
        <v>143</v>
      </c>
      <c r="J495" s="27">
        <v>413.8</v>
      </c>
      <c r="K495" s="27">
        <v>7</v>
      </c>
      <c r="L495" s="27">
        <v>7</v>
      </c>
      <c r="M495" s="27">
        <v>1</v>
      </c>
      <c r="N495" s="27">
        <v>95.3</v>
      </c>
      <c r="O495" s="27">
        <v>93.32</v>
      </c>
      <c r="P495" s="27">
        <v>4.63</v>
      </c>
      <c r="Q495" s="27">
        <v>-7.83</v>
      </c>
      <c r="R495" s="15">
        <v>4</v>
      </c>
      <c r="S495" s="2">
        <v>4</v>
      </c>
      <c r="T495" s="24">
        <v>4</v>
      </c>
      <c r="U495" s="17">
        <v>1</v>
      </c>
      <c r="V495" s="17">
        <v>1</v>
      </c>
      <c r="W495" s="25">
        <v>1</v>
      </c>
      <c r="X495" s="17">
        <v>1</v>
      </c>
      <c r="Y495" s="17">
        <v>1</v>
      </c>
      <c r="Z495" s="25">
        <v>1</v>
      </c>
      <c r="AA495" s="17">
        <v>0.85106382978723405</v>
      </c>
      <c r="AB495" s="20">
        <v>2.0372670807453415</v>
      </c>
      <c r="AC495" s="21">
        <v>1.4441654552662877</v>
      </c>
      <c r="AD495" s="6">
        <v>0.84530877898680978</v>
      </c>
      <c r="AE495" s="6">
        <v>0.65784486273889031</v>
      </c>
      <c r="AF495" s="26">
        <v>0.75157682086285005</v>
      </c>
      <c r="AG495" s="23">
        <v>1.1635081533715288</v>
      </c>
      <c r="AH495" s="6">
        <v>1.0372113866452859</v>
      </c>
      <c r="AI495" s="26">
        <v>1.1003597700084073</v>
      </c>
      <c r="AJ495" s="13"/>
    </row>
    <row r="496" spans="1:36">
      <c r="A496" s="14" t="s">
        <v>2</v>
      </c>
      <c r="B496" s="13">
        <v>7975252</v>
      </c>
      <c r="C496" s="13"/>
      <c r="D496" s="13"/>
      <c r="E496" s="13"/>
      <c r="F496" s="27" t="s">
        <v>1165</v>
      </c>
      <c r="G496" s="3" t="s">
        <v>406</v>
      </c>
      <c r="H496" s="2">
        <v>107</v>
      </c>
      <c r="I496" s="27" t="s">
        <v>134</v>
      </c>
      <c r="J496" s="27">
        <v>355.41</v>
      </c>
      <c r="K496" s="27">
        <v>8</v>
      </c>
      <c r="L496" s="27">
        <v>5</v>
      </c>
      <c r="M496" s="27">
        <v>1</v>
      </c>
      <c r="N496" s="27">
        <v>96.59</v>
      </c>
      <c r="O496" s="27">
        <v>102.55</v>
      </c>
      <c r="P496" s="27">
        <v>3.35</v>
      </c>
      <c r="Q496" s="27">
        <v>-6.91</v>
      </c>
      <c r="R496" s="15">
        <v>4</v>
      </c>
      <c r="S496" s="2">
        <v>4</v>
      </c>
      <c r="T496" s="24">
        <v>4</v>
      </c>
      <c r="U496" s="17">
        <v>1</v>
      </c>
      <c r="V496" s="17">
        <v>1</v>
      </c>
      <c r="W496" s="25">
        <v>1</v>
      </c>
      <c r="X496" s="17">
        <v>1</v>
      </c>
      <c r="Y496" s="17">
        <v>1</v>
      </c>
      <c r="Z496" s="25">
        <v>1</v>
      </c>
      <c r="AA496" s="17">
        <v>0.97264437689969607</v>
      </c>
      <c r="AB496" s="20">
        <v>1.1428571428571428</v>
      </c>
      <c r="AC496" s="21">
        <v>1.0577507598784195</v>
      </c>
      <c r="AD496" s="6">
        <v>0.87445735757256182</v>
      </c>
      <c r="AE496" s="6">
        <v>0.93977837534127184</v>
      </c>
      <c r="AF496" s="26">
        <v>0.90711786645691683</v>
      </c>
      <c r="AG496" s="23">
        <v>1.3574261789334503</v>
      </c>
      <c r="AH496" s="6">
        <v>0.85569939398236095</v>
      </c>
      <c r="AI496" s="26">
        <v>1.1065627864579057</v>
      </c>
      <c r="AJ496" s="13"/>
    </row>
    <row r="497" spans="1:36">
      <c r="A497" s="14" t="s">
        <v>2</v>
      </c>
      <c r="B497" s="13">
        <v>7986961</v>
      </c>
      <c r="C497" s="13"/>
      <c r="D497" s="13"/>
      <c r="E497" s="13"/>
      <c r="F497" s="27" t="s">
        <v>1122</v>
      </c>
      <c r="G497" s="3" t="s">
        <v>406</v>
      </c>
      <c r="H497" s="2">
        <v>107</v>
      </c>
      <c r="I497" s="27" t="s">
        <v>136</v>
      </c>
      <c r="J497" s="27">
        <v>438.28</v>
      </c>
      <c r="K497" s="27">
        <v>8</v>
      </c>
      <c r="L497" s="27">
        <v>6</v>
      </c>
      <c r="M497" s="27">
        <v>1</v>
      </c>
      <c r="N497" s="27">
        <v>106.59</v>
      </c>
      <c r="O497" s="27">
        <v>119.62</v>
      </c>
      <c r="P497" s="27">
        <v>4.2</v>
      </c>
      <c r="Q497" s="27">
        <v>-7.61</v>
      </c>
      <c r="R497" s="15">
        <v>4</v>
      </c>
      <c r="S497" s="2">
        <v>4</v>
      </c>
      <c r="T497" s="24">
        <v>4</v>
      </c>
      <c r="U497" s="17">
        <v>1</v>
      </c>
      <c r="V497" s="17">
        <v>1</v>
      </c>
      <c r="W497" s="25">
        <v>1</v>
      </c>
      <c r="X497" s="17">
        <v>1</v>
      </c>
      <c r="Y497" s="17">
        <v>1</v>
      </c>
      <c r="Z497" s="25">
        <v>1</v>
      </c>
      <c r="AA497" s="17">
        <v>0.85049833887043191</v>
      </c>
      <c r="AB497" s="20">
        <v>0.78114478114478114</v>
      </c>
      <c r="AC497" s="21">
        <v>0.81582156000760653</v>
      </c>
      <c r="AD497" s="6">
        <v>0.8398095894658596</v>
      </c>
      <c r="AE497" s="6">
        <v>0.70047147118252673</v>
      </c>
      <c r="AF497" s="26">
        <v>0.77014053032419316</v>
      </c>
      <c r="AG497" s="23">
        <v>1.0227371330323145</v>
      </c>
      <c r="AH497" s="6">
        <v>0.87984161918158299</v>
      </c>
      <c r="AI497" s="26">
        <v>0.95128937610694875</v>
      </c>
      <c r="AJ497" s="13"/>
    </row>
    <row r="498" spans="1:36">
      <c r="A498" s="14" t="s">
        <v>2</v>
      </c>
      <c r="B498" s="13">
        <v>9012139</v>
      </c>
      <c r="C498" s="13"/>
      <c r="D498" s="13"/>
      <c r="E498" s="13"/>
      <c r="F498" s="27" t="s">
        <v>1167</v>
      </c>
      <c r="G498" s="3" t="s">
        <v>406</v>
      </c>
      <c r="H498" s="2">
        <v>107</v>
      </c>
      <c r="I498" s="27" t="s">
        <v>310</v>
      </c>
      <c r="J498" s="27">
        <v>353.4</v>
      </c>
      <c r="K498" s="27">
        <v>7</v>
      </c>
      <c r="L498" s="27">
        <v>5</v>
      </c>
      <c r="M498" s="27">
        <v>1</v>
      </c>
      <c r="N498" s="27">
        <v>95.48</v>
      </c>
      <c r="O498" s="27">
        <v>110.39</v>
      </c>
      <c r="P498" s="27">
        <v>3.36</v>
      </c>
      <c r="Q498" s="27">
        <v>-6.71</v>
      </c>
      <c r="R498" s="15">
        <v>4</v>
      </c>
      <c r="S498" s="2">
        <v>4</v>
      </c>
      <c r="T498" s="24">
        <v>4</v>
      </c>
      <c r="U498" s="17">
        <v>1</v>
      </c>
      <c r="V498" s="17">
        <v>1</v>
      </c>
      <c r="W498" s="25">
        <v>1</v>
      </c>
      <c r="X498" s="17">
        <v>1</v>
      </c>
      <c r="Y498" s="17">
        <v>1</v>
      </c>
      <c r="Z498" s="25">
        <v>1</v>
      </c>
      <c r="AA498" s="17">
        <v>1.5</v>
      </c>
      <c r="AB498" s="20">
        <v>0.65217391304347783</v>
      </c>
      <c r="AC498" s="21">
        <v>1.0760869565217388</v>
      </c>
      <c r="AD498" s="6">
        <v>0.95990111237918507</v>
      </c>
      <c r="AE498" s="6">
        <v>0.91317529652221496</v>
      </c>
      <c r="AF498" s="26">
        <v>0.93653820445070002</v>
      </c>
      <c r="AG498" s="23">
        <v>0.94861812682989621</v>
      </c>
      <c r="AH498" s="6">
        <v>1.4489163583500566</v>
      </c>
      <c r="AI498" s="26">
        <v>1.1987672425899765</v>
      </c>
      <c r="AJ498" s="13"/>
    </row>
    <row r="499" spans="1:36">
      <c r="A499" s="14" t="s">
        <v>2</v>
      </c>
      <c r="B499" s="13">
        <v>9020676</v>
      </c>
      <c r="C499" s="13"/>
      <c r="D499" s="13"/>
      <c r="E499" s="13"/>
      <c r="F499" s="27" t="s">
        <v>1160</v>
      </c>
      <c r="G499" s="3" t="s">
        <v>406</v>
      </c>
      <c r="H499" s="2">
        <v>107</v>
      </c>
      <c r="I499" s="27" t="s">
        <v>134</v>
      </c>
      <c r="J499" s="27">
        <v>355.41</v>
      </c>
      <c r="K499" s="27">
        <v>7</v>
      </c>
      <c r="L499" s="27">
        <v>5</v>
      </c>
      <c r="M499" s="27">
        <v>1</v>
      </c>
      <c r="N499" s="27">
        <v>96.75</v>
      </c>
      <c r="O499" s="27">
        <v>102.55</v>
      </c>
      <c r="P499" s="27">
        <v>3.48</v>
      </c>
      <c r="Q499" s="27">
        <v>-6.89</v>
      </c>
      <c r="R499" s="15">
        <v>4</v>
      </c>
      <c r="S499" s="2">
        <v>4</v>
      </c>
      <c r="T499" s="24">
        <v>4</v>
      </c>
      <c r="U499" s="17">
        <v>1</v>
      </c>
      <c r="V499" s="17">
        <v>1</v>
      </c>
      <c r="W499" s="25">
        <v>1</v>
      </c>
      <c r="X499" s="17">
        <v>0.76923076923076927</v>
      </c>
      <c r="Y499" s="17">
        <v>1</v>
      </c>
      <c r="Z499" s="25">
        <v>0.88461538461538458</v>
      </c>
      <c r="AA499" s="17">
        <v>0.9221902017291066</v>
      </c>
      <c r="AB499" s="20">
        <v>1.141935483870967</v>
      </c>
      <c r="AC499" s="21">
        <v>1.0320628428000367</v>
      </c>
      <c r="AD499" s="6">
        <v>1.0032573289902285</v>
      </c>
      <c r="AE499" s="6">
        <v>1.0521575863160233</v>
      </c>
      <c r="AF499" s="26">
        <v>1.027707457653126</v>
      </c>
      <c r="AG499" s="23">
        <v>0.88979135533475584</v>
      </c>
      <c r="AH499" s="6">
        <v>1.2266299409359385</v>
      </c>
      <c r="AI499" s="26">
        <v>1.058210648135347</v>
      </c>
      <c r="AJ499" s="13"/>
    </row>
    <row r="500" spans="1:36">
      <c r="A500" s="14" t="s">
        <v>2</v>
      </c>
      <c r="B500" s="13">
        <v>9022598</v>
      </c>
      <c r="C500" s="13"/>
      <c r="D500" s="13"/>
      <c r="E500" s="13"/>
      <c r="F500" s="27" t="s">
        <v>1153</v>
      </c>
      <c r="G500" s="3" t="s">
        <v>406</v>
      </c>
      <c r="H500" s="2">
        <v>107</v>
      </c>
      <c r="I500" s="27" t="s">
        <v>134</v>
      </c>
      <c r="J500" s="27">
        <v>355.41</v>
      </c>
      <c r="K500" s="27">
        <v>8</v>
      </c>
      <c r="L500" s="27">
        <v>5</v>
      </c>
      <c r="M500" s="27">
        <v>1</v>
      </c>
      <c r="N500" s="27">
        <v>96.59</v>
      </c>
      <c r="O500" s="27">
        <v>102.55</v>
      </c>
      <c r="P500" s="27">
        <v>3.35</v>
      </c>
      <c r="Q500" s="27">
        <v>-6.91</v>
      </c>
      <c r="R500" s="15">
        <v>4</v>
      </c>
      <c r="S500" s="2">
        <v>4</v>
      </c>
      <c r="T500" s="24">
        <v>4</v>
      </c>
      <c r="U500" s="17">
        <v>1</v>
      </c>
      <c r="V500" s="17">
        <v>1</v>
      </c>
      <c r="W500" s="25">
        <v>1</v>
      </c>
      <c r="X500" s="17">
        <v>1</v>
      </c>
      <c r="Y500" s="17">
        <v>1</v>
      </c>
      <c r="Z500" s="25">
        <v>1</v>
      </c>
      <c r="AA500" s="17">
        <v>1.1296829971181557</v>
      </c>
      <c r="AB500" s="20">
        <v>0.85161290322580585</v>
      </c>
      <c r="AC500" s="21">
        <v>0.99064795017198071</v>
      </c>
      <c r="AD500" s="6">
        <v>0.89576547231270398</v>
      </c>
      <c r="AE500" s="6">
        <v>1.0577245576721928</v>
      </c>
      <c r="AF500" s="26">
        <v>0.97674501499244837</v>
      </c>
      <c r="AG500" s="23">
        <v>1.1498842130479923</v>
      </c>
      <c r="AH500" s="6">
        <v>1.0329515292092115</v>
      </c>
      <c r="AI500" s="26">
        <v>1.091417871128602</v>
      </c>
      <c r="AJ500" s="13"/>
    </row>
    <row r="501" spans="1:36">
      <c r="A501" s="14" t="s">
        <v>2</v>
      </c>
      <c r="B501" s="13">
        <v>9025078</v>
      </c>
      <c r="C501" s="13"/>
      <c r="D501" s="13"/>
      <c r="E501" s="13"/>
      <c r="F501" s="27" t="s">
        <v>1147</v>
      </c>
      <c r="G501" s="3" t="s">
        <v>406</v>
      </c>
      <c r="H501" s="2">
        <v>107</v>
      </c>
      <c r="I501" s="27" t="s">
        <v>241</v>
      </c>
      <c r="J501" s="27">
        <v>375.83</v>
      </c>
      <c r="K501" s="27">
        <v>7</v>
      </c>
      <c r="L501" s="27">
        <v>5</v>
      </c>
      <c r="M501" s="27">
        <v>1</v>
      </c>
      <c r="N501" s="27">
        <v>96.79</v>
      </c>
      <c r="O501" s="27">
        <v>102.55</v>
      </c>
      <c r="P501" s="27">
        <v>3.61</v>
      </c>
      <c r="Q501" s="27">
        <v>-7.1</v>
      </c>
      <c r="R501" s="15">
        <v>4</v>
      </c>
      <c r="S501" s="2">
        <v>4</v>
      </c>
      <c r="T501" s="24">
        <v>4</v>
      </c>
      <c r="U501" s="17">
        <v>1</v>
      </c>
      <c r="V501" s="17">
        <v>1</v>
      </c>
      <c r="W501" s="25">
        <v>1</v>
      </c>
      <c r="X501" s="17">
        <v>1</v>
      </c>
      <c r="Y501" s="17">
        <v>1</v>
      </c>
      <c r="Z501" s="25">
        <v>1</v>
      </c>
      <c r="AA501" s="17">
        <v>1.1071428571428572</v>
      </c>
      <c r="AB501" s="20">
        <v>0.83850931677018581</v>
      </c>
      <c r="AC501" s="21">
        <v>0.97282608695652151</v>
      </c>
      <c r="AD501" s="6">
        <v>0.98171704675143934</v>
      </c>
      <c r="AE501" s="6">
        <v>0.964789552412601</v>
      </c>
      <c r="AF501" s="26">
        <v>0.97325329958202023</v>
      </c>
      <c r="AG501" s="23">
        <v>0.90344583507609155</v>
      </c>
      <c r="AH501" s="6">
        <v>1.2879256518667168</v>
      </c>
      <c r="AI501" s="26">
        <v>1.0956857434714042</v>
      </c>
      <c r="AJ501" s="13"/>
    </row>
    <row r="502" spans="1:36">
      <c r="A502" s="14" t="s">
        <v>2</v>
      </c>
      <c r="B502" s="13">
        <v>9030677</v>
      </c>
      <c r="C502" s="13"/>
      <c r="D502" s="13"/>
      <c r="E502" s="13"/>
      <c r="F502" s="27" t="s">
        <v>1152</v>
      </c>
      <c r="G502" s="3" t="s">
        <v>406</v>
      </c>
      <c r="H502" s="2">
        <v>107</v>
      </c>
      <c r="I502" s="27" t="s">
        <v>142</v>
      </c>
      <c r="J502" s="27">
        <v>359.37</v>
      </c>
      <c r="K502" s="27">
        <v>7</v>
      </c>
      <c r="L502" s="27">
        <v>6</v>
      </c>
      <c r="M502" s="27">
        <v>1</v>
      </c>
      <c r="N502" s="27">
        <v>91.74</v>
      </c>
      <c r="O502" s="27">
        <v>102.55</v>
      </c>
      <c r="P502" s="27">
        <v>3.39</v>
      </c>
      <c r="Q502" s="27">
        <v>-6.78</v>
      </c>
      <c r="R502" s="15">
        <v>4</v>
      </c>
      <c r="S502" s="2">
        <v>4</v>
      </c>
      <c r="T502" s="24">
        <v>4</v>
      </c>
      <c r="U502" s="17">
        <v>1</v>
      </c>
      <c r="V502" s="17">
        <v>1</v>
      </c>
      <c r="W502" s="25">
        <v>1</v>
      </c>
      <c r="X502" s="17">
        <v>1</v>
      </c>
      <c r="Y502" s="17">
        <v>1</v>
      </c>
      <c r="Z502" s="25">
        <v>1</v>
      </c>
      <c r="AA502" s="17">
        <v>1.3571428571428572</v>
      </c>
      <c r="AB502" s="20">
        <v>0.61490683229813625</v>
      </c>
      <c r="AC502" s="21">
        <v>0.98602484472049667</v>
      </c>
      <c r="AD502" s="6">
        <v>1.047164849868202</v>
      </c>
      <c r="AE502" s="6">
        <v>0.94334978458120988</v>
      </c>
      <c r="AF502" s="26">
        <v>0.9952573172247059</v>
      </c>
      <c r="AG502" s="23">
        <v>1.0540201409221068</v>
      </c>
      <c r="AH502" s="6">
        <v>0.96594423890003767</v>
      </c>
      <c r="AI502" s="26">
        <v>1.0099821899110721</v>
      </c>
      <c r="AJ502" s="13"/>
    </row>
    <row r="503" spans="1:36">
      <c r="A503" s="14" t="s">
        <v>2</v>
      </c>
      <c r="B503" s="13">
        <v>9031726</v>
      </c>
      <c r="C503" s="13"/>
      <c r="D503" s="13"/>
      <c r="E503" s="13"/>
      <c r="F503" s="27" t="s">
        <v>1136</v>
      </c>
      <c r="G503" s="3" t="s">
        <v>406</v>
      </c>
      <c r="H503" s="2">
        <v>107</v>
      </c>
      <c r="I503" s="27" t="s">
        <v>336</v>
      </c>
      <c r="J503" s="27">
        <v>347.34</v>
      </c>
      <c r="K503" s="27">
        <v>6</v>
      </c>
      <c r="L503" s="27">
        <v>6</v>
      </c>
      <c r="M503" s="27">
        <v>1</v>
      </c>
      <c r="N503" s="27">
        <v>85.2</v>
      </c>
      <c r="O503" s="27">
        <v>93.32</v>
      </c>
      <c r="P503" s="27">
        <v>3.77</v>
      </c>
      <c r="Q503" s="27">
        <v>-6.94</v>
      </c>
      <c r="R503" s="15">
        <v>4</v>
      </c>
      <c r="S503" s="2">
        <v>4</v>
      </c>
      <c r="T503" s="24">
        <v>4</v>
      </c>
      <c r="U503" s="17">
        <v>1</v>
      </c>
      <c r="V503" s="17">
        <v>1</v>
      </c>
      <c r="W503" s="25">
        <v>1</v>
      </c>
      <c r="X503" s="17">
        <v>1</v>
      </c>
      <c r="Y503" s="17">
        <v>1</v>
      </c>
      <c r="Z503" s="25">
        <v>1</v>
      </c>
      <c r="AA503" s="17">
        <v>1.1071428571428572</v>
      </c>
      <c r="AB503" s="20">
        <v>0.74534161490683182</v>
      </c>
      <c r="AC503" s="21">
        <v>0.92624223602484457</v>
      </c>
      <c r="AD503" s="6">
        <v>1.047164849868202</v>
      </c>
      <c r="AE503" s="6">
        <v>1.0049891170964593</v>
      </c>
      <c r="AF503" s="26">
        <v>1.0260769834823307</v>
      </c>
      <c r="AG503" s="23">
        <v>1.124288150316914</v>
      </c>
      <c r="AH503" s="6">
        <v>1.0537573515273138</v>
      </c>
      <c r="AI503" s="26">
        <v>1.0890227509221138</v>
      </c>
      <c r="AJ503" s="13"/>
    </row>
    <row r="504" spans="1:36">
      <c r="A504" s="14" t="s">
        <v>2</v>
      </c>
      <c r="B504" s="13">
        <v>9034070</v>
      </c>
      <c r="C504" s="13"/>
      <c r="D504" s="13"/>
      <c r="E504" s="13"/>
      <c r="F504" s="27" t="s">
        <v>1110</v>
      </c>
      <c r="G504" s="3" t="s">
        <v>406</v>
      </c>
      <c r="H504" s="2">
        <v>107</v>
      </c>
      <c r="I504" s="27" t="s">
        <v>139</v>
      </c>
      <c r="J504" s="27">
        <v>341.38</v>
      </c>
      <c r="K504" s="27">
        <v>7</v>
      </c>
      <c r="L504" s="27">
        <v>5</v>
      </c>
      <c r="M504" s="27">
        <v>1</v>
      </c>
      <c r="N504" s="27">
        <v>91.78</v>
      </c>
      <c r="O504" s="27">
        <v>102.55</v>
      </c>
      <c r="P504" s="27">
        <v>2.97</v>
      </c>
      <c r="Q504" s="27">
        <v>-6.51</v>
      </c>
      <c r="R504" s="15">
        <v>4</v>
      </c>
      <c r="S504" s="2">
        <v>4</v>
      </c>
      <c r="T504" s="24">
        <v>4</v>
      </c>
      <c r="U504" s="17">
        <v>1</v>
      </c>
      <c r="V504" s="17">
        <v>1</v>
      </c>
      <c r="W504" s="25">
        <v>1</v>
      </c>
      <c r="X504" s="17">
        <v>1</v>
      </c>
      <c r="Y504" s="17">
        <v>1</v>
      </c>
      <c r="Z504" s="25">
        <v>1</v>
      </c>
      <c r="AA504" s="17">
        <v>0.4610951008645533</v>
      </c>
      <c r="AB504" s="20">
        <v>0.42580645161290293</v>
      </c>
      <c r="AC504" s="21">
        <v>0.44345077623872808</v>
      </c>
      <c r="AD504" s="6">
        <v>1.0211726384364823</v>
      </c>
      <c r="AE504" s="6">
        <v>1.0452807393466375</v>
      </c>
      <c r="AF504" s="26">
        <v>1.0332266888915598</v>
      </c>
      <c r="AG504" s="23">
        <v>0.90596937997720595</v>
      </c>
      <c r="AH504" s="6">
        <v>1.427351203998183</v>
      </c>
      <c r="AI504" s="26">
        <v>1.1666602919876945</v>
      </c>
      <c r="AJ504" s="13"/>
    </row>
    <row r="505" spans="1:36">
      <c r="A505" s="14" t="s">
        <v>2</v>
      </c>
      <c r="B505" s="13">
        <v>9121699</v>
      </c>
      <c r="C505" s="13"/>
      <c r="D505" s="13"/>
      <c r="E505" s="13"/>
      <c r="F505" s="27" t="s">
        <v>1177</v>
      </c>
      <c r="G505" s="3" t="s">
        <v>406</v>
      </c>
      <c r="H505" s="2">
        <v>107</v>
      </c>
      <c r="I505" s="27" t="s">
        <v>134</v>
      </c>
      <c r="J505" s="27">
        <v>355.41</v>
      </c>
      <c r="K505" s="27">
        <v>7</v>
      </c>
      <c r="L505" s="27">
        <v>5</v>
      </c>
      <c r="M505" s="27">
        <v>0</v>
      </c>
      <c r="N505" s="27">
        <v>96.68</v>
      </c>
      <c r="O505" s="27">
        <v>93.76</v>
      </c>
      <c r="P505" s="27">
        <v>2.91</v>
      </c>
      <c r="Q505" s="27">
        <v>-6.17</v>
      </c>
      <c r="R505" s="15">
        <v>4</v>
      </c>
      <c r="S505" s="2">
        <v>4</v>
      </c>
      <c r="T505" s="24">
        <v>4</v>
      </c>
      <c r="U505" s="17">
        <v>1</v>
      </c>
      <c r="V505" s="17">
        <v>1</v>
      </c>
      <c r="W505" s="25">
        <v>1</v>
      </c>
      <c r="X505" s="17">
        <v>1</v>
      </c>
      <c r="Y505" s="17">
        <v>1</v>
      </c>
      <c r="Z505" s="25">
        <v>1</v>
      </c>
      <c r="AA505" s="17">
        <v>1.3496932515337423</v>
      </c>
      <c r="AB505" s="20">
        <v>1.1095890410958897</v>
      </c>
      <c r="AC505" s="21">
        <v>1.229641146314816</v>
      </c>
      <c r="AD505" s="6">
        <v>1.0118203808028166</v>
      </c>
      <c r="AE505" s="6">
        <v>1.083665338645418</v>
      </c>
      <c r="AF505" s="26">
        <v>1.0477428597241172</v>
      </c>
      <c r="AG505" s="23">
        <v>0.97728701053845235</v>
      </c>
      <c r="AH505" s="6">
        <v>0.96213946979709319</v>
      </c>
      <c r="AI505" s="26">
        <v>0.96971324016777283</v>
      </c>
      <c r="AJ505" s="13"/>
    </row>
    <row r="506" spans="1:36">
      <c r="A506" s="14" t="s">
        <v>2</v>
      </c>
      <c r="B506" s="13">
        <v>9123164</v>
      </c>
      <c r="C506" s="13"/>
      <c r="D506" s="13"/>
      <c r="E506" s="13"/>
      <c r="F506" s="27" t="s">
        <v>1140</v>
      </c>
      <c r="G506" s="3" t="s">
        <v>406</v>
      </c>
      <c r="H506" s="2">
        <v>107</v>
      </c>
      <c r="I506" s="27" t="s">
        <v>45</v>
      </c>
      <c r="J506" s="27">
        <v>343.38</v>
      </c>
      <c r="K506" s="27">
        <v>6</v>
      </c>
      <c r="L506" s="27">
        <v>5</v>
      </c>
      <c r="M506" s="27">
        <v>1</v>
      </c>
      <c r="N506" s="27">
        <v>90.21</v>
      </c>
      <c r="O506" s="27">
        <v>93.32</v>
      </c>
      <c r="P506" s="27">
        <v>3.85</v>
      </c>
      <c r="Q506" s="27">
        <v>-7.05</v>
      </c>
      <c r="R506" s="15">
        <v>4</v>
      </c>
      <c r="S506" s="2">
        <v>4</v>
      </c>
      <c r="T506" s="24">
        <v>4</v>
      </c>
      <c r="U506" s="17">
        <v>1</v>
      </c>
      <c r="V506" s="17">
        <v>1</v>
      </c>
      <c r="W506" s="25">
        <v>1</v>
      </c>
      <c r="X506" s="17">
        <v>1</v>
      </c>
      <c r="Y506" s="17">
        <v>1</v>
      </c>
      <c r="Z506" s="25">
        <v>1</v>
      </c>
      <c r="AA506" s="17">
        <v>0.93251533742331283</v>
      </c>
      <c r="AB506" s="20">
        <v>0.94520547945205413</v>
      </c>
      <c r="AC506" s="21">
        <v>0.93886040843768348</v>
      </c>
      <c r="AD506" s="6">
        <v>1.0624113998429574</v>
      </c>
      <c r="AE506" s="6">
        <v>0.96959530299853203</v>
      </c>
      <c r="AF506" s="26">
        <v>1.0160033514207447</v>
      </c>
      <c r="AG506" s="23">
        <v>1.1414406880898331</v>
      </c>
      <c r="AH506" s="6">
        <v>0.78720502074307619</v>
      </c>
      <c r="AI506" s="26">
        <v>0.9643228544164546</v>
      </c>
      <c r="AJ506" s="13"/>
    </row>
    <row r="507" spans="1:36">
      <c r="A507" s="14" t="s">
        <v>2</v>
      </c>
      <c r="B507" s="13">
        <v>9126321</v>
      </c>
      <c r="C507" s="13"/>
      <c r="D507" s="13"/>
      <c r="E507" s="13"/>
      <c r="F507" s="27" t="s">
        <v>1182</v>
      </c>
      <c r="G507" s="3" t="s">
        <v>406</v>
      </c>
      <c r="H507" s="2">
        <v>107</v>
      </c>
      <c r="I507" s="27" t="s">
        <v>49</v>
      </c>
      <c r="J507" s="27">
        <v>325.38</v>
      </c>
      <c r="K507" s="27">
        <v>6</v>
      </c>
      <c r="L507" s="27">
        <v>4</v>
      </c>
      <c r="M507" s="27">
        <v>0</v>
      </c>
      <c r="N507" s="27">
        <v>90.19</v>
      </c>
      <c r="O507" s="27">
        <v>84.53</v>
      </c>
      <c r="P507" s="27">
        <v>2.86</v>
      </c>
      <c r="Q507" s="27">
        <v>-6.06</v>
      </c>
      <c r="R507" s="15">
        <v>4</v>
      </c>
      <c r="S507" s="2">
        <v>4</v>
      </c>
      <c r="T507" s="24">
        <v>4</v>
      </c>
      <c r="U507" s="17">
        <v>1</v>
      </c>
      <c r="V507" s="17">
        <v>1</v>
      </c>
      <c r="W507" s="25">
        <v>1</v>
      </c>
      <c r="X507" s="17">
        <v>1</v>
      </c>
      <c r="Y507" s="17">
        <v>1</v>
      </c>
      <c r="Z507" s="25">
        <v>1</v>
      </c>
      <c r="AA507" s="17">
        <v>1.0552147239263803</v>
      </c>
      <c r="AB507" s="20">
        <v>1.6027397260273961</v>
      </c>
      <c r="AC507" s="21">
        <v>1.3289772249768883</v>
      </c>
      <c r="AD507" s="6">
        <v>1.0624113998429574</v>
      </c>
      <c r="AE507" s="6">
        <v>0.985150307859471</v>
      </c>
      <c r="AF507" s="26">
        <v>1.0237808538512141</v>
      </c>
      <c r="AG507" s="23">
        <v>1.1038107752956627</v>
      </c>
      <c r="AH507" s="6">
        <v>0.99712635960789653</v>
      </c>
      <c r="AI507" s="26">
        <v>1.0504685674517797</v>
      </c>
      <c r="AJ507" s="13"/>
    </row>
    <row r="508" spans="1:36">
      <c r="A508" s="14" t="s">
        <v>2</v>
      </c>
      <c r="B508" s="13">
        <v>7684759</v>
      </c>
      <c r="C508" s="13"/>
      <c r="D508" s="13"/>
      <c r="E508" s="13"/>
      <c r="F508" s="27" t="s">
        <v>1197</v>
      </c>
      <c r="G508" s="3" t="s">
        <v>444</v>
      </c>
      <c r="H508" s="2">
        <v>108</v>
      </c>
      <c r="I508" s="27" t="s">
        <v>169</v>
      </c>
      <c r="J508" s="27">
        <v>346.79</v>
      </c>
      <c r="K508" s="27">
        <v>6</v>
      </c>
      <c r="L508" s="27">
        <v>5</v>
      </c>
      <c r="M508" s="27">
        <v>1</v>
      </c>
      <c r="N508" s="27">
        <v>88.09</v>
      </c>
      <c r="O508" s="27">
        <v>106.21</v>
      </c>
      <c r="P508" s="27">
        <v>3.02</v>
      </c>
      <c r="Q508" s="27">
        <v>-6.62</v>
      </c>
      <c r="R508" s="15">
        <v>4</v>
      </c>
      <c r="S508" s="2">
        <v>4</v>
      </c>
      <c r="T508" s="24">
        <v>4</v>
      </c>
      <c r="U508" s="17">
        <v>1</v>
      </c>
      <c r="V508" s="18">
        <v>1</v>
      </c>
      <c r="W508" s="25">
        <v>1</v>
      </c>
      <c r="X508" s="17">
        <v>1</v>
      </c>
      <c r="Y508" s="17">
        <v>1</v>
      </c>
      <c r="Z508" s="25">
        <v>1</v>
      </c>
      <c r="AA508" s="17">
        <v>0.82051282051282048</v>
      </c>
      <c r="AB508" s="20">
        <v>0.17597765363128506</v>
      </c>
      <c r="AC508" s="21">
        <v>0.49824523707205276</v>
      </c>
      <c r="AD508" s="6">
        <v>0.83255742005349831</v>
      </c>
      <c r="AE508" s="6">
        <v>0.61565949294198041</v>
      </c>
      <c r="AF508" s="26">
        <v>0.72410845649773936</v>
      </c>
      <c r="AG508" s="23">
        <v>1.1110659898477155</v>
      </c>
      <c r="AH508" s="6">
        <v>0.95089187282772747</v>
      </c>
      <c r="AI508" s="26">
        <v>1.0309789313377216</v>
      </c>
      <c r="AJ508" s="13"/>
    </row>
    <row r="509" spans="1:36">
      <c r="A509" s="14" t="s">
        <v>2</v>
      </c>
      <c r="B509" s="13">
        <v>7790979</v>
      </c>
      <c r="C509" s="13"/>
      <c r="D509" s="13"/>
      <c r="E509" s="13"/>
      <c r="F509" s="27" t="s">
        <v>1209</v>
      </c>
      <c r="G509" s="3" t="s">
        <v>444</v>
      </c>
      <c r="H509" s="2">
        <v>108</v>
      </c>
      <c r="I509" s="27" t="s">
        <v>193</v>
      </c>
      <c r="J509" s="27">
        <v>381.24</v>
      </c>
      <c r="K509" s="27">
        <v>6</v>
      </c>
      <c r="L509" s="27">
        <v>5</v>
      </c>
      <c r="M509" s="27">
        <v>1</v>
      </c>
      <c r="N509" s="27">
        <v>93.1</v>
      </c>
      <c r="O509" s="27">
        <v>106.21</v>
      </c>
      <c r="P509" s="27">
        <v>3.66</v>
      </c>
      <c r="Q509" s="27">
        <v>-7.21</v>
      </c>
      <c r="R509" s="15">
        <v>4</v>
      </c>
      <c r="S509" s="2">
        <v>4</v>
      </c>
      <c r="T509" s="24">
        <v>4</v>
      </c>
      <c r="U509" s="17">
        <v>1</v>
      </c>
      <c r="V509" s="18">
        <v>1</v>
      </c>
      <c r="W509" s="25">
        <v>1</v>
      </c>
      <c r="X509" s="17">
        <v>1</v>
      </c>
      <c r="Y509" s="17">
        <v>1</v>
      </c>
      <c r="Z509" s="25">
        <v>1</v>
      </c>
      <c r="AA509" s="17">
        <v>0.77811550151975684</v>
      </c>
      <c r="AB509" s="20">
        <v>2.1366459627329193</v>
      </c>
      <c r="AC509" s="21">
        <v>1.4573807321263381</v>
      </c>
      <c r="AD509" s="6">
        <v>0.62155057278441894</v>
      </c>
      <c r="AE509" s="6">
        <v>0.51935120742543972</v>
      </c>
      <c r="AF509" s="26">
        <v>0.57045089010492933</v>
      </c>
      <c r="AG509" s="23">
        <v>0.75412565496302797</v>
      </c>
      <c r="AH509" s="6">
        <v>0.96312485902776546</v>
      </c>
      <c r="AI509" s="26">
        <v>0.85862525699539671</v>
      </c>
      <c r="AJ509" s="13"/>
    </row>
    <row r="510" spans="1:36">
      <c r="A510" s="14" t="s">
        <v>2</v>
      </c>
      <c r="B510" s="13">
        <v>7939270</v>
      </c>
      <c r="C510" s="13"/>
      <c r="D510" s="13"/>
      <c r="E510" s="13"/>
      <c r="F510" s="27" t="s">
        <v>1204</v>
      </c>
      <c r="G510" s="3" t="s">
        <v>444</v>
      </c>
      <c r="H510" s="2">
        <v>108</v>
      </c>
      <c r="I510" s="27" t="s">
        <v>193</v>
      </c>
      <c r="J510" s="27">
        <v>381.24</v>
      </c>
      <c r="K510" s="27">
        <v>6</v>
      </c>
      <c r="L510" s="27">
        <v>5</v>
      </c>
      <c r="M510" s="27">
        <v>1</v>
      </c>
      <c r="N510" s="27">
        <v>93.1</v>
      </c>
      <c r="O510" s="27">
        <v>106.21</v>
      </c>
      <c r="P510" s="27">
        <v>3.66</v>
      </c>
      <c r="Q510" s="27">
        <v>-7.21</v>
      </c>
      <c r="R510" s="15">
        <v>4</v>
      </c>
      <c r="S510" s="2">
        <v>4</v>
      </c>
      <c r="T510" s="24">
        <v>4</v>
      </c>
      <c r="U510" s="17">
        <v>1</v>
      </c>
      <c r="V510" s="18">
        <v>1</v>
      </c>
      <c r="W510" s="25">
        <v>1</v>
      </c>
      <c r="X510" s="17">
        <v>1</v>
      </c>
      <c r="Y510" s="17">
        <v>1</v>
      </c>
      <c r="Z510" s="25">
        <v>1</v>
      </c>
      <c r="AA510" s="17">
        <v>1.1428571428571428</v>
      </c>
      <c r="AB510" s="20">
        <v>1.1582491582491583</v>
      </c>
      <c r="AC510" s="21">
        <v>1.1505531505531505</v>
      </c>
      <c r="AD510" s="6">
        <v>0.81421982358185829</v>
      </c>
      <c r="AE510" s="6">
        <v>0.82100714641848105</v>
      </c>
      <c r="AF510" s="26">
        <v>0.81761348500016973</v>
      </c>
      <c r="AG510" s="23">
        <v>1.1718862982661937</v>
      </c>
      <c r="AH510" s="6">
        <v>0.84516805783452564</v>
      </c>
      <c r="AI510" s="26">
        <v>1.0085271780503597</v>
      </c>
      <c r="AJ510" s="13"/>
    </row>
    <row r="511" spans="1:36">
      <c r="A511" s="14" t="s">
        <v>2</v>
      </c>
      <c r="B511" s="13">
        <v>7978258</v>
      </c>
      <c r="C511" s="13"/>
      <c r="D511" s="13"/>
      <c r="E511" s="13"/>
      <c r="F511" s="27" t="s">
        <v>1207</v>
      </c>
      <c r="G511" s="3" t="s">
        <v>444</v>
      </c>
      <c r="H511" s="2">
        <v>108</v>
      </c>
      <c r="I511" s="27" t="s">
        <v>282</v>
      </c>
      <c r="J511" s="27">
        <v>414.79</v>
      </c>
      <c r="K511" s="27">
        <v>7</v>
      </c>
      <c r="L511" s="27">
        <v>8</v>
      </c>
      <c r="M511" s="27">
        <v>1</v>
      </c>
      <c r="N511" s="27">
        <v>93.1</v>
      </c>
      <c r="O511" s="27">
        <v>106.21</v>
      </c>
      <c r="P511" s="27">
        <v>4.09</v>
      </c>
      <c r="Q511" s="27">
        <v>-7.46</v>
      </c>
      <c r="R511" s="15">
        <v>4</v>
      </c>
      <c r="S511" s="2">
        <v>4</v>
      </c>
      <c r="T511" s="24">
        <v>4</v>
      </c>
      <c r="U511" s="17">
        <v>1</v>
      </c>
      <c r="V511" s="17">
        <v>1</v>
      </c>
      <c r="W511" s="25">
        <v>1</v>
      </c>
      <c r="X511" s="17">
        <v>1</v>
      </c>
      <c r="Y511" s="17">
        <v>1</v>
      </c>
      <c r="Z511" s="25">
        <v>1</v>
      </c>
      <c r="AA511" s="17">
        <v>0.82674772036474165</v>
      </c>
      <c r="AB511" s="20">
        <v>1.7391304347826086</v>
      </c>
      <c r="AC511" s="21">
        <v>1.2829390775736751</v>
      </c>
      <c r="AD511" s="6">
        <v>0.91089308080475184</v>
      </c>
      <c r="AE511" s="6">
        <v>0.77154644395301952</v>
      </c>
      <c r="AF511" s="26">
        <v>0.84121976237888574</v>
      </c>
      <c r="AG511" s="23">
        <v>0.8638166593212866</v>
      </c>
      <c r="AH511" s="6">
        <v>0.8486274981643247</v>
      </c>
      <c r="AI511" s="26">
        <v>0.85622207874280565</v>
      </c>
      <c r="AJ511" s="13"/>
    </row>
    <row r="512" spans="1:36">
      <c r="A512" s="14" t="s">
        <v>2</v>
      </c>
      <c r="B512" s="13">
        <v>7982631</v>
      </c>
      <c r="C512" s="13"/>
      <c r="D512" s="13"/>
      <c r="E512" s="13"/>
      <c r="F512" s="27" t="s">
        <v>1200</v>
      </c>
      <c r="G512" s="3" t="s">
        <v>444</v>
      </c>
      <c r="H512" s="2">
        <v>108</v>
      </c>
      <c r="I512" s="27" t="s">
        <v>286</v>
      </c>
      <c r="J512" s="27">
        <v>340.4</v>
      </c>
      <c r="K512" s="27">
        <v>7</v>
      </c>
      <c r="L512" s="27">
        <v>5</v>
      </c>
      <c r="M512" s="27">
        <v>0</v>
      </c>
      <c r="N512" s="27">
        <v>92.79</v>
      </c>
      <c r="O512" s="27">
        <v>97.42</v>
      </c>
      <c r="P512" s="27">
        <v>2.68</v>
      </c>
      <c r="Q512" s="27">
        <v>-6.09</v>
      </c>
      <c r="R512" s="15">
        <v>4</v>
      </c>
      <c r="S512" s="2">
        <v>4</v>
      </c>
      <c r="T512" s="24">
        <v>4</v>
      </c>
      <c r="U512" s="17">
        <v>1</v>
      </c>
      <c r="V512" s="17">
        <v>1</v>
      </c>
      <c r="W512" s="25">
        <v>1</v>
      </c>
      <c r="X512" s="17">
        <v>1</v>
      </c>
      <c r="Y512" s="17">
        <v>1</v>
      </c>
      <c r="Z512" s="25">
        <v>1</v>
      </c>
      <c r="AA512" s="17">
        <v>1.3820598006644518</v>
      </c>
      <c r="AB512" s="20">
        <v>0.45791245791245794</v>
      </c>
      <c r="AC512" s="21">
        <v>0.9199861292884548</v>
      </c>
      <c r="AD512" s="6">
        <v>1.0497619868323245</v>
      </c>
      <c r="AE512" s="6">
        <v>0.87993110429540555</v>
      </c>
      <c r="AF512" s="26">
        <v>0.96484654556386507</v>
      </c>
      <c r="AG512" s="23">
        <v>0.93750903861295487</v>
      </c>
      <c r="AH512" s="6">
        <v>1.0115185962019559</v>
      </c>
      <c r="AI512" s="26">
        <v>0.97451381740745546</v>
      </c>
      <c r="AJ512" s="13"/>
    </row>
    <row r="513" spans="1:36">
      <c r="A513" s="14" t="s">
        <v>2</v>
      </c>
      <c r="B513" s="13">
        <v>9014877</v>
      </c>
      <c r="C513" s="13"/>
      <c r="D513" s="13"/>
      <c r="E513" s="13"/>
      <c r="F513" s="27" t="s">
        <v>1208</v>
      </c>
      <c r="G513" s="3" t="s">
        <v>444</v>
      </c>
      <c r="H513" s="2">
        <v>108</v>
      </c>
      <c r="I513" s="27" t="s">
        <v>313</v>
      </c>
      <c r="J513" s="27">
        <v>360.82</v>
      </c>
      <c r="K513" s="27">
        <v>6</v>
      </c>
      <c r="L513" s="27">
        <v>5</v>
      </c>
      <c r="M513" s="27">
        <v>1</v>
      </c>
      <c r="N513" s="27">
        <v>93.06</v>
      </c>
      <c r="O513" s="27">
        <v>106.21</v>
      </c>
      <c r="P513" s="27">
        <v>3.52</v>
      </c>
      <c r="Q513" s="27">
        <v>-7</v>
      </c>
      <c r="R513" s="15">
        <v>4</v>
      </c>
      <c r="S513" s="2">
        <v>4</v>
      </c>
      <c r="T513" s="24">
        <v>4</v>
      </c>
      <c r="U513" s="17">
        <v>1</v>
      </c>
      <c r="V513" s="17">
        <v>1</v>
      </c>
      <c r="W513" s="25">
        <v>1</v>
      </c>
      <c r="X513" s="17">
        <v>1</v>
      </c>
      <c r="Y513" s="17">
        <v>1</v>
      </c>
      <c r="Z513" s="25">
        <v>1</v>
      </c>
      <c r="AA513" s="17">
        <v>1.7142857142857142</v>
      </c>
      <c r="AB513" s="20">
        <v>0.96894409937888137</v>
      </c>
      <c r="AC513" s="21">
        <v>1.3416149068322978</v>
      </c>
      <c r="AD513" s="6">
        <v>0.95196804533472901</v>
      </c>
      <c r="AE513" s="6">
        <v>0.92580815635552616</v>
      </c>
      <c r="AF513" s="26">
        <v>0.93888810084512753</v>
      </c>
      <c r="AG513" s="23">
        <v>0.98375213152729979</v>
      </c>
      <c r="AH513" s="6">
        <v>1.1184617503053069</v>
      </c>
      <c r="AI513" s="26">
        <v>1.0511069409163034</v>
      </c>
      <c r="AJ513" s="13"/>
    </row>
    <row r="514" spans="1:36">
      <c r="A514" s="14" t="s">
        <v>2</v>
      </c>
      <c r="B514" s="13">
        <v>9015460</v>
      </c>
      <c r="C514" s="13"/>
      <c r="D514" s="13"/>
      <c r="E514" s="13"/>
      <c r="F514" s="27" t="s">
        <v>1202</v>
      </c>
      <c r="G514" s="3" t="s">
        <v>444</v>
      </c>
      <c r="H514" s="2">
        <v>108</v>
      </c>
      <c r="I514" s="27" t="s">
        <v>286</v>
      </c>
      <c r="J514" s="27">
        <v>340.4</v>
      </c>
      <c r="K514" s="27">
        <v>6</v>
      </c>
      <c r="L514" s="27">
        <v>5</v>
      </c>
      <c r="M514" s="27">
        <v>1</v>
      </c>
      <c r="N514" s="27">
        <v>93.02</v>
      </c>
      <c r="O514" s="27">
        <v>106.21</v>
      </c>
      <c r="P514" s="27">
        <v>3.39</v>
      </c>
      <c r="Q514" s="27">
        <v>-6.79</v>
      </c>
      <c r="R514" s="15">
        <v>4</v>
      </c>
      <c r="S514" s="2">
        <v>4</v>
      </c>
      <c r="T514" s="24">
        <v>4</v>
      </c>
      <c r="U514" s="17">
        <v>1</v>
      </c>
      <c r="V514" s="17">
        <v>1</v>
      </c>
      <c r="W514" s="25">
        <v>1</v>
      </c>
      <c r="X514" s="17">
        <v>1</v>
      </c>
      <c r="Y514" s="17">
        <v>1</v>
      </c>
      <c r="Z514" s="25">
        <v>1</v>
      </c>
      <c r="AA514" s="17">
        <v>1.25</v>
      </c>
      <c r="AB514" s="20">
        <v>0.87577639751552738</v>
      </c>
      <c r="AC514" s="21">
        <v>1.0628881987577636</v>
      </c>
      <c r="AD514" s="6">
        <v>0.89756987131560162</v>
      </c>
      <c r="AE514" s="6">
        <v>0.9188471927739057</v>
      </c>
      <c r="AF514" s="26">
        <v>0.90820853204475371</v>
      </c>
      <c r="AG514" s="23">
        <v>0.72275666806087324</v>
      </c>
      <c r="AH514" s="6">
        <v>1.1591330866800451</v>
      </c>
      <c r="AI514" s="26">
        <v>0.94094487737045918</v>
      </c>
      <c r="AJ514" s="13"/>
    </row>
    <row r="515" spans="1:36">
      <c r="A515" s="14" t="s">
        <v>2</v>
      </c>
      <c r="B515" s="13">
        <v>9019857</v>
      </c>
      <c r="C515" s="13"/>
      <c r="D515" s="13"/>
      <c r="E515" s="13"/>
      <c r="F515" s="27" t="s">
        <v>1206</v>
      </c>
      <c r="G515" s="3" t="s">
        <v>444</v>
      </c>
      <c r="H515" s="2">
        <v>108</v>
      </c>
      <c r="I515" s="27" t="s">
        <v>286</v>
      </c>
      <c r="J515" s="27">
        <v>340.4</v>
      </c>
      <c r="K515" s="27">
        <v>6</v>
      </c>
      <c r="L515" s="27">
        <v>5</v>
      </c>
      <c r="M515" s="27">
        <v>1</v>
      </c>
      <c r="N515" s="27">
        <v>93.02</v>
      </c>
      <c r="O515" s="27">
        <v>106.21</v>
      </c>
      <c r="P515" s="27">
        <v>3.39</v>
      </c>
      <c r="Q515" s="27">
        <v>-6.79</v>
      </c>
      <c r="R515" s="15">
        <v>4</v>
      </c>
      <c r="S515" s="2">
        <v>4</v>
      </c>
      <c r="T515" s="24">
        <v>4</v>
      </c>
      <c r="U515" s="17">
        <v>1</v>
      </c>
      <c r="V515" s="17">
        <v>1</v>
      </c>
      <c r="W515" s="25">
        <v>1</v>
      </c>
      <c r="X515" s="17">
        <v>1</v>
      </c>
      <c r="Y515" s="17">
        <v>1</v>
      </c>
      <c r="Z515" s="25">
        <v>1</v>
      </c>
      <c r="AA515" s="17">
        <v>1.3141210374639769</v>
      </c>
      <c r="AB515" s="20">
        <v>1.238709677419354</v>
      </c>
      <c r="AC515" s="21">
        <v>1.2764153574416655</v>
      </c>
      <c r="AD515" s="6">
        <v>1.0749185667752448</v>
      </c>
      <c r="AE515" s="6">
        <v>0.96252934748169539</v>
      </c>
      <c r="AF515" s="26">
        <v>1.0187239571284701</v>
      </c>
      <c r="AG515" s="23">
        <v>1.0192155524743567</v>
      </c>
      <c r="AH515" s="6">
        <v>1.0572971881468021</v>
      </c>
      <c r="AI515" s="26">
        <v>1.0382563703105794</v>
      </c>
      <c r="AJ515" s="13"/>
    </row>
    <row r="516" spans="1:36">
      <c r="A516" s="14" t="s">
        <v>2</v>
      </c>
      <c r="B516" s="13">
        <v>9021158</v>
      </c>
      <c r="C516" s="13"/>
      <c r="D516" s="13"/>
      <c r="E516" s="13"/>
      <c r="F516" s="27" t="s">
        <v>1198</v>
      </c>
      <c r="G516" s="3" t="s">
        <v>444</v>
      </c>
      <c r="H516" s="2">
        <v>108</v>
      </c>
      <c r="I516" s="27" t="s">
        <v>323</v>
      </c>
      <c r="J516" s="27">
        <v>356.4</v>
      </c>
      <c r="K516" s="27">
        <v>8</v>
      </c>
      <c r="L516" s="27">
        <v>6</v>
      </c>
      <c r="M516" s="27">
        <v>1</v>
      </c>
      <c r="N516" s="27">
        <v>94.38</v>
      </c>
      <c r="O516" s="27">
        <v>115.44</v>
      </c>
      <c r="P516" s="27">
        <v>2.8</v>
      </c>
      <c r="Q516" s="27">
        <v>-6.53</v>
      </c>
      <c r="R516" s="15">
        <v>4</v>
      </c>
      <c r="S516" s="2">
        <v>4</v>
      </c>
      <c r="T516" s="24">
        <v>4</v>
      </c>
      <c r="U516" s="17">
        <v>1</v>
      </c>
      <c r="V516" s="17">
        <v>1</v>
      </c>
      <c r="W516" s="25">
        <v>1</v>
      </c>
      <c r="X516" s="17">
        <v>1</v>
      </c>
      <c r="Y516" s="17">
        <v>1</v>
      </c>
      <c r="Z516" s="25">
        <v>1</v>
      </c>
      <c r="AA516" s="17">
        <v>0.66858789625360227</v>
      </c>
      <c r="AB516" s="20">
        <v>0.65806451612903183</v>
      </c>
      <c r="AC516" s="21">
        <v>0.66332620619131699</v>
      </c>
      <c r="AD516" s="6">
        <v>0.94055374592833907</v>
      </c>
      <c r="AE516" s="6">
        <v>0.85431598888907878</v>
      </c>
      <c r="AF516" s="26">
        <v>0.89743486740870893</v>
      </c>
      <c r="AG516" s="23">
        <v>0.83047193164577204</v>
      </c>
      <c r="AH516" s="6">
        <v>1.0195365742844165</v>
      </c>
      <c r="AI516" s="26">
        <v>0.92500425296509425</v>
      </c>
      <c r="AJ516" s="13"/>
    </row>
    <row r="517" spans="1:36">
      <c r="A517" s="14" t="s">
        <v>2</v>
      </c>
      <c r="B517" s="13">
        <v>9024471</v>
      </c>
      <c r="C517" s="13"/>
      <c r="D517" s="13"/>
      <c r="E517" s="13"/>
      <c r="F517" s="27" t="s">
        <v>1199</v>
      </c>
      <c r="G517" s="3" t="s">
        <v>444</v>
      </c>
      <c r="H517" s="2">
        <v>108</v>
      </c>
      <c r="I517" s="27" t="s">
        <v>327</v>
      </c>
      <c r="J517" s="27">
        <v>376.82</v>
      </c>
      <c r="K517" s="27">
        <v>7</v>
      </c>
      <c r="L517" s="27">
        <v>6</v>
      </c>
      <c r="M517" s="27">
        <v>1</v>
      </c>
      <c r="N517" s="27">
        <v>94.59</v>
      </c>
      <c r="O517" s="27">
        <v>115.44</v>
      </c>
      <c r="P517" s="27">
        <v>3.06</v>
      </c>
      <c r="Q517" s="27">
        <v>-6.73</v>
      </c>
      <c r="R517" s="15">
        <v>4</v>
      </c>
      <c r="S517" s="2">
        <v>4</v>
      </c>
      <c r="T517" s="24">
        <v>4</v>
      </c>
      <c r="U517" s="17">
        <v>1</v>
      </c>
      <c r="V517" s="17">
        <v>1</v>
      </c>
      <c r="W517" s="25">
        <v>1</v>
      </c>
      <c r="X517" s="17">
        <v>1</v>
      </c>
      <c r="Y517" s="17">
        <v>1</v>
      </c>
      <c r="Z517" s="25">
        <v>1</v>
      </c>
      <c r="AA517" s="17">
        <v>0.8214285714285714</v>
      </c>
      <c r="AB517" s="20">
        <v>0.74534161490683182</v>
      </c>
      <c r="AC517" s="21">
        <v>0.78338509316770155</v>
      </c>
      <c r="AD517" s="6">
        <v>0.98171704675143934</v>
      </c>
      <c r="AE517" s="6">
        <v>0.97877200969394296</v>
      </c>
      <c r="AF517" s="26">
        <v>0.98024452822269115</v>
      </c>
      <c r="AG517" s="23">
        <v>1.1383417521958754</v>
      </c>
      <c r="AH517" s="6">
        <v>1.0537573515273138</v>
      </c>
      <c r="AI517" s="26">
        <v>1.0960495518615945</v>
      </c>
      <c r="AJ517" s="13"/>
    </row>
    <row r="518" spans="1:36">
      <c r="A518" s="14" t="s">
        <v>2</v>
      </c>
      <c r="B518" s="13">
        <v>9025374</v>
      </c>
      <c r="C518" s="13"/>
      <c r="D518" s="13"/>
      <c r="E518" s="13"/>
      <c r="F518" s="27" t="s">
        <v>1203</v>
      </c>
      <c r="G518" s="3" t="s">
        <v>444</v>
      </c>
      <c r="H518" s="2">
        <v>108</v>
      </c>
      <c r="I518" s="27" t="s">
        <v>313</v>
      </c>
      <c r="J518" s="27">
        <v>360.82</v>
      </c>
      <c r="K518" s="27">
        <v>6</v>
      </c>
      <c r="L518" s="27">
        <v>5</v>
      </c>
      <c r="M518" s="27">
        <v>1</v>
      </c>
      <c r="N518" s="27">
        <v>93.06</v>
      </c>
      <c r="O518" s="27">
        <v>106.21</v>
      </c>
      <c r="P518" s="27">
        <v>3.52</v>
      </c>
      <c r="Q518" s="27">
        <v>-7</v>
      </c>
      <c r="R518" s="15">
        <v>4</v>
      </c>
      <c r="S518" s="2">
        <v>4</v>
      </c>
      <c r="T518" s="24">
        <v>4</v>
      </c>
      <c r="U518" s="17">
        <v>1</v>
      </c>
      <c r="V518" s="17">
        <v>1</v>
      </c>
      <c r="W518" s="25">
        <v>1</v>
      </c>
      <c r="X518" s="17">
        <v>1</v>
      </c>
      <c r="Y518" s="17">
        <v>1</v>
      </c>
      <c r="Z518" s="25">
        <v>1</v>
      </c>
      <c r="AA518" s="17">
        <v>1.6071428571428572</v>
      </c>
      <c r="AB518" s="20">
        <v>0.6894409937888194</v>
      </c>
      <c r="AC518" s="21">
        <v>1.1482919254658384</v>
      </c>
      <c r="AD518" s="6">
        <v>0.95196804533472901</v>
      </c>
      <c r="AE518" s="6">
        <v>0.87347202276037939</v>
      </c>
      <c r="AF518" s="26">
        <v>0.9127200340475542</v>
      </c>
      <c r="AG518" s="23">
        <v>0.94861812682989621</v>
      </c>
      <c r="AH518" s="6">
        <v>1.3523219344600528</v>
      </c>
      <c r="AI518" s="26">
        <v>1.1504700306449744</v>
      </c>
      <c r="AJ518" s="13"/>
    </row>
    <row r="519" spans="1:36">
      <c r="A519" s="14" t="s">
        <v>2</v>
      </c>
      <c r="B519" s="13">
        <v>9025856</v>
      </c>
      <c r="C519" s="13"/>
      <c r="D519" s="13"/>
      <c r="E519" s="13"/>
      <c r="F519" s="27" t="s">
        <v>1205</v>
      </c>
      <c r="G519" s="3" t="s">
        <v>444</v>
      </c>
      <c r="H519" s="2">
        <v>108</v>
      </c>
      <c r="I519" s="27" t="s">
        <v>313</v>
      </c>
      <c r="J519" s="27">
        <v>360.82</v>
      </c>
      <c r="K519" s="27">
        <v>6</v>
      </c>
      <c r="L519" s="27">
        <v>5</v>
      </c>
      <c r="M519" s="27">
        <v>1</v>
      </c>
      <c r="N519" s="27">
        <v>93.06</v>
      </c>
      <c r="O519" s="27">
        <v>106.21</v>
      </c>
      <c r="P519" s="27">
        <v>3.52</v>
      </c>
      <c r="Q519" s="27">
        <v>-7</v>
      </c>
      <c r="R519" s="15">
        <v>4</v>
      </c>
      <c r="S519" s="2">
        <v>4</v>
      </c>
      <c r="T519" s="24">
        <v>4</v>
      </c>
      <c r="U519" s="17">
        <v>1</v>
      </c>
      <c r="V519" s="17">
        <v>1</v>
      </c>
      <c r="W519" s="25">
        <v>1</v>
      </c>
      <c r="X519" s="17">
        <v>1</v>
      </c>
      <c r="Y519" s="17">
        <v>1</v>
      </c>
      <c r="Z519" s="25">
        <v>1</v>
      </c>
      <c r="AA519" s="17">
        <v>1.7142857142857142</v>
      </c>
      <c r="AB519" s="20">
        <v>0.81987577639751497</v>
      </c>
      <c r="AC519" s="21">
        <v>1.2670807453416146</v>
      </c>
      <c r="AD519" s="6">
        <v>1.047164849868202</v>
      </c>
      <c r="AE519" s="6">
        <v>0.90047024891842753</v>
      </c>
      <c r="AF519" s="26">
        <v>0.97381754939331477</v>
      </c>
      <c r="AG519" s="23">
        <v>1.1383417521958754</v>
      </c>
      <c r="AH519" s="6">
        <v>1.2879256518667168</v>
      </c>
      <c r="AI519" s="26">
        <v>1.2131337020312962</v>
      </c>
      <c r="AJ519" s="13"/>
    </row>
    <row r="520" spans="1:36">
      <c r="A520" s="14" t="s">
        <v>2</v>
      </c>
      <c r="B520" s="13">
        <v>9027309</v>
      </c>
      <c r="C520" s="13"/>
      <c r="D520" s="13"/>
      <c r="E520" s="13"/>
      <c r="F520" s="27" t="s">
        <v>1201</v>
      </c>
      <c r="G520" s="3" t="s">
        <v>444</v>
      </c>
      <c r="H520" s="2">
        <v>108</v>
      </c>
      <c r="I520" s="27" t="s">
        <v>193</v>
      </c>
      <c r="J520" s="27">
        <v>381.24</v>
      </c>
      <c r="K520" s="27">
        <v>6</v>
      </c>
      <c r="L520" s="27">
        <v>5</v>
      </c>
      <c r="M520" s="27">
        <v>1</v>
      </c>
      <c r="N520" s="27">
        <v>93.1</v>
      </c>
      <c r="O520" s="27">
        <v>106.21</v>
      </c>
      <c r="P520" s="27">
        <v>3.66</v>
      </c>
      <c r="Q520" s="27">
        <v>-7.21</v>
      </c>
      <c r="R520" s="15">
        <v>4</v>
      </c>
      <c r="S520" s="2">
        <v>4</v>
      </c>
      <c r="T520" s="24">
        <v>4</v>
      </c>
      <c r="U520" s="17">
        <v>1</v>
      </c>
      <c r="V520" s="17">
        <v>1</v>
      </c>
      <c r="W520" s="25">
        <v>1</v>
      </c>
      <c r="X520" s="17">
        <v>1</v>
      </c>
      <c r="Y520" s="17">
        <v>0.90909090909090906</v>
      </c>
      <c r="Z520" s="25">
        <v>0.95454545454545459</v>
      </c>
      <c r="AA520" s="17">
        <v>2</v>
      </c>
      <c r="AB520" s="20">
        <v>0</v>
      </c>
      <c r="AC520" s="21">
        <v>1</v>
      </c>
      <c r="AD520" s="6">
        <v>0.91057813032017554</v>
      </c>
      <c r="AE520" s="6">
        <v>0.98622932024399212</v>
      </c>
      <c r="AF520" s="26">
        <v>0.94840372528208383</v>
      </c>
      <c r="AG520" s="23">
        <v>1.0841350020913099</v>
      </c>
      <c r="AH520" s="6">
        <v>1.1269349453833775</v>
      </c>
      <c r="AI520" s="26">
        <v>1.1055349737373437</v>
      </c>
      <c r="AJ520" s="13"/>
    </row>
    <row r="521" spans="1:36">
      <c r="A521" s="14" t="s">
        <v>2</v>
      </c>
      <c r="B521" s="31">
        <v>7929889</v>
      </c>
      <c r="C521" s="31"/>
      <c r="D521" s="31"/>
      <c r="E521" s="13"/>
      <c r="F521" s="27" t="s">
        <v>1417</v>
      </c>
      <c r="G521" s="3" t="s">
        <v>476</v>
      </c>
      <c r="H521" s="2">
        <v>109</v>
      </c>
      <c r="I521" s="27" t="s">
        <v>238</v>
      </c>
      <c r="J521" s="27">
        <v>381.2</v>
      </c>
      <c r="K521" s="27">
        <v>6</v>
      </c>
      <c r="L521" s="27">
        <v>6</v>
      </c>
      <c r="M521" s="27">
        <v>1</v>
      </c>
      <c r="N521" s="27">
        <v>83.05</v>
      </c>
      <c r="O521" s="27">
        <v>119.35</v>
      </c>
      <c r="P521" s="27">
        <v>2.48</v>
      </c>
      <c r="Q521" s="27">
        <v>-6.05</v>
      </c>
      <c r="R521" s="15">
        <v>4</v>
      </c>
      <c r="S521" s="2">
        <v>4</v>
      </c>
      <c r="T521" s="24">
        <v>4</v>
      </c>
      <c r="U521" s="17">
        <v>1</v>
      </c>
      <c r="V521" s="18">
        <v>1</v>
      </c>
      <c r="W521" s="25">
        <v>1</v>
      </c>
      <c r="X521" s="17">
        <v>1</v>
      </c>
      <c r="Y521" s="17">
        <v>1</v>
      </c>
      <c r="Z521" s="25">
        <v>1</v>
      </c>
      <c r="AA521" s="17">
        <v>0.95681063122923593</v>
      </c>
      <c r="AB521" s="20">
        <v>1.1043771043771045</v>
      </c>
      <c r="AC521" s="21">
        <v>1.0305938678031703</v>
      </c>
      <c r="AD521" s="6">
        <v>0.73667507847882419</v>
      </c>
      <c r="AE521" s="6">
        <v>0.77433937177995682</v>
      </c>
      <c r="AF521" s="26">
        <v>0.7555072251293905</v>
      </c>
      <c r="AG521" s="23">
        <v>1.1049213669366968</v>
      </c>
      <c r="AH521" s="6">
        <v>1.0572886684282889</v>
      </c>
      <c r="AI521" s="26">
        <v>1.0811050176824928</v>
      </c>
      <c r="AJ521" s="13"/>
    </row>
    <row r="522" spans="1:36">
      <c r="A522" s="14" t="s">
        <v>2</v>
      </c>
      <c r="B522" s="13">
        <v>6046082</v>
      </c>
      <c r="C522" s="13"/>
      <c r="D522" s="13"/>
      <c r="E522" s="13"/>
      <c r="F522" s="27" t="s">
        <v>1187</v>
      </c>
      <c r="G522" s="3" t="s">
        <v>420</v>
      </c>
      <c r="H522" s="2">
        <v>110</v>
      </c>
      <c r="I522" s="27" t="s">
        <v>77</v>
      </c>
      <c r="J522" s="27">
        <v>319.31</v>
      </c>
      <c r="K522" s="27">
        <v>6</v>
      </c>
      <c r="L522" s="27">
        <v>6</v>
      </c>
      <c r="M522" s="27">
        <v>1</v>
      </c>
      <c r="N522" s="27">
        <v>77.510000000000005</v>
      </c>
      <c r="O522" s="27">
        <v>106.46</v>
      </c>
      <c r="P522" s="27">
        <v>2.75</v>
      </c>
      <c r="Q522" s="27">
        <v>-5.89</v>
      </c>
      <c r="R522" s="15">
        <v>4</v>
      </c>
      <c r="S522" s="2">
        <v>3</v>
      </c>
      <c r="T522" s="24">
        <v>3.5</v>
      </c>
      <c r="U522" s="17">
        <v>1</v>
      </c>
      <c r="V522" s="18">
        <v>1</v>
      </c>
      <c r="W522" s="25">
        <v>1</v>
      </c>
      <c r="X522" s="17">
        <v>1</v>
      </c>
      <c r="Y522" s="17">
        <v>1</v>
      </c>
      <c r="Z522" s="25">
        <v>1</v>
      </c>
      <c r="AA522" s="17">
        <v>0.95238095238095233</v>
      </c>
      <c r="AB522" s="20">
        <v>1.0746268656716425</v>
      </c>
      <c r="AC522" s="21">
        <v>1.0135039090262974</v>
      </c>
      <c r="AD522" s="6">
        <v>0.97670056221750046</v>
      </c>
      <c r="AE522" s="6">
        <v>0.90103962801588511</v>
      </c>
      <c r="AF522" s="26">
        <v>0.93887009511669284</v>
      </c>
      <c r="AG522" s="23">
        <v>1.1351787153990855</v>
      </c>
      <c r="AH522" s="6">
        <v>1.0153104725006383</v>
      </c>
      <c r="AI522" s="26">
        <v>1.0752445939498618</v>
      </c>
      <c r="AJ522" s="13"/>
    </row>
    <row r="523" spans="1:36">
      <c r="A523" s="14" t="s">
        <v>2</v>
      </c>
      <c r="B523" s="13">
        <v>6508478</v>
      </c>
      <c r="C523" s="13"/>
      <c r="D523" s="13"/>
      <c r="E523" s="13"/>
      <c r="F523" s="27" t="s">
        <v>1188</v>
      </c>
      <c r="G523" s="3" t="s">
        <v>420</v>
      </c>
      <c r="H523" s="2">
        <v>110</v>
      </c>
      <c r="I523" s="27" t="s">
        <v>95</v>
      </c>
      <c r="J523" s="27">
        <v>329.37</v>
      </c>
      <c r="K523" s="27">
        <v>7</v>
      </c>
      <c r="L523" s="27">
        <v>5</v>
      </c>
      <c r="M523" s="27">
        <v>1</v>
      </c>
      <c r="N523" s="27">
        <v>87.33</v>
      </c>
      <c r="O523" s="27">
        <v>106.46</v>
      </c>
      <c r="P523" s="27">
        <v>3.2</v>
      </c>
      <c r="Q523" s="27">
        <v>-6.4</v>
      </c>
      <c r="R523" s="15">
        <v>4</v>
      </c>
      <c r="S523" s="2">
        <v>4</v>
      </c>
      <c r="T523" s="24">
        <v>4</v>
      </c>
      <c r="U523" s="17">
        <v>1</v>
      </c>
      <c r="V523" s="18">
        <v>1</v>
      </c>
      <c r="W523" s="25">
        <v>1</v>
      </c>
      <c r="X523" s="17">
        <v>1</v>
      </c>
      <c r="Y523" s="17">
        <v>1</v>
      </c>
      <c r="Z523" s="25">
        <v>1</v>
      </c>
      <c r="AA523" s="17">
        <v>0.98064516129032253</v>
      </c>
      <c r="AB523" s="20">
        <v>1.0803858520900329</v>
      </c>
      <c r="AC523" s="21">
        <v>1.0305155066901777</v>
      </c>
      <c r="AD523" s="6">
        <v>0.91674512971348043</v>
      </c>
      <c r="AE523" s="6">
        <v>0.881337293870602</v>
      </c>
      <c r="AF523" s="26">
        <v>0.89904121179204122</v>
      </c>
      <c r="AG523" s="23">
        <v>0.98973432612239487</v>
      </c>
      <c r="AH523" s="6">
        <v>1.2395177703548392</v>
      </c>
      <c r="AI523" s="26">
        <v>1.114626048238617</v>
      </c>
      <c r="AJ523" s="13"/>
    </row>
    <row r="524" spans="1:36">
      <c r="A524" s="14" t="s">
        <v>2</v>
      </c>
      <c r="B524" s="13">
        <v>6880889</v>
      </c>
      <c r="C524" s="13"/>
      <c r="D524" s="13"/>
      <c r="E524" s="13"/>
      <c r="F524" s="27" t="s">
        <v>1189</v>
      </c>
      <c r="G524" s="3" t="s">
        <v>420</v>
      </c>
      <c r="H524" s="2">
        <v>110</v>
      </c>
      <c r="I524" s="27" t="s">
        <v>114</v>
      </c>
      <c r="J524" s="27">
        <v>380.22</v>
      </c>
      <c r="K524" s="27">
        <v>6</v>
      </c>
      <c r="L524" s="27">
        <v>5</v>
      </c>
      <c r="M524" s="27">
        <v>1</v>
      </c>
      <c r="N524" s="27">
        <v>85.25</v>
      </c>
      <c r="O524" s="27">
        <v>106.46</v>
      </c>
      <c r="P524" s="27">
        <v>3.01</v>
      </c>
      <c r="Q524" s="27">
        <v>-6.42</v>
      </c>
      <c r="R524" s="15">
        <v>4</v>
      </c>
      <c r="S524" s="2">
        <v>4</v>
      </c>
      <c r="T524" s="24">
        <v>4</v>
      </c>
      <c r="U524" s="17">
        <v>1</v>
      </c>
      <c r="V524" s="18">
        <v>1</v>
      </c>
      <c r="W524" s="25">
        <v>1</v>
      </c>
      <c r="X524" s="17">
        <v>1</v>
      </c>
      <c r="Y524" s="17">
        <v>1</v>
      </c>
      <c r="Z524" s="25">
        <v>1</v>
      </c>
      <c r="AA524" s="17">
        <v>1.3049645390070923</v>
      </c>
      <c r="AB524" s="20">
        <v>0.82388059701492589</v>
      </c>
      <c r="AC524" s="21">
        <v>1.0644225680110091</v>
      </c>
      <c r="AD524" s="6">
        <v>1.0377443473560943</v>
      </c>
      <c r="AE524" s="6">
        <v>1.0600466211951589</v>
      </c>
      <c r="AF524" s="26">
        <v>1.0488954842756266</v>
      </c>
      <c r="AG524" s="23">
        <v>0.98236619601843922</v>
      </c>
      <c r="AH524" s="6">
        <v>1.1715120836545827</v>
      </c>
      <c r="AI524" s="26">
        <v>1.0769391398365109</v>
      </c>
      <c r="AJ524" s="13"/>
    </row>
    <row r="525" spans="1:36">
      <c r="A525" s="14" t="s">
        <v>2</v>
      </c>
      <c r="B525" s="13">
        <v>6977051</v>
      </c>
      <c r="C525" s="13"/>
      <c r="D525" s="13"/>
      <c r="E525" s="13"/>
      <c r="F525" s="27" t="s">
        <v>1193</v>
      </c>
      <c r="G525" s="3" t="s">
        <v>420</v>
      </c>
      <c r="H525" s="2">
        <v>110</v>
      </c>
      <c r="I525" s="27" t="s">
        <v>119</v>
      </c>
      <c r="J525" s="27">
        <v>345.37</v>
      </c>
      <c r="K525" s="27">
        <v>8</v>
      </c>
      <c r="L525" s="27">
        <v>6</v>
      </c>
      <c r="M525" s="27">
        <v>1</v>
      </c>
      <c r="N525" s="27">
        <v>88.85</v>
      </c>
      <c r="O525" s="27">
        <v>115.69</v>
      </c>
      <c r="P525" s="27">
        <v>2.74</v>
      </c>
      <c r="Q525" s="27">
        <v>-6.13</v>
      </c>
      <c r="R525" s="15">
        <v>4</v>
      </c>
      <c r="S525" s="2">
        <v>4</v>
      </c>
      <c r="T525" s="24">
        <v>4</v>
      </c>
      <c r="U525" s="17">
        <v>1</v>
      </c>
      <c r="V525" s="18">
        <v>1</v>
      </c>
      <c r="W525" s="25">
        <v>1</v>
      </c>
      <c r="X525" s="17">
        <v>1</v>
      </c>
      <c r="Y525" s="17">
        <v>1</v>
      </c>
      <c r="Z525" s="25">
        <v>1</v>
      </c>
      <c r="AA525" s="17">
        <v>1.7333333333333334</v>
      </c>
      <c r="AB525" s="20">
        <v>0.80733944954128445</v>
      </c>
      <c r="AC525" s="21">
        <v>1.2703363914373089</v>
      </c>
      <c r="AD525" s="6">
        <v>1.0291595193725009</v>
      </c>
      <c r="AE525" s="6">
        <v>0.99576196744978396</v>
      </c>
      <c r="AF525" s="26">
        <v>1.0124607434111423</v>
      </c>
      <c r="AG525" s="23">
        <v>1.105898123324397</v>
      </c>
      <c r="AH525" s="6">
        <v>1.1457129535391759</v>
      </c>
      <c r="AI525" s="26">
        <v>1.1258055384317864</v>
      </c>
      <c r="AJ525" s="13"/>
    </row>
    <row r="526" spans="1:36">
      <c r="A526" s="14" t="s">
        <v>2</v>
      </c>
      <c r="B526" s="13">
        <v>7798435</v>
      </c>
      <c r="C526" s="13"/>
      <c r="D526" s="13"/>
      <c r="E526" s="13"/>
      <c r="F526" s="27" t="s">
        <v>1195</v>
      </c>
      <c r="G526" s="3" t="s">
        <v>420</v>
      </c>
      <c r="H526" s="2">
        <v>110</v>
      </c>
      <c r="I526" s="27" t="s">
        <v>77</v>
      </c>
      <c r="J526" s="27">
        <v>319.31</v>
      </c>
      <c r="K526" s="27">
        <v>6</v>
      </c>
      <c r="L526" s="27">
        <v>6</v>
      </c>
      <c r="M526" s="27">
        <v>1</v>
      </c>
      <c r="N526" s="27">
        <v>77.510000000000005</v>
      </c>
      <c r="O526" s="27">
        <v>106.46</v>
      </c>
      <c r="P526" s="27">
        <v>2.75</v>
      </c>
      <c r="Q526" s="27">
        <v>-5.89</v>
      </c>
      <c r="R526" s="15">
        <v>4</v>
      </c>
      <c r="S526" s="2">
        <v>4</v>
      </c>
      <c r="T526" s="24">
        <v>4</v>
      </c>
      <c r="U526" s="17">
        <v>1</v>
      </c>
      <c r="V526" s="18">
        <v>1</v>
      </c>
      <c r="W526" s="25">
        <v>1</v>
      </c>
      <c r="X526" s="17">
        <v>1</v>
      </c>
      <c r="Y526" s="17">
        <v>1</v>
      </c>
      <c r="Z526" s="25">
        <v>1</v>
      </c>
      <c r="AA526" s="17">
        <v>0.97264437689969607</v>
      </c>
      <c r="AB526" s="20">
        <v>2.1366459627329193</v>
      </c>
      <c r="AC526" s="21">
        <v>1.5546451698163077</v>
      </c>
      <c r="AD526" s="6">
        <v>0.93923197665201086</v>
      </c>
      <c r="AE526" s="6">
        <v>0.92772993463176834</v>
      </c>
      <c r="AF526" s="26">
        <v>0.9334809556418896</v>
      </c>
      <c r="AG526" s="23">
        <v>1.0859409431467604</v>
      </c>
      <c r="AH526" s="6">
        <v>0.88903833141024502</v>
      </c>
      <c r="AI526" s="26">
        <v>0.9874896372785027</v>
      </c>
      <c r="AJ526" s="13"/>
    </row>
    <row r="527" spans="1:36">
      <c r="A527" s="14" t="s">
        <v>2</v>
      </c>
      <c r="B527" s="13">
        <v>7932460</v>
      </c>
      <c r="C527" s="13"/>
      <c r="D527" s="13"/>
      <c r="E527" s="13"/>
      <c r="F527" s="27" t="s">
        <v>1190</v>
      </c>
      <c r="G527" s="3" t="s">
        <v>420</v>
      </c>
      <c r="H527" s="2">
        <v>110</v>
      </c>
      <c r="I527" s="27" t="s">
        <v>240</v>
      </c>
      <c r="J527" s="27">
        <v>370.21</v>
      </c>
      <c r="K527" s="27">
        <v>6</v>
      </c>
      <c r="L527" s="27">
        <v>5</v>
      </c>
      <c r="M527" s="27">
        <v>1</v>
      </c>
      <c r="N527" s="27">
        <v>87.57</v>
      </c>
      <c r="O527" s="27">
        <v>106.46</v>
      </c>
      <c r="P527" s="27">
        <v>3.62</v>
      </c>
      <c r="Q527" s="27">
        <v>-6.81</v>
      </c>
      <c r="R527" s="15">
        <v>4</v>
      </c>
      <c r="S527" s="2">
        <v>4</v>
      </c>
      <c r="T527" s="24">
        <v>4</v>
      </c>
      <c r="U527" s="17">
        <v>1</v>
      </c>
      <c r="V527" s="18">
        <v>1</v>
      </c>
      <c r="W527" s="25">
        <v>1</v>
      </c>
      <c r="X527" s="17">
        <v>1</v>
      </c>
      <c r="Y527" s="17">
        <v>1</v>
      </c>
      <c r="Z527" s="25">
        <v>1</v>
      </c>
      <c r="AA527" s="17">
        <v>1.0631229235880399</v>
      </c>
      <c r="AB527" s="20">
        <v>1.1313131313131313</v>
      </c>
      <c r="AC527" s="21">
        <v>1.0972180274505856</v>
      </c>
      <c r="AD527" s="6">
        <v>0.76500873534339442</v>
      </c>
      <c r="AE527" s="6">
        <v>0.96792421472494605</v>
      </c>
      <c r="AF527" s="26">
        <v>0.86646647503417018</v>
      </c>
      <c r="AG527" s="23">
        <v>1.0312599424742503</v>
      </c>
      <c r="AH527" s="6">
        <v>0.81699578924004135</v>
      </c>
      <c r="AI527" s="26">
        <v>0.9241278658571459</v>
      </c>
      <c r="AJ527" s="13"/>
    </row>
    <row r="528" spans="1:36">
      <c r="A528" s="14" t="s">
        <v>2</v>
      </c>
      <c r="B528" s="13">
        <v>7957160</v>
      </c>
      <c r="C528" s="13"/>
      <c r="D528" s="13"/>
      <c r="E528" s="13"/>
      <c r="F528" s="27" t="s">
        <v>1191</v>
      </c>
      <c r="G528" s="3" t="s">
        <v>420</v>
      </c>
      <c r="H528" s="2">
        <v>110</v>
      </c>
      <c r="I528" s="27" t="s">
        <v>240</v>
      </c>
      <c r="J528" s="27">
        <v>370.21</v>
      </c>
      <c r="K528" s="27">
        <v>6</v>
      </c>
      <c r="L528" s="27">
        <v>5</v>
      </c>
      <c r="M528" s="27">
        <v>1</v>
      </c>
      <c r="N528" s="27">
        <v>87.57</v>
      </c>
      <c r="O528" s="27">
        <v>106.46</v>
      </c>
      <c r="P528" s="27">
        <v>3.62</v>
      </c>
      <c r="Q528" s="27">
        <v>-6.81</v>
      </c>
      <c r="R528" s="15">
        <v>4</v>
      </c>
      <c r="S528" s="2">
        <v>4</v>
      </c>
      <c r="T528" s="24">
        <v>4</v>
      </c>
      <c r="U528" s="17">
        <v>1</v>
      </c>
      <c r="V528" s="18">
        <v>1</v>
      </c>
      <c r="W528" s="25">
        <v>1</v>
      </c>
      <c r="X528" s="17">
        <v>1</v>
      </c>
      <c r="Y528" s="17">
        <v>1</v>
      </c>
      <c r="Z528" s="25">
        <v>1</v>
      </c>
      <c r="AA528" s="17">
        <v>0.97264437689969607</v>
      </c>
      <c r="AB528" s="20">
        <v>1.3416149068322982</v>
      </c>
      <c r="AC528" s="21">
        <v>1.1571296418659971</v>
      </c>
      <c r="AD528" s="6">
        <v>1.0566359737335123</v>
      </c>
      <c r="AE528" s="6">
        <v>0.959357091494215</v>
      </c>
      <c r="AF528" s="26">
        <v>1.0079965326138636</v>
      </c>
      <c r="AG528" s="23">
        <v>0.81445570736007022</v>
      </c>
      <c r="AH528" s="6">
        <v>0.59839118460304952</v>
      </c>
      <c r="AI528" s="26">
        <v>0.70642344598155993</v>
      </c>
      <c r="AJ528" s="13"/>
    </row>
    <row r="529" spans="1:36">
      <c r="A529" s="14" t="s">
        <v>2</v>
      </c>
      <c r="B529" s="13">
        <v>7962391</v>
      </c>
      <c r="C529" s="13"/>
      <c r="D529" s="13"/>
      <c r="E529" s="13"/>
      <c r="F529" s="27" t="s">
        <v>1186</v>
      </c>
      <c r="G529" s="3" t="s">
        <v>420</v>
      </c>
      <c r="H529" s="2">
        <v>110</v>
      </c>
      <c r="I529" s="27" t="s">
        <v>271</v>
      </c>
      <c r="J529" s="27">
        <v>394.24</v>
      </c>
      <c r="K529" s="27">
        <v>6</v>
      </c>
      <c r="L529" s="27">
        <v>5</v>
      </c>
      <c r="M529" s="27">
        <v>1</v>
      </c>
      <c r="N529" s="27">
        <v>90.22</v>
      </c>
      <c r="O529" s="27">
        <v>106.46</v>
      </c>
      <c r="P529" s="27">
        <v>3.51</v>
      </c>
      <c r="Q529" s="27">
        <v>-6.8</v>
      </c>
      <c r="R529" s="15">
        <v>4</v>
      </c>
      <c r="S529" s="2">
        <v>4</v>
      </c>
      <c r="T529" s="24">
        <v>4</v>
      </c>
      <c r="U529" s="17">
        <v>1</v>
      </c>
      <c r="V529" s="18">
        <v>1</v>
      </c>
      <c r="W529" s="25">
        <v>1</v>
      </c>
      <c r="X529" s="17">
        <v>1</v>
      </c>
      <c r="Y529" s="17">
        <v>1</v>
      </c>
      <c r="Z529" s="25">
        <v>1</v>
      </c>
      <c r="AA529" s="17">
        <v>0.99696048632218848</v>
      </c>
      <c r="AB529" s="20">
        <v>0.74534161490683226</v>
      </c>
      <c r="AC529" s="21">
        <v>0.87115105061451037</v>
      </c>
      <c r="AD529" s="6">
        <v>1.0566359737335123</v>
      </c>
      <c r="AE529" s="6">
        <v>0.99673464051347005</v>
      </c>
      <c r="AF529" s="26">
        <v>1.0266853071234912</v>
      </c>
      <c r="AG529" s="23">
        <v>1.3574261789334503</v>
      </c>
      <c r="AH529" s="6">
        <v>1.0645064231359513</v>
      </c>
      <c r="AI529" s="26">
        <v>1.2109663010347007</v>
      </c>
      <c r="AJ529" s="13"/>
    </row>
    <row r="530" spans="1:36">
      <c r="A530" s="14" t="s">
        <v>2</v>
      </c>
      <c r="B530" s="13">
        <v>7962996</v>
      </c>
      <c r="C530" s="13"/>
      <c r="D530" s="13"/>
      <c r="E530" s="13"/>
      <c r="F530" s="27" t="s">
        <v>1194</v>
      </c>
      <c r="G530" s="3" t="s">
        <v>420</v>
      </c>
      <c r="H530" s="2">
        <v>110</v>
      </c>
      <c r="I530" s="27" t="s">
        <v>273</v>
      </c>
      <c r="J530" s="27">
        <v>369.32</v>
      </c>
      <c r="K530" s="27">
        <v>7</v>
      </c>
      <c r="L530" s="27">
        <v>8</v>
      </c>
      <c r="M530" s="27">
        <v>1</v>
      </c>
      <c r="N530" s="27">
        <v>82.56</v>
      </c>
      <c r="O530" s="27">
        <v>106.46</v>
      </c>
      <c r="P530" s="27">
        <v>3.39</v>
      </c>
      <c r="Q530" s="27">
        <v>-6.46</v>
      </c>
      <c r="R530" s="15">
        <v>4</v>
      </c>
      <c r="S530" s="2">
        <v>4</v>
      </c>
      <c r="T530" s="24">
        <v>4</v>
      </c>
      <c r="U530" s="17">
        <v>1</v>
      </c>
      <c r="V530" s="18">
        <v>1</v>
      </c>
      <c r="W530" s="25">
        <v>1</v>
      </c>
      <c r="X530" s="17">
        <v>1</v>
      </c>
      <c r="Y530" s="17">
        <v>1</v>
      </c>
      <c r="Z530" s="25">
        <v>1</v>
      </c>
      <c r="AA530" s="17">
        <v>0.72948328267477203</v>
      </c>
      <c r="AB530" s="20">
        <v>2.3354037267080745</v>
      </c>
      <c r="AC530" s="21">
        <v>1.5324435046914233</v>
      </c>
      <c r="AD530" s="6">
        <v>0.88052997811126021</v>
      </c>
      <c r="AE530" s="6">
        <v>0.87712648365185375</v>
      </c>
      <c r="AF530" s="26">
        <v>0.87882823088155693</v>
      </c>
      <c r="AG530" s="23">
        <v>0.84839136183340647</v>
      </c>
      <c r="AH530" s="6">
        <v>1.1853844418803265</v>
      </c>
      <c r="AI530" s="26">
        <v>1.0168879018568666</v>
      </c>
      <c r="AJ530" s="13"/>
    </row>
    <row r="531" spans="1:36">
      <c r="A531" s="14" t="s">
        <v>2</v>
      </c>
      <c r="B531" s="13">
        <v>7963872</v>
      </c>
      <c r="C531" s="13"/>
      <c r="D531" s="13"/>
      <c r="E531" s="13"/>
      <c r="F531" s="27" t="s">
        <v>1196</v>
      </c>
      <c r="G531" s="3" t="s">
        <v>420</v>
      </c>
      <c r="H531" s="2">
        <v>110</v>
      </c>
      <c r="I531" s="27" t="s">
        <v>275</v>
      </c>
      <c r="J531" s="27">
        <v>365.79</v>
      </c>
      <c r="K531" s="27">
        <v>7</v>
      </c>
      <c r="L531" s="27">
        <v>6</v>
      </c>
      <c r="M531" s="27">
        <v>1</v>
      </c>
      <c r="N531" s="27">
        <v>89.06</v>
      </c>
      <c r="O531" s="27">
        <v>115.69</v>
      </c>
      <c r="P531" s="27">
        <v>3.02</v>
      </c>
      <c r="Q531" s="27">
        <v>-6.32</v>
      </c>
      <c r="R531" s="15">
        <v>4</v>
      </c>
      <c r="S531" s="2">
        <v>4</v>
      </c>
      <c r="T531" s="24">
        <v>4</v>
      </c>
      <c r="U531" s="17">
        <v>1</v>
      </c>
      <c r="V531" s="17">
        <v>1</v>
      </c>
      <c r="W531" s="25">
        <v>1</v>
      </c>
      <c r="X531" s="17">
        <v>1</v>
      </c>
      <c r="Y531" s="17">
        <v>1</v>
      </c>
      <c r="Z531" s="25">
        <v>1</v>
      </c>
      <c r="AA531" s="17">
        <v>1.1914893617021276</v>
      </c>
      <c r="AB531" s="20">
        <v>1.9875776397515528</v>
      </c>
      <c r="AC531" s="21">
        <v>1.5895335007268403</v>
      </c>
      <c r="AD531" s="6">
        <v>0.85343674801552916</v>
      </c>
      <c r="AE531" s="6">
        <v>0.98099672513694169</v>
      </c>
      <c r="AF531" s="26">
        <v>0.91721673657623537</v>
      </c>
      <c r="AG531" s="23">
        <v>1.3574261789334503</v>
      </c>
      <c r="AH531" s="6">
        <v>0.81495180379272469</v>
      </c>
      <c r="AI531" s="26">
        <v>1.0861889913630876</v>
      </c>
      <c r="AJ531" s="13"/>
    </row>
    <row r="532" spans="1:36">
      <c r="A532" s="14" t="s">
        <v>2</v>
      </c>
      <c r="B532" s="13">
        <v>9005058</v>
      </c>
      <c r="C532" s="13"/>
      <c r="D532" s="13"/>
      <c r="E532" s="13"/>
      <c r="F532" s="27" t="s">
        <v>1192</v>
      </c>
      <c r="G532" s="3" t="s">
        <v>420</v>
      </c>
      <c r="H532" s="2">
        <v>110</v>
      </c>
      <c r="I532" s="27" t="s">
        <v>303</v>
      </c>
      <c r="J532" s="27">
        <v>349.79</v>
      </c>
      <c r="K532" s="27">
        <v>6</v>
      </c>
      <c r="L532" s="27">
        <v>5</v>
      </c>
      <c r="M532" s="27">
        <v>1</v>
      </c>
      <c r="N532" s="27">
        <v>87.53</v>
      </c>
      <c r="O532" s="27">
        <v>106.46</v>
      </c>
      <c r="P532" s="27">
        <v>3.47</v>
      </c>
      <c r="Q532" s="27">
        <v>-6.59</v>
      </c>
      <c r="R532" s="15">
        <v>4</v>
      </c>
      <c r="S532" s="2">
        <v>4</v>
      </c>
      <c r="T532" s="24">
        <v>4</v>
      </c>
      <c r="U532" s="17">
        <v>1</v>
      </c>
      <c r="V532" s="17">
        <v>1</v>
      </c>
      <c r="W532" s="25">
        <v>1</v>
      </c>
      <c r="X532" s="17">
        <v>0</v>
      </c>
      <c r="Y532" s="17">
        <v>1</v>
      </c>
      <c r="Z532" s="25">
        <v>0.5</v>
      </c>
      <c r="AA532" s="17">
        <v>1.4642857142857142</v>
      </c>
      <c r="AB532" s="20">
        <v>0.89440993788819823</v>
      </c>
      <c r="AC532" s="21">
        <v>1.1793478260869561</v>
      </c>
      <c r="AD532" s="6">
        <v>0.99480660737479176</v>
      </c>
      <c r="AE532" s="6">
        <v>0.92580815635552616</v>
      </c>
      <c r="AF532" s="26">
        <v>0.96030738186515896</v>
      </c>
      <c r="AG532" s="23">
        <v>0.90344583507609155</v>
      </c>
      <c r="AH532" s="6">
        <v>1.0045820084560393</v>
      </c>
      <c r="AI532" s="26">
        <v>0.95401392176606548</v>
      </c>
      <c r="AJ532" s="13"/>
    </row>
    <row r="533" spans="1:36">
      <c r="A533" s="14" t="s">
        <v>2</v>
      </c>
      <c r="B533" s="13">
        <v>7999653</v>
      </c>
      <c r="C533" s="13"/>
      <c r="D533" s="13"/>
      <c r="E533" s="13"/>
      <c r="F533" s="27" t="s">
        <v>678</v>
      </c>
      <c r="G533" s="3" t="s">
        <v>496</v>
      </c>
      <c r="H533" s="2">
        <v>111</v>
      </c>
      <c r="I533" s="27" t="s">
        <v>301</v>
      </c>
      <c r="J533" s="27">
        <v>351.42</v>
      </c>
      <c r="K533" s="27">
        <v>5</v>
      </c>
      <c r="L533" s="27">
        <v>4</v>
      </c>
      <c r="M533" s="27">
        <v>0</v>
      </c>
      <c r="N533" s="27">
        <v>100.78</v>
      </c>
      <c r="O533" s="27">
        <v>84.53</v>
      </c>
      <c r="P533" s="27">
        <v>3.41</v>
      </c>
      <c r="Q533" s="27">
        <v>-6.37</v>
      </c>
      <c r="R533" s="15">
        <v>4</v>
      </c>
      <c r="S533" s="2">
        <v>4</v>
      </c>
      <c r="T533" s="24">
        <v>4</v>
      </c>
      <c r="U533" s="17">
        <v>1</v>
      </c>
      <c r="V533" s="17">
        <v>1</v>
      </c>
      <c r="W533" s="25">
        <v>1</v>
      </c>
      <c r="X533" s="17">
        <v>1</v>
      </c>
      <c r="Y533" s="17">
        <v>1</v>
      </c>
      <c r="Z533" s="25">
        <v>1</v>
      </c>
      <c r="AA533" s="17">
        <v>1</v>
      </c>
      <c r="AB533" s="20">
        <v>0.87577639751552738</v>
      </c>
      <c r="AC533" s="21">
        <v>0.93788819875776364</v>
      </c>
      <c r="AD533" s="6">
        <v>1.047164849868202</v>
      </c>
      <c r="AE533" s="6">
        <v>1.0124334809268034</v>
      </c>
      <c r="AF533" s="26">
        <v>1.0297991653975027</v>
      </c>
      <c r="AG533" s="23">
        <v>0.81310125156848245</v>
      </c>
      <c r="AH533" s="6">
        <v>1.2074302986250471</v>
      </c>
      <c r="AI533" s="26">
        <v>1.0102657750967647</v>
      </c>
      <c r="AJ533" s="13"/>
    </row>
    <row r="534" spans="1:36">
      <c r="A534" s="14" t="s">
        <v>2</v>
      </c>
      <c r="B534" s="13">
        <v>9014776</v>
      </c>
      <c r="C534" s="13"/>
      <c r="D534" s="13"/>
      <c r="E534" s="13"/>
      <c r="F534" s="27" t="s">
        <v>680</v>
      </c>
      <c r="G534" s="3" t="s">
        <v>496</v>
      </c>
      <c r="H534" s="2">
        <v>111</v>
      </c>
      <c r="I534" s="27" t="s">
        <v>311</v>
      </c>
      <c r="J534" s="27">
        <v>337.4</v>
      </c>
      <c r="K534" s="27">
        <v>5</v>
      </c>
      <c r="L534" s="27">
        <v>4</v>
      </c>
      <c r="M534" s="27">
        <v>0</v>
      </c>
      <c r="N534" s="27">
        <v>95.98</v>
      </c>
      <c r="O534" s="27">
        <v>84.53</v>
      </c>
      <c r="P534" s="27">
        <v>3.32</v>
      </c>
      <c r="Q534" s="27">
        <v>-6.22</v>
      </c>
      <c r="R534" s="15">
        <v>4</v>
      </c>
      <c r="S534" s="2">
        <v>4</v>
      </c>
      <c r="T534" s="24">
        <v>4</v>
      </c>
      <c r="U534" s="17">
        <v>1</v>
      </c>
      <c r="V534" s="17">
        <v>1</v>
      </c>
      <c r="W534" s="25">
        <v>1</v>
      </c>
      <c r="X534" s="17">
        <v>1</v>
      </c>
      <c r="Y534" s="17">
        <v>1</v>
      </c>
      <c r="Z534" s="25">
        <v>1</v>
      </c>
      <c r="AA534" s="17">
        <v>1.4642857142857142</v>
      </c>
      <c r="AB534" s="20">
        <v>1.0993788819875769</v>
      </c>
      <c r="AC534" s="21">
        <v>1.2818322981366457</v>
      </c>
      <c r="AD534" s="6">
        <v>1.047164849868202</v>
      </c>
      <c r="AE534" s="6">
        <v>0.93798984262336205</v>
      </c>
      <c r="AF534" s="26">
        <v>0.99257734624578209</v>
      </c>
      <c r="AG534" s="23">
        <v>1.124288150316914</v>
      </c>
      <c r="AH534" s="6">
        <v>0.84520120903753293</v>
      </c>
      <c r="AI534" s="26">
        <v>0.98474467967722346</v>
      </c>
      <c r="AJ534" s="13"/>
    </row>
    <row r="535" spans="1:36">
      <c r="A535" s="14" t="s">
        <v>2</v>
      </c>
      <c r="B535" s="13">
        <v>6601401</v>
      </c>
      <c r="C535" s="13"/>
      <c r="D535" s="13"/>
      <c r="E535" s="13"/>
      <c r="F535" s="27" t="s">
        <v>679</v>
      </c>
      <c r="G535" s="3" t="s">
        <v>422</v>
      </c>
      <c r="H535" s="2">
        <v>112</v>
      </c>
      <c r="I535" s="27" t="s">
        <v>101</v>
      </c>
      <c r="J535" s="27">
        <v>363.43</v>
      </c>
      <c r="K535" s="27">
        <v>5</v>
      </c>
      <c r="L535" s="27">
        <v>4</v>
      </c>
      <c r="M535" s="27">
        <v>0</v>
      </c>
      <c r="N535" s="27">
        <v>102.89</v>
      </c>
      <c r="O535" s="27">
        <v>86.22</v>
      </c>
      <c r="P535" s="27">
        <v>4.2300000000000004</v>
      </c>
      <c r="Q535" s="27">
        <v>-7.15</v>
      </c>
      <c r="R535" s="15">
        <v>4</v>
      </c>
      <c r="S535" s="2">
        <v>4</v>
      </c>
      <c r="T535" s="24">
        <v>4</v>
      </c>
      <c r="U535" s="17">
        <v>1</v>
      </c>
      <c r="V535" s="18">
        <v>1</v>
      </c>
      <c r="W535" s="25">
        <v>1</v>
      </c>
      <c r="X535" s="17">
        <v>1</v>
      </c>
      <c r="Y535" s="17">
        <v>1</v>
      </c>
      <c r="Z535" s="25">
        <v>1</v>
      </c>
      <c r="AA535" s="17">
        <v>1.3935483870967742</v>
      </c>
      <c r="AB535" s="20">
        <v>0.81028938906752457</v>
      </c>
      <c r="AC535" s="21">
        <v>1.1019188880821493</v>
      </c>
      <c r="AD535" s="6">
        <v>1.0525592230043663</v>
      </c>
      <c r="AE535" s="6">
        <v>0.91071520366628889</v>
      </c>
      <c r="AF535" s="26">
        <v>0.98163721333532761</v>
      </c>
      <c r="AG535" s="23">
        <v>0.95166762127153348</v>
      </c>
      <c r="AH535" s="6">
        <v>1.0484642794354844</v>
      </c>
      <c r="AI535" s="26">
        <v>1.000065950353509</v>
      </c>
      <c r="AJ535" s="13"/>
    </row>
    <row r="536" spans="1:36">
      <c r="A536" s="14" t="s">
        <v>2</v>
      </c>
      <c r="B536" s="13">
        <v>9117817</v>
      </c>
      <c r="C536" s="13"/>
      <c r="D536" s="13"/>
      <c r="E536" s="13"/>
      <c r="F536" s="27" t="s">
        <v>670</v>
      </c>
      <c r="G536" s="3" t="s">
        <v>524</v>
      </c>
      <c r="H536" s="2">
        <v>113</v>
      </c>
      <c r="I536" s="27" t="s">
        <v>101</v>
      </c>
      <c r="J536" s="27">
        <v>363.43</v>
      </c>
      <c r="K536" s="27">
        <v>5</v>
      </c>
      <c r="L536" s="27">
        <v>4</v>
      </c>
      <c r="M536" s="27">
        <v>0</v>
      </c>
      <c r="N536" s="27">
        <v>102.89</v>
      </c>
      <c r="O536" s="27">
        <v>86.22</v>
      </c>
      <c r="P536" s="27">
        <v>4.2300000000000004</v>
      </c>
      <c r="Q536" s="27">
        <v>-7.15</v>
      </c>
      <c r="R536" s="15">
        <v>4</v>
      </c>
      <c r="S536" s="2">
        <v>4</v>
      </c>
      <c r="T536" s="24">
        <v>4</v>
      </c>
      <c r="U536" s="17">
        <v>1</v>
      </c>
      <c r="V536" s="17">
        <v>1</v>
      </c>
      <c r="W536" s="25">
        <v>1</v>
      </c>
      <c r="X536" s="17">
        <v>1</v>
      </c>
      <c r="Y536" s="17">
        <v>1</v>
      </c>
      <c r="Z536" s="25">
        <v>1</v>
      </c>
      <c r="AA536" s="17">
        <v>0.93251533742331283</v>
      </c>
      <c r="AB536" s="20">
        <v>1.6232876712328757</v>
      </c>
      <c r="AC536" s="21">
        <v>1.2779015043280944</v>
      </c>
      <c r="AD536" s="6">
        <v>1.0118203808028166</v>
      </c>
      <c r="AE536" s="6">
        <v>0.9030544488711818</v>
      </c>
      <c r="AF536" s="26">
        <v>0.95743741483699918</v>
      </c>
      <c r="AG536" s="23">
        <v>0.99165887834048849</v>
      </c>
      <c r="AH536" s="6">
        <v>0.9496441520075205</v>
      </c>
      <c r="AI536" s="26">
        <v>0.9706515151740045</v>
      </c>
      <c r="AJ536" s="13"/>
    </row>
    <row r="537" spans="1:36">
      <c r="A537" s="14" t="s">
        <v>2</v>
      </c>
      <c r="B537" s="13">
        <v>9122955</v>
      </c>
      <c r="C537" s="13"/>
      <c r="D537" s="13"/>
      <c r="E537" s="13"/>
      <c r="F537" s="27" t="s">
        <v>671</v>
      </c>
      <c r="G537" s="3" t="s">
        <v>524</v>
      </c>
      <c r="H537" s="2">
        <v>113</v>
      </c>
      <c r="I537" s="27" t="s">
        <v>365</v>
      </c>
      <c r="J537" s="27">
        <v>383.85</v>
      </c>
      <c r="K537" s="27">
        <v>5</v>
      </c>
      <c r="L537" s="27">
        <v>4</v>
      </c>
      <c r="M537" s="27">
        <v>0</v>
      </c>
      <c r="N537" s="27">
        <v>102.94</v>
      </c>
      <c r="O537" s="27">
        <v>86.22</v>
      </c>
      <c r="P537" s="27">
        <v>4.3499999999999996</v>
      </c>
      <c r="Q537" s="27">
        <v>-7.36</v>
      </c>
      <c r="R537" s="15">
        <v>4</v>
      </c>
      <c r="S537" s="2">
        <v>4</v>
      </c>
      <c r="T537" s="24">
        <v>4</v>
      </c>
      <c r="U537" s="17">
        <v>1</v>
      </c>
      <c r="V537" s="17">
        <v>1</v>
      </c>
      <c r="W537" s="25">
        <v>1</v>
      </c>
      <c r="X537" s="17">
        <v>1</v>
      </c>
      <c r="Y537" s="17">
        <v>1</v>
      </c>
      <c r="Z537" s="25">
        <v>1</v>
      </c>
      <c r="AA537" s="17">
        <v>1.3742331288343559</v>
      </c>
      <c r="AB537" s="20">
        <v>1.315068493150684</v>
      </c>
      <c r="AC537" s="21">
        <v>1.3446508109925199</v>
      </c>
      <c r="AD537" s="6">
        <v>0.97387711652271092</v>
      </c>
      <c r="AE537" s="6">
        <v>1.0234617087206725</v>
      </c>
      <c r="AF537" s="26">
        <v>0.99866941262169173</v>
      </c>
      <c r="AG537" s="23">
        <v>1.149422790803748</v>
      </c>
      <c r="AH537" s="6">
        <v>1.1079181773421072</v>
      </c>
      <c r="AI537" s="26">
        <v>1.1286704840729276</v>
      </c>
      <c r="AJ537" s="13"/>
    </row>
    <row r="538" spans="1:36">
      <c r="A538" s="14" t="s">
        <v>2</v>
      </c>
      <c r="B538" s="13">
        <v>9124924</v>
      </c>
      <c r="C538" s="13"/>
      <c r="D538" s="13"/>
      <c r="E538" s="13"/>
      <c r="F538" s="27" t="s">
        <v>668</v>
      </c>
      <c r="G538" s="3" t="s">
        <v>524</v>
      </c>
      <c r="H538" s="2">
        <v>113</v>
      </c>
      <c r="I538" s="27" t="s">
        <v>101</v>
      </c>
      <c r="J538" s="27">
        <v>363.43</v>
      </c>
      <c r="K538" s="27">
        <v>6</v>
      </c>
      <c r="L538" s="27">
        <v>4</v>
      </c>
      <c r="M538" s="27">
        <v>0</v>
      </c>
      <c r="N538" s="27">
        <v>102.74</v>
      </c>
      <c r="O538" s="27">
        <v>86.22</v>
      </c>
      <c r="P538" s="27">
        <v>4.0999999999999996</v>
      </c>
      <c r="Q538" s="27">
        <v>-7.17</v>
      </c>
      <c r="R538" s="15">
        <v>4</v>
      </c>
      <c r="S538" s="2">
        <v>4</v>
      </c>
      <c r="T538" s="24">
        <v>4</v>
      </c>
      <c r="U538" s="17">
        <v>1</v>
      </c>
      <c r="V538" s="17">
        <v>1</v>
      </c>
      <c r="W538" s="25">
        <v>1</v>
      </c>
      <c r="X538" s="17">
        <v>1</v>
      </c>
      <c r="Y538" s="17">
        <v>1</v>
      </c>
      <c r="Z538" s="25">
        <v>1</v>
      </c>
      <c r="AA538" s="17">
        <v>0.78527607361963192</v>
      </c>
      <c r="AB538" s="20">
        <v>1.1506849315068486</v>
      </c>
      <c r="AC538" s="21">
        <v>0.9679805025632402</v>
      </c>
      <c r="AD538" s="6">
        <v>1.0624113998429574</v>
      </c>
      <c r="AE538" s="6">
        <v>0.91256028517508891</v>
      </c>
      <c r="AF538" s="26">
        <v>0.98748584250902316</v>
      </c>
      <c r="AG538" s="23">
        <v>1.1569353580639032</v>
      </c>
      <c r="AH538" s="6">
        <v>0.50578873313444028</v>
      </c>
      <c r="AI538" s="26">
        <v>0.83136204559917171</v>
      </c>
      <c r="AJ538" s="13"/>
    </row>
    <row r="539" spans="1:36">
      <c r="A539" s="14" t="s">
        <v>2</v>
      </c>
      <c r="B539" s="13">
        <v>9125966</v>
      </c>
      <c r="C539" s="13"/>
      <c r="D539" s="13"/>
      <c r="E539" s="13"/>
      <c r="F539" s="27" t="s">
        <v>669</v>
      </c>
      <c r="G539" s="3" t="s">
        <v>524</v>
      </c>
      <c r="H539" s="2">
        <v>113</v>
      </c>
      <c r="I539" s="27" t="s">
        <v>166</v>
      </c>
      <c r="J539" s="27">
        <v>349.41</v>
      </c>
      <c r="K539" s="27">
        <v>5</v>
      </c>
      <c r="L539" s="27">
        <v>4</v>
      </c>
      <c r="M539" s="27">
        <v>0</v>
      </c>
      <c r="N539" s="27">
        <v>97.93</v>
      </c>
      <c r="O539" s="27">
        <v>86.22</v>
      </c>
      <c r="P539" s="27">
        <v>3.72</v>
      </c>
      <c r="Q539" s="27">
        <v>-6.77</v>
      </c>
      <c r="R539" s="15">
        <v>0</v>
      </c>
      <c r="S539" s="2">
        <v>0</v>
      </c>
      <c r="T539" s="24">
        <v>0</v>
      </c>
      <c r="U539" s="17">
        <v>1</v>
      </c>
      <c r="V539" s="17">
        <v>1</v>
      </c>
      <c r="W539" s="25">
        <v>1</v>
      </c>
      <c r="X539" s="17">
        <v>1</v>
      </c>
      <c r="Y539" s="17">
        <v>1</v>
      </c>
      <c r="Z539" s="25">
        <v>1</v>
      </c>
      <c r="AA539" s="17">
        <v>1.8895705521472392</v>
      </c>
      <c r="AB539" s="20">
        <v>0.65753424657534199</v>
      </c>
      <c r="AC539" s="21">
        <v>1.2735523993612907</v>
      </c>
      <c r="AD539" s="6">
        <v>1.0624113998429574</v>
      </c>
      <c r="AE539" s="6">
        <v>0.94820717131474086</v>
      </c>
      <c r="AF539" s="26">
        <v>1.005309285578849</v>
      </c>
      <c r="AG539" s="23">
        <v>1.0926611715047976</v>
      </c>
      <c r="AH539" s="6">
        <v>0.87467224527008469</v>
      </c>
      <c r="AI539" s="26">
        <v>0.98366670838744108</v>
      </c>
      <c r="AJ539" s="13"/>
    </row>
    <row r="540" spans="1:36">
      <c r="A540" s="14" t="s">
        <v>2</v>
      </c>
      <c r="B540" s="13">
        <v>7908095</v>
      </c>
      <c r="C540" s="13"/>
      <c r="D540" s="13"/>
      <c r="E540" s="13"/>
      <c r="F540" s="27" t="s">
        <v>620</v>
      </c>
      <c r="G540" s="3" t="s">
        <v>467</v>
      </c>
      <c r="H540" s="2">
        <v>114</v>
      </c>
      <c r="I540" s="27" t="s">
        <v>221</v>
      </c>
      <c r="J540" s="27">
        <v>410.46</v>
      </c>
      <c r="K540" s="27">
        <v>7</v>
      </c>
      <c r="L540" s="27">
        <v>5</v>
      </c>
      <c r="M540" s="27">
        <v>2</v>
      </c>
      <c r="N540" s="27">
        <v>110.3</v>
      </c>
      <c r="O540" s="27">
        <v>109.11</v>
      </c>
      <c r="P540" s="27">
        <v>5.3</v>
      </c>
      <c r="Q540" s="27">
        <v>-8.67</v>
      </c>
      <c r="R540" s="15">
        <v>4</v>
      </c>
      <c r="S540" s="2">
        <v>4</v>
      </c>
      <c r="T540" s="24">
        <v>4</v>
      </c>
      <c r="U540" s="17">
        <v>1</v>
      </c>
      <c r="V540" s="18">
        <v>1</v>
      </c>
      <c r="W540" s="25">
        <v>1</v>
      </c>
      <c r="X540" s="17">
        <v>1</v>
      </c>
      <c r="Y540" s="17">
        <v>1</v>
      </c>
      <c r="Z540" s="25">
        <v>1</v>
      </c>
      <c r="AA540" s="17">
        <v>0.84705882352941175</v>
      </c>
      <c r="AB540" s="20">
        <v>0.76502732240437155</v>
      </c>
      <c r="AC540" s="21">
        <v>0.8060430729668917</v>
      </c>
      <c r="AD540" s="6">
        <v>0.84238868245335075</v>
      </c>
      <c r="AE540" s="6">
        <v>0.8870313152097371</v>
      </c>
      <c r="AF540" s="26">
        <v>0.86470999883154387</v>
      </c>
      <c r="AG540" s="23">
        <v>1.286923014426816</v>
      </c>
      <c r="AH540" s="6">
        <v>1.0023265362661749</v>
      </c>
      <c r="AI540" s="26">
        <v>1.1446247753464953</v>
      </c>
      <c r="AJ540" s="13"/>
    </row>
    <row r="541" spans="1:36">
      <c r="A541" s="14" t="s">
        <v>2</v>
      </c>
      <c r="B541" s="13">
        <v>7388257</v>
      </c>
      <c r="C541" s="13"/>
      <c r="D541" s="13"/>
      <c r="E541" s="13"/>
      <c r="F541" s="27" t="s">
        <v>611</v>
      </c>
      <c r="G541" s="3" t="s">
        <v>436</v>
      </c>
      <c r="H541" s="2">
        <v>115</v>
      </c>
      <c r="I541" s="27" t="s">
        <v>47</v>
      </c>
      <c r="J541" s="27">
        <v>353.44</v>
      </c>
      <c r="K541" s="27">
        <v>8</v>
      </c>
      <c r="L541" s="27">
        <v>4</v>
      </c>
      <c r="M541" s="27">
        <v>1</v>
      </c>
      <c r="N541" s="27">
        <v>98.33</v>
      </c>
      <c r="O541" s="27">
        <v>93.32</v>
      </c>
      <c r="P541" s="27">
        <v>4.2</v>
      </c>
      <c r="Q541" s="27">
        <v>-7.57</v>
      </c>
      <c r="R541" s="15">
        <v>4</v>
      </c>
      <c r="S541" s="2">
        <v>4</v>
      </c>
      <c r="T541" s="24">
        <v>4</v>
      </c>
      <c r="U541" s="17">
        <v>1</v>
      </c>
      <c r="V541" s="18">
        <v>1</v>
      </c>
      <c r="W541" s="25">
        <v>1</v>
      </c>
      <c r="X541" s="17">
        <v>1</v>
      </c>
      <c r="Y541" s="17">
        <v>1</v>
      </c>
      <c r="Z541" s="25">
        <v>1</v>
      </c>
      <c r="AA541" s="17">
        <v>0.96078431372549045</v>
      </c>
      <c r="AB541" s="20">
        <v>1.1091445427728615</v>
      </c>
      <c r="AC541" s="21">
        <v>1.0349644282491759</v>
      </c>
      <c r="AD541" s="6">
        <v>1.0426051854806546</v>
      </c>
      <c r="AE541" s="6">
        <v>0.97993425027095127</v>
      </c>
      <c r="AF541" s="26">
        <v>1.011269717875803</v>
      </c>
      <c r="AG541" s="23">
        <v>1.0572817690466205</v>
      </c>
      <c r="AH541" s="6">
        <v>1.0423787802527906</v>
      </c>
      <c r="AI541" s="26">
        <v>1.0498302746497057</v>
      </c>
      <c r="AJ541" s="13"/>
    </row>
    <row r="542" spans="1:36">
      <c r="A542" s="14" t="s">
        <v>2</v>
      </c>
      <c r="B542" s="13">
        <v>7880519</v>
      </c>
      <c r="C542" s="13"/>
      <c r="D542" s="13"/>
      <c r="E542" s="13"/>
      <c r="F542" s="27" t="s">
        <v>610</v>
      </c>
      <c r="G542" s="3" t="s">
        <v>436</v>
      </c>
      <c r="H542" s="2">
        <v>115</v>
      </c>
      <c r="I542" s="27" t="s">
        <v>47</v>
      </c>
      <c r="J542" s="27">
        <v>353.44</v>
      </c>
      <c r="K542" s="27">
        <v>8</v>
      </c>
      <c r="L542" s="27">
        <v>4</v>
      </c>
      <c r="M542" s="27">
        <v>1</v>
      </c>
      <c r="N542" s="27">
        <v>98.33</v>
      </c>
      <c r="O542" s="27">
        <v>93.32</v>
      </c>
      <c r="P542" s="27">
        <v>4.2</v>
      </c>
      <c r="Q542" s="27">
        <v>-7.57</v>
      </c>
      <c r="R542" s="15">
        <v>4</v>
      </c>
      <c r="S542" s="2">
        <v>4</v>
      </c>
      <c r="T542" s="24">
        <v>4</v>
      </c>
      <c r="U542" s="17">
        <v>1</v>
      </c>
      <c r="V542" s="18">
        <v>1</v>
      </c>
      <c r="W542" s="25">
        <v>1</v>
      </c>
      <c r="X542" s="17">
        <v>1</v>
      </c>
      <c r="Y542" s="17">
        <v>1</v>
      </c>
      <c r="Z542" s="25">
        <v>1</v>
      </c>
      <c r="AA542" s="17">
        <v>1.0712250712250713</v>
      </c>
      <c r="AB542" s="20">
        <v>0.68435754189944187</v>
      </c>
      <c r="AC542" s="21">
        <v>0.87779130656225657</v>
      </c>
      <c r="AD542" s="6">
        <v>0.9990689040641979</v>
      </c>
      <c r="AE542" s="6">
        <v>0.74527201777187113</v>
      </c>
      <c r="AF542" s="26">
        <v>0.87217046091803452</v>
      </c>
      <c r="AG542" s="23">
        <v>0.92588832487309625</v>
      </c>
      <c r="AH542" s="6">
        <v>1.3891935954592582</v>
      </c>
      <c r="AI542" s="26">
        <v>1.1575409601661772</v>
      </c>
      <c r="AJ542" s="13"/>
    </row>
    <row r="543" spans="1:36">
      <c r="A543" s="14" t="s">
        <v>2</v>
      </c>
      <c r="B543" s="31">
        <v>9011720</v>
      </c>
      <c r="C543" s="31"/>
      <c r="D543" s="31"/>
      <c r="E543" s="13"/>
      <c r="F543" s="27" t="s">
        <v>621</v>
      </c>
      <c r="G543" s="3" t="s">
        <v>499</v>
      </c>
      <c r="H543" s="2">
        <v>116</v>
      </c>
      <c r="I543" s="27" t="s">
        <v>303</v>
      </c>
      <c r="J543" s="27">
        <v>349.79</v>
      </c>
      <c r="K543" s="27">
        <v>7</v>
      </c>
      <c r="L543" s="27">
        <v>5</v>
      </c>
      <c r="M543" s="27">
        <v>1</v>
      </c>
      <c r="N543" s="27">
        <v>85.83</v>
      </c>
      <c r="O543" s="27">
        <v>106.46</v>
      </c>
      <c r="P543" s="27">
        <v>3.34</v>
      </c>
      <c r="Q543" s="27">
        <v>-6.61</v>
      </c>
      <c r="R543" s="15">
        <v>4</v>
      </c>
      <c r="S543" s="2">
        <v>4</v>
      </c>
      <c r="T543" s="24">
        <v>4</v>
      </c>
      <c r="U543" s="17">
        <v>1</v>
      </c>
      <c r="V543" s="17">
        <v>1</v>
      </c>
      <c r="W543" s="25">
        <v>1</v>
      </c>
      <c r="X543" s="17">
        <v>1</v>
      </c>
      <c r="Y543" s="17">
        <v>1</v>
      </c>
      <c r="Z543" s="25">
        <v>1</v>
      </c>
      <c r="AA543" s="17">
        <v>1.8571428571428572</v>
      </c>
      <c r="AB543" s="20">
        <v>1.0621118012422355</v>
      </c>
      <c r="AC543" s="21">
        <v>1.4596273291925463</v>
      </c>
      <c r="AD543" s="6">
        <v>0.96959708321129812</v>
      </c>
      <c r="AE543" s="6">
        <v>0.95287857028405032</v>
      </c>
      <c r="AF543" s="26">
        <v>0.96123782674767422</v>
      </c>
      <c r="AG543" s="23">
        <v>1.0841350020913099</v>
      </c>
      <c r="AH543" s="6">
        <v>0.80495353241669809</v>
      </c>
      <c r="AI543" s="26">
        <v>0.94454426725400398</v>
      </c>
      <c r="AJ543" s="13"/>
    </row>
    <row r="544" spans="1:36">
      <c r="A544" s="14" t="s">
        <v>2</v>
      </c>
      <c r="B544" s="13">
        <v>5907384</v>
      </c>
      <c r="C544" s="13"/>
      <c r="D544" s="13"/>
      <c r="E544" s="13"/>
      <c r="F544" s="27" t="s">
        <v>607</v>
      </c>
      <c r="G544" s="3" t="s">
        <v>414</v>
      </c>
      <c r="H544" s="2">
        <v>117</v>
      </c>
      <c r="I544" s="27" t="s">
        <v>65</v>
      </c>
      <c r="J544" s="27">
        <v>339.41</v>
      </c>
      <c r="K544" s="27">
        <v>7</v>
      </c>
      <c r="L544" s="27">
        <v>4</v>
      </c>
      <c r="M544" s="27">
        <v>1</v>
      </c>
      <c r="N544" s="27">
        <v>93.52</v>
      </c>
      <c r="O544" s="27">
        <v>93.32</v>
      </c>
      <c r="P544" s="27">
        <v>3.81</v>
      </c>
      <c r="Q544" s="27">
        <v>-7.18</v>
      </c>
      <c r="R544" s="15">
        <v>4</v>
      </c>
      <c r="S544" s="2">
        <v>4</v>
      </c>
      <c r="T544" s="24">
        <v>4</v>
      </c>
      <c r="U544" s="17">
        <v>1</v>
      </c>
      <c r="V544" s="18">
        <v>1</v>
      </c>
      <c r="W544" s="25">
        <v>1</v>
      </c>
      <c r="X544" s="17">
        <v>1</v>
      </c>
      <c r="Y544" s="17">
        <v>1</v>
      </c>
      <c r="Z544" s="25">
        <v>1</v>
      </c>
      <c r="AA544" s="17">
        <v>1.2105263157894737</v>
      </c>
      <c r="AB544" s="20">
        <v>0.57435897435897454</v>
      </c>
      <c r="AC544" s="21">
        <v>0.89244264507422411</v>
      </c>
      <c r="AD544" s="6">
        <v>1.0345452429392852</v>
      </c>
      <c r="AE544" s="6">
        <v>1.0499063994399334</v>
      </c>
      <c r="AF544" s="26">
        <v>1.0422258211896094</v>
      </c>
      <c r="AG544" s="23">
        <v>0.98460809850816944</v>
      </c>
      <c r="AH544" s="6">
        <v>1.0821072025859202</v>
      </c>
      <c r="AI544" s="26">
        <v>1.0333576505470448</v>
      </c>
      <c r="AJ544" s="13"/>
    </row>
    <row r="545" spans="1:36">
      <c r="A545" s="14" t="s">
        <v>2</v>
      </c>
      <c r="B545" s="13">
        <v>7419616</v>
      </c>
      <c r="C545" s="13"/>
      <c r="D545" s="13"/>
      <c r="E545" s="13"/>
      <c r="F545" s="27" t="s">
        <v>606</v>
      </c>
      <c r="G545" s="3" t="s">
        <v>414</v>
      </c>
      <c r="H545" s="2">
        <v>117</v>
      </c>
      <c r="I545" s="27" t="s">
        <v>144</v>
      </c>
      <c r="J545" s="27">
        <v>359.83</v>
      </c>
      <c r="K545" s="27">
        <v>7</v>
      </c>
      <c r="L545" s="27">
        <v>4</v>
      </c>
      <c r="M545" s="27">
        <v>1</v>
      </c>
      <c r="N545" s="27">
        <v>93.57</v>
      </c>
      <c r="O545" s="27">
        <v>93.32</v>
      </c>
      <c r="P545" s="27">
        <v>3.94</v>
      </c>
      <c r="Q545" s="27">
        <v>-7.39</v>
      </c>
      <c r="R545" s="15">
        <v>4</v>
      </c>
      <c r="S545" s="2">
        <v>4</v>
      </c>
      <c r="T545" s="24">
        <v>4</v>
      </c>
      <c r="U545" s="17">
        <v>1</v>
      </c>
      <c r="V545" s="18">
        <v>1</v>
      </c>
      <c r="W545" s="25">
        <v>1</v>
      </c>
      <c r="X545" s="17">
        <v>1</v>
      </c>
      <c r="Y545" s="17">
        <v>1</v>
      </c>
      <c r="Z545" s="25">
        <v>1</v>
      </c>
      <c r="AA545" s="17">
        <v>0.80065359477124209</v>
      </c>
      <c r="AB545" s="20">
        <v>0.92035398230088494</v>
      </c>
      <c r="AC545" s="21">
        <v>0.86050378853606357</v>
      </c>
      <c r="AD545" s="6">
        <v>1.0426051854806546</v>
      </c>
      <c r="AE545" s="6">
        <v>1.0452632002890148</v>
      </c>
      <c r="AF545" s="26">
        <v>1.0439341928848347</v>
      </c>
      <c r="AG545" s="23">
        <v>0.96917495495940209</v>
      </c>
      <c r="AH545" s="6">
        <v>1.0219399806399907</v>
      </c>
      <c r="AI545" s="26">
        <v>0.99555746779969634</v>
      </c>
      <c r="AJ545" s="13"/>
    </row>
    <row r="546" spans="1:36">
      <c r="A546" s="14" t="s">
        <v>2</v>
      </c>
      <c r="B546" s="13">
        <v>7455736</v>
      </c>
      <c r="C546" s="13"/>
      <c r="D546" s="13"/>
      <c r="E546" s="13"/>
      <c r="F546" s="27" t="s">
        <v>608</v>
      </c>
      <c r="G546" s="3" t="s">
        <v>414</v>
      </c>
      <c r="H546" s="2">
        <v>117</v>
      </c>
      <c r="I546" s="27" t="s">
        <v>49</v>
      </c>
      <c r="J546" s="27">
        <v>325.38</v>
      </c>
      <c r="K546" s="27">
        <v>7</v>
      </c>
      <c r="L546" s="27">
        <v>4</v>
      </c>
      <c r="M546" s="27">
        <v>1</v>
      </c>
      <c r="N546" s="27">
        <v>88.56</v>
      </c>
      <c r="O546" s="27">
        <v>93.32</v>
      </c>
      <c r="P546" s="27">
        <v>3.3</v>
      </c>
      <c r="Q546" s="27">
        <v>-6.8</v>
      </c>
      <c r="R546" s="15">
        <v>4</v>
      </c>
      <c r="S546" s="2">
        <v>4</v>
      </c>
      <c r="T546" s="24">
        <v>4</v>
      </c>
      <c r="U546" s="17">
        <v>1</v>
      </c>
      <c r="V546" s="18">
        <v>1</v>
      </c>
      <c r="W546" s="25">
        <v>1</v>
      </c>
      <c r="X546" s="17">
        <v>1</v>
      </c>
      <c r="Y546" s="17">
        <v>1</v>
      </c>
      <c r="Z546" s="25">
        <v>1</v>
      </c>
      <c r="AA546" s="17">
        <v>1.0588235294117647</v>
      </c>
      <c r="AB546" s="20">
        <v>0.78688524590163933</v>
      </c>
      <c r="AC546" s="21">
        <v>0.92285438765670202</v>
      </c>
      <c r="AD546" s="6">
        <v>0.89854792795024074</v>
      </c>
      <c r="AE546" s="6">
        <v>0.9965413541245195</v>
      </c>
      <c r="AF546" s="26">
        <v>0.94754464103738012</v>
      </c>
      <c r="AG546" s="23">
        <v>1.0938845622627937</v>
      </c>
      <c r="AH546" s="6">
        <v>1.0318067285092976</v>
      </c>
      <c r="AI546" s="26">
        <v>1.0628456453860458</v>
      </c>
      <c r="AJ546" s="13"/>
    </row>
    <row r="547" spans="1:36">
      <c r="A547" s="14" t="s">
        <v>2</v>
      </c>
      <c r="B547" s="13">
        <v>7861264</v>
      </c>
      <c r="C547" s="13"/>
      <c r="D547" s="13"/>
      <c r="E547" s="13"/>
      <c r="F547" s="27" t="s">
        <v>600</v>
      </c>
      <c r="G547" s="3" t="s">
        <v>414</v>
      </c>
      <c r="H547" s="2">
        <v>117</v>
      </c>
      <c r="I547" s="27" t="s">
        <v>47</v>
      </c>
      <c r="J547" s="27">
        <v>353.44</v>
      </c>
      <c r="K547" s="27">
        <v>7</v>
      </c>
      <c r="L547" s="27">
        <v>4</v>
      </c>
      <c r="M547" s="27">
        <v>1</v>
      </c>
      <c r="N547" s="27">
        <v>98.33</v>
      </c>
      <c r="O547" s="27">
        <v>93.32</v>
      </c>
      <c r="P547" s="27">
        <v>4.03</v>
      </c>
      <c r="Q547" s="27">
        <v>-7.2</v>
      </c>
      <c r="R547" s="15">
        <v>4</v>
      </c>
      <c r="S547" s="2">
        <v>4</v>
      </c>
      <c r="T547" s="24">
        <v>4</v>
      </c>
      <c r="U547" s="17">
        <v>1</v>
      </c>
      <c r="V547" s="18">
        <v>1</v>
      </c>
      <c r="W547" s="25">
        <v>1</v>
      </c>
      <c r="X547" s="17">
        <v>1</v>
      </c>
      <c r="Y547" s="17">
        <v>1</v>
      </c>
      <c r="Z547" s="25">
        <v>1</v>
      </c>
      <c r="AA547" s="17">
        <v>0.68376068376068377</v>
      </c>
      <c r="AB547" s="20">
        <v>0.85653104925053536</v>
      </c>
      <c r="AC547" s="21">
        <v>0.77014586650560957</v>
      </c>
      <c r="AD547" s="6">
        <v>0.94143031344510963</v>
      </c>
      <c r="AE547" s="6">
        <v>0.83787978329381962</v>
      </c>
      <c r="AF547" s="26">
        <v>0.88965504836946463</v>
      </c>
      <c r="AG547" s="23">
        <v>1.0416243654822332</v>
      </c>
      <c r="AH547" s="6">
        <v>1.2257590548169925</v>
      </c>
      <c r="AI547" s="26">
        <v>1.1336917101496129</v>
      </c>
      <c r="AJ547" s="13"/>
    </row>
    <row r="548" spans="1:36">
      <c r="A548" s="14" t="s">
        <v>2</v>
      </c>
      <c r="B548" s="13">
        <v>7896116</v>
      </c>
      <c r="C548" s="13"/>
      <c r="D548" s="13"/>
      <c r="E548" s="13"/>
      <c r="F548" s="27" t="s">
        <v>605</v>
      </c>
      <c r="G548" s="3" t="s">
        <v>414</v>
      </c>
      <c r="H548" s="2">
        <v>117</v>
      </c>
      <c r="I548" s="27" t="s">
        <v>214</v>
      </c>
      <c r="J548" s="27">
        <v>466.6</v>
      </c>
      <c r="K548" s="27">
        <v>10</v>
      </c>
      <c r="L548" s="27">
        <v>5</v>
      </c>
      <c r="M548" s="27">
        <v>2</v>
      </c>
      <c r="N548" s="27">
        <v>132.07</v>
      </c>
      <c r="O548" s="27">
        <v>122.42</v>
      </c>
      <c r="P548" s="27">
        <v>5.44</v>
      </c>
      <c r="Q548" s="27">
        <v>-9.0500000000000007</v>
      </c>
      <c r="R548" s="15">
        <v>4</v>
      </c>
      <c r="S548" s="2">
        <v>4</v>
      </c>
      <c r="T548" s="24">
        <v>4</v>
      </c>
      <c r="U548" s="17">
        <v>1</v>
      </c>
      <c r="V548" s="18">
        <v>1</v>
      </c>
      <c r="W548" s="25">
        <v>1</v>
      </c>
      <c r="X548" s="17">
        <v>1</v>
      </c>
      <c r="Y548" s="17">
        <v>1</v>
      </c>
      <c r="Z548" s="25">
        <v>1</v>
      </c>
      <c r="AA548" s="17">
        <v>0.84330484330484334</v>
      </c>
      <c r="AB548" s="20">
        <v>0.72346368715083853</v>
      </c>
      <c r="AC548" s="21">
        <v>0.78338426522784088</v>
      </c>
      <c r="AD548" s="6">
        <v>0.94356507606063145</v>
      </c>
      <c r="AE548" s="6">
        <v>0.81693278871147412</v>
      </c>
      <c r="AF548" s="26">
        <v>0.88024893238605273</v>
      </c>
      <c r="AG548" s="23">
        <v>0.97218274111675096</v>
      </c>
      <c r="AH548" s="6">
        <v>1.0169260306629864</v>
      </c>
      <c r="AI548" s="26">
        <v>0.99455438588986866</v>
      </c>
      <c r="AJ548" s="13"/>
    </row>
    <row r="549" spans="1:36">
      <c r="A549" s="14" t="s">
        <v>2</v>
      </c>
      <c r="B549" s="13">
        <v>7977648</v>
      </c>
      <c r="C549" s="13"/>
      <c r="D549" s="13"/>
      <c r="E549" s="13"/>
      <c r="F549" s="27" t="s">
        <v>609</v>
      </c>
      <c r="G549" s="3" t="s">
        <v>414</v>
      </c>
      <c r="H549" s="2">
        <v>117</v>
      </c>
      <c r="I549" s="27" t="s">
        <v>144</v>
      </c>
      <c r="J549" s="27">
        <v>359.83</v>
      </c>
      <c r="K549" s="27">
        <v>7</v>
      </c>
      <c r="L549" s="27">
        <v>4</v>
      </c>
      <c r="M549" s="27">
        <v>1</v>
      </c>
      <c r="N549" s="27">
        <v>93.57</v>
      </c>
      <c r="O549" s="27">
        <v>93.32</v>
      </c>
      <c r="P549" s="27">
        <v>3.94</v>
      </c>
      <c r="Q549" s="27">
        <v>-7.39</v>
      </c>
      <c r="R549" s="15">
        <v>4</v>
      </c>
      <c r="S549" s="2">
        <v>4</v>
      </c>
      <c r="T549" s="24">
        <v>4</v>
      </c>
      <c r="U549" s="17">
        <v>1</v>
      </c>
      <c r="V549" s="17">
        <v>1</v>
      </c>
      <c r="W549" s="25">
        <v>1</v>
      </c>
      <c r="X549" s="17">
        <v>1</v>
      </c>
      <c r="Y549" s="17">
        <v>1</v>
      </c>
      <c r="Z549" s="25">
        <v>1</v>
      </c>
      <c r="AA549" s="17">
        <v>0.94832826747720367</v>
      </c>
      <c r="AB549" s="20">
        <v>2.0372670807453415</v>
      </c>
      <c r="AC549" s="21">
        <v>1.4927976741112725</v>
      </c>
      <c r="AD549" s="6">
        <v>0.88757421793615021</v>
      </c>
      <c r="AE549" s="6">
        <v>0.91367342047068101</v>
      </c>
      <c r="AF549" s="26">
        <v>0.90062381920341561</v>
      </c>
      <c r="AG549" s="23">
        <v>0.8638166593212866</v>
      </c>
      <c r="AH549" s="6">
        <v>1.0948342414589129</v>
      </c>
      <c r="AI549" s="26">
        <v>0.97932545039009977</v>
      </c>
      <c r="AJ549" s="13"/>
    </row>
    <row r="550" spans="1:36">
      <c r="A550" s="14" t="s">
        <v>2</v>
      </c>
      <c r="B550" s="13">
        <v>5729903</v>
      </c>
      <c r="C550" s="13"/>
      <c r="D550" s="13"/>
      <c r="E550" s="13"/>
      <c r="F550" s="27" t="s">
        <v>613</v>
      </c>
      <c r="G550" s="3" t="s">
        <v>398</v>
      </c>
      <c r="H550" s="2">
        <v>118</v>
      </c>
      <c r="I550" s="27" t="s">
        <v>25</v>
      </c>
      <c r="J550" s="27">
        <v>356.4</v>
      </c>
      <c r="K550" s="27">
        <v>8</v>
      </c>
      <c r="L550" s="27">
        <v>6</v>
      </c>
      <c r="M550" s="27">
        <v>0</v>
      </c>
      <c r="N550" s="27">
        <v>93.33</v>
      </c>
      <c r="O550" s="27">
        <v>99.75</v>
      </c>
      <c r="P550" s="27">
        <v>3.67</v>
      </c>
      <c r="Q550" s="27">
        <v>-6.59</v>
      </c>
      <c r="R550" s="15">
        <v>4</v>
      </c>
      <c r="S550" s="2">
        <v>4</v>
      </c>
      <c r="T550" s="24">
        <v>4</v>
      </c>
      <c r="U550" s="17">
        <v>1</v>
      </c>
      <c r="V550" s="18">
        <v>1</v>
      </c>
      <c r="W550" s="25">
        <v>1</v>
      </c>
      <c r="X550" s="17">
        <v>1</v>
      </c>
      <c r="Y550" s="17">
        <v>1</v>
      </c>
      <c r="Z550" s="25">
        <v>1</v>
      </c>
      <c r="AA550" s="17">
        <v>1.0331125827814569</v>
      </c>
      <c r="AB550" s="20">
        <v>0.79245283018867929</v>
      </c>
      <c r="AC550" s="21">
        <v>0.9127827064850681</v>
      </c>
      <c r="AD550" s="6">
        <v>1.0266816575330191</v>
      </c>
      <c r="AE550" s="6">
        <v>0.92869574663427445</v>
      </c>
      <c r="AF550" s="26">
        <v>0.97768870208364678</v>
      </c>
      <c r="AG550" s="23">
        <v>1.0417917179789704</v>
      </c>
      <c r="AH550" s="6">
        <v>0.98645578800606581</v>
      </c>
      <c r="AI550" s="26">
        <v>1.0141237529925182</v>
      </c>
      <c r="AJ550" s="13"/>
    </row>
    <row r="551" spans="1:36">
      <c r="A551" s="14" t="s">
        <v>2</v>
      </c>
      <c r="B551" s="13">
        <v>5742994</v>
      </c>
      <c r="C551" s="13"/>
      <c r="D551" s="13"/>
      <c r="E551" s="13"/>
      <c r="F551" s="27" t="s">
        <v>615</v>
      </c>
      <c r="G551" s="3" t="s">
        <v>398</v>
      </c>
      <c r="H551" s="2">
        <v>118</v>
      </c>
      <c r="I551" s="27" t="s">
        <v>28</v>
      </c>
      <c r="J551" s="27">
        <v>326.37</v>
      </c>
      <c r="K551" s="27">
        <v>7</v>
      </c>
      <c r="L551" s="27">
        <v>5</v>
      </c>
      <c r="M551" s="27">
        <v>0</v>
      </c>
      <c r="N551" s="27">
        <v>86.84</v>
      </c>
      <c r="O551" s="27">
        <v>90.52</v>
      </c>
      <c r="P551" s="27">
        <v>3.62</v>
      </c>
      <c r="Q551" s="27">
        <v>-6.49</v>
      </c>
      <c r="R551" s="15">
        <v>4</v>
      </c>
      <c r="S551" s="2">
        <v>4</v>
      </c>
      <c r="T551" s="24">
        <v>4</v>
      </c>
      <c r="U551" s="17">
        <v>1</v>
      </c>
      <c r="V551" s="18">
        <v>1</v>
      </c>
      <c r="W551" s="25">
        <v>1</v>
      </c>
      <c r="X551" s="17">
        <v>1</v>
      </c>
      <c r="Y551" s="17">
        <v>1</v>
      </c>
      <c r="Z551" s="25">
        <v>1</v>
      </c>
      <c r="AA551" s="17">
        <v>1.1733333333333333</v>
      </c>
      <c r="AB551" s="20">
        <v>1.6146788990825689</v>
      </c>
      <c r="AC551" s="21">
        <v>1.3940061162079511</v>
      </c>
      <c r="AD551" s="6">
        <v>1.0291595193725009</v>
      </c>
      <c r="AE551" s="6">
        <v>0.96978556829892004</v>
      </c>
      <c r="AF551" s="26">
        <v>0.99947254383571049</v>
      </c>
      <c r="AG551" s="23">
        <v>1.0269054002297973</v>
      </c>
      <c r="AH551" s="6">
        <v>1.2799761902820479</v>
      </c>
      <c r="AI551" s="26">
        <v>1.1534407952559227</v>
      </c>
      <c r="AJ551" s="13"/>
    </row>
    <row r="552" spans="1:36">
      <c r="A552" s="14" t="s">
        <v>2</v>
      </c>
      <c r="B552" s="13">
        <v>5790835</v>
      </c>
      <c r="C552" s="13"/>
      <c r="D552" s="13"/>
      <c r="E552" s="13"/>
      <c r="F552" s="27" t="s">
        <v>612</v>
      </c>
      <c r="G552" s="3" t="s">
        <v>398</v>
      </c>
      <c r="H552" s="2">
        <v>118</v>
      </c>
      <c r="I552" s="27" t="s">
        <v>33</v>
      </c>
      <c r="J552" s="27">
        <v>405.27</v>
      </c>
      <c r="K552" s="27">
        <v>7</v>
      </c>
      <c r="L552" s="27">
        <v>5</v>
      </c>
      <c r="M552" s="27">
        <v>0</v>
      </c>
      <c r="N552" s="27">
        <v>94.54</v>
      </c>
      <c r="O552" s="27">
        <v>90.52</v>
      </c>
      <c r="P552" s="27">
        <v>4.3</v>
      </c>
      <c r="Q552" s="27">
        <v>-7.28</v>
      </c>
      <c r="R552" s="15">
        <v>4</v>
      </c>
      <c r="S552" s="2">
        <v>4</v>
      </c>
      <c r="T552" s="24">
        <v>4</v>
      </c>
      <c r="U552" s="17">
        <v>1</v>
      </c>
      <c r="V552" s="18">
        <v>1</v>
      </c>
      <c r="W552" s="25">
        <v>1</v>
      </c>
      <c r="X552" s="17">
        <v>1</v>
      </c>
      <c r="Y552" s="17">
        <v>1</v>
      </c>
      <c r="Z552" s="25">
        <v>1</v>
      </c>
      <c r="AA552" s="17">
        <v>0.90066225165562919</v>
      </c>
      <c r="AB552" s="20">
        <v>0.660377358490566</v>
      </c>
      <c r="AC552" s="21">
        <v>0.78051980507309759</v>
      </c>
      <c r="AD552" s="6">
        <v>1.0266816575330191</v>
      </c>
      <c r="AE552" s="6">
        <v>1.0055051692882369</v>
      </c>
      <c r="AF552" s="26">
        <v>1.0160934134106281</v>
      </c>
      <c r="AG552" s="23">
        <v>0.89296432969626027</v>
      </c>
      <c r="AH552" s="6">
        <v>0.732135155160752</v>
      </c>
      <c r="AI552" s="26">
        <v>0.81254974242850619</v>
      </c>
      <c r="AJ552" s="13"/>
    </row>
    <row r="553" spans="1:36">
      <c r="A553" s="14" t="s">
        <v>2</v>
      </c>
      <c r="B553" s="13">
        <v>5868666</v>
      </c>
      <c r="C553" s="13"/>
      <c r="D553" s="13"/>
      <c r="E553" s="13"/>
      <c r="F553" s="27" t="s">
        <v>614</v>
      </c>
      <c r="G553" s="3" t="s">
        <v>398</v>
      </c>
      <c r="H553" s="2">
        <v>118</v>
      </c>
      <c r="I553" s="27" t="s">
        <v>25</v>
      </c>
      <c r="J553" s="27">
        <v>356.4</v>
      </c>
      <c r="K553" s="27">
        <v>8</v>
      </c>
      <c r="L553" s="27">
        <v>6</v>
      </c>
      <c r="M553" s="27">
        <v>0</v>
      </c>
      <c r="N553" s="27">
        <v>93.33</v>
      </c>
      <c r="O553" s="27">
        <v>99.75</v>
      </c>
      <c r="P553" s="27">
        <v>3.67</v>
      </c>
      <c r="Q553" s="27">
        <v>-6.59</v>
      </c>
      <c r="R553" s="15">
        <v>4</v>
      </c>
      <c r="S553" s="2">
        <v>4</v>
      </c>
      <c r="T553" s="24">
        <v>4</v>
      </c>
      <c r="U553" s="17">
        <v>1</v>
      </c>
      <c r="V553" s="18">
        <v>1</v>
      </c>
      <c r="W553" s="25">
        <v>1</v>
      </c>
      <c r="X553" s="17">
        <v>1</v>
      </c>
      <c r="Y553" s="17">
        <v>1</v>
      </c>
      <c r="Z553" s="25">
        <v>1</v>
      </c>
      <c r="AA553" s="17">
        <v>1.4736842105263157</v>
      </c>
      <c r="AB553" s="20">
        <v>1.0410256410256413</v>
      </c>
      <c r="AC553" s="21">
        <v>1.2573549257759784</v>
      </c>
      <c r="AD553" s="6">
        <v>0.98752045916931763</v>
      </c>
      <c r="AE553" s="6">
        <v>0.91866809950994166</v>
      </c>
      <c r="AF553" s="26">
        <v>0.95309427933962965</v>
      </c>
      <c r="AG553" s="23">
        <v>1.2411026451783649</v>
      </c>
      <c r="AH553" s="6">
        <v>0.87400966362708932</v>
      </c>
      <c r="AI553" s="26">
        <v>1.057556154402727</v>
      </c>
      <c r="AJ553" s="13"/>
    </row>
    <row r="554" spans="1:36">
      <c r="A554" s="14" t="s">
        <v>2</v>
      </c>
      <c r="B554" s="13">
        <v>9034838</v>
      </c>
      <c r="C554" s="13"/>
      <c r="D554" s="13"/>
      <c r="E554" s="13"/>
      <c r="F554" s="27" t="s">
        <v>660</v>
      </c>
      <c r="G554" s="3" t="s">
        <v>517</v>
      </c>
      <c r="H554" s="2">
        <v>119</v>
      </c>
      <c r="I554" s="27" t="s">
        <v>347</v>
      </c>
      <c r="J554" s="27">
        <v>302.35000000000002</v>
      </c>
      <c r="K554" s="27">
        <v>6</v>
      </c>
      <c r="L554" s="27">
        <v>6</v>
      </c>
      <c r="M554" s="27">
        <v>0</v>
      </c>
      <c r="N554" s="27">
        <v>78.38</v>
      </c>
      <c r="O554" s="27">
        <v>103.14</v>
      </c>
      <c r="P554" s="27">
        <v>3.36</v>
      </c>
      <c r="Q554" s="27">
        <v>-6.07</v>
      </c>
      <c r="R554" s="15">
        <v>4</v>
      </c>
      <c r="S554" s="2">
        <v>4</v>
      </c>
      <c r="T554" s="24">
        <v>4</v>
      </c>
      <c r="U554" s="17">
        <v>1</v>
      </c>
      <c r="V554" s="17">
        <v>1</v>
      </c>
      <c r="W554" s="25">
        <v>1</v>
      </c>
      <c r="X554" s="17">
        <v>1</v>
      </c>
      <c r="Y554" s="17">
        <v>1</v>
      </c>
      <c r="Z554" s="25">
        <v>1</v>
      </c>
      <c r="AA554" s="17">
        <v>0.55331412103746402</v>
      </c>
      <c r="AB554" s="20">
        <v>0.63870967741935447</v>
      </c>
      <c r="AC554" s="21">
        <v>0.59601189922840925</v>
      </c>
      <c r="AD554" s="6">
        <v>1.0183439053660213</v>
      </c>
      <c r="AE554" s="6">
        <v>1.0411976114585648</v>
      </c>
      <c r="AF554" s="26">
        <v>1.029770758412293</v>
      </c>
      <c r="AG554" s="23">
        <v>1.1211371077217924</v>
      </c>
      <c r="AH554" s="6">
        <v>1.0542935029532035</v>
      </c>
      <c r="AI554" s="26">
        <v>1.0877153053374979</v>
      </c>
      <c r="AJ554" s="13"/>
    </row>
    <row r="555" spans="1:36">
      <c r="A555" s="14" t="s">
        <v>2</v>
      </c>
      <c r="B555" s="13">
        <v>9036282</v>
      </c>
      <c r="C555" s="13"/>
      <c r="D555" s="13"/>
      <c r="E555" s="13"/>
      <c r="F555" s="27" t="s">
        <v>666</v>
      </c>
      <c r="G555" s="3" t="s">
        <v>518</v>
      </c>
      <c r="H555" s="2">
        <v>120</v>
      </c>
      <c r="I555" s="27" t="s">
        <v>348</v>
      </c>
      <c r="J555" s="27">
        <v>336.8</v>
      </c>
      <c r="K555" s="27">
        <v>6</v>
      </c>
      <c r="L555" s="27">
        <v>6</v>
      </c>
      <c r="M555" s="27">
        <v>0</v>
      </c>
      <c r="N555" s="27">
        <v>83.39</v>
      </c>
      <c r="O555" s="27">
        <v>103.14</v>
      </c>
      <c r="P555" s="27">
        <v>3.99</v>
      </c>
      <c r="Q555" s="27">
        <v>-6.67</v>
      </c>
      <c r="R555" s="15">
        <v>1</v>
      </c>
      <c r="S555" s="2">
        <v>1</v>
      </c>
      <c r="T555" s="24">
        <v>1</v>
      </c>
      <c r="U555" s="17">
        <v>1</v>
      </c>
      <c r="V555" s="17">
        <v>1</v>
      </c>
      <c r="W555" s="25">
        <v>1</v>
      </c>
      <c r="X555" s="17">
        <v>0.625</v>
      </c>
      <c r="Y555" s="17">
        <v>1</v>
      </c>
      <c r="Z555" s="25">
        <v>0.8125</v>
      </c>
      <c r="AA555" s="17">
        <v>2.3054755043227664E-2</v>
      </c>
      <c r="AB555" s="20">
        <v>1.9354838709677406E-2</v>
      </c>
      <c r="AC555" s="21">
        <v>2.1204796876452534E-2</v>
      </c>
      <c r="AD555" s="6">
        <v>0.9674267100977203</v>
      </c>
      <c r="AE555" s="6">
        <v>0.99954970700022217</v>
      </c>
      <c r="AF555" s="26">
        <v>0.98348820854897123</v>
      </c>
      <c r="AG555" s="23">
        <v>1.0380899145572151</v>
      </c>
      <c r="AH555" s="6">
        <v>1.3381417537482965</v>
      </c>
      <c r="AI555" s="26">
        <v>1.1881158341527558</v>
      </c>
      <c r="AJ555" s="13"/>
    </row>
    <row r="556" spans="1:36">
      <c r="A556" s="14" t="s">
        <v>2</v>
      </c>
      <c r="B556" s="13">
        <v>9038948</v>
      </c>
      <c r="C556" s="13"/>
      <c r="D556" s="13"/>
      <c r="E556" s="13"/>
      <c r="F556" s="27" t="s">
        <v>667</v>
      </c>
      <c r="G556" s="3" t="s">
        <v>518</v>
      </c>
      <c r="H556" s="2">
        <v>120</v>
      </c>
      <c r="I556" s="27" t="s">
        <v>352</v>
      </c>
      <c r="J556" s="27">
        <v>308.74</v>
      </c>
      <c r="K556" s="27">
        <v>4</v>
      </c>
      <c r="L556" s="27">
        <v>6</v>
      </c>
      <c r="M556" s="27">
        <v>0</v>
      </c>
      <c r="N556" s="27">
        <v>73.77</v>
      </c>
      <c r="O556" s="27">
        <v>103.14</v>
      </c>
      <c r="P556" s="27">
        <v>3.29</v>
      </c>
      <c r="Q556" s="27">
        <v>-5.87</v>
      </c>
      <c r="R556" s="15">
        <v>4</v>
      </c>
      <c r="S556" s="2">
        <v>4</v>
      </c>
      <c r="T556" s="24">
        <v>4</v>
      </c>
      <c r="U556" s="17">
        <v>1</v>
      </c>
      <c r="V556" s="17">
        <v>1</v>
      </c>
      <c r="W556" s="25">
        <v>1</v>
      </c>
      <c r="X556" s="17">
        <v>1</v>
      </c>
      <c r="Y556" s="17">
        <v>1</v>
      </c>
      <c r="Z556" s="25">
        <v>1</v>
      </c>
      <c r="AA556" s="17">
        <v>1.3285198555956679</v>
      </c>
      <c r="AB556" s="20">
        <v>0.82521489971346662</v>
      </c>
      <c r="AC556" s="21">
        <v>1.0768673776545672</v>
      </c>
      <c r="AD556" s="6">
        <v>0.87139134911925764</v>
      </c>
      <c r="AE556" s="6">
        <v>0.98052319027191692</v>
      </c>
      <c r="AF556" s="26">
        <v>0.92595726969558734</v>
      </c>
      <c r="AG556" s="23">
        <v>1.1248388790757624</v>
      </c>
      <c r="AH556" s="6">
        <v>1.0991069706524805</v>
      </c>
      <c r="AI556" s="26">
        <v>1.1119729248641215</v>
      </c>
      <c r="AJ556" s="13"/>
    </row>
    <row r="557" spans="1:36">
      <c r="A557" s="14" t="s">
        <v>2</v>
      </c>
      <c r="B557" s="13">
        <v>7018018</v>
      </c>
      <c r="C557" s="13"/>
      <c r="D557" s="13"/>
      <c r="E557" s="13"/>
      <c r="F557" s="27" t="s">
        <v>664</v>
      </c>
      <c r="G557" s="3" t="s">
        <v>431</v>
      </c>
      <c r="H557" s="2">
        <v>121</v>
      </c>
      <c r="I557" s="27" t="s">
        <v>123</v>
      </c>
      <c r="J557" s="27">
        <v>320.39</v>
      </c>
      <c r="K557" s="27">
        <v>5</v>
      </c>
      <c r="L557" s="27">
        <v>5</v>
      </c>
      <c r="M557" s="27">
        <v>1</v>
      </c>
      <c r="N557" s="27">
        <v>82.51</v>
      </c>
      <c r="O557" s="27">
        <v>140.6</v>
      </c>
      <c r="P557" s="27">
        <v>3.24</v>
      </c>
      <c r="Q557" s="27">
        <v>-5.0599999999999996</v>
      </c>
      <c r="R557" s="15">
        <v>4</v>
      </c>
      <c r="S557" s="2">
        <v>4</v>
      </c>
      <c r="T557" s="24">
        <v>4</v>
      </c>
      <c r="U557" s="17">
        <v>1</v>
      </c>
      <c r="V557" s="18">
        <v>1</v>
      </c>
      <c r="W557" s="25">
        <v>1</v>
      </c>
      <c r="X557" s="17">
        <v>1</v>
      </c>
      <c r="Y557" s="17">
        <v>1</v>
      </c>
      <c r="Z557" s="25">
        <v>1</v>
      </c>
      <c r="AA557" s="17">
        <v>1.1347517730496455</v>
      </c>
      <c r="AB557" s="20">
        <v>0.77014925373134369</v>
      </c>
      <c r="AC557" s="21">
        <v>0.95245051339049458</v>
      </c>
      <c r="AD557" s="6">
        <v>0.92850810026597907</v>
      </c>
      <c r="AE557" s="6">
        <v>0.95404195907564304</v>
      </c>
      <c r="AF557" s="26">
        <v>0.941275029670811</v>
      </c>
      <c r="AG557" s="23">
        <v>0.8277344799784998</v>
      </c>
      <c r="AH557" s="6">
        <v>1.1025996081454896</v>
      </c>
      <c r="AI557" s="26">
        <v>0.96516704406199472</v>
      </c>
      <c r="AJ557" s="13"/>
    </row>
    <row r="558" spans="1:36">
      <c r="A558" s="14" t="s">
        <v>2</v>
      </c>
      <c r="B558" s="13">
        <v>7934279</v>
      </c>
      <c r="C558" s="13"/>
      <c r="D558" s="13"/>
      <c r="E558" s="13"/>
      <c r="F558" s="27" t="s">
        <v>662</v>
      </c>
      <c r="G558" s="3" t="s">
        <v>431</v>
      </c>
      <c r="H558" s="2">
        <v>121</v>
      </c>
      <c r="I558" s="27" t="s">
        <v>243</v>
      </c>
      <c r="J558" s="27">
        <v>289.38</v>
      </c>
      <c r="K558" s="27">
        <v>4</v>
      </c>
      <c r="L558" s="27">
        <v>4</v>
      </c>
      <c r="M558" s="27">
        <v>0</v>
      </c>
      <c r="N558" s="27">
        <v>76.58</v>
      </c>
      <c r="O558" s="27">
        <v>105.35</v>
      </c>
      <c r="P558" s="27">
        <v>4.43</v>
      </c>
      <c r="Q558" s="27">
        <v>-5.69</v>
      </c>
      <c r="R558" s="15">
        <v>4</v>
      </c>
      <c r="S558" s="2">
        <v>4</v>
      </c>
      <c r="T558" s="24">
        <v>4</v>
      </c>
      <c r="U558" s="17">
        <v>1</v>
      </c>
      <c r="V558" s="18">
        <v>1</v>
      </c>
      <c r="W558" s="25">
        <v>1</v>
      </c>
      <c r="X558" s="17">
        <v>1</v>
      </c>
      <c r="Y558" s="17">
        <v>1</v>
      </c>
      <c r="Z558" s="25">
        <v>1</v>
      </c>
      <c r="AA558" s="17">
        <v>0.50498338870431891</v>
      </c>
      <c r="AB558" s="20">
        <v>1.1043771043771045</v>
      </c>
      <c r="AC558" s="21">
        <v>0.80468024654071169</v>
      </c>
      <c r="AD558" s="6">
        <v>0.28826416114388775</v>
      </c>
      <c r="AE558" s="6">
        <v>0.27497847009231419</v>
      </c>
      <c r="AF558" s="26">
        <v>0.281621315618101</v>
      </c>
      <c r="AG558" s="23">
        <v>1.1899153182395197</v>
      </c>
      <c r="AH558" s="6">
        <v>1.3616596487334023</v>
      </c>
      <c r="AI558" s="26">
        <v>1.2757874834864609</v>
      </c>
      <c r="AJ558" s="13"/>
    </row>
    <row r="559" spans="1:36">
      <c r="A559" s="14" t="s">
        <v>2</v>
      </c>
      <c r="B559" s="13">
        <v>9009913</v>
      </c>
      <c r="C559" s="13"/>
      <c r="D559" s="13"/>
      <c r="E559" s="13"/>
      <c r="F559" s="27" t="s">
        <v>665</v>
      </c>
      <c r="G559" s="3" t="s">
        <v>431</v>
      </c>
      <c r="H559" s="2">
        <v>121</v>
      </c>
      <c r="I559" s="27" t="s">
        <v>305</v>
      </c>
      <c r="J559" s="27">
        <v>290.36</v>
      </c>
      <c r="K559" s="27">
        <v>4</v>
      </c>
      <c r="L559" s="27">
        <v>4</v>
      </c>
      <c r="M559" s="27">
        <v>1</v>
      </c>
      <c r="N559" s="27">
        <v>76.02</v>
      </c>
      <c r="O559" s="27">
        <v>131.37</v>
      </c>
      <c r="P559" s="27">
        <v>3.23</v>
      </c>
      <c r="Q559" s="27">
        <v>-4.95</v>
      </c>
      <c r="R559" s="15">
        <v>4</v>
      </c>
      <c r="S559" s="2">
        <v>4</v>
      </c>
      <c r="T559" s="24">
        <v>4</v>
      </c>
      <c r="U559" s="17">
        <v>1</v>
      </c>
      <c r="V559" s="17">
        <v>1</v>
      </c>
      <c r="W559" s="25">
        <v>1</v>
      </c>
      <c r="X559" s="17">
        <v>1</v>
      </c>
      <c r="Y559" s="17">
        <v>1</v>
      </c>
      <c r="Z559" s="25">
        <v>1</v>
      </c>
      <c r="AA559" s="17">
        <v>1.8214285714285714</v>
      </c>
      <c r="AB559" s="20">
        <v>0.87577639751552738</v>
      </c>
      <c r="AC559" s="21">
        <v>1.3486024844720494</v>
      </c>
      <c r="AD559" s="6">
        <v>0.67018550391564924</v>
      </c>
      <c r="AE559" s="6">
        <v>0.83376874899854403</v>
      </c>
      <c r="AF559" s="26">
        <v>0.75197712645709669</v>
      </c>
      <c r="AG559" s="23">
        <v>1.0276696373990541</v>
      </c>
      <c r="AH559" s="6">
        <v>1.2879256518667168</v>
      </c>
      <c r="AI559" s="26">
        <v>1.1577976446328855</v>
      </c>
      <c r="AJ559" s="13"/>
    </row>
    <row r="560" spans="1:36">
      <c r="A560" s="14" t="s">
        <v>2</v>
      </c>
      <c r="B560" s="13">
        <v>9037686</v>
      </c>
      <c r="C560" s="13"/>
      <c r="D560" s="13"/>
      <c r="E560" s="13"/>
      <c r="F560" s="27" t="s">
        <v>663</v>
      </c>
      <c r="G560" s="3" t="s">
        <v>431</v>
      </c>
      <c r="H560" s="2">
        <v>121</v>
      </c>
      <c r="I560" s="27" t="s">
        <v>349</v>
      </c>
      <c r="J560" s="27">
        <v>323.82</v>
      </c>
      <c r="K560" s="27">
        <v>4</v>
      </c>
      <c r="L560" s="27">
        <v>4</v>
      </c>
      <c r="M560" s="27">
        <v>0</v>
      </c>
      <c r="N560" s="27">
        <v>81.59</v>
      </c>
      <c r="O560" s="27">
        <v>105.35</v>
      </c>
      <c r="P560" s="27">
        <v>5.0599999999999996</v>
      </c>
      <c r="Q560" s="27">
        <v>-6.29</v>
      </c>
      <c r="R560" s="15">
        <v>4</v>
      </c>
      <c r="S560" s="2">
        <v>4</v>
      </c>
      <c r="T560" s="24">
        <v>4</v>
      </c>
      <c r="U560" s="17">
        <v>1</v>
      </c>
      <c r="V560" s="17">
        <v>1</v>
      </c>
      <c r="W560" s="25">
        <v>1</v>
      </c>
      <c r="X560" s="17">
        <v>1</v>
      </c>
      <c r="Y560" s="17">
        <v>1</v>
      </c>
      <c r="Z560" s="25">
        <v>1</v>
      </c>
      <c r="AA560" s="17">
        <v>0.87608069164265134</v>
      </c>
      <c r="AB560" s="20">
        <v>0.96774193548387033</v>
      </c>
      <c r="AC560" s="21">
        <v>0.92191131356326084</v>
      </c>
      <c r="AD560" s="6">
        <v>0.84124061747627854</v>
      </c>
      <c r="AE560" s="6">
        <v>1.0521575863160233</v>
      </c>
      <c r="AF560" s="26">
        <v>0.94669910189615092</v>
      </c>
      <c r="AG560" s="23">
        <v>0.79272320748005509</v>
      </c>
      <c r="AH560" s="6">
        <v>1.1469786460699685</v>
      </c>
      <c r="AI560" s="26">
        <v>0.96985092677501172</v>
      </c>
      <c r="AJ560" s="13"/>
    </row>
    <row r="561" spans="1:36">
      <c r="A561" s="14" t="s">
        <v>2</v>
      </c>
      <c r="B561" s="13">
        <v>9125595</v>
      </c>
      <c r="C561" s="13"/>
      <c r="D561" s="13"/>
      <c r="E561" s="13"/>
      <c r="F561" s="27" t="s">
        <v>526</v>
      </c>
      <c r="G561" s="3" t="s">
        <v>526</v>
      </c>
      <c r="H561" s="2">
        <v>122</v>
      </c>
      <c r="I561" s="27" t="s">
        <v>156</v>
      </c>
      <c r="J561" s="27">
        <v>280.27999999999997</v>
      </c>
      <c r="K561" s="27">
        <v>2</v>
      </c>
      <c r="L561" s="27">
        <v>5</v>
      </c>
      <c r="M561" s="27">
        <v>0</v>
      </c>
      <c r="N561" s="27">
        <v>75.09</v>
      </c>
      <c r="O561" s="27">
        <v>57.38</v>
      </c>
      <c r="P561" s="27">
        <v>3.07</v>
      </c>
      <c r="Q561" s="27">
        <v>-5.7</v>
      </c>
      <c r="R561" s="15">
        <v>0</v>
      </c>
      <c r="S561" s="2">
        <v>0</v>
      </c>
      <c r="T561" s="24">
        <v>0</v>
      </c>
      <c r="U561" s="17">
        <v>0.82758620689655171</v>
      </c>
      <c r="V561" s="17">
        <v>0.25</v>
      </c>
      <c r="W561" s="25">
        <v>0.5387931034482758</v>
      </c>
      <c r="X561" s="17">
        <v>1</v>
      </c>
      <c r="Y561" s="17">
        <v>1</v>
      </c>
      <c r="Z561" s="25">
        <v>1</v>
      </c>
      <c r="AA561" s="17">
        <v>0.98159509202453987</v>
      </c>
      <c r="AB561" s="20">
        <v>0.34931506849315047</v>
      </c>
      <c r="AC561" s="21">
        <v>0.66545508025884514</v>
      </c>
      <c r="AD561" s="6">
        <v>1.0033885442961263</v>
      </c>
      <c r="AE561" s="6">
        <v>0.9030544488711818</v>
      </c>
      <c r="AF561" s="26">
        <v>0.95322149658365407</v>
      </c>
      <c r="AG561" s="23">
        <v>1.2967846870606388</v>
      </c>
      <c r="AH561" s="6">
        <v>1.063601450248423</v>
      </c>
      <c r="AI561" s="26">
        <v>1.180193068654531</v>
      </c>
      <c r="AJ561" s="13"/>
    </row>
    <row r="562" spans="1:36">
      <c r="A562" s="14" t="s">
        <v>2</v>
      </c>
      <c r="B562" s="13">
        <v>7955015</v>
      </c>
      <c r="C562" s="13"/>
      <c r="D562" s="13"/>
      <c r="E562" s="13"/>
      <c r="F562" s="27" t="s">
        <v>622</v>
      </c>
      <c r="G562" s="3" t="s">
        <v>482</v>
      </c>
      <c r="H562" s="2">
        <v>123</v>
      </c>
      <c r="I562" s="27" t="s">
        <v>255</v>
      </c>
      <c r="J562" s="27">
        <v>290.29000000000002</v>
      </c>
      <c r="K562" s="27">
        <v>5</v>
      </c>
      <c r="L562" s="27">
        <v>6</v>
      </c>
      <c r="M562" s="27">
        <v>0</v>
      </c>
      <c r="N562" s="27">
        <v>70.67</v>
      </c>
      <c r="O562" s="27">
        <v>107.57</v>
      </c>
      <c r="P562" s="27">
        <v>3.03</v>
      </c>
      <c r="Q562" s="27">
        <v>-5.17</v>
      </c>
      <c r="R562" s="15">
        <v>4</v>
      </c>
      <c r="S562" s="2">
        <v>4</v>
      </c>
      <c r="T562" s="24">
        <v>4</v>
      </c>
      <c r="U562" s="17">
        <v>1</v>
      </c>
      <c r="V562" s="18">
        <v>1</v>
      </c>
      <c r="W562" s="25">
        <v>1</v>
      </c>
      <c r="X562" s="17">
        <v>1</v>
      </c>
      <c r="Y562" s="17">
        <v>1</v>
      </c>
      <c r="Z562" s="25">
        <v>1</v>
      </c>
      <c r="AA562" s="17">
        <v>0.87537993920972645</v>
      </c>
      <c r="AB562" s="20">
        <v>2.1366459627329193</v>
      </c>
      <c r="AC562" s="21">
        <v>1.5060129509713229</v>
      </c>
      <c r="AD562" s="6">
        <v>1.0143705347841716</v>
      </c>
      <c r="AE562" s="6">
        <v>0.79738771241077611</v>
      </c>
      <c r="AF562" s="26">
        <v>0.90587912359747391</v>
      </c>
      <c r="AG562" s="23">
        <v>1.2340237990304095</v>
      </c>
      <c r="AH562" s="6">
        <v>0.982621313663955</v>
      </c>
      <c r="AI562" s="26">
        <v>1.1083225563471824</v>
      </c>
      <c r="AJ562" s="13"/>
    </row>
    <row r="563" spans="1:36">
      <c r="A563" s="14" t="s">
        <v>2</v>
      </c>
      <c r="B563" s="13">
        <v>9127908</v>
      </c>
      <c r="C563" s="13"/>
      <c r="D563" s="13"/>
      <c r="E563" s="13"/>
      <c r="F563" s="27" t="s">
        <v>672</v>
      </c>
      <c r="G563" s="3" t="s">
        <v>527</v>
      </c>
      <c r="H563" s="2">
        <v>124</v>
      </c>
      <c r="I563" s="27" t="s">
        <v>370</v>
      </c>
      <c r="J563" s="27">
        <v>341.43</v>
      </c>
      <c r="K563" s="27">
        <v>6</v>
      </c>
      <c r="L563" s="27">
        <v>4</v>
      </c>
      <c r="M563" s="27">
        <v>0</v>
      </c>
      <c r="N563" s="27">
        <v>95.16</v>
      </c>
      <c r="O563" s="27">
        <v>86.22</v>
      </c>
      <c r="P563" s="27">
        <v>4.09</v>
      </c>
      <c r="Q563" s="27">
        <v>-6.28</v>
      </c>
      <c r="R563" s="15">
        <v>4</v>
      </c>
      <c r="S563" s="2">
        <v>4</v>
      </c>
      <c r="T563" s="24">
        <v>4</v>
      </c>
      <c r="U563" s="17">
        <v>1</v>
      </c>
      <c r="V563" s="17">
        <v>1</v>
      </c>
      <c r="W563" s="25">
        <v>1</v>
      </c>
      <c r="X563" s="17">
        <v>1</v>
      </c>
      <c r="Y563" s="17">
        <v>1</v>
      </c>
      <c r="Z563" s="25">
        <v>1</v>
      </c>
      <c r="AA563" s="17">
        <v>0.98159509202453987</v>
      </c>
      <c r="AB563" s="20">
        <v>1.3356164383561635</v>
      </c>
      <c r="AC563" s="21">
        <v>1.1586057651903516</v>
      </c>
      <c r="AD563" s="6">
        <v>0.99601068735277254</v>
      </c>
      <c r="AE563" s="6">
        <v>0.92885600455321549</v>
      </c>
      <c r="AF563" s="26">
        <v>0.96243334595299401</v>
      </c>
      <c r="AG563" s="23">
        <v>1.4048500776490254</v>
      </c>
      <c r="AH563" s="6">
        <v>1.1425406203840482</v>
      </c>
      <c r="AI563" s="26">
        <v>1.2736953490165368</v>
      </c>
      <c r="AJ563" s="13"/>
    </row>
    <row r="564" spans="1:36">
      <c r="A564" s="14" t="s">
        <v>2</v>
      </c>
      <c r="B564" s="13">
        <v>5875930</v>
      </c>
      <c r="C564" s="13"/>
      <c r="D564" s="13"/>
      <c r="E564" s="13"/>
      <c r="F564" s="27" t="s">
        <v>1003</v>
      </c>
      <c r="G564" s="3" t="s">
        <v>412</v>
      </c>
      <c r="H564" s="2">
        <v>125</v>
      </c>
      <c r="I564" s="27" t="s">
        <v>59</v>
      </c>
      <c r="J564" s="27">
        <v>375.24</v>
      </c>
      <c r="K564" s="27">
        <v>5</v>
      </c>
      <c r="L564" s="27">
        <v>4</v>
      </c>
      <c r="M564" s="27">
        <v>0</v>
      </c>
      <c r="N564" s="27">
        <v>88.87</v>
      </c>
      <c r="O564" s="27">
        <v>81.290000000000006</v>
      </c>
      <c r="P564" s="27">
        <v>4.3899999999999997</v>
      </c>
      <c r="Q564" s="27">
        <v>-7.16</v>
      </c>
      <c r="R564" s="15">
        <v>4</v>
      </c>
      <c r="S564" s="2">
        <v>4</v>
      </c>
      <c r="T564" s="24">
        <v>4</v>
      </c>
      <c r="U564" s="17">
        <v>1</v>
      </c>
      <c r="V564" s="18">
        <v>1</v>
      </c>
      <c r="W564" s="25">
        <v>1</v>
      </c>
      <c r="X564" s="17">
        <v>0.42857142857142855</v>
      </c>
      <c r="Y564" s="17">
        <v>1</v>
      </c>
      <c r="Z564" s="25">
        <v>0.7142857142857143</v>
      </c>
      <c r="AA564" s="17">
        <v>1.236842105263158</v>
      </c>
      <c r="AB564" s="20">
        <v>0.91538461538461557</v>
      </c>
      <c r="AC564" s="21">
        <v>1.0761133603238868</v>
      </c>
      <c r="AD564" s="6">
        <v>1.0345452429392852</v>
      </c>
      <c r="AE564" s="6">
        <v>1.0021833812835728</v>
      </c>
      <c r="AF564" s="26">
        <v>1.018364312111429</v>
      </c>
      <c r="AG564" s="23">
        <v>0.84394979872128806</v>
      </c>
      <c r="AH564" s="6">
        <v>1.0821072025859202</v>
      </c>
      <c r="AI564" s="26">
        <v>0.96302850065360412</v>
      </c>
      <c r="AJ564" s="13"/>
    </row>
    <row r="565" spans="1:36">
      <c r="A565" s="14" t="s">
        <v>2</v>
      </c>
      <c r="B565" s="13">
        <v>5878509</v>
      </c>
      <c r="C565" s="13"/>
      <c r="D565" s="13"/>
      <c r="E565" s="13"/>
      <c r="F565" s="27" t="s">
        <v>1002</v>
      </c>
      <c r="G565" s="3" t="s">
        <v>412</v>
      </c>
      <c r="H565" s="2">
        <v>125</v>
      </c>
      <c r="I565" s="27" t="s">
        <v>33</v>
      </c>
      <c r="J565" s="27">
        <v>405.27</v>
      </c>
      <c r="K565" s="27">
        <v>6</v>
      </c>
      <c r="L565" s="27">
        <v>5</v>
      </c>
      <c r="M565" s="27">
        <v>0</v>
      </c>
      <c r="N565" s="27">
        <v>95.36</v>
      </c>
      <c r="O565" s="27">
        <v>90.52</v>
      </c>
      <c r="P565" s="27">
        <v>4.43</v>
      </c>
      <c r="Q565" s="27">
        <v>-7.26</v>
      </c>
      <c r="R565" s="15">
        <v>4</v>
      </c>
      <c r="S565" s="2">
        <v>4</v>
      </c>
      <c r="T565" s="24">
        <v>4</v>
      </c>
      <c r="U565" s="17">
        <v>1</v>
      </c>
      <c r="V565" s="18">
        <v>1</v>
      </c>
      <c r="W565" s="25">
        <v>1</v>
      </c>
      <c r="X565" s="17">
        <v>1</v>
      </c>
      <c r="Y565" s="17">
        <v>1</v>
      </c>
      <c r="Z565" s="25">
        <v>1</v>
      </c>
      <c r="AA565" s="17">
        <v>1.2894736842105263</v>
      </c>
      <c r="AB565" s="20">
        <v>0.78974358974358994</v>
      </c>
      <c r="AC565" s="21">
        <v>1.0396086369770581</v>
      </c>
      <c r="AD565" s="6">
        <v>1.0345452429392852</v>
      </c>
      <c r="AE565" s="6">
        <v>1.0499063994399334</v>
      </c>
      <c r="AF565" s="26">
        <v>1.0422258211896094</v>
      </c>
      <c r="AG565" s="23">
        <v>1.142848685768411</v>
      </c>
      <c r="AH565" s="6">
        <v>0.49400546205009405</v>
      </c>
      <c r="AI565" s="26">
        <v>0.81842707390925251</v>
      </c>
      <c r="AJ565" s="13"/>
    </row>
    <row r="566" spans="1:36">
      <c r="A566" s="14" t="s">
        <v>2</v>
      </c>
      <c r="B566" s="13">
        <v>7308642</v>
      </c>
      <c r="C566" s="13"/>
      <c r="D566" s="13"/>
      <c r="E566" s="13"/>
      <c r="F566" s="27" t="s">
        <v>1001</v>
      </c>
      <c r="G566" s="3" t="s">
        <v>412</v>
      </c>
      <c r="H566" s="2">
        <v>125</v>
      </c>
      <c r="I566" s="27" t="s">
        <v>28</v>
      </c>
      <c r="J566" s="27">
        <v>326.37</v>
      </c>
      <c r="K566" s="27">
        <v>6</v>
      </c>
      <c r="L566" s="27">
        <v>5</v>
      </c>
      <c r="M566" s="27">
        <v>0</v>
      </c>
      <c r="N566" s="27">
        <v>87.66</v>
      </c>
      <c r="O566" s="27">
        <v>90.52</v>
      </c>
      <c r="P566" s="27">
        <v>3.75</v>
      </c>
      <c r="Q566" s="27">
        <v>-6.47</v>
      </c>
      <c r="R566" s="15">
        <v>4</v>
      </c>
      <c r="S566" s="2">
        <v>4</v>
      </c>
      <c r="T566" s="24">
        <v>4</v>
      </c>
      <c r="U566" s="17">
        <v>1</v>
      </c>
      <c r="V566" s="18">
        <v>1</v>
      </c>
      <c r="W566" s="25">
        <v>1</v>
      </c>
      <c r="X566" s="17">
        <v>1</v>
      </c>
      <c r="Y566" s="17">
        <v>1</v>
      </c>
      <c r="Z566" s="25">
        <v>1</v>
      </c>
      <c r="AA566" s="17">
        <v>0.93333333333333335</v>
      </c>
      <c r="AB566" s="20">
        <v>1.0275229357798166</v>
      </c>
      <c r="AC566" s="21">
        <v>0.98042813455657496</v>
      </c>
      <c r="AD566" s="6">
        <v>0.93559956306590997</v>
      </c>
      <c r="AE566" s="6">
        <v>1.0390559660345571</v>
      </c>
      <c r="AF566" s="26">
        <v>0.98732776455023352</v>
      </c>
      <c r="AG566" s="23">
        <v>0.90482573726541571</v>
      </c>
      <c r="AH566" s="6">
        <v>0.68921794861341046</v>
      </c>
      <c r="AI566" s="26">
        <v>0.79702184293941314</v>
      </c>
      <c r="AJ566" s="13"/>
    </row>
    <row r="567" spans="1:36">
      <c r="A567" s="14" t="s">
        <v>2</v>
      </c>
      <c r="B567" s="13">
        <v>7356106</v>
      </c>
      <c r="C567" s="13"/>
      <c r="D567" s="13"/>
      <c r="E567" s="13"/>
      <c r="F567" s="27" t="s">
        <v>996</v>
      </c>
      <c r="G567" s="3" t="s">
        <v>412</v>
      </c>
      <c r="H567" s="2">
        <v>125</v>
      </c>
      <c r="I567" s="27" t="s">
        <v>28</v>
      </c>
      <c r="J567" s="27">
        <v>326.37</v>
      </c>
      <c r="K567" s="27">
        <v>6</v>
      </c>
      <c r="L567" s="27">
        <v>5</v>
      </c>
      <c r="M567" s="27">
        <v>0</v>
      </c>
      <c r="N567" s="27">
        <v>87.66</v>
      </c>
      <c r="O567" s="27">
        <v>90.52</v>
      </c>
      <c r="P567" s="27">
        <v>3.75</v>
      </c>
      <c r="Q567" s="27">
        <v>-6.47</v>
      </c>
      <c r="R567" s="15">
        <v>4</v>
      </c>
      <c r="S567" s="2">
        <v>4</v>
      </c>
      <c r="T567" s="24">
        <v>4</v>
      </c>
      <c r="U567" s="17">
        <v>1</v>
      </c>
      <c r="V567" s="18">
        <v>1</v>
      </c>
      <c r="W567" s="25">
        <v>1</v>
      </c>
      <c r="X567" s="17">
        <v>1</v>
      </c>
      <c r="Y567" s="17">
        <v>1</v>
      </c>
      <c r="Z567" s="25">
        <v>1</v>
      </c>
      <c r="AA567" s="17">
        <v>0.79772079772079774</v>
      </c>
      <c r="AB567" s="20">
        <v>0.4888268156424585</v>
      </c>
      <c r="AC567" s="21">
        <v>0.64327380668162815</v>
      </c>
      <c r="AD567" s="6">
        <v>0.8476948276908346</v>
      </c>
      <c r="AE567" s="6">
        <v>0.68582011891827455</v>
      </c>
      <c r="AF567" s="26">
        <v>0.76675747330455457</v>
      </c>
      <c r="AG567" s="23">
        <v>0.97218274111675096</v>
      </c>
      <c r="AH567" s="6">
        <v>1.3669070671898584</v>
      </c>
      <c r="AI567" s="26">
        <v>1.1695449041533048</v>
      </c>
      <c r="AJ567" s="13"/>
    </row>
    <row r="568" spans="1:36">
      <c r="A568" s="14" t="s">
        <v>2</v>
      </c>
      <c r="B568" s="13">
        <v>7357196</v>
      </c>
      <c r="C568" s="13"/>
      <c r="D568" s="13"/>
      <c r="E568" s="13"/>
      <c r="F568" s="27" t="s">
        <v>995</v>
      </c>
      <c r="G568" s="3" t="s">
        <v>412</v>
      </c>
      <c r="H568" s="2">
        <v>125</v>
      </c>
      <c r="I568" s="27" t="s">
        <v>132</v>
      </c>
      <c r="J568" s="27">
        <v>310.37</v>
      </c>
      <c r="K568" s="27">
        <v>5</v>
      </c>
      <c r="L568" s="27">
        <v>4</v>
      </c>
      <c r="M568" s="27">
        <v>0</v>
      </c>
      <c r="N568" s="27">
        <v>86.14</v>
      </c>
      <c r="O568" s="27">
        <v>81.290000000000006</v>
      </c>
      <c r="P568" s="27">
        <v>4.22</v>
      </c>
      <c r="Q568" s="27">
        <v>-6.74</v>
      </c>
      <c r="R568" s="15">
        <v>4</v>
      </c>
      <c r="S568" s="2">
        <v>4</v>
      </c>
      <c r="T568" s="24">
        <v>4</v>
      </c>
      <c r="U568" s="17">
        <v>1</v>
      </c>
      <c r="V568" s="18">
        <v>1</v>
      </c>
      <c r="W568" s="25">
        <v>1</v>
      </c>
      <c r="X568" s="17">
        <v>1</v>
      </c>
      <c r="Y568" s="17">
        <v>1</v>
      </c>
      <c r="Z568" s="25">
        <v>1</v>
      </c>
      <c r="AA568" s="17">
        <v>0.75213675213675213</v>
      </c>
      <c r="AB568" s="20">
        <v>0.50837988826815683</v>
      </c>
      <c r="AC568" s="21">
        <v>0.63025832020245454</v>
      </c>
      <c r="AD568" s="6">
        <v>0.99290181206380168</v>
      </c>
      <c r="AE568" s="6">
        <v>0.94401122251103675</v>
      </c>
      <c r="AF568" s="26">
        <v>0.96845651728741922</v>
      </c>
      <c r="AG568" s="23">
        <v>1.0416243654822332</v>
      </c>
      <c r="AH568" s="6">
        <v>1.2173055440941167</v>
      </c>
      <c r="AI568" s="26">
        <v>1.129464954788175</v>
      </c>
      <c r="AJ568" s="13"/>
    </row>
    <row r="569" spans="1:36">
      <c r="A569" s="14" t="s">
        <v>2</v>
      </c>
      <c r="B569" s="13">
        <v>7653100</v>
      </c>
      <c r="C569" s="13"/>
      <c r="D569" s="13"/>
      <c r="E569" s="13"/>
      <c r="F569" s="27" t="s">
        <v>1000</v>
      </c>
      <c r="G569" s="3" t="s">
        <v>412</v>
      </c>
      <c r="H569" s="2">
        <v>125</v>
      </c>
      <c r="I569" s="27" t="s">
        <v>59</v>
      </c>
      <c r="J569" s="27">
        <v>375.24</v>
      </c>
      <c r="K569" s="27">
        <v>5</v>
      </c>
      <c r="L569" s="27">
        <v>4</v>
      </c>
      <c r="M569" s="27">
        <v>0</v>
      </c>
      <c r="N569" s="27">
        <v>88.87</v>
      </c>
      <c r="O569" s="27">
        <v>81.290000000000006</v>
      </c>
      <c r="P569" s="27">
        <v>4.3899999999999997</v>
      </c>
      <c r="Q569" s="27">
        <v>-7.16</v>
      </c>
      <c r="R569" s="15">
        <v>4</v>
      </c>
      <c r="S569" s="2">
        <v>4</v>
      </c>
      <c r="T569" s="24">
        <v>4</v>
      </c>
      <c r="U569" s="17">
        <v>1</v>
      </c>
      <c r="V569" s="18">
        <v>1</v>
      </c>
      <c r="W569" s="25">
        <v>1</v>
      </c>
      <c r="X569" s="17">
        <v>1</v>
      </c>
      <c r="Y569" s="17">
        <v>1</v>
      </c>
      <c r="Z569" s="25">
        <v>1</v>
      </c>
      <c r="AA569" s="17">
        <v>0.91503267973856239</v>
      </c>
      <c r="AB569" s="20">
        <v>0.87315634218289084</v>
      </c>
      <c r="AC569" s="21">
        <v>0.89409451096072656</v>
      </c>
      <c r="AD569" s="6">
        <v>0.97309817311527769</v>
      </c>
      <c r="AE569" s="6">
        <v>0.9581579335982634</v>
      </c>
      <c r="AF569" s="26">
        <v>0.96562805335677049</v>
      </c>
      <c r="AG569" s="23">
        <v>1.2922332732792028</v>
      </c>
      <c r="AH569" s="6">
        <v>0.9918829223858735</v>
      </c>
      <c r="AI569" s="26">
        <v>1.1420580978325381</v>
      </c>
      <c r="AJ569" s="13"/>
    </row>
    <row r="570" spans="1:36">
      <c r="A570" s="14" t="s">
        <v>2</v>
      </c>
      <c r="B570" s="13">
        <v>7907197</v>
      </c>
      <c r="C570" s="13"/>
      <c r="D570" s="13"/>
      <c r="E570" s="13"/>
      <c r="F570" s="27" t="s">
        <v>998</v>
      </c>
      <c r="G570" s="3" t="s">
        <v>412</v>
      </c>
      <c r="H570" s="2">
        <v>125</v>
      </c>
      <c r="I570" s="27" t="s">
        <v>218</v>
      </c>
      <c r="J570" s="27">
        <v>432.29</v>
      </c>
      <c r="K570" s="27">
        <v>7</v>
      </c>
      <c r="L570" s="27">
        <v>5</v>
      </c>
      <c r="M570" s="27">
        <v>1</v>
      </c>
      <c r="N570" s="27">
        <v>103.18</v>
      </c>
      <c r="O570" s="27">
        <v>110.39</v>
      </c>
      <c r="P570" s="27">
        <v>4.04</v>
      </c>
      <c r="Q570" s="27">
        <v>-7.5</v>
      </c>
      <c r="R570" s="15">
        <v>4</v>
      </c>
      <c r="S570" s="2">
        <v>4</v>
      </c>
      <c r="T570" s="24">
        <v>4</v>
      </c>
      <c r="U570" s="17">
        <v>1</v>
      </c>
      <c r="V570" s="18">
        <v>1</v>
      </c>
      <c r="W570" s="25">
        <v>1</v>
      </c>
      <c r="X570" s="17">
        <v>1</v>
      </c>
      <c r="Y570" s="17">
        <v>1</v>
      </c>
      <c r="Z570" s="25">
        <v>1</v>
      </c>
      <c r="AA570" s="17">
        <v>0.9116809116809117</v>
      </c>
      <c r="AB570" s="20">
        <v>0.68435754189944187</v>
      </c>
      <c r="AC570" s="21">
        <v>0.79801922679017678</v>
      </c>
      <c r="AD570" s="6">
        <v>1.1655803880748976</v>
      </c>
      <c r="AE570" s="6">
        <v>0.8599292512752359</v>
      </c>
      <c r="AF570" s="26">
        <v>1.0127548196750666</v>
      </c>
      <c r="AG570" s="23">
        <v>0.81696028665273202</v>
      </c>
      <c r="AH570" s="6">
        <v>1.284933629877123</v>
      </c>
      <c r="AI570" s="26">
        <v>1.0509469582649276</v>
      </c>
      <c r="AJ570" s="13"/>
    </row>
    <row r="571" spans="1:36">
      <c r="A571" s="14" t="s">
        <v>2</v>
      </c>
      <c r="B571" s="13">
        <v>7931251</v>
      </c>
      <c r="C571" s="13"/>
      <c r="D571" s="13"/>
      <c r="E571" s="13"/>
      <c r="F571" s="27" t="s">
        <v>997</v>
      </c>
      <c r="G571" s="3" t="s">
        <v>412</v>
      </c>
      <c r="H571" s="2">
        <v>125</v>
      </c>
      <c r="I571" s="27" t="s">
        <v>239</v>
      </c>
      <c r="J571" s="27">
        <v>330.79</v>
      </c>
      <c r="K571" s="27">
        <v>5</v>
      </c>
      <c r="L571" s="27">
        <v>4</v>
      </c>
      <c r="M571" s="27">
        <v>0</v>
      </c>
      <c r="N571" s="27">
        <v>86.18</v>
      </c>
      <c r="O571" s="27">
        <v>81.290000000000006</v>
      </c>
      <c r="P571" s="27">
        <v>4.3499999999999996</v>
      </c>
      <c r="Q571" s="27">
        <v>-6.95</v>
      </c>
      <c r="R571" s="15">
        <v>4</v>
      </c>
      <c r="S571" s="2">
        <v>4</v>
      </c>
      <c r="T571" s="24">
        <v>4</v>
      </c>
      <c r="U571" s="17">
        <v>1</v>
      </c>
      <c r="V571" s="18">
        <v>1</v>
      </c>
      <c r="W571" s="25">
        <v>1</v>
      </c>
      <c r="X571" s="17">
        <v>1</v>
      </c>
      <c r="Y571" s="17">
        <v>1</v>
      </c>
      <c r="Z571" s="25">
        <v>1</v>
      </c>
      <c r="AA571" s="17">
        <v>0.66445182724252494</v>
      </c>
      <c r="AB571" s="20">
        <v>0.83501683501683499</v>
      </c>
      <c r="AC571" s="21">
        <v>0.74973433112968002</v>
      </c>
      <c r="AD571" s="6">
        <v>0.73667507847882419</v>
      </c>
      <c r="AE571" s="6">
        <v>0.8066035122707883</v>
      </c>
      <c r="AF571" s="26">
        <v>0.77163929537480624</v>
      </c>
      <c r="AG571" s="23">
        <v>1.2053687639309418</v>
      </c>
      <c r="AH571" s="6">
        <v>0.96117151675298995</v>
      </c>
      <c r="AI571" s="26">
        <v>1.0832701403419658</v>
      </c>
      <c r="AJ571" s="13"/>
    </row>
    <row r="572" spans="1:36">
      <c r="A572" s="14" t="s">
        <v>2</v>
      </c>
      <c r="B572" s="13">
        <v>7989049</v>
      </c>
      <c r="C572" s="13"/>
      <c r="D572" s="13"/>
      <c r="E572" s="13"/>
      <c r="F572" s="27" t="s">
        <v>999</v>
      </c>
      <c r="G572" s="3" t="s">
        <v>412</v>
      </c>
      <c r="H572" s="2">
        <v>125</v>
      </c>
      <c r="I572" s="27" t="s">
        <v>295</v>
      </c>
      <c r="J572" s="27">
        <v>340.4</v>
      </c>
      <c r="K572" s="27">
        <v>7</v>
      </c>
      <c r="L572" s="27">
        <v>5</v>
      </c>
      <c r="M572" s="27">
        <v>0</v>
      </c>
      <c r="N572" s="27">
        <v>92.47</v>
      </c>
      <c r="O572" s="27">
        <v>90.52</v>
      </c>
      <c r="P572" s="27">
        <v>4.13</v>
      </c>
      <c r="Q572" s="27">
        <v>-6.86</v>
      </c>
      <c r="R572" s="15">
        <v>4</v>
      </c>
      <c r="S572" s="2">
        <v>4</v>
      </c>
      <c r="T572" s="24">
        <v>4</v>
      </c>
      <c r="U572" s="17">
        <v>1</v>
      </c>
      <c r="V572" s="17">
        <v>1</v>
      </c>
      <c r="W572" s="25">
        <v>1</v>
      </c>
      <c r="X572" s="17">
        <v>1</v>
      </c>
      <c r="Y572" s="17">
        <v>1</v>
      </c>
      <c r="Z572" s="25">
        <v>1</v>
      </c>
      <c r="AA572" s="17">
        <v>0.85049833887043191</v>
      </c>
      <c r="AB572" s="20">
        <v>0.80808080808080807</v>
      </c>
      <c r="AC572" s="21">
        <v>0.82928957347562005</v>
      </c>
      <c r="AD572" s="6">
        <v>1.0497619868323245</v>
      </c>
      <c r="AE572" s="6">
        <v>0.97944712204310014</v>
      </c>
      <c r="AF572" s="26">
        <v>1.0146045544377122</v>
      </c>
      <c r="AG572" s="23">
        <v>1.2656372021274891</v>
      </c>
      <c r="AH572" s="6">
        <v>0.87984161918158299</v>
      </c>
      <c r="AI572" s="26">
        <v>1.072739410654536</v>
      </c>
      <c r="AJ572" s="13"/>
    </row>
    <row r="573" spans="1:36">
      <c r="A573" s="14" t="s">
        <v>2</v>
      </c>
      <c r="B573" s="13">
        <v>9008843</v>
      </c>
      <c r="C573" s="13"/>
      <c r="D573" s="13"/>
      <c r="E573" s="13"/>
      <c r="F573" s="27" t="s">
        <v>1004</v>
      </c>
      <c r="G573" s="3" t="s">
        <v>412</v>
      </c>
      <c r="H573" s="2">
        <v>125</v>
      </c>
      <c r="I573" s="27" t="s">
        <v>304</v>
      </c>
      <c r="J573" s="27">
        <v>370.44</v>
      </c>
      <c r="K573" s="27">
        <v>6</v>
      </c>
      <c r="L573" s="27">
        <v>5</v>
      </c>
      <c r="M573" s="27">
        <v>0</v>
      </c>
      <c r="N573" s="27">
        <v>100.4</v>
      </c>
      <c r="O573" s="27">
        <v>81.290000000000006</v>
      </c>
      <c r="P573" s="27">
        <v>5.46</v>
      </c>
      <c r="Q573" s="27">
        <v>-7.8</v>
      </c>
      <c r="R573" s="15">
        <v>4</v>
      </c>
      <c r="S573" s="2">
        <v>4</v>
      </c>
      <c r="T573" s="24">
        <v>4</v>
      </c>
      <c r="U573" s="17">
        <v>1</v>
      </c>
      <c r="V573" s="17">
        <v>1</v>
      </c>
      <c r="W573" s="25">
        <v>1</v>
      </c>
      <c r="X573" s="17">
        <v>1</v>
      </c>
      <c r="Y573" s="17">
        <v>1</v>
      </c>
      <c r="Z573" s="25">
        <v>1</v>
      </c>
      <c r="AA573" s="17">
        <v>1.4285714285714286</v>
      </c>
      <c r="AB573" s="20">
        <v>1.1552795031055894</v>
      </c>
      <c r="AC573" s="21">
        <v>1.2919254658385091</v>
      </c>
      <c r="AD573" s="6">
        <v>0.99480660737479176</v>
      </c>
      <c r="AE573" s="6">
        <v>0.65510401707028465</v>
      </c>
      <c r="AF573" s="26">
        <v>0.82495531222253815</v>
      </c>
      <c r="AG573" s="23">
        <v>1.0540201409221068</v>
      </c>
      <c r="AH573" s="6">
        <v>0.85003093023203313</v>
      </c>
      <c r="AI573" s="26">
        <v>0.95202553557706993</v>
      </c>
      <c r="AJ573" s="13"/>
    </row>
    <row r="574" spans="1:36">
      <c r="A574" s="14" t="s">
        <v>2</v>
      </c>
      <c r="B574" s="13">
        <v>5798458</v>
      </c>
      <c r="C574" s="13"/>
      <c r="D574" s="13"/>
      <c r="E574" s="13"/>
      <c r="F574" s="27" t="s">
        <v>1005</v>
      </c>
      <c r="G574" s="3" t="s">
        <v>402</v>
      </c>
      <c r="H574" s="2">
        <v>126</v>
      </c>
      <c r="I574" s="27" t="s">
        <v>40</v>
      </c>
      <c r="J574" s="27">
        <v>376.23</v>
      </c>
      <c r="K574" s="27">
        <v>5</v>
      </c>
      <c r="L574" s="27">
        <v>5</v>
      </c>
      <c r="M574" s="27">
        <v>0</v>
      </c>
      <c r="N574" s="27">
        <v>86.67</v>
      </c>
      <c r="O574" s="27">
        <v>94.18</v>
      </c>
      <c r="P574" s="27">
        <v>3.84</v>
      </c>
      <c r="Q574" s="27">
        <v>-6.79</v>
      </c>
      <c r="R574" s="15">
        <v>4</v>
      </c>
      <c r="S574" s="2">
        <v>4</v>
      </c>
      <c r="T574" s="24">
        <v>4</v>
      </c>
      <c r="U574" s="17">
        <v>1</v>
      </c>
      <c r="V574" s="18">
        <v>1</v>
      </c>
      <c r="W574" s="25">
        <v>1</v>
      </c>
      <c r="X574" s="17">
        <v>1</v>
      </c>
      <c r="Y574" s="17">
        <v>1</v>
      </c>
      <c r="Z574" s="25">
        <v>1</v>
      </c>
      <c r="AA574" s="17">
        <v>1.0596026490066226</v>
      </c>
      <c r="AB574" s="20">
        <v>0.77358490566037741</v>
      </c>
      <c r="AC574" s="21">
        <v>0.9165937773335</v>
      </c>
      <c r="AD574" s="6">
        <v>1.0266816575330191</v>
      </c>
      <c r="AE574" s="6">
        <v>1.0613665675820279</v>
      </c>
      <c r="AF574" s="26">
        <v>1.0440241125575236</v>
      </c>
      <c r="AG574" s="23">
        <v>0.9921825885514004</v>
      </c>
      <c r="AH574" s="6">
        <v>0.89578889572609655</v>
      </c>
      <c r="AI574" s="26">
        <v>0.94398574213874853</v>
      </c>
      <c r="AJ574" s="13"/>
    </row>
    <row r="575" spans="1:36">
      <c r="A575" s="14" t="s">
        <v>2</v>
      </c>
      <c r="B575" s="13">
        <v>5881450</v>
      </c>
      <c r="C575" s="13"/>
      <c r="D575" s="13"/>
      <c r="E575" s="13"/>
      <c r="F575" s="27" t="s">
        <v>1006</v>
      </c>
      <c r="G575" s="3" t="s">
        <v>402</v>
      </c>
      <c r="H575" s="2">
        <v>126</v>
      </c>
      <c r="I575" s="27" t="s">
        <v>60</v>
      </c>
      <c r="J575" s="27">
        <v>311.36</v>
      </c>
      <c r="K575" s="27">
        <v>5</v>
      </c>
      <c r="L575" s="27">
        <v>5</v>
      </c>
      <c r="M575" s="27">
        <v>0</v>
      </c>
      <c r="N575" s="27">
        <v>83.77</v>
      </c>
      <c r="O575" s="27">
        <v>94.18</v>
      </c>
      <c r="P575" s="27">
        <v>3.37</v>
      </c>
      <c r="Q575" s="27">
        <v>-6.01</v>
      </c>
      <c r="R575" s="15">
        <v>4</v>
      </c>
      <c r="S575" s="2">
        <v>4</v>
      </c>
      <c r="T575" s="24">
        <v>4</v>
      </c>
      <c r="U575" s="17">
        <v>1</v>
      </c>
      <c r="V575" s="18">
        <v>1</v>
      </c>
      <c r="W575" s="25">
        <v>1</v>
      </c>
      <c r="X575" s="17">
        <v>1</v>
      </c>
      <c r="Y575" s="17">
        <v>1</v>
      </c>
      <c r="Z575" s="25">
        <v>1</v>
      </c>
      <c r="AA575" s="17">
        <v>1.2533333333333334</v>
      </c>
      <c r="AB575" s="20">
        <v>0.88073394495412849</v>
      </c>
      <c r="AC575" s="21">
        <v>1.0670336391437309</v>
      </c>
      <c r="AD575" s="6">
        <v>1.0291595193725009</v>
      </c>
      <c r="AE575" s="6">
        <v>1.0390559660345571</v>
      </c>
      <c r="AF575" s="26">
        <v>1.034107742703529</v>
      </c>
      <c r="AG575" s="23">
        <v>0.65348525469168917</v>
      </c>
      <c r="AH575" s="6">
        <v>1.3329929555600026</v>
      </c>
      <c r="AI575" s="26">
        <v>0.9932391051258459</v>
      </c>
      <c r="AJ575" s="13"/>
    </row>
    <row r="576" spans="1:36">
      <c r="A576" s="14" t="s">
        <v>2</v>
      </c>
      <c r="B576" s="13">
        <v>7957005</v>
      </c>
      <c r="C576" s="13"/>
      <c r="D576" s="13"/>
      <c r="E576" s="13"/>
      <c r="F576" s="27" t="s">
        <v>677</v>
      </c>
      <c r="G576" s="3" t="s">
        <v>483</v>
      </c>
      <c r="H576" s="2">
        <v>127</v>
      </c>
      <c r="I576" s="27" t="s">
        <v>257</v>
      </c>
      <c r="J576" s="27">
        <v>330.36</v>
      </c>
      <c r="K576" s="27">
        <v>6</v>
      </c>
      <c r="L576" s="27">
        <v>6</v>
      </c>
      <c r="M576" s="27">
        <v>0</v>
      </c>
      <c r="N576" s="27">
        <v>84.89</v>
      </c>
      <c r="O576" s="27">
        <v>103.66</v>
      </c>
      <c r="P576" s="27">
        <v>3.65</v>
      </c>
      <c r="Q576" s="27">
        <v>-6.07</v>
      </c>
      <c r="R576" s="15">
        <v>4</v>
      </c>
      <c r="S576" s="2">
        <v>0</v>
      </c>
      <c r="T576" s="24">
        <v>2</v>
      </c>
      <c r="U576" s="17">
        <v>1</v>
      </c>
      <c r="V576" s="18">
        <v>1</v>
      </c>
      <c r="W576" s="25">
        <v>1</v>
      </c>
      <c r="X576" s="17">
        <v>1</v>
      </c>
      <c r="Y576" s="17">
        <v>1</v>
      </c>
      <c r="Z576" s="25">
        <v>1</v>
      </c>
      <c r="AA576" s="17">
        <v>0.82674772036474165</v>
      </c>
      <c r="AB576" s="20">
        <v>1.639751552795031</v>
      </c>
      <c r="AC576" s="21">
        <v>1.2332496365798864</v>
      </c>
      <c r="AD576" s="6">
        <v>0.97535628344631908</v>
      </c>
      <c r="AE576" s="6">
        <v>1.0278825980295161</v>
      </c>
      <c r="AF576" s="26">
        <v>1.0016194407379175</v>
      </c>
      <c r="AG576" s="23">
        <v>0.79183193771117943</v>
      </c>
      <c r="AH576" s="6">
        <v>0.97238567497995554</v>
      </c>
      <c r="AI576" s="26">
        <v>0.88210880634556754</v>
      </c>
      <c r="AJ576" s="13"/>
    </row>
    <row r="577" spans="1:36">
      <c r="A577" s="14" t="s">
        <v>2</v>
      </c>
      <c r="B577" s="13">
        <v>5799241</v>
      </c>
      <c r="C577" s="13"/>
      <c r="D577" s="13"/>
      <c r="E577" s="13"/>
      <c r="F577" s="27" t="s">
        <v>1008</v>
      </c>
      <c r="G577" s="3" t="s">
        <v>403</v>
      </c>
      <c r="H577" s="2">
        <v>128</v>
      </c>
      <c r="I577" s="27" t="s">
        <v>41</v>
      </c>
      <c r="J577" s="27">
        <v>365.2</v>
      </c>
      <c r="K577" s="27">
        <v>5</v>
      </c>
      <c r="L577" s="27">
        <v>5</v>
      </c>
      <c r="M577" s="27">
        <v>0</v>
      </c>
      <c r="N577" s="27">
        <v>81.14</v>
      </c>
      <c r="O577" s="27">
        <v>94.43</v>
      </c>
      <c r="P577" s="27">
        <v>3.79</v>
      </c>
      <c r="Q577" s="27">
        <v>-6.38</v>
      </c>
      <c r="R577" s="15">
        <v>4</v>
      </c>
      <c r="S577" s="2">
        <v>4</v>
      </c>
      <c r="T577" s="24">
        <v>4</v>
      </c>
      <c r="U577" s="17">
        <v>1</v>
      </c>
      <c r="V577" s="18">
        <v>1</v>
      </c>
      <c r="W577" s="25">
        <v>1</v>
      </c>
      <c r="X577" s="17">
        <v>1</v>
      </c>
      <c r="Y577" s="17">
        <v>1</v>
      </c>
      <c r="Z577" s="25">
        <v>1</v>
      </c>
      <c r="AA577" s="17">
        <v>0.79470198675496684</v>
      </c>
      <c r="AB577" s="20">
        <v>0.79245283018867929</v>
      </c>
      <c r="AC577" s="21">
        <v>0.79357740847182301</v>
      </c>
      <c r="AD577" s="6">
        <v>0.93334696139365381</v>
      </c>
      <c r="AE577" s="6">
        <v>1.0613665675820279</v>
      </c>
      <c r="AF577" s="26">
        <v>0.99735676448784083</v>
      </c>
      <c r="AG577" s="23">
        <v>1.1055748843858462</v>
      </c>
      <c r="AH577" s="6">
        <v>0.97618020688100271</v>
      </c>
      <c r="AI577" s="26">
        <v>1.0408775456334245</v>
      </c>
      <c r="AJ577" s="13"/>
    </row>
    <row r="578" spans="1:36">
      <c r="A578" s="14" t="s">
        <v>2</v>
      </c>
      <c r="B578" s="13">
        <v>6078617</v>
      </c>
      <c r="C578" s="13"/>
      <c r="D578" s="13"/>
      <c r="E578" s="13"/>
      <c r="F578" s="27" t="s">
        <v>1007</v>
      </c>
      <c r="G578" s="3" t="s">
        <v>403</v>
      </c>
      <c r="H578" s="2">
        <v>128</v>
      </c>
      <c r="I578" s="27" t="s">
        <v>78</v>
      </c>
      <c r="J578" s="27">
        <v>286.31</v>
      </c>
      <c r="K578" s="27">
        <v>5</v>
      </c>
      <c r="L578" s="27">
        <v>5</v>
      </c>
      <c r="M578" s="27">
        <v>0</v>
      </c>
      <c r="N578" s="27">
        <v>73.44</v>
      </c>
      <c r="O578" s="27">
        <v>94.43</v>
      </c>
      <c r="P578" s="27">
        <v>3.12</v>
      </c>
      <c r="Q578" s="27">
        <v>-5.57</v>
      </c>
      <c r="R578" s="15">
        <v>4</v>
      </c>
      <c r="S578" s="2">
        <v>4</v>
      </c>
      <c r="T578" s="24">
        <v>4</v>
      </c>
      <c r="U578" s="17">
        <v>1</v>
      </c>
      <c r="V578" s="18">
        <v>1</v>
      </c>
      <c r="W578" s="25">
        <v>1</v>
      </c>
      <c r="X578" s="17">
        <v>1</v>
      </c>
      <c r="Y578" s="17">
        <v>1</v>
      </c>
      <c r="Z578" s="25">
        <v>1</v>
      </c>
      <c r="AA578" s="17">
        <v>0.73758865248226946</v>
      </c>
      <c r="AB578" s="20">
        <v>0.6805970149253735</v>
      </c>
      <c r="AC578" s="21">
        <v>0.70909283370382148</v>
      </c>
      <c r="AD578" s="6">
        <v>0.96856139086568793</v>
      </c>
      <c r="AE578" s="6">
        <v>0.97850457341091601</v>
      </c>
      <c r="AF578" s="26">
        <v>0.97353298213830197</v>
      </c>
      <c r="AG578" s="23">
        <v>1.0850973014844199</v>
      </c>
      <c r="AH578" s="6">
        <v>0.99969031138524389</v>
      </c>
      <c r="AI578" s="26">
        <v>1.0423938064348319</v>
      </c>
      <c r="AJ578" s="13"/>
    </row>
    <row r="579" spans="1:36">
      <c r="A579" s="14" t="s">
        <v>2</v>
      </c>
      <c r="B579" s="13">
        <v>6872023</v>
      </c>
      <c r="C579" s="13"/>
      <c r="D579" s="13"/>
      <c r="E579" s="13"/>
      <c r="F579" s="27" t="s">
        <v>760</v>
      </c>
      <c r="G579" s="3" t="s">
        <v>425</v>
      </c>
      <c r="H579" s="2">
        <v>129</v>
      </c>
      <c r="I579" s="27" t="s">
        <v>112</v>
      </c>
      <c r="J579" s="27">
        <v>312.39</v>
      </c>
      <c r="K579" s="27">
        <v>4</v>
      </c>
      <c r="L579" s="27">
        <v>5</v>
      </c>
      <c r="M579" s="27">
        <v>0</v>
      </c>
      <c r="N579" s="27">
        <v>86.43</v>
      </c>
      <c r="O579" s="27">
        <v>90</v>
      </c>
      <c r="P579" s="27">
        <v>4.21</v>
      </c>
      <c r="Q579" s="27">
        <v>-6.82</v>
      </c>
      <c r="R579" s="15">
        <v>4</v>
      </c>
      <c r="S579" s="2">
        <v>4</v>
      </c>
      <c r="T579" s="24">
        <v>4</v>
      </c>
      <c r="U579" s="17">
        <v>1</v>
      </c>
      <c r="V579" s="18">
        <v>1</v>
      </c>
      <c r="W579" s="25">
        <v>1</v>
      </c>
      <c r="X579" s="17">
        <v>1</v>
      </c>
      <c r="Y579" s="17">
        <v>1</v>
      </c>
      <c r="Z579" s="25">
        <v>1</v>
      </c>
      <c r="AA579" s="17">
        <v>0.82352941176470618</v>
      </c>
      <c r="AB579" s="20">
        <v>0.94395280235988199</v>
      </c>
      <c r="AC579" s="21">
        <v>0.88374110706229403</v>
      </c>
      <c r="AD579" s="6">
        <v>1.0426051854806546</v>
      </c>
      <c r="AE579" s="6">
        <v>0.90589477358381276</v>
      </c>
      <c r="AF579" s="26">
        <v>0.97424997953223369</v>
      </c>
      <c r="AG579" s="23">
        <v>1.0934281543131716</v>
      </c>
      <c r="AH579" s="6">
        <v>0.85842958373759237</v>
      </c>
      <c r="AI579" s="26">
        <v>0.97592886902538201</v>
      </c>
      <c r="AJ579" s="13"/>
    </row>
    <row r="580" spans="1:36">
      <c r="A580" s="14" t="s">
        <v>2</v>
      </c>
      <c r="B580" s="13">
        <v>7114206</v>
      </c>
      <c r="C580" s="13"/>
      <c r="D580" s="13"/>
      <c r="E580" s="13"/>
      <c r="F580" s="27" t="s">
        <v>762</v>
      </c>
      <c r="G580" s="3" t="s">
        <v>425</v>
      </c>
      <c r="H580" s="2">
        <v>129</v>
      </c>
      <c r="I580" s="27" t="s">
        <v>124</v>
      </c>
      <c r="J580" s="27">
        <v>298.36</v>
      </c>
      <c r="K580" s="27">
        <v>4</v>
      </c>
      <c r="L580" s="27">
        <v>5</v>
      </c>
      <c r="M580" s="27">
        <v>0</v>
      </c>
      <c r="N580" s="27">
        <v>81.459999999999994</v>
      </c>
      <c r="O580" s="27">
        <v>90</v>
      </c>
      <c r="P580" s="27">
        <v>3.72</v>
      </c>
      <c r="Q580" s="27">
        <v>-6.43</v>
      </c>
      <c r="R580" s="15">
        <v>4</v>
      </c>
      <c r="S580" s="2">
        <v>4</v>
      </c>
      <c r="T580" s="24">
        <v>4</v>
      </c>
      <c r="U580" s="17">
        <v>1</v>
      </c>
      <c r="V580" s="18">
        <v>1</v>
      </c>
      <c r="W580" s="25">
        <v>1</v>
      </c>
      <c r="X580" s="17">
        <v>1</v>
      </c>
      <c r="Y580" s="17">
        <v>1</v>
      </c>
      <c r="Z580" s="25">
        <v>1</v>
      </c>
      <c r="AA580" s="17">
        <v>1.5602836879432624</v>
      </c>
      <c r="AB580" s="20">
        <v>0.91343283582089607</v>
      </c>
      <c r="AC580" s="21">
        <v>1.2368582618820794</v>
      </c>
      <c r="AD580" s="6">
        <v>1.0377443473560943</v>
      </c>
      <c r="AE580" s="6">
        <v>1.0600466211951589</v>
      </c>
      <c r="AF580" s="26">
        <v>1.0488954842756266</v>
      </c>
      <c r="AG580" s="23">
        <v>1.182477828540714</v>
      </c>
      <c r="AH580" s="6">
        <v>0.92300952045512574</v>
      </c>
      <c r="AI580" s="26">
        <v>1.0527436744979199</v>
      </c>
      <c r="AJ580" s="13"/>
    </row>
    <row r="581" spans="1:36">
      <c r="A581" s="14" t="s">
        <v>2</v>
      </c>
      <c r="B581" s="13">
        <v>9104872</v>
      </c>
      <c r="C581" s="13"/>
      <c r="D581" s="13"/>
      <c r="E581" s="13"/>
      <c r="F581" s="27" t="s">
        <v>761</v>
      </c>
      <c r="G581" s="3" t="s">
        <v>425</v>
      </c>
      <c r="H581" s="2">
        <v>129</v>
      </c>
      <c r="I581" s="27" t="s">
        <v>359</v>
      </c>
      <c r="J581" s="27">
        <v>328.39</v>
      </c>
      <c r="K581" s="27">
        <v>5</v>
      </c>
      <c r="L581" s="27">
        <v>6</v>
      </c>
      <c r="M581" s="27">
        <v>0</v>
      </c>
      <c r="N581" s="27">
        <v>87.96</v>
      </c>
      <c r="O581" s="27">
        <v>99.23</v>
      </c>
      <c r="P581" s="27">
        <v>3.75</v>
      </c>
      <c r="Q581" s="27">
        <v>-6.55</v>
      </c>
      <c r="R581" s="15">
        <v>4</v>
      </c>
      <c r="S581" s="2">
        <v>4</v>
      </c>
      <c r="T581" s="24">
        <v>4</v>
      </c>
      <c r="U581" s="17">
        <v>1</v>
      </c>
      <c r="V581" s="17">
        <v>1</v>
      </c>
      <c r="W581" s="25">
        <v>1</v>
      </c>
      <c r="X581" s="17">
        <v>0.66666666666666663</v>
      </c>
      <c r="Y581" s="17">
        <v>1</v>
      </c>
      <c r="Z581" s="25">
        <v>0.83333333333333326</v>
      </c>
      <c r="AA581" s="17">
        <v>0.95306859205776173</v>
      </c>
      <c r="AB581" s="20">
        <v>1.4814814814814814</v>
      </c>
      <c r="AC581" s="21">
        <v>1.2172750367696215</v>
      </c>
      <c r="AD581" s="6">
        <v>0.94400729487919577</v>
      </c>
      <c r="AE581" s="6">
        <v>1.0399488381671846</v>
      </c>
      <c r="AF581" s="26">
        <v>0.99197806652319021</v>
      </c>
      <c r="AG581" s="23">
        <v>0.78936061689527182</v>
      </c>
      <c r="AH581" s="6">
        <v>1.1078531799680176</v>
      </c>
      <c r="AI581" s="26">
        <v>0.9486068984316447</v>
      </c>
      <c r="AJ581" s="13"/>
    </row>
    <row r="582" spans="1:36">
      <c r="A582" s="14" t="s">
        <v>2</v>
      </c>
      <c r="B582" s="13">
        <v>7114559</v>
      </c>
      <c r="C582" s="13"/>
      <c r="D582" s="13"/>
      <c r="E582" s="13"/>
      <c r="F582" s="27" t="s">
        <v>1025</v>
      </c>
      <c r="G582" s="3" t="s">
        <v>432</v>
      </c>
      <c r="H582" s="2">
        <v>130</v>
      </c>
      <c r="I582" s="27" t="s">
        <v>125</v>
      </c>
      <c r="J582" s="27">
        <v>305.77999999999997</v>
      </c>
      <c r="K582" s="27">
        <v>4</v>
      </c>
      <c r="L582" s="27">
        <v>3</v>
      </c>
      <c r="M582" s="27">
        <v>0</v>
      </c>
      <c r="N582" s="27">
        <v>80.2</v>
      </c>
      <c r="O582" s="27">
        <v>69.150000000000006</v>
      </c>
      <c r="P582" s="27">
        <v>3.44</v>
      </c>
      <c r="Q582" s="27">
        <v>-5.79</v>
      </c>
      <c r="R582" s="15">
        <v>4</v>
      </c>
      <c r="S582" s="2">
        <v>4</v>
      </c>
      <c r="T582" s="24">
        <v>4</v>
      </c>
      <c r="U582" s="17">
        <v>1</v>
      </c>
      <c r="V582" s="18">
        <v>1</v>
      </c>
      <c r="W582" s="25">
        <v>1</v>
      </c>
      <c r="X582" s="17">
        <v>1</v>
      </c>
      <c r="Y582" s="17">
        <v>1</v>
      </c>
      <c r="Z582" s="25">
        <v>1</v>
      </c>
      <c r="AA582" s="17">
        <v>0.99290780141843971</v>
      </c>
      <c r="AB582" s="20">
        <v>0.7164179104477616</v>
      </c>
      <c r="AC582" s="21">
        <v>0.85466285593310065</v>
      </c>
      <c r="AD582" s="6">
        <v>1.0377443473560943</v>
      </c>
      <c r="AE582" s="6">
        <v>1.0600466211951589</v>
      </c>
      <c r="AF582" s="26">
        <v>1.0488954842756266</v>
      </c>
      <c r="AG582" s="23">
        <v>0.64498790647675308</v>
      </c>
      <c r="AH582" s="6">
        <v>1.0687478657901457</v>
      </c>
      <c r="AI582" s="26">
        <v>0.85686788613344933</v>
      </c>
      <c r="AJ582" s="13"/>
    </row>
    <row r="583" spans="1:36">
      <c r="A583" s="14" t="s">
        <v>2</v>
      </c>
      <c r="B583" s="13">
        <v>7909784</v>
      </c>
      <c r="C583" s="13"/>
      <c r="D583" s="13"/>
      <c r="E583" s="13"/>
      <c r="F583" s="27" t="s">
        <v>1027</v>
      </c>
      <c r="G583" s="3" t="s">
        <v>432</v>
      </c>
      <c r="H583" s="2">
        <v>130</v>
      </c>
      <c r="I583" s="27" t="s">
        <v>222</v>
      </c>
      <c r="J583" s="27">
        <v>315.39</v>
      </c>
      <c r="K583" s="27">
        <v>6</v>
      </c>
      <c r="L583" s="27">
        <v>4</v>
      </c>
      <c r="M583" s="27">
        <v>0</v>
      </c>
      <c r="N583" s="27">
        <v>86.49</v>
      </c>
      <c r="O583" s="27">
        <v>78.38</v>
      </c>
      <c r="P583" s="27">
        <v>3.2</v>
      </c>
      <c r="Q583" s="27">
        <v>-5.7</v>
      </c>
      <c r="R583" s="15">
        <v>4</v>
      </c>
      <c r="S583" s="2">
        <v>4</v>
      </c>
      <c r="T583" s="24">
        <v>4</v>
      </c>
      <c r="U583" s="17">
        <v>1</v>
      </c>
      <c r="V583" s="18">
        <v>1</v>
      </c>
      <c r="W583" s="25">
        <v>1</v>
      </c>
      <c r="X583" s="17">
        <v>1</v>
      </c>
      <c r="Y583" s="17">
        <v>1</v>
      </c>
      <c r="Z583" s="25">
        <v>1</v>
      </c>
      <c r="AA583" s="17">
        <v>0.75294117647058822</v>
      </c>
      <c r="AB583" s="20">
        <v>1.2896174863387979</v>
      </c>
      <c r="AC583" s="21">
        <v>1.0212793314046931</v>
      </c>
      <c r="AD583" s="6">
        <v>0.73007019145957064</v>
      </c>
      <c r="AE583" s="6">
        <v>0.49279517511652066</v>
      </c>
      <c r="AF583" s="26">
        <v>0.61143268328804568</v>
      </c>
      <c r="AG583" s="23">
        <v>0.96519226082011211</v>
      </c>
      <c r="AH583" s="6">
        <v>0.96377551564055286</v>
      </c>
      <c r="AI583" s="26">
        <v>0.96448388823033249</v>
      </c>
      <c r="AJ583" s="13"/>
    </row>
    <row r="584" spans="1:36">
      <c r="A584" s="14" t="s">
        <v>2</v>
      </c>
      <c r="B584" s="13">
        <v>9042494</v>
      </c>
      <c r="C584" s="13"/>
      <c r="D584" s="13"/>
      <c r="E584" s="13"/>
      <c r="F584" s="27" t="s">
        <v>1024</v>
      </c>
      <c r="G584" s="3" t="s">
        <v>432</v>
      </c>
      <c r="H584" s="2">
        <v>130</v>
      </c>
      <c r="I584" s="27" t="s">
        <v>353</v>
      </c>
      <c r="J584" s="27">
        <v>289.33</v>
      </c>
      <c r="K584" s="27">
        <v>4</v>
      </c>
      <c r="L584" s="27">
        <v>4</v>
      </c>
      <c r="M584" s="27">
        <v>0</v>
      </c>
      <c r="N584" s="27">
        <v>75.150000000000006</v>
      </c>
      <c r="O584" s="27">
        <v>69.150000000000006</v>
      </c>
      <c r="P584" s="27">
        <v>3.22</v>
      </c>
      <c r="Q584" s="27">
        <v>-5.46</v>
      </c>
      <c r="R584" s="15">
        <v>4</v>
      </c>
      <c r="S584" s="2">
        <v>4</v>
      </c>
      <c r="T584" s="24">
        <v>4</v>
      </c>
      <c r="U584" s="17">
        <v>1</v>
      </c>
      <c r="V584" s="17">
        <v>1</v>
      </c>
      <c r="W584" s="25">
        <v>1</v>
      </c>
      <c r="X584" s="17">
        <v>1</v>
      </c>
      <c r="Y584" s="17">
        <v>1</v>
      </c>
      <c r="Z584" s="25">
        <v>1</v>
      </c>
      <c r="AA584" s="17">
        <v>0.94524495677233433</v>
      </c>
      <c r="AB584" s="20">
        <v>0.48387096774193517</v>
      </c>
      <c r="AC584" s="21">
        <v>0.71455796225713475</v>
      </c>
      <c r="AD584" s="6">
        <v>1.0749185667752448</v>
      </c>
      <c r="AE584" s="6">
        <v>0.78396055450997815</v>
      </c>
      <c r="AF584" s="26">
        <v>0.92943956064261146</v>
      </c>
      <c r="AG584" s="23">
        <v>1.1498842130479923</v>
      </c>
      <c r="AH584" s="6">
        <v>1.1636015249985188</v>
      </c>
      <c r="AI584" s="26">
        <v>1.1567428690232555</v>
      </c>
      <c r="AJ584" s="13"/>
    </row>
    <row r="585" spans="1:36">
      <c r="A585" s="14" t="s">
        <v>2</v>
      </c>
      <c r="B585" s="13">
        <v>9050827</v>
      </c>
      <c r="C585" s="13"/>
      <c r="D585" s="13"/>
      <c r="E585" s="13"/>
      <c r="F585" s="27" t="s">
        <v>1028</v>
      </c>
      <c r="G585" s="3" t="s">
        <v>432</v>
      </c>
      <c r="H585" s="2">
        <v>130</v>
      </c>
      <c r="I585" s="27" t="s">
        <v>354</v>
      </c>
      <c r="J585" s="27">
        <v>301.36</v>
      </c>
      <c r="K585" s="27">
        <v>5</v>
      </c>
      <c r="L585" s="27">
        <v>4</v>
      </c>
      <c r="M585" s="27">
        <v>0</v>
      </c>
      <c r="N585" s="27">
        <v>81.69</v>
      </c>
      <c r="O585" s="27">
        <v>78.38</v>
      </c>
      <c r="P585" s="27">
        <v>2.83</v>
      </c>
      <c r="Q585" s="27">
        <v>-5.3</v>
      </c>
      <c r="R585" s="15">
        <v>0</v>
      </c>
      <c r="S585" s="2">
        <v>4</v>
      </c>
      <c r="T585" s="24">
        <v>2</v>
      </c>
      <c r="U585" s="17">
        <v>1</v>
      </c>
      <c r="V585" s="17">
        <v>1</v>
      </c>
      <c r="W585" s="25">
        <v>1</v>
      </c>
      <c r="X585" s="17">
        <v>1</v>
      </c>
      <c r="Y585" s="17">
        <v>1</v>
      </c>
      <c r="Z585" s="25">
        <v>1</v>
      </c>
      <c r="AA585" s="17">
        <v>1.0835734870317002</v>
      </c>
      <c r="AB585" s="20">
        <v>0.96774193548387033</v>
      </c>
      <c r="AC585" s="21">
        <v>1.0256577112577854</v>
      </c>
      <c r="AD585" s="6">
        <v>1.0152008686210645</v>
      </c>
      <c r="AE585" s="6">
        <v>0.9146206469283078</v>
      </c>
      <c r="AF585" s="26">
        <v>0.96491075777468616</v>
      </c>
      <c r="AG585" s="23">
        <v>0.90596937997720595</v>
      </c>
      <c r="AH585" s="6">
        <v>1.2594275329395734</v>
      </c>
      <c r="AI585" s="26">
        <v>1.0826984564583897</v>
      </c>
      <c r="AJ585" s="13"/>
    </row>
    <row r="586" spans="1:36">
      <c r="A586" s="14" t="s">
        <v>2</v>
      </c>
      <c r="B586" s="13">
        <v>9054058</v>
      </c>
      <c r="C586" s="13"/>
      <c r="D586" s="13"/>
      <c r="E586" s="13"/>
      <c r="F586" s="27" t="s">
        <v>1026</v>
      </c>
      <c r="G586" s="3" t="s">
        <v>432</v>
      </c>
      <c r="H586" s="2">
        <v>130</v>
      </c>
      <c r="I586" s="27" t="s">
        <v>355</v>
      </c>
      <c r="J586" s="27">
        <v>285.36</v>
      </c>
      <c r="K586" s="27">
        <v>4</v>
      </c>
      <c r="L586" s="27">
        <v>3</v>
      </c>
      <c r="M586" s="27">
        <v>0</v>
      </c>
      <c r="N586" s="27">
        <v>80.16</v>
      </c>
      <c r="O586" s="27">
        <v>69.150000000000006</v>
      </c>
      <c r="P586" s="27">
        <v>3.3</v>
      </c>
      <c r="Q586" s="27">
        <v>-5.57</v>
      </c>
      <c r="R586" s="15">
        <v>0</v>
      </c>
      <c r="S586" s="2">
        <v>4</v>
      </c>
      <c r="T586" s="24">
        <v>2</v>
      </c>
      <c r="U586" s="17">
        <v>1</v>
      </c>
      <c r="V586" s="17">
        <v>1</v>
      </c>
      <c r="W586" s="25">
        <v>1</v>
      </c>
      <c r="X586" s="17">
        <v>0.5</v>
      </c>
      <c r="Y586" s="17">
        <v>1</v>
      </c>
      <c r="Z586" s="25">
        <v>0.75</v>
      </c>
      <c r="AA586" s="17">
        <v>0.94524495677233433</v>
      </c>
      <c r="AB586" s="20">
        <v>0.96774193548387033</v>
      </c>
      <c r="AC586" s="21">
        <v>0.95649344612810228</v>
      </c>
      <c r="AD586" s="6">
        <v>1.0749185667752448</v>
      </c>
      <c r="AE586" s="6">
        <v>0.9937043870762442</v>
      </c>
      <c r="AF586" s="26">
        <v>1.0343114769257444</v>
      </c>
      <c r="AG586" s="23">
        <v>1.0796135111395038</v>
      </c>
      <c r="AH586" s="6">
        <v>1.1151181281235805</v>
      </c>
      <c r="AI586" s="26">
        <v>1.0973658196315421</v>
      </c>
      <c r="AJ586" s="13"/>
    </row>
    <row r="587" spans="1:36">
      <c r="A587" s="14" t="s">
        <v>2</v>
      </c>
      <c r="B587" s="13">
        <v>7986915</v>
      </c>
      <c r="C587" s="13"/>
      <c r="D587" s="13"/>
      <c r="E587" s="13"/>
      <c r="F587" s="27" t="s">
        <v>661</v>
      </c>
      <c r="G587" s="3" t="s">
        <v>495</v>
      </c>
      <c r="H587" s="2">
        <v>131</v>
      </c>
      <c r="I587" s="27" t="s">
        <v>294</v>
      </c>
      <c r="J587" s="27">
        <v>360.38</v>
      </c>
      <c r="K587" s="27">
        <v>8</v>
      </c>
      <c r="L587" s="27">
        <v>7</v>
      </c>
      <c r="M587" s="27">
        <v>0</v>
      </c>
      <c r="N587" s="27">
        <v>90.79</v>
      </c>
      <c r="O587" s="27">
        <v>112.89</v>
      </c>
      <c r="P587" s="27">
        <v>3.58</v>
      </c>
      <c r="Q587" s="27">
        <v>-6.19</v>
      </c>
      <c r="R587" s="15">
        <v>4</v>
      </c>
      <c r="S587" s="2">
        <v>4</v>
      </c>
      <c r="T587" s="24">
        <v>4</v>
      </c>
      <c r="U587" s="17">
        <v>1</v>
      </c>
      <c r="V587" s="17">
        <v>1</v>
      </c>
      <c r="W587" s="25">
        <v>1</v>
      </c>
      <c r="X587" s="17">
        <v>1</v>
      </c>
      <c r="Y587" s="17">
        <v>1</v>
      </c>
      <c r="Z587" s="25">
        <v>1</v>
      </c>
      <c r="AA587" s="17">
        <v>1.1162790697674418</v>
      </c>
      <c r="AB587" s="20">
        <v>0.64646464646464652</v>
      </c>
      <c r="AC587" s="21">
        <v>0.88137185811604413</v>
      </c>
      <c r="AD587" s="6">
        <v>0.91283651028897783</v>
      </c>
      <c r="AE587" s="6">
        <v>0.89427780708283056</v>
      </c>
      <c r="AF587" s="26">
        <v>0.90355715868590414</v>
      </c>
      <c r="AG587" s="23">
        <v>0.82032040878633561</v>
      </c>
      <c r="AH587" s="6">
        <v>0.96117151675298995</v>
      </c>
      <c r="AI587" s="26">
        <v>0.89074596276966278</v>
      </c>
      <c r="AJ587" s="13"/>
    </row>
    <row r="588" spans="1:36">
      <c r="A588" s="14" t="s">
        <v>2</v>
      </c>
      <c r="B588" s="13">
        <v>5796580</v>
      </c>
      <c r="C588" s="13"/>
      <c r="D588" s="13"/>
      <c r="E588" s="13"/>
      <c r="F588" s="27" t="s">
        <v>1085</v>
      </c>
      <c r="G588" s="3" t="s">
        <v>400</v>
      </c>
      <c r="H588" s="2">
        <v>132</v>
      </c>
      <c r="I588" s="27" t="s">
        <v>39</v>
      </c>
      <c r="J588" s="27">
        <v>286.35000000000002</v>
      </c>
      <c r="K588" s="27">
        <v>4</v>
      </c>
      <c r="L588" s="27">
        <v>4</v>
      </c>
      <c r="M588" s="27">
        <v>0</v>
      </c>
      <c r="N588" s="27">
        <v>78.14</v>
      </c>
      <c r="O588" s="27">
        <v>77.36</v>
      </c>
      <c r="P588" s="27">
        <v>4.22</v>
      </c>
      <c r="Q588" s="27">
        <v>-6.4</v>
      </c>
      <c r="R588" s="15">
        <v>0</v>
      </c>
      <c r="S588" s="2">
        <v>0</v>
      </c>
      <c r="T588" s="24">
        <v>0</v>
      </c>
      <c r="U588" s="17">
        <v>1</v>
      </c>
      <c r="V588" s="18">
        <v>1</v>
      </c>
      <c r="W588" s="25">
        <v>1</v>
      </c>
      <c r="X588" s="17">
        <v>1</v>
      </c>
      <c r="Y588" s="17">
        <v>1</v>
      </c>
      <c r="Z588" s="25">
        <v>1</v>
      </c>
      <c r="AA588" s="17">
        <v>0.37086092715231789</v>
      </c>
      <c r="AB588" s="20">
        <v>0.73584905660377353</v>
      </c>
      <c r="AC588" s="21">
        <v>0.55335499187804571</v>
      </c>
      <c r="AD588" s="6">
        <v>0.36235823207047735</v>
      </c>
      <c r="AE588" s="6">
        <v>1.0108253024590741</v>
      </c>
      <c r="AF588" s="26">
        <v>0.68659176726477567</v>
      </c>
      <c r="AG588" s="23">
        <v>0.92002385483857119</v>
      </c>
      <c r="AH588" s="6">
        <v>0.78094416550480217</v>
      </c>
      <c r="AI588" s="26">
        <v>0.85048401017168662</v>
      </c>
      <c r="AJ588" s="13"/>
    </row>
    <row r="589" spans="1:36">
      <c r="A589" s="14" t="s">
        <v>2</v>
      </c>
      <c r="B589" s="13">
        <v>7951830</v>
      </c>
      <c r="C589" s="13"/>
      <c r="D589" s="13"/>
      <c r="E589" s="13"/>
      <c r="F589" s="27" t="s">
        <v>1088</v>
      </c>
      <c r="G589" s="3" t="s">
        <v>400</v>
      </c>
      <c r="H589" s="2">
        <v>132</v>
      </c>
      <c r="I589" s="27" t="s">
        <v>251</v>
      </c>
      <c r="J589" s="27">
        <v>342.41</v>
      </c>
      <c r="K589" s="27">
        <v>5</v>
      </c>
      <c r="L589" s="27">
        <v>5</v>
      </c>
      <c r="M589" s="27">
        <v>0</v>
      </c>
      <c r="N589" s="27">
        <v>93.3</v>
      </c>
      <c r="O589" s="27">
        <v>94.43</v>
      </c>
      <c r="P589" s="27">
        <v>5.14</v>
      </c>
      <c r="Q589" s="27">
        <v>-7.09</v>
      </c>
      <c r="R589" s="15">
        <v>4</v>
      </c>
      <c r="S589" s="2">
        <v>4</v>
      </c>
      <c r="T589" s="24">
        <v>4</v>
      </c>
      <c r="U589" s="17">
        <v>1</v>
      </c>
      <c r="V589" s="18">
        <v>1</v>
      </c>
      <c r="W589" s="25">
        <v>1</v>
      </c>
      <c r="X589" s="17">
        <v>1</v>
      </c>
      <c r="Y589" s="17">
        <v>1</v>
      </c>
      <c r="Z589" s="25">
        <v>1</v>
      </c>
      <c r="AA589" s="17">
        <v>0.77811550151975684</v>
      </c>
      <c r="AB589" s="20">
        <v>2.5341614906832297</v>
      </c>
      <c r="AC589" s="21">
        <v>1.6561384961014933</v>
      </c>
      <c r="AD589" s="6">
        <v>0.84530877898680978</v>
      </c>
      <c r="AE589" s="6">
        <v>0.96741891579248573</v>
      </c>
      <c r="AF589" s="26">
        <v>0.90636384738964781</v>
      </c>
      <c r="AG589" s="23">
        <v>0.93975658541546558</v>
      </c>
      <c r="AH589" s="6">
        <v>0.8486274981643247</v>
      </c>
      <c r="AI589" s="26">
        <v>0.8941920417898952</v>
      </c>
      <c r="AJ589" s="13"/>
    </row>
    <row r="590" spans="1:36">
      <c r="A590" s="14" t="s">
        <v>2</v>
      </c>
      <c r="B590" s="13">
        <v>7958105</v>
      </c>
      <c r="C590" s="13"/>
      <c r="D590" s="13"/>
      <c r="E590" s="13"/>
      <c r="F590" s="27" t="s">
        <v>1087</v>
      </c>
      <c r="G590" s="3" t="s">
        <v>400</v>
      </c>
      <c r="H590" s="2">
        <v>132</v>
      </c>
      <c r="I590" s="27" t="s">
        <v>260</v>
      </c>
      <c r="J590" s="27">
        <v>283.31</v>
      </c>
      <c r="K590" s="27">
        <v>4</v>
      </c>
      <c r="L590" s="27">
        <v>5</v>
      </c>
      <c r="M590" s="27">
        <v>0</v>
      </c>
      <c r="N590" s="27">
        <v>72.92</v>
      </c>
      <c r="O590" s="27">
        <v>101.15</v>
      </c>
      <c r="P590" s="27">
        <v>3.23</v>
      </c>
      <c r="Q590" s="27">
        <v>-5.71</v>
      </c>
      <c r="R590" s="15">
        <v>3</v>
      </c>
      <c r="S590" s="2">
        <v>0</v>
      </c>
      <c r="T590" s="24">
        <v>1.5</v>
      </c>
      <c r="U590" s="17">
        <v>1</v>
      </c>
      <c r="V590" s="18">
        <v>1</v>
      </c>
      <c r="W590" s="25">
        <v>1</v>
      </c>
      <c r="X590" s="17">
        <v>1</v>
      </c>
      <c r="Y590" s="17">
        <v>1</v>
      </c>
      <c r="Z590" s="25">
        <v>1</v>
      </c>
      <c r="AA590" s="17">
        <v>0.60790273556231</v>
      </c>
      <c r="AB590" s="20">
        <v>2.2857142857142856</v>
      </c>
      <c r="AC590" s="21">
        <v>1.4468085106382977</v>
      </c>
      <c r="AD590" s="6">
        <v>0.68681338292678296</v>
      </c>
      <c r="AE590" s="6">
        <v>0.52627589019111221</v>
      </c>
      <c r="AF590" s="26">
        <v>0.60654463655894753</v>
      </c>
      <c r="AG590" s="23">
        <v>1.0859409431467604</v>
      </c>
      <c r="AH590" s="6">
        <v>1.3613399449719377</v>
      </c>
      <c r="AI590" s="26">
        <v>1.2236404440593489</v>
      </c>
      <c r="AJ590" s="13"/>
    </row>
    <row r="591" spans="1:36">
      <c r="A591" s="14" t="s">
        <v>2</v>
      </c>
      <c r="B591" s="13">
        <v>7959546</v>
      </c>
      <c r="C591" s="13"/>
      <c r="D591" s="13"/>
      <c r="E591" s="13"/>
      <c r="F591" s="27" t="s">
        <v>1086</v>
      </c>
      <c r="G591" s="3" t="s">
        <v>400</v>
      </c>
      <c r="H591" s="2">
        <v>132</v>
      </c>
      <c r="I591" s="27" t="s">
        <v>264</v>
      </c>
      <c r="J591" s="27">
        <v>384.19</v>
      </c>
      <c r="K591" s="27">
        <v>4</v>
      </c>
      <c r="L591" s="27">
        <v>4</v>
      </c>
      <c r="M591" s="27">
        <v>0</v>
      </c>
      <c r="N591" s="27">
        <v>80.92</v>
      </c>
      <c r="O591" s="27">
        <v>77.36</v>
      </c>
      <c r="P591" s="27">
        <v>4.2</v>
      </c>
      <c r="Q591" s="27">
        <v>-6.51</v>
      </c>
      <c r="R591" s="15">
        <v>4</v>
      </c>
      <c r="S591" s="2">
        <v>3</v>
      </c>
      <c r="T591" s="24">
        <v>3.5</v>
      </c>
      <c r="U591" s="17">
        <v>1</v>
      </c>
      <c r="V591" s="18">
        <v>1</v>
      </c>
      <c r="W591" s="25">
        <v>1</v>
      </c>
      <c r="X591" s="17">
        <v>1</v>
      </c>
      <c r="Y591" s="17">
        <v>1</v>
      </c>
      <c r="Z591" s="25">
        <v>1</v>
      </c>
      <c r="AA591" s="17">
        <v>0.66445182724252494</v>
      </c>
      <c r="AB591" s="20">
        <v>0.91582491582491588</v>
      </c>
      <c r="AC591" s="21">
        <v>0.79013837153372046</v>
      </c>
      <c r="AD591" s="6">
        <v>0.96688604050345683</v>
      </c>
      <c r="AE591" s="6">
        <v>0.77779624397540315</v>
      </c>
      <c r="AF591" s="26">
        <v>0.87234114223943005</v>
      </c>
      <c r="AG591" s="23">
        <v>0.82032040878633561</v>
      </c>
      <c r="AH591" s="6">
        <v>0.90777309915560156</v>
      </c>
      <c r="AI591" s="26">
        <v>0.86404675397096864</v>
      </c>
      <c r="AJ591" s="13"/>
    </row>
    <row r="592" spans="1:36">
      <c r="A592" s="14" t="s">
        <v>2</v>
      </c>
      <c r="B592" s="13">
        <v>7963478</v>
      </c>
      <c r="C592" s="13"/>
      <c r="D592" s="13"/>
      <c r="E592" s="13"/>
      <c r="F592" s="27" t="s">
        <v>1082</v>
      </c>
      <c r="G592" s="3" t="s">
        <v>400</v>
      </c>
      <c r="H592" s="2">
        <v>132</v>
      </c>
      <c r="I592" s="27" t="s">
        <v>274</v>
      </c>
      <c r="J592" s="27">
        <v>272.32</v>
      </c>
      <c r="K592" s="27">
        <v>4</v>
      </c>
      <c r="L592" s="27">
        <v>4</v>
      </c>
      <c r="M592" s="27">
        <v>0</v>
      </c>
      <c r="N592" s="27">
        <v>73.17</v>
      </c>
      <c r="O592" s="27">
        <v>77.36</v>
      </c>
      <c r="P592" s="27">
        <v>3.73</v>
      </c>
      <c r="Q592" s="27">
        <v>-6.02</v>
      </c>
      <c r="R592" s="15">
        <v>0</v>
      </c>
      <c r="S592" s="2">
        <v>0</v>
      </c>
      <c r="T592" s="24">
        <v>0</v>
      </c>
      <c r="U592" s="17">
        <v>1</v>
      </c>
      <c r="V592" s="17">
        <v>0</v>
      </c>
      <c r="W592" s="25">
        <v>0.5</v>
      </c>
      <c r="X592" s="17">
        <v>1</v>
      </c>
      <c r="Y592" s="17">
        <v>1</v>
      </c>
      <c r="Z592" s="25">
        <v>1</v>
      </c>
      <c r="AA592" s="17">
        <v>0.53495440729483279</v>
      </c>
      <c r="AB592" s="20">
        <v>2.8819875776397517</v>
      </c>
      <c r="AC592" s="21">
        <v>1.7084709924672923</v>
      </c>
      <c r="AD592" s="6">
        <v>0.39623849015006707</v>
      </c>
      <c r="AE592" s="6">
        <v>0.69771424835942908</v>
      </c>
      <c r="AF592" s="26">
        <v>0.54697636925474802</v>
      </c>
      <c r="AG592" s="23">
        <v>1.3574261789334503</v>
      </c>
      <c r="AH592" s="6">
        <v>1.3335574971153674</v>
      </c>
      <c r="AI592" s="26">
        <v>1.345491838024409</v>
      </c>
      <c r="AJ592" s="13"/>
    </row>
    <row r="593" spans="1:36">
      <c r="A593" s="14" t="s">
        <v>2</v>
      </c>
      <c r="B593" s="13">
        <v>7980348</v>
      </c>
      <c r="C593" s="13"/>
      <c r="D593" s="13"/>
      <c r="E593" s="13"/>
      <c r="F593" s="27" t="s">
        <v>1081</v>
      </c>
      <c r="G593" s="3" t="s">
        <v>400</v>
      </c>
      <c r="H593" s="2">
        <v>132</v>
      </c>
      <c r="I593" s="27" t="s">
        <v>274</v>
      </c>
      <c r="J593" s="27">
        <v>272.32</v>
      </c>
      <c r="K593" s="27">
        <v>4</v>
      </c>
      <c r="L593" s="27">
        <v>4</v>
      </c>
      <c r="M593" s="27">
        <v>0</v>
      </c>
      <c r="N593" s="27">
        <v>73.17</v>
      </c>
      <c r="O593" s="27">
        <v>77.36</v>
      </c>
      <c r="P593" s="27">
        <v>3.73</v>
      </c>
      <c r="Q593" s="27">
        <v>-6.02</v>
      </c>
      <c r="R593" s="15">
        <v>0</v>
      </c>
      <c r="S593" s="2">
        <v>0</v>
      </c>
      <c r="T593" s="24">
        <v>0</v>
      </c>
      <c r="U593" s="17">
        <v>0.33333333333333331</v>
      </c>
      <c r="V593" s="17">
        <v>0</v>
      </c>
      <c r="W593" s="25">
        <v>0.16666666666666666</v>
      </c>
      <c r="X593" s="17">
        <v>1</v>
      </c>
      <c r="Y593" s="17">
        <v>1</v>
      </c>
      <c r="Z593" s="25">
        <v>1</v>
      </c>
      <c r="AA593" s="17">
        <v>2.6578073089700997E-2</v>
      </c>
      <c r="AB593" s="20">
        <v>1.4276094276094276</v>
      </c>
      <c r="AC593" s="21">
        <v>0.72709375034956425</v>
      </c>
      <c r="AD593" s="6">
        <v>0.7956090847571301</v>
      </c>
      <c r="AE593" s="6">
        <v>0.46091629272616474</v>
      </c>
      <c r="AF593" s="26">
        <v>0.62826268874164737</v>
      </c>
      <c r="AG593" s="23">
        <v>1.0817411983995633</v>
      </c>
      <c r="AH593" s="6">
        <v>1.1671368417714878</v>
      </c>
      <c r="AI593" s="26">
        <v>1.1244390200855254</v>
      </c>
      <c r="AJ593" s="13"/>
    </row>
    <row r="594" spans="1:36">
      <c r="A594" s="14" t="s">
        <v>2</v>
      </c>
      <c r="B594" s="13">
        <v>7994056</v>
      </c>
      <c r="C594" s="13"/>
      <c r="D594" s="13"/>
      <c r="E594" s="13"/>
      <c r="F594" s="27" t="s">
        <v>1083</v>
      </c>
      <c r="G594" s="3" t="s">
        <v>400</v>
      </c>
      <c r="H594" s="2">
        <v>132</v>
      </c>
      <c r="I594" s="27" t="s">
        <v>260</v>
      </c>
      <c r="J594" s="27">
        <v>283.31</v>
      </c>
      <c r="K594" s="27">
        <v>4</v>
      </c>
      <c r="L594" s="27">
        <v>5</v>
      </c>
      <c r="M594" s="27">
        <v>0</v>
      </c>
      <c r="N594" s="27">
        <v>72.92</v>
      </c>
      <c r="O594" s="27">
        <v>101.15</v>
      </c>
      <c r="P594" s="27">
        <v>3.23</v>
      </c>
      <c r="Q594" s="27">
        <v>-5.71</v>
      </c>
      <c r="R594" s="15">
        <v>4</v>
      </c>
      <c r="S594" s="2">
        <v>4</v>
      </c>
      <c r="T594" s="24">
        <v>4</v>
      </c>
      <c r="U594" s="18">
        <v>0.7</v>
      </c>
      <c r="V594" s="17">
        <v>1</v>
      </c>
      <c r="W594" s="25">
        <v>0.85</v>
      </c>
      <c r="X594" s="17">
        <v>1</v>
      </c>
      <c r="Y594" s="17">
        <v>1</v>
      </c>
      <c r="Z594" s="25">
        <v>1</v>
      </c>
      <c r="AA594" s="17">
        <v>1.0897009966777409</v>
      </c>
      <c r="AB594" s="20">
        <v>1.5892255892255893</v>
      </c>
      <c r="AC594" s="21">
        <v>1.339463292951665</v>
      </c>
      <c r="AD594" s="6">
        <v>0.72250825004653918</v>
      </c>
      <c r="AE594" s="6">
        <v>0.996392573981562</v>
      </c>
      <c r="AF594" s="26">
        <v>0.85945041201405059</v>
      </c>
      <c r="AG594" s="23">
        <v>1.0546976684395744</v>
      </c>
      <c r="AH594" s="6">
        <v>1.1087799996829133</v>
      </c>
      <c r="AI594" s="26">
        <v>1.0817388340612437</v>
      </c>
      <c r="AJ594" s="13"/>
    </row>
    <row r="595" spans="1:36">
      <c r="A595" s="14" t="s">
        <v>2</v>
      </c>
      <c r="B595" s="1">
        <v>6541842</v>
      </c>
      <c r="C595" s="1"/>
      <c r="D595" s="1"/>
      <c r="E595" s="3" t="s">
        <v>568</v>
      </c>
      <c r="F595" s="27" t="s">
        <v>1084</v>
      </c>
      <c r="G595" s="27" t="s">
        <v>400</v>
      </c>
      <c r="H595" s="38">
        <v>132</v>
      </c>
      <c r="I595" s="27" t="s">
        <v>337</v>
      </c>
      <c r="J595" s="27">
        <v>337.19</v>
      </c>
      <c r="K595" s="27">
        <v>4</v>
      </c>
      <c r="L595" s="27">
        <v>4</v>
      </c>
      <c r="M595" s="27">
        <v>0</v>
      </c>
      <c r="N595" s="27">
        <v>75.91</v>
      </c>
      <c r="O595" s="27">
        <v>77.36</v>
      </c>
      <c r="P595" s="27">
        <v>3.91</v>
      </c>
      <c r="Q595" s="27">
        <v>-6.45</v>
      </c>
      <c r="R595" s="15">
        <v>0</v>
      </c>
      <c r="S595" s="2">
        <v>0</v>
      </c>
      <c r="T595" s="24">
        <v>0</v>
      </c>
      <c r="U595" s="17">
        <v>1</v>
      </c>
      <c r="V595" s="17">
        <v>1</v>
      </c>
      <c r="W595" s="25">
        <v>1</v>
      </c>
      <c r="X595" s="17">
        <v>1</v>
      </c>
      <c r="Y595" s="17">
        <v>1</v>
      </c>
      <c r="Z595" s="25">
        <v>1</v>
      </c>
      <c r="AA595" s="17">
        <v>0</v>
      </c>
      <c r="AB595" s="20">
        <v>0.15335463258785961</v>
      </c>
      <c r="AC595" s="21">
        <v>7.6677316293929806E-2</v>
      </c>
      <c r="AD595" s="6">
        <v>0.93531279723463256</v>
      </c>
      <c r="AE595" s="6">
        <v>1.0548087817936773</v>
      </c>
      <c r="AF595" s="26">
        <v>0.995060789514155</v>
      </c>
      <c r="AG595" s="23">
        <v>1.0639880952380945</v>
      </c>
      <c r="AH595" s="6">
        <v>1.0418667389981604</v>
      </c>
      <c r="AI595" s="26">
        <v>1.0529274171181275</v>
      </c>
    </row>
    <row r="596" spans="1:36">
      <c r="A596" s="14" t="s">
        <v>2</v>
      </c>
      <c r="B596" s="31">
        <v>7950458</v>
      </c>
      <c r="C596" s="31"/>
      <c r="D596" s="31"/>
      <c r="E596" s="13"/>
      <c r="F596" s="27" t="s">
        <v>480</v>
      </c>
      <c r="G596" s="3" t="s">
        <v>480</v>
      </c>
      <c r="H596" s="2">
        <v>133</v>
      </c>
      <c r="I596" s="27" t="s">
        <v>250</v>
      </c>
      <c r="J596" s="27">
        <v>258.3</v>
      </c>
      <c r="K596" s="27">
        <v>4</v>
      </c>
      <c r="L596" s="27">
        <v>4</v>
      </c>
      <c r="M596" s="27">
        <v>0</v>
      </c>
      <c r="N596" s="27">
        <v>68.59</v>
      </c>
      <c r="O596" s="27">
        <v>76.39</v>
      </c>
      <c r="P596" s="27">
        <v>3.94</v>
      </c>
      <c r="Q596" s="27">
        <v>-5.32</v>
      </c>
      <c r="R596" s="15">
        <v>0</v>
      </c>
      <c r="S596" s="2">
        <v>0</v>
      </c>
      <c r="T596" s="24">
        <v>0</v>
      </c>
      <c r="U596" s="17">
        <v>5.5555555555555552E-2</v>
      </c>
      <c r="V596" s="17">
        <v>0</v>
      </c>
      <c r="W596" s="25">
        <v>2.7777777777777776E-2</v>
      </c>
      <c r="X596" s="17">
        <v>1</v>
      </c>
      <c r="Y596" s="17">
        <v>1</v>
      </c>
      <c r="Z596" s="25">
        <v>1</v>
      </c>
      <c r="AA596" s="17">
        <v>2.4316109422492401E-2</v>
      </c>
      <c r="AB596" s="20">
        <v>9.9378881987577633E-2</v>
      </c>
      <c r="AC596" s="21">
        <v>6.1847495705035019E-2</v>
      </c>
      <c r="AD596" s="6">
        <v>0.93923197665201086</v>
      </c>
      <c r="AE596" s="6">
        <v>0.36546936818827236</v>
      </c>
      <c r="AF596" s="26">
        <v>0.65235067242014155</v>
      </c>
      <c r="AG596" s="23">
        <v>1.148591382174458</v>
      </c>
      <c r="AH596" s="6">
        <v>1.0607843727054058</v>
      </c>
      <c r="AI596" s="26">
        <v>1.104687877439932</v>
      </c>
      <c r="AJ596" s="13"/>
    </row>
    <row r="597" spans="1:36">
      <c r="A597" s="14" t="s">
        <v>2</v>
      </c>
      <c r="B597" s="31">
        <v>7961591</v>
      </c>
      <c r="C597" s="31"/>
      <c r="D597" s="31"/>
      <c r="E597" s="13"/>
      <c r="F597" s="27" t="s">
        <v>1363</v>
      </c>
      <c r="G597" s="3" t="s">
        <v>480</v>
      </c>
      <c r="H597" s="2">
        <v>133</v>
      </c>
      <c r="I597" s="27" t="s">
        <v>257</v>
      </c>
      <c r="J597" s="27">
        <v>330.36</v>
      </c>
      <c r="K597" s="27">
        <v>7</v>
      </c>
      <c r="L597" s="27">
        <v>6</v>
      </c>
      <c r="M597" s="27">
        <v>0</v>
      </c>
      <c r="N597" s="27">
        <v>84.68</v>
      </c>
      <c r="O597" s="27">
        <v>102.69</v>
      </c>
      <c r="P597" s="27">
        <v>4.21</v>
      </c>
      <c r="Q597" s="27">
        <v>-5.77</v>
      </c>
      <c r="R597" s="15">
        <v>4</v>
      </c>
      <c r="S597" s="2">
        <v>4</v>
      </c>
      <c r="T597" s="24">
        <v>4</v>
      </c>
      <c r="U597" s="17">
        <v>1</v>
      </c>
      <c r="V597" s="18">
        <v>1</v>
      </c>
      <c r="W597" s="25">
        <v>1</v>
      </c>
      <c r="X597" s="17">
        <v>1</v>
      </c>
      <c r="Y597" s="17">
        <v>1</v>
      </c>
      <c r="Z597" s="25">
        <v>1</v>
      </c>
      <c r="AA597" s="17">
        <v>1.0897009966777409</v>
      </c>
      <c r="AB597" s="20">
        <v>0.99663299663299665</v>
      </c>
      <c r="AC597" s="21">
        <v>1.0431669966553687</v>
      </c>
      <c r="AD597" s="6">
        <v>1.1050126177182364</v>
      </c>
      <c r="AE597" s="6">
        <v>1.0999138803692567</v>
      </c>
      <c r="AF597" s="26">
        <v>1.1024632490437467</v>
      </c>
      <c r="AG597" s="23">
        <v>1.0546976684395744</v>
      </c>
      <c r="AH597" s="6">
        <v>0.87146217518937752</v>
      </c>
      <c r="AI597" s="26">
        <v>0.96307992181447588</v>
      </c>
      <c r="AJ597" s="13"/>
    </row>
    <row r="598" spans="1:36">
      <c r="A598" s="14" t="s">
        <v>2</v>
      </c>
      <c r="B598" s="31">
        <v>7997782</v>
      </c>
      <c r="C598" s="31"/>
      <c r="D598" s="31"/>
      <c r="E598" s="13"/>
      <c r="F598" s="27" t="s">
        <v>1361</v>
      </c>
      <c r="G598" s="3" t="s">
        <v>480</v>
      </c>
      <c r="H598" s="2">
        <v>133</v>
      </c>
      <c r="I598" s="27" t="s">
        <v>115</v>
      </c>
      <c r="J598" s="27">
        <v>327.36</v>
      </c>
      <c r="K598" s="27">
        <v>6</v>
      </c>
      <c r="L598" s="27">
        <v>6</v>
      </c>
      <c r="M598" s="27">
        <v>0</v>
      </c>
      <c r="N598" s="27">
        <v>84.6</v>
      </c>
      <c r="O598" s="27">
        <v>109.41</v>
      </c>
      <c r="P598" s="27">
        <v>4.32</v>
      </c>
      <c r="Q598" s="27">
        <v>-5.91</v>
      </c>
      <c r="R598" s="15">
        <v>4</v>
      </c>
      <c r="S598" s="2">
        <v>4</v>
      </c>
      <c r="T598" s="24">
        <v>4</v>
      </c>
      <c r="U598" s="17">
        <v>1</v>
      </c>
      <c r="V598" s="17">
        <v>1</v>
      </c>
      <c r="W598" s="25">
        <v>1</v>
      </c>
      <c r="X598" s="17">
        <v>1</v>
      </c>
      <c r="Y598" s="17">
        <v>1</v>
      </c>
      <c r="Z598" s="25">
        <v>1</v>
      </c>
      <c r="AA598" s="17">
        <v>0.82392026578073085</v>
      </c>
      <c r="AB598" s="20">
        <v>0.83501683501683499</v>
      </c>
      <c r="AC598" s="21">
        <v>0.82946855039878287</v>
      </c>
      <c r="AD598" s="6">
        <v>1.0589704253133099</v>
      </c>
      <c r="AE598" s="6">
        <v>1.0825468191002685</v>
      </c>
      <c r="AF598" s="26">
        <v>1.0707586222067893</v>
      </c>
      <c r="AG598" s="23">
        <v>1.1250108463355459</v>
      </c>
      <c r="AH598" s="6">
        <v>0.89126813371640867</v>
      </c>
      <c r="AI598" s="26">
        <v>1.0081394900259772</v>
      </c>
      <c r="AJ598" s="13"/>
    </row>
    <row r="599" spans="1:36">
      <c r="A599" s="14" t="s">
        <v>2</v>
      </c>
      <c r="B599" s="31">
        <v>9015243</v>
      </c>
      <c r="C599" s="31"/>
      <c r="D599" s="31"/>
      <c r="E599" s="13"/>
      <c r="F599" s="27" t="s">
        <v>1364</v>
      </c>
      <c r="G599" s="3" t="s">
        <v>480</v>
      </c>
      <c r="H599" s="2">
        <v>133</v>
      </c>
      <c r="I599" s="27" t="s">
        <v>314</v>
      </c>
      <c r="J599" s="27">
        <v>292.74</v>
      </c>
      <c r="K599" s="27">
        <v>4</v>
      </c>
      <c r="L599" s="27">
        <v>4</v>
      </c>
      <c r="M599" s="27">
        <v>0</v>
      </c>
      <c r="N599" s="27">
        <v>73.599999999999994</v>
      </c>
      <c r="O599" s="27">
        <v>76.39</v>
      </c>
      <c r="P599" s="27">
        <v>4.5599999999999996</v>
      </c>
      <c r="Q599" s="27">
        <v>-5.92</v>
      </c>
      <c r="R599" s="15">
        <v>4</v>
      </c>
      <c r="S599" s="2">
        <v>4</v>
      </c>
      <c r="T599" s="24">
        <v>4</v>
      </c>
      <c r="U599" s="17">
        <v>1</v>
      </c>
      <c r="V599" s="17">
        <v>1</v>
      </c>
      <c r="W599" s="25">
        <v>1</v>
      </c>
      <c r="X599" s="17">
        <v>1</v>
      </c>
      <c r="Y599" s="17">
        <v>1</v>
      </c>
      <c r="Z599" s="25">
        <v>1</v>
      </c>
      <c r="AA599" s="17">
        <v>1.3928571428571428</v>
      </c>
      <c r="AB599" s="20">
        <v>0.72670807453416109</v>
      </c>
      <c r="AC599" s="21">
        <v>1.0597826086956519</v>
      </c>
      <c r="AD599" s="6">
        <v>1.047164849868202</v>
      </c>
      <c r="AE599" s="6">
        <v>1.0719883915695567</v>
      </c>
      <c r="AF599" s="26">
        <v>1.0595766207188793</v>
      </c>
      <c r="AG599" s="23">
        <v>1.0841350020913099</v>
      </c>
      <c r="AH599" s="6">
        <v>1.5696593882125611</v>
      </c>
      <c r="AI599" s="26">
        <v>1.3268971951519355</v>
      </c>
      <c r="AJ599" s="13"/>
    </row>
    <row r="600" spans="1:36">
      <c r="A600" s="14" t="s">
        <v>2</v>
      </c>
      <c r="B600" s="31">
        <v>9023265</v>
      </c>
      <c r="C600" s="31"/>
      <c r="D600" s="31"/>
      <c r="E600" s="13"/>
      <c r="F600" s="27" t="s">
        <v>1359</v>
      </c>
      <c r="G600" s="3" t="s">
        <v>480</v>
      </c>
      <c r="H600" s="2">
        <v>133</v>
      </c>
      <c r="I600" s="27" t="s">
        <v>314</v>
      </c>
      <c r="J600" s="27">
        <v>292.74</v>
      </c>
      <c r="K600" s="27">
        <v>4</v>
      </c>
      <c r="L600" s="27">
        <v>4</v>
      </c>
      <c r="M600" s="27">
        <v>0</v>
      </c>
      <c r="N600" s="27">
        <v>73.599999999999994</v>
      </c>
      <c r="O600" s="27">
        <v>76.39</v>
      </c>
      <c r="P600" s="27">
        <v>4.5599999999999996</v>
      </c>
      <c r="Q600" s="27">
        <v>-5.92</v>
      </c>
      <c r="R600" s="15">
        <v>0</v>
      </c>
      <c r="S600" s="2">
        <v>0</v>
      </c>
      <c r="T600" s="24">
        <v>0</v>
      </c>
      <c r="U600" s="17">
        <v>1</v>
      </c>
      <c r="V600" s="17">
        <v>0</v>
      </c>
      <c r="W600" s="25">
        <v>0.5</v>
      </c>
      <c r="X600" s="17">
        <v>1</v>
      </c>
      <c r="Y600" s="17">
        <v>1</v>
      </c>
      <c r="Z600" s="25">
        <v>1</v>
      </c>
      <c r="AA600" s="17">
        <v>0.27665706051873201</v>
      </c>
      <c r="AB600" s="20">
        <v>0.75483870967741884</v>
      </c>
      <c r="AC600" s="21">
        <v>0.51574788509807545</v>
      </c>
      <c r="AD600" s="6">
        <v>0.88522705499137799</v>
      </c>
      <c r="AE600" s="6">
        <v>0.99954970700022217</v>
      </c>
      <c r="AF600" s="26">
        <v>0.94238838099580002</v>
      </c>
      <c r="AG600" s="23">
        <v>1.0192155524743567</v>
      </c>
      <c r="AH600" s="6">
        <v>1.0036063153112225</v>
      </c>
      <c r="AI600" s="26">
        <v>1.0114109338927895</v>
      </c>
      <c r="AJ600" s="13"/>
    </row>
    <row r="601" spans="1:36">
      <c r="A601" s="14" t="s">
        <v>2</v>
      </c>
      <c r="B601" s="31">
        <v>9027286</v>
      </c>
      <c r="C601" s="31"/>
      <c r="D601" s="31"/>
      <c r="E601" s="13"/>
      <c r="F601" s="27" t="s">
        <v>1365</v>
      </c>
      <c r="G601" s="3" t="s">
        <v>480</v>
      </c>
      <c r="H601" s="2">
        <v>133</v>
      </c>
      <c r="I601" s="27" t="s">
        <v>260</v>
      </c>
      <c r="J601" s="27">
        <v>283.31</v>
      </c>
      <c r="K601" s="27">
        <v>4</v>
      </c>
      <c r="L601" s="27">
        <v>5</v>
      </c>
      <c r="M601" s="27">
        <v>0</v>
      </c>
      <c r="N601" s="27">
        <v>73.3</v>
      </c>
      <c r="O601" s="27">
        <v>100.18</v>
      </c>
      <c r="P601" s="27">
        <v>3.92</v>
      </c>
      <c r="Q601" s="27">
        <v>-5.4</v>
      </c>
      <c r="R601" s="15">
        <v>4</v>
      </c>
      <c r="S601" s="2">
        <v>4</v>
      </c>
      <c r="T601" s="24">
        <v>4</v>
      </c>
      <c r="U601" s="17">
        <v>1</v>
      </c>
      <c r="V601" s="17">
        <v>1</v>
      </c>
      <c r="W601" s="25">
        <v>1</v>
      </c>
      <c r="X601" s="17">
        <v>1</v>
      </c>
      <c r="Y601" s="17">
        <v>1</v>
      </c>
      <c r="Z601" s="25">
        <v>1</v>
      </c>
      <c r="AA601" s="17">
        <v>1.4642857142857142</v>
      </c>
      <c r="AB601" s="20">
        <v>0.87577639751552738</v>
      </c>
      <c r="AC601" s="21">
        <v>1.1700310559006208</v>
      </c>
      <c r="AD601" s="6">
        <v>0.7958452858998335</v>
      </c>
      <c r="AE601" s="6">
        <v>1.0209413253043396</v>
      </c>
      <c r="AF601" s="26">
        <v>0.90839330560208653</v>
      </c>
      <c r="AG601" s="23">
        <v>1.0841350020913099</v>
      </c>
      <c r="AH601" s="6">
        <v>0.96594423890003767</v>
      </c>
      <c r="AI601" s="26">
        <v>1.0250396204956738</v>
      </c>
      <c r="AJ601" s="13"/>
    </row>
    <row r="602" spans="1:36">
      <c r="A602" s="14" t="s">
        <v>2</v>
      </c>
      <c r="B602" s="31">
        <v>9029234</v>
      </c>
      <c r="C602" s="31"/>
      <c r="D602" s="31"/>
      <c r="E602" s="13"/>
      <c r="F602" s="27" t="s">
        <v>1362</v>
      </c>
      <c r="G602" s="3" t="s">
        <v>480</v>
      </c>
      <c r="H602" s="2">
        <v>133</v>
      </c>
      <c r="I602" s="27" t="s">
        <v>274</v>
      </c>
      <c r="J602" s="27">
        <v>272.32</v>
      </c>
      <c r="K602" s="27">
        <v>4</v>
      </c>
      <c r="L602" s="27">
        <v>4</v>
      </c>
      <c r="M602" s="27">
        <v>0</v>
      </c>
      <c r="N602" s="27">
        <v>73.56</v>
      </c>
      <c r="O602" s="27">
        <v>76.39</v>
      </c>
      <c r="P602" s="27">
        <v>4.42</v>
      </c>
      <c r="Q602" s="27">
        <v>-5.7</v>
      </c>
      <c r="R602" s="15">
        <v>1</v>
      </c>
      <c r="S602" s="2">
        <v>1</v>
      </c>
      <c r="T602" s="24">
        <v>1</v>
      </c>
      <c r="U602" s="17">
        <v>1</v>
      </c>
      <c r="V602" s="17">
        <v>1</v>
      </c>
      <c r="W602" s="25">
        <v>1</v>
      </c>
      <c r="X602" s="17">
        <v>1</v>
      </c>
      <c r="Y602" s="17">
        <v>1</v>
      </c>
      <c r="Z602" s="25">
        <v>1</v>
      </c>
      <c r="AA602" s="17">
        <v>1.0357142857142858</v>
      </c>
      <c r="AB602" s="20">
        <v>0.6894409937888194</v>
      </c>
      <c r="AC602" s="21">
        <v>0.86257763975155255</v>
      </c>
      <c r="AD602" s="6">
        <v>0.64824490706126792</v>
      </c>
      <c r="AE602" s="6">
        <v>0.8575907132556454</v>
      </c>
      <c r="AF602" s="26">
        <v>0.7529178101584566</v>
      </c>
      <c r="AG602" s="23">
        <v>0.94861812682989621</v>
      </c>
      <c r="AH602" s="6">
        <v>1.2364086257920484</v>
      </c>
      <c r="AI602" s="26">
        <v>1.0925133763109722</v>
      </c>
      <c r="AJ602" s="13"/>
    </row>
    <row r="603" spans="1:36">
      <c r="A603" s="14" t="s">
        <v>2</v>
      </c>
      <c r="B603" s="31">
        <v>9031603</v>
      </c>
      <c r="C603" s="31"/>
      <c r="D603" s="31"/>
      <c r="E603" s="13"/>
      <c r="F603" s="27" t="s">
        <v>1366</v>
      </c>
      <c r="G603" s="3" t="s">
        <v>480</v>
      </c>
      <c r="H603" s="2">
        <v>133</v>
      </c>
      <c r="I603" s="27" t="s">
        <v>314</v>
      </c>
      <c r="J603" s="27">
        <v>292.74</v>
      </c>
      <c r="K603" s="27">
        <v>4</v>
      </c>
      <c r="L603" s="27">
        <v>4</v>
      </c>
      <c r="M603" s="27">
        <v>0</v>
      </c>
      <c r="N603" s="27">
        <v>73.599999999999994</v>
      </c>
      <c r="O603" s="27">
        <v>76.39</v>
      </c>
      <c r="P603" s="27">
        <v>4.5599999999999996</v>
      </c>
      <c r="Q603" s="27">
        <v>-5.92</v>
      </c>
      <c r="R603" s="15">
        <v>4</v>
      </c>
      <c r="S603" s="2">
        <v>1</v>
      </c>
      <c r="T603" s="24">
        <v>2.5</v>
      </c>
      <c r="U603" s="17">
        <v>1</v>
      </c>
      <c r="V603" s="17">
        <v>1</v>
      </c>
      <c r="W603" s="25">
        <v>1</v>
      </c>
      <c r="X603" s="17">
        <v>1</v>
      </c>
      <c r="Y603" s="17">
        <v>1</v>
      </c>
      <c r="Z603" s="25">
        <v>1</v>
      </c>
      <c r="AA603" s="17">
        <v>1.6785714285714286</v>
      </c>
      <c r="AB603" s="20">
        <v>0.78260869565217339</v>
      </c>
      <c r="AC603" s="21">
        <v>1.2305900621118009</v>
      </c>
      <c r="AD603" s="6">
        <v>0.91626924363467677</v>
      </c>
      <c r="AE603" s="6">
        <v>0.92905660602694917</v>
      </c>
      <c r="AF603" s="26">
        <v>0.92266292483081291</v>
      </c>
      <c r="AG603" s="23">
        <v>0.94861812682989621</v>
      </c>
      <c r="AH603" s="6">
        <v>1.1591330866800451</v>
      </c>
      <c r="AI603" s="26">
        <v>1.0538756067549706</v>
      </c>
      <c r="AJ603" s="13"/>
    </row>
    <row r="604" spans="1:36">
      <c r="A604" s="14" t="s">
        <v>2</v>
      </c>
      <c r="B604" s="31">
        <v>9031906</v>
      </c>
      <c r="C604" s="31"/>
      <c r="D604" s="31"/>
      <c r="E604" s="13"/>
      <c r="F604" s="27" t="s">
        <v>1360</v>
      </c>
      <c r="G604" s="3" t="s">
        <v>480</v>
      </c>
      <c r="H604" s="2">
        <v>133</v>
      </c>
      <c r="I604" s="27" t="s">
        <v>337</v>
      </c>
      <c r="J604" s="27">
        <v>337.19</v>
      </c>
      <c r="K604" s="27">
        <v>4</v>
      </c>
      <c r="L604" s="27">
        <v>4</v>
      </c>
      <c r="M604" s="27">
        <v>0</v>
      </c>
      <c r="N604" s="27">
        <v>76.290000000000006</v>
      </c>
      <c r="O604" s="27">
        <v>76.39</v>
      </c>
      <c r="P604" s="27">
        <v>4.59</v>
      </c>
      <c r="Q604" s="27">
        <v>-6.14</v>
      </c>
      <c r="R604" s="15">
        <v>4</v>
      </c>
      <c r="S604" s="2">
        <v>4</v>
      </c>
      <c r="T604" s="24">
        <v>4</v>
      </c>
      <c r="U604" s="17">
        <v>1</v>
      </c>
      <c r="V604" s="17">
        <v>1</v>
      </c>
      <c r="W604" s="25">
        <v>1</v>
      </c>
      <c r="X604" s="17">
        <v>1</v>
      </c>
      <c r="Y604" s="17">
        <v>1</v>
      </c>
      <c r="Z604" s="25">
        <v>1</v>
      </c>
      <c r="AA604" s="17">
        <v>1</v>
      </c>
      <c r="AB604" s="20">
        <v>0.52173913043478226</v>
      </c>
      <c r="AC604" s="21">
        <v>0.76086956521739113</v>
      </c>
      <c r="AD604" s="6">
        <v>0.93081319988284617</v>
      </c>
      <c r="AE604" s="6">
        <v>0.99541779217173121</v>
      </c>
      <c r="AF604" s="26">
        <v>0.96311549602728874</v>
      </c>
      <c r="AG604" s="23">
        <v>1.1067211479682122</v>
      </c>
      <c r="AH604" s="6">
        <v>1.0402476418923483</v>
      </c>
      <c r="AI604" s="26">
        <v>1.0734843949302801</v>
      </c>
      <c r="AJ604" s="13"/>
    </row>
    <row r="605" spans="1:36">
      <c r="A605" s="14" t="s">
        <v>2</v>
      </c>
      <c r="B605" s="31">
        <v>9014787</v>
      </c>
      <c r="C605" s="31"/>
      <c r="D605" s="31"/>
      <c r="E605" s="13"/>
      <c r="F605" s="27" t="s">
        <v>1358</v>
      </c>
      <c r="G605" s="3" t="s">
        <v>501</v>
      </c>
      <c r="H605" s="2">
        <v>134</v>
      </c>
      <c r="I605" s="27" t="s">
        <v>312</v>
      </c>
      <c r="J605" s="27">
        <v>349.18</v>
      </c>
      <c r="K605" s="27">
        <v>4</v>
      </c>
      <c r="L605" s="27">
        <v>5</v>
      </c>
      <c r="M605" s="27">
        <v>0</v>
      </c>
      <c r="N605" s="27">
        <v>80.61</v>
      </c>
      <c r="O605" s="27">
        <v>61.29</v>
      </c>
      <c r="P605" s="27">
        <v>4.32</v>
      </c>
      <c r="Q605" s="27">
        <v>-6.85</v>
      </c>
      <c r="R605" s="15">
        <v>4</v>
      </c>
      <c r="S605" s="2">
        <v>4</v>
      </c>
      <c r="T605" s="24">
        <v>4</v>
      </c>
      <c r="U605" s="17">
        <v>1</v>
      </c>
      <c r="V605" s="17">
        <v>1</v>
      </c>
      <c r="W605" s="25">
        <v>1</v>
      </c>
      <c r="X605" s="17">
        <v>1</v>
      </c>
      <c r="Y605" s="17">
        <v>1</v>
      </c>
      <c r="Z605" s="25">
        <v>1</v>
      </c>
      <c r="AA605" s="17">
        <v>1.4285714285714286</v>
      </c>
      <c r="AB605" s="20">
        <v>1.0062111801242231</v>
      </c>
      <c r="AC605" s="21">
        <v>1.2173913043478257</v>
      </c>
      <c r="AD605" s="6">
        <v>0.98898902487552409</v>
      </c>
      <c r="AE605" s="6">
        <v>1.0183889719910788</v>
      </c>
      <c r="AF605" s="26">
        <v>1.0036889984333015</v>
      </c>
      <c r="AG605" s="23">
        <v>0.94861812682989621</v>
      </c>
      <c r="AH605" s="6">
        <v>1.0732713765555975</v>
      </c>
      <c r="AI605" s="26">
        <v>1.0109447516927468</v>
      </c>
      <c r="AJ605" s="13"/>
    </row>
    <row r="606" spans="1:36">
      <c r="A606" s="14" t="s">
        <v>2</v>
      </c>
      <c r="B606" s="31">
        <v>9015601</v>
      </c>
      <c r="C606" s="31"/>
      <c r="D606" s="31"/>
      <c r="E606" s="13"/>
      <c r="F606" s="27" t="s">
        <v>1357</v>
      </c>
      <c r="G606" s="3" t="s">
        <v>501</v>
      </c>
      <c r="H606" s="2">
        <v>134</v>
      </c>
      <c r="I606" s="27" t="s">
        <v>315</v>
      </c>
      <c r="J606" s="27">
        <v>355.57</v>
      </c>
      <c r="K606" s="27">
        <v>4</v>
      </c>
      <c r="L606" s="27">
        <v>5</v>
      </c>
      <c r="M606" s="27">
        <v>0</v>
      </c>
      <c r="N606" s="27">
        <v>75.69</v>
      </c>
      <c r="O606" s="27">
        <v>61.29</v>
      </c>
      <c r="P606" s="27">
        <v>3.98</v>
      </c>
      <c r="Q606" s="27">
        <v>-6.68</v>
      </c>
      <c r="R606" s="15">
        <v>4</v>
      </c>
      <c r="S606" s="2">
        <v>3</v>
      </c>
      <c r="T606" s="24">
        <v>3.5</v>
      </c>
      <c r="U606" s="17">
        <v>1</v>
      </c>
      <c r="V606" s="17">
        <v>1</v>
      </c>
      <c r="W606" s="25">
        <v>1</v>
      </c>
      <c r="X606" s="17">
        <v>1</v>
      </c>
      <c r="Y606" s="17">
        <v>1</v>
      </c>
      <c r="Z606" s="25">
        <v>1</v>
      </c>
      <c r="AA606" s="17">
        <v>0.94524495677233433</v>
      </c>
      <c r="AB606" s="20">
        <v>1.470967741935483</v>
      </c>
      <c r="AC606" s="21">
        <v>1.2081063493539086</v>
      </c>
      <c r="AD606" s="6">
        <v>1.0749185667752448</v>
      </c>
      <c r="AE606" s="6">
        <v>0.81444790940758838</v>
      </c>
      <c r="AF606" s="26">
        <v>0.94468323809141652</v>
      </c>
      <c r="AG606" s="23">
        <v>0.93428092310149358</v>
      </c>
      <c r="AH606" s="6">
        <v>0.94457064970467997</v>
      </c>
      <c r="AI606" s="26">
        <v>0.93942578640308683</v>
      </c>
      <c r="AJ606" s="13"/>
    </row>
    <row r="607" spans="1:36">
      <c r="A607" s="14" t="s">
        <v>2</v>
      </c>
      <c r="B607" s="31">
        <v>9029582</v>
      </c>
      <c r="C607" s="31"/>
      <c r="D607" s="31"/>
      <c r="E607" s="13"/>
      <c r="F607" s="27" t="s">
        <v>1356</v>
      </c>
      <c r="G607" s="3" t="s">
        <v>501</v>
      </c>
      <c r="H607" s="2">
        <v>134</v>
      </c>
      <c r="I607" s="27" t="s">
        <v>332</v>
      </c>
      <c r="J607" s="27">
        <v>346.14</v>
      </c>
      <c r="K607" s="27">
        <v>4</v>
      </c>
      <c r="L607" s="27">
        <v>6</v>
      </c>
      <c r="M607" s="27">
        <v>0</v>
      </c>
      <c r="N607" s="27">
        <v>75.39</v>
      </c>
      <c r="O607" s="27">
        <v>85.08</v>
      </c>
      <c r="P607" s="27">
        <v>3.34</v>
      </c>
      <c r="Q607" s="27">
        <v>-6.16</v>
      </c>
      <c r="R607" s="15">
        <v>4</v>
      </c>
      <c r="S607" s="2">
        <v>4</v>
      </c>
      <c r="T607" s="24">
        <v>4</v>
      </c>
      <c r="U607" s="17">
        <v>1</v>
      </c>
      <c r="V607" s="17">
        <v>1</v>
      </c>
      <c r="W607" s="25">
        <v>1</v>
      </c>
      <c r="X607" s="17">
        <v>1</v>
      </c>
      <c r="Y607" s="17">
        <v>1</v>
      </c>
      <c r="Z607" s="25">
        <v>1</v>
      </c>
      <c r="AA607" s="17">
        <v>1.3928571428571428</v>
      </c>
      <c r="AB607" s="20">
        <v>0.9316770186335398</v>
      </c>
      <c r="AC607" s="21">
        <v>1.1622670807453412</v>
      </c>
      <c r="AD607" s="6">
        <v>1.047164849868202</v>
      </c>
      <c r="AE607" s="6">
        <v>1.0719883915695567</v>
      </c>
      <c r="AF607" s="26">
        <v>1.0595766207188793</v>
      </c>
      <c r="AG607" s="23">
        <v>0.88537691837456967</v>
      </c>
      <c r="AH607" s="6">
        <v>1.2500454856353429</v>
      </c>
      <c r="AI607" s="26">
        <v>1.0677112020049564</v>
      </c>
      <c r="AJ607" s="13"/>
    </row>
    <row r="608" spans="1:36">
      <c r="A608" s="14" t="s">
        <v>2</v>
      </c>
      <c r="B608" s="13">
        <v>7358429</v>
      </c>
      <c r="C608" s="13"/>
      <c r="D608" s="13"/>
      <c r="E608" s="13"/>
      <c r="F608" s="27" t="s">
        <v>1089</v>
      </c>
      <c r="G608" s="3" t="s">
        <v>434</v>
      </c>
      <c r="H608" s="2">
        <v>135</v>
      </c>
      <c r="I608" s="27" t="s">
        <v>115</v>
      </c>
      <c r="J608" s="27">
        <v>327.36</v>
      </c>
      <c r="K608" s="27">
        <v>6</v>
      </c>
      <c r="L608" s="27">
        <v>6</v>
      </c>
      <c r="M608" s="27">
        <v>0</v>
      </c>
      <c r="N608" s="27">
        <v>85.02</v>
      </c>
      <c r="O608" s="27">
        <v>103.41</v>
      </c>
      <c r="P608" s="27">
        <v>3.2</v>
      </c>
      <c r="Q608" s="27">
        <v>-6.09</v>
      </c>
      <c r="R608" s="15">
        <v>4</v>
      </c>
      <c r="S608" s="2">
        <v>4</v>
      </c>
      <c r="T608" s="24">
        <v>4</v>
      </c>
      <c r="U608" s="17">
        <v>1</v>
      </c>
      <c r="V608" s="18">
        <v>1</v>
      </c>
      <c r="W608" s="25">
        <v>1</v>
      </c>
      <c r="X608" s="17">
        <v>1</v>
      </c>
      <c r="Y608" s="17">
        <v>1</v>
      </c>
      <c r="Z608" s="25">
        <v>1</v>
      </c>
      <c r="AA608" s="17">
        <v>0.66096866096866091</v>
      </c>
      <c r="AB608" s="20">
        <v>0.31284916201117341</v>
      </c>
      <c r="AC608" s="21">
        <v>0.48690891148991716</v>
      </c>
      <c r="AD608" s="6">
        <v>1.1655803880748976</v>
      </c>
      <c r="AE608" s="6">
        <v>0.83295107868620877</v>
      </c>
      <c r="AF608" s="26">
        <v>0.99926573338055324</v>
      </c>
      <c r="AG608" s="23">
        <v>0.86802030456852775</v>
      </c>
      <c r="AH608" s="6">
        <v>1.0198315336077377</v>
      </c>
      <c r="AI608" s="26">
        <v>0.94392591908813273</v>
      </c>
      <c r="AJ608" s="13"/>
    </row>
    <row r="609" spans="1:37">
      <c r="A609" s="14" t="s">
        <v>2</v>
      </c>
      <c r="B609" s="13">
        <v>7681429</v>
      </c>
      <c r="C609" s="13"/>
      <c r="D609" s="13"/>
      <c r="E609" s="13"/>
      <c r="F609" s="27" t="s">
        <v>1093</v>
      </c>
      <c r="G609" s="3" t="s">
        <v>434</v>
      </c>
      <c r="H609" s="2">
        <v>135</v>
      </c>
      <c r="I609" s="27" t="s">
        <v>168</v>
      </c>
      <c r="J609" s="27">
        <v>303.77</v>
      </c>
      <c r="K609" s="27">
        <v>4</v>
      </c>
      <c r="L609" s="27">
        <v>4</v>
      </c>
      <c r="M609" s="27">
        <v>0</v>
      </c>
      <c r="N609" s="27">
        <v>78.75</v>
      </c>
      <c r="O609" s="27">
        <v>77.11</v>
      </c>
      <c r="P609" s="27">
        <v>3.91</v>
      </c>
      <c r="Q609" s="27">
        <v>-6.65</v>
      </c>
      <c r="R609" s="15">
        <v>4</v>
      </c>
      <c r="S609" s="2">
        <v>4</v>
      </c>
      <c r="T609" s="24">
        <v>4</v>
      </c>
      <c r="U609" s="17">
        <v>1</v>
      </c>
      <c r="V609" s="18">
        <v>1</v>
      </c>
      <c r="W609" s="25">
        <v>1</v>
      </c>
      <c r="X609" s="17">
        <v>1</v>
      </c>
      <c r="Y609" s="17">
        <v>1</v>
      </c>
      <c r="Z609" s="25">
        <v>1</v>
      </c>
      <c r="AA609" s="17">
        <v>0.86928104575163423</v>
      </c>
      <c r="AB609" s="20">
        <v>0.80235988200589969</v>
      </c>
      <c r="AC609" s="21">
        <v>0.83582046387876696</v>
      </c>
      <c r="AD609" s="6">
        <v>1.0426051854806546</v>
      </c>
      <c r="AE609" s="6">
        <v>0.90589477358381276</v>
      </c>
      <c r="AF609" s="26">
        <v>0.97424997953223369</v>
      </c>
      <c r="AG609" s="23">
        <v>0.92302376662800201</v>
      </c>
      <c r="AH609" s="6">
        <v>1.2876443756063884</v>
      </c>
      <c r="AI609" s="26">
        <v>1.1053340711171953</v>
      </c>
      <c r="AJ609" s="13"/>
    </row>
    <row r="610" spans="1:37">
      <c r="A610" s="14" t="s">
        <v>2</v>
      </c>
      <c r="B610" s="13">
        <v>9022207</v>
      </c>
      <c r="C610" s="13"/>
      <c r="D610" s="13"/>
      <c r="E610" s="13"/>
      <c r="F610" s="27" t="s">
        <v>1090</v>
      </c>
      <c r="G610" s="3" t="s">
        <v>434</v>
      </c>
      <c r="H610" s="2">
        <v>135</v>
      </c>
      <c r="I610" s="27" t="s">
        <v>231</v>
      </c>
      <c r="J610" s="27">
        <v>283.35000000000002</v>
      </c>
      <c r="K610" s="27">
        <v>4</v>
      </c>
      <c r="L610" s="27">
        <v>4</v>
      </c>
      <c r="M610" s="27">
        <v>0</v>
      </c>
      <c r="N610" s="27">
        <v>78.7</v>
      </c>
      <c r="O610" s="27">
        <v>77.11</v>
      </c>
      <c r="P610" s="27">
        <v>3.78</v>
      </c>
      <c r="Q610" s="27">
        <v>-6.43</v>
      </c>
      <c r="R610" s="15">
        <v>4</v>
      </c>
      <c r="S610" s="2">
        <v>4</v>
      </c>
      <c r="T610" s="24">
        <v>4</v>
      </c>
      <c r="U610" s="17">
        <v>1</v>
      </c>
      <c r="V610" s="17">
        <v>1</v>
      </c>
      <c r="W610" s="25">
        <v>1</v>
      </c>
      <c r="X610" s="17">
        <v>0.5</v>
      </c>
      <c r="Y610" s="17">
        <v>1</v>
      </c>
      <c r="Z610" s="25">
        <v>0.75</v>
      </c>
      <c r="AA610" s="17">
        <v>0.59942363112391928</v>
      </c>
      <c r="AB610" s="20">
        <v>0.75483870967741884</v>
      </c>
      <c r="AC610" s="21">
        <v>0.67713117040066906</v>
      </c>
      <c r="AD610" s="6">
        <v>0.98534201954397427</v>
      </c>
      <c r="AE610" s="6">
        <v>0.91746108372001067</v>
      </c>
      <c r="AF610" s="26">
        <v>0.95140155163199247</v>
      </c>
      <c r="AG610" s="23">
        <v>1.0380899145572151</v>
      </c>
      <c r="AH610" s="6">
        <v>1.0084546549987161</v>
      </c>
      <c r="AI610" s="26">
        <v>1.0232722847779656</v>
      </c>
      <c r="AJ610" s="13"/>
    </row>
    <row r="611" spans="1:37">
      <c r="A611" s="14" t="s">
        <v>2</v>
      </c>
      <c r="B611" s="13">
        <v>9022379</v>
      </c>
      <c r="C611" s="13"/>
      <c r="D611" s="13"/>
      <c r="E611" s="13"/>
      <c r="F611" s="27" t="s">
        <v>1091</v>
      </c>
      <c r="G611" s="3" t="s">
        <v>434</v>
      </c>
      <c r="H611" s="2">
        <v>135</v>
      </c>
      <c r="I611" s="27" t="s">
        <v>231</v>
      </c>
      <c r="J611" s="27">
        <v>283.35000000000002</v>
      </c>
      <c r="K611" s="27">
        <v>4</v>
      </c>
      <c r="L611" s="27">
        <v>4</v>
      </c>
      <c r="M611" s="27">
        <v>0</v>
      </c>
      <c r="N611" s="27">
        <v>78.7</v>
      </c>
      <c r="O611" s="27">
        <v>77.11</v>
      </c>
      <c r="P611" s="27">
        <v>3.78</v>
      </c>
      <c r="Q611" s="27">
        <v>-6.43</v>
      </c>
      <c r="R611" s="15">
        <v>4</v>
      </c>
      <c r="S611" s="2">
        <v>4</v>
      </c>
      <c r="T611" s="24">
        <v>4</v>
      </c>
      <c r="U611" s="17">
        <v>1</v>
      </c>
      <c r="V611" s="17">
        <v>1</v>
      </c>
      <c r="W611" s="25">
        <v>1</v>
      </c>
      <c r="X611" s="17">
        <v>1</v>
      </c>
      <c r="Y611" s="17">
        <v>1</v>
      </c>
      <c r="Z611" s="25">
        <v>1</v>
      </c>
      <c r="AA611" s="17">
        <v>0.78386167146974062</v>
      </c>
      <c r="AB611" s="20">
        <v>0.77419354838709631</v>
      </c>
      <c r="AC611" s="21">
        <v>0.77902760992841846</v>
      </c>
      <c r="AD611" s="6">
        <v>0.80618892508143347</v>
      </c>
      <c r="AE611" s="6">
        <v>0.70143839087734883</v>
      </c>
      <c r="AF611" s="26">
        <v>0.75381365797939115</v>
      </c>
      <c r="AG611" s="23">
        <v>0.86241315978599409</v>
      </c>
      <c r="AH611" s="6">
        <v>1.1894593366651525</v>
      </c>
      <c r="AI611" s="26">
        <v>1.0259362482255732</v>
      </c>
      <c r="AJ611" s="13"/>
    </row>
    <row r="612" spans="1:37">
      <c r="A612" s="14" t="s">
        <v>2</v>
      </c>
      <c r="B612" s="13">
        <v>9024070</v>
      </c>
      <c r="C612" s="13"/>
      <c r="D612" s="13"/>
      <c r="E612" s="13"/>
      <c r="F612" s="27" t="s">
        <v>1092</v>
      </c>
      <c r="G612" s="3" t="s">
        <v>434</v>
      </c>
      <c r="H612" s="2">
        <v>135</v>
      </c>
      <c r="I612" s="27" t="s">
        <v>326</v>
      </c>
      <c r="J612" s="27">
        <v>294.33</v>
      </c>
      <c r="K612" s="27">
        <v>4</v>
      </c>
      <c r="L612" s="27">
        <v>5</v>
      </c>
      <c r="M612" s="27">
        <v>0</v>
      </c>
      <c r="N612" s="27">
        <v>78.45</v>
      </c>
      <c r="O612" s="27">
        <v>100.9</v>
      </c>
      <c r="P612" s="27">
        <v>3.28</v>
      </c>
      <c r="Q612" s="27">
        <v>-6.12</v>
      </c>
      <c r="R612" s="15">
        <v>4</v>
      </c>
      <c r="S612" s="2">
        <v>4</v>
      </c>
      <c r="T612" s="24">
        <v>4</v>
      </c>
      <c r="U612" s="17">
        <v>1</v>
      </c>
      <c r="V612" s="17">
        <v>1</v>
      </c>
      <c r="W612" s="25">
        <v>1</v>
      </c>
      <c r="X612" s="17">
        <v>1</v>
      </c>
      <c r="Y612" s="17">
        <v>1</v>
      </c>
      <c r="Z612" s="25">
        <v>1</v>
      </c>
      <c r="AA612" s="17">
        <v>1.1428571428571428</v>
      </c>
      <c r="AB612" s="20">
        <v>0.48447204968944069</v>
      </c>
      <c r="AC612" s="21">
        <v>0.8136645962732918</v>
      </c>
      <c r="AD612" s="6">
        <v>0.99480660737479176</v>
      </c>
      <c r="AE612" s="6">
        <v>0.94829742331153088</v>
      </c>
      <c r="AF612" s="26">
        <v>0.97155201534316138</v>
      </c>
      <c r="AG612" s="23">
        <v>0.84321611273768549</v>
      </c>
      <c r="AH612" s="6">
        <v>1.4489163583500566</v>
      </c>
      <c r="AI612" s="26">
        <v>1.1460662355438711</v>
      </c>
      <c r="AJ612" s="13"/>
    </row>
    <row r="613" spans="1:37">
      <c r="A613" s="14" t="s">
        <v>2</v>
      </c>
      <c r="B613" s="13">
        <v>9025067</v>
      </c>
      <c r="C613" s="13"/>
      <c r="D613" s="13"/>
      <c r="E613" s="13"/>
      <c r="F613" s="27" t="s">
        <v>1095</v>
      </c>
      <c r="G613" s="3" t="s">
        <v>434</v>
      </c>
      <c r="H613" s="2">
        <v>135</v>
      </c>
      <c r="I613" s="27" t="s">
        <v>153</v>
      </c>
      <c r="J613" s="27">
        <v>348.22</v>
      </c>
      <c r="K613" s="27">
        <v>4</v>
      </c>
      <c r="L613" s="27">
        <v>4</v>
      </c>
      <c r="M613" s="27">
        <v>0</v>
      </c>
      <c r="N613" s="27">
        <v>81.44</v>
      </c>
      <c r="O613" s="27">
        <v>77.11</v>
      </c>
      <c r="P613" s="27">
        <v>3.95</v>
      </c>
      <c r="Q613" s="27">
        <v>-6.86</v>
      </c>
      <c r="R613" s="15">
        <v>4</v>
      </c>
      <c r="S613" s="2">
        <v>4</v>
      </c>
      <c r="T613" s="24">
        <v>4</v>
      </c>
      <c r="U613" s="17">
        <v>1</v>
      </c>
      <c r="V613" s="17">
        <v>1</v>
      </c>
      <c r="W613" s="25">
        <v>1</v>
      </c>
      <c r="X613" s="17">
        <v>1</v>
      </c>
      <c r="Y613" s="17">
        <v>1</v>
      </c>
      <c r="Z613" s="25">
        <v>1</v>
      </c>
      <c r="AA613" s="17">
        <v>1.5357142857142858</v>
      </c>
      <c r="AB613" s="20">
        <v>1.0248447204968938</v>
      </c>
      <c r="AC613" s="21">
        <v>1.2802795031055898</v>
      </c>
      <c r="AD613" s="6">
        <v>1.047164849868202</v>
      </c>
      <c r="AE613" s="6">
        <v>0.96824757948218021</v>
      </c>
      <c r="AF613" s="26">
        <v>1.0077062146751912</v>
      </c>
      <c r="AG613" s="23">
        <v>0.94861812682989621</v>
      </c>
      <c r="AH613" s="6">
        <v>1.1888544478769696</v>
      </c>
      <c r="AI613" s="26">
        <v>1.068736287353433</v>
      </c>
      <c r="AJ613" s="13"/>
    </row>
    <row r="614" spans="1:37">
      <c r="A614" s="14" t="s">
        <v>2</v>
      </c>
      <c r="B614" s="13">
        <v>9027002</v>
      </c>
      <c r="C614" s="13"/>
      <c r="D614" s="13"/>
      <c r="E614" s="13"/>
      <c r="F614" s="27" t="s">
        <v>1094</v>
      </c>
      <c r="G614" s="3" t="s">
        <v>434</v>
      </c>
      <c r="H614" s="2">
        <v>135</v>
      </c>
      <c r="I614" s="27" t="s">
        <v>326</v>
      </c>
      <c r="J614" s="27">
        <v>294.33</v>
      </c>
      <c r="K614" s="27">
        <v>4</v>
      </c>
      <c r="L614" s="27">
        <v>5</v>
      </c>
      <c r="M614" s="27">
        <v>0</v>
      </c>
      <c r="N614" s="27">
        <v>78.45</v>
      </c>
      <c r="O614" s="27">
        <v>100.9</v>
      </c>
      <c r="P614" s="27">
        <v>3.28</v>
      </c>
      <c r="Q614" s="27">
        <v>-6.12</v>
      </c>
      <c r="R614" s="15">
        <v>4</v>
      </c>
      <c r="S614" s="2">
        <v>4</v>
      </c>
      <c r="T614" s="24">
        <v>4</v>
      </c>
      <c r="U614" s="17">
        <v>1</v>
      </c>
      <c r="V614" s="17">
        <v>1</v>
      </c>
      <c r="W614" s="25">
        <v>1</v>
      </c>
      <c r="X614" s="17">
        <v>1</v>
      </c>
      <c r="Y614" s="17">
        <v>1</v>
      </c>
      <c r="Z614" s="25">
        <v>1</v>
      </c>
      <c r="AA614" s="17">
        <v>1.1428571428571428</v>
      </c>
      <c r="AB614" s="20">
        <v>0.72670807453416109</v>
      </c>
      <c r="AC614" s="21">
        <v>0.93478260869565188</v>
      </c>
      <c r="AD614" s="6">
        <v>0.86504922380416682</v>
      </c>
      <c r="AE614" s="6">
        <v>0.62532656174890811</v>
      </c>
      <c r="AF614" s="26">
        <v>0.74518789277653741</v>
      </c>
      <c r="AG614" s="23">
        <v>0.91987212298656595</v>
      </c>
      <c r="AH614" s="6">
        <v>1.1039362730286144</v>
      </c>
      <c r="AI614" s="26">
        <v>1.0119041980075902</v>
      </c>
      <c r="AJ614" s="13"/>
    </row>
    <row r="615" spans="1:37">
      <c r="A615" s="14" t="s">
        <v>2</v>
      </c>
      <c r="B615" s="13">
        <v>9029889</v>
      </c>
      <c r="C615" s="13"/>
      <c r="D615" s="13"/>
      <c r="E615" s="13"/>
      <c r="F615" s="27" t="s">
        <v>1096</v>
      </c>
      <c r="G615" s="3" t="s">
        <v>434</v>
      </c>
      <c r="H615" s="2">
        <v>135</v>
      </c>
      <c r="I615" s="27" t="s">
        <v>326</v>
      </c>
      <c r="J615" s="27">
        <v>294.33</v>
      </c>
      <c r="K615" s="27">
        <v>4</v>
      </c>
      <c r="L615" s="27">
        <v>5</v>
      </c>
      <c r="M615" s="27">
        <v>0</v>
      </c>
      <c r="N615" s="27">
        <v>78.45</v>
      </c>
      <c r="O615" s="27">
        <v>100.9</v>
      </c>
      <c r="P615" s="27">
        <v>3.28</v>
      </c>
      <c r="Q615" s="27">
        <v>-6.12</v>
      </c>
      <c r="R615" s="15">
        <v>4</v>
      </c>
      <c r="S615" s="2">
        <v>4</v>
      </c>
      <c r="T615" s="24">
        <v>4</v>
      </c>
      <c r="U615" s="17">
        <v>1</v>
      </c>
      <c r="V615" s="17">
        <v>1</v>
      </c>
      <c r="W615" s="25">
        <v>1</v>
      </c>
      <c r="X615" s="17">
        <v>1</v>
      </c>
      <c r="Y615" s="17">
        <v>1</v>
      </c>
      <c r="Z615" s="25">
        <v>1</v>
      </c>
      <c r="AA615" s="17">
        <v>2.0357142857142856</v>
      </c>
      <c r="AB615" s="20">
        <v>0.72670807453416109</v>
      </c>
      <c r="AC615" s="21">
        <v>1.3812111801242233</v>
      </c>
      <c r="AD615" s="6">
        <v>0.78537363740115151</v>
      </c>
      <c r="AE615" s="6">
        <v>0.8658367778061804</v>
      </c>
      <c r="AF615" s="26">
        <v>0.82560520760366596</v>
      </c>
      <c r="AG615" s="23">
        <v>0.9729416685434833</v>
      </c>
      <c r="AH615" s="6">
        <v>1.091936965713086</v>
      </c>
      <c r="AI615" s="26">
        <v>1.0324393171282846</v>
      </c>
      <c r="AJ615" s="13"/>
    </row>
    <row r="616" spans="1:37">
      <c r="A616" s="14" t="s">
        <v>2</v>
      </c>
      <c r="B616" s="13">
        <v>9069132</v>
      </c>
      <c r="C616" s="13"/>
      <c r="D616" s="13"/>
      <c r="E616" s="13"/>
      <c r="F616" s="27" t="s">
        <v>521</v>
      </c>
      <c r="G616" s="3" t="s">
        <v>521</v>
      </c>
      <c r="H616" s="2">
        <v>136</v>
      </c>
      <c r="I616" s="27" t="s">
        <v>43</v>
      </c>
      <c r="J616" s="27">
        <v>269.32</v>
      </c>
      <c r="K616" s="27">
        <v>4</v>
      </c>
      <c r="L616" s="27">
        <v>4</v>
      </c>
      <c r="M616" s="27">
        <v>0</v>
      </c>
      <c r="N616" s="27">
        <v>73.739999999999995</v>
      </c>
      <c r="O616" s="27">
        <v>77.11</v>
      </c>
      <c r="P616" s="27">
        <v>3.29</v>
      </c>
      <c r="Q616" s="27">
        <v>-6.04</v>
      </c>
      <c r="R616" s="15">
        <v>4</v>
      </c>
      <c r="S616" s="2">
        <v>4</v>
      </c>
      <c r="T616" s="24">
        <v>4</v>
      </c>
      <c r="U616" s="17">
        <v>1</v>
      </c>
      <c r="V616" s="17">
        <v>1</v>
      </c>
      <c r="W616" s="25">
        <v>1</v>
      </c>
      <c r="X616" s="17">
        <v>0.5</v>
      </c>
      <c r="Y616" s="17">
        <v>1</v>
      </c>
      <c r="Z616" s="25">
        <v>0.75</v>
      </c>
      <c r="AA616" s="17">
        <v>0.98194945848375448</v>
      </c>
      <c r="AB616" s="20">
        <v>2.2222222222222223</v>
      </c>
      <c r="AC616" s="21">
        <v>1.6020858403529883</v>
      </c>
      <c r="AD616" s="6">
        <v>1.0347772270791185</v>
      </c>
      <c r="AE616" s="6">
        <v>0.80526059104456937</v>
      </c>
      <c r="AF616" s="26">
        <v>0.92001890906184391</v>
      </c>
      <c r="AG616" s="23">
        <v>0.81238363488805065</v>
      </c>
      <c r="AH616" s="6">
        <v>1.1706464776180265</v>
      </c>
      <c r="AI616" s="26">
        <v>0.9915150562530386</v>
      </c>
      <c r="AJ616" s="13"/>
    </row>
    <row r="617" spans="1:37">
      <c r="A617" s="14" t="s">
        <v>2</v>
      </c>
      <c r="B617" s="13">
        <v>5802920</v>
      </c>
      <c r="C617" s="13"/>
      <c r="D617" s="13"/>
      <c r="E617" s="13"/>
      <c r="F617" s="27" t="s">
        <v>405</v>
      </c>
      <c r="G617" s="3" t="s">
        <v>405</v>
      </c>
      <c r="H617" s="2">
        <v>137</v>
      </c>
      <c r="I617" s="27" t="s">
        <v>43</v>
      </c>
      <c r="J617" s="27">
        <v>269.32</v>
      </c>
      <c r="K617" s="27">
        <v>4</v>
      </c>
      <c r="L617" s="27">
        <v>4</v>
      </c>
      <c r="M617" s="27">
        <v>0</v>
      </c>
      <c r="N617" s="27">
        <v>73.739999999999995</v>
      </c>
      <c r="O617" s="27">
        <v>77.11</v>
      </c>
      <c r="P617" s="27">
        <v>3.29</v>
      </c>
      <c r="Q617" s="27">
        <v>-6.04</v>
      </c>
      <c r="R617" s="15">
        <v>4</v>
      </c>
      <c r="S617" s="2">
        <v>4</v>
      </c>
      <c r="T617" s="24">
        <v>4</v>
      </c>
      <c r="U617" s="17">
        <v>1</v>
      </c>
      <c r="V617" s="18">
        <v>1</v>
      </c>
      <c r="W617" s="25">
        <v>1</v>
      </c>
      <c r="X617" s="17">
        <v>1</v>
      </c>
      <c r="Y617" s="17">
        <v>1</v>
      </c>
      <c r="Z617" s="25">
        <v>1</v>
      </c>
      <c r="AA617" s="17">
        <v>1.0066225165562914</v>
      </c>
      <c r="AB617" s="20">
        <v>7.5471698113207544E-2</v>
      </c>
      <c r="AC617" s="21">
        <v>0.54104710733474948</v>
      </c>
      <c r="AD617" s="6">
        <v>0.41067266301320771</v>
      </c>
      <c r="AE617" s="6">
        <v>0.37147829865370974</v>
      </c>
      <c r="AF617" s="26">
        <v>0.39107548083345872</v>
      </c>
      <c r="AG617" s="23">
        <v>1.1906191062616804</v>
      </c>
      <c r="AH617" s="6">
        <v>0.732135155160752</v>
      </c>
      <c r="AI617" s="26">
        <v>0.96137713071121622</v>
      </c>
      <c r="AJ617" s="13"/>
    </row>
    <row r="618" spans="1:37">
      <c r="A618" s="14" t="s">
        <v>2</v>
      </c>
      <c r="B618" s="13">
        <v>6943448</v>
      </c>
      <c r="C618" s="13"/>
      <c r="D618" s="13"/>
      <c r="E618" s="13"/>
      <c r="F618" s="27" t="s">
        <v>1080</v>
      </c>
      <c r="G618" s="3" t="s">
        <v>405</v>
      </c>
      <c r="H618" s="2">
        <v>137</v>
      </c>
      <c r="I618" s="27" t="s">
        <v>115</v>
      </c>
      <c r="J618" s="27">
        <v>327.36</v>
      </c>
      <c r="K618" s="27">
        <v>6</v>
      </c>
      <c r="L618" s="27">
        <v>6</v>
      </c>
      <c r="M618" s="27">
        <v>0</v>
      </c>
      <c r="N618" s="27">
        <v>85.02</v>
      </c>
      <c r="O618" s="27">
        <v>103.41</v>
      </c>
      <c r="P618" s="27">
        <v>3.2</v>
      </c>
      <c r="Q618" s="27">
        <v>-6.09</v>
      </c>
      <c r="R618" s="15">
        <v>4</v>
      </c>
      <c r="S618" s="2">
        <v>4</v>
      </c>
      <c r="T618" s="24">
        <v>4</v>
      </c>
      <c r="U618" s="17">
        <v>1</v>
      </c>
      <c r="V618" s="18">
        <v>1</v>
      </c>
      <c r="W618" s="25">
        <v>1</v>
      </c>
      <c r="X618" s="17">
        <v>1</v>
      </c>
      <c r="Y618" s="17">
        <v>1</v>
      </c>
      <c r="Z618" s="25">
        <v>1</v>
      </c>
      <c r="AA618" s="17">
        <v>0.93617021276595747</v>
      </c>
      <c r="AB618" s="20">
        <v>0.53731343283582123</v>
      </c>
      <c r="AC618" s="21">
        <v>0.73674182280088929</v>
      </c>
      <c r="AD618" s="6">
        <v>0.99262502790582929</v>
      </c>
      <c r="AE618" s="6">
        <v>1.0600466211951589</v>
      </c>
      <c r="AF618" s="26">
        <v>1.0263358245504941</v>
      </c>
      <c r="AG618" s="23">
        <v>1.1351787153990855</v>
      </c>
      <c r="AH618" s="6">
        <v>1.2331706143732448</v>
      </c>
      <c r="AI618" s="26">
        <v>1.1841746648861653</v>
      </c>
      <c r="AJ618" s="13"/>
    </row>
    <row r="619" spans="1:37">
      <c r="A619" s="14" t="s">
        <v>2</v>
      </c>
      <c r="B619" s="13">
        <v>7504448</v>
      </c>
      <c r="C619" s="13"/>
      <c r="D619" s="13"/>
      <c r="E619" s="13"/>
      <c r="F619" s="27" t="s">
        <v>1079</v>
      </c>
      <c r="G619" s="3" t="s">
        <v>405</v>
      </c>
      <c r="H619" s="2">
        <v>137</v>
      </c>
      <c r="I619" s="27" t="s">
        <v>153</v>
      </c>
      <c r="J619" s="27">
        <v>348.22</v>
      </c>
      <c r="K619" s="27">
        <v>4</v>
      </c>
      <c r="L619" s="27">
        <v>4</v>
      </c>
      <c r="M619" s="27">
        <v>0</v>
      </c>
      <c r="N619" s="27">
        <v>81.44</v>
      </c>
      <c r="O619" s="27">
        <v>77.11</v>
      </c>
      <c r="P619" s="27">
        <v>3.95</v>
      </c>
      <c r="Q619" s="27">
        <v>-6.86</v>
      </c>
      <c r="R619" s="15">
        <v>4</v>
      </c>
      <c r="S619" s="2">
        <v>4</v>
      </c>
      <c r="T619" s="24">
        <v>4</v>
      </c>
      <c r="U619" s="17">
        <v>1</v>
      </c>
      <c r="V619" s="18">
        <v>1</v>
      </c>
      <c r="W619" s="25">
        <v>1</v>
      </c>
      <c r="X619" s="17">
        <v>1</v>
      </c>
      <c r="Y619" s="17">
        <v>1</v>
      </c>
      <c r="Z619" s="25">
        <v>1</v>
      </c>
      <c r="AA619" s="17">
        <v>2.2792022792022793E-2</v>
      </c>
      <c r="AB619" s="20">
        <v>5.8659217877095014E-2</v>
      </c>
      <c r="AC619" s="21">
        <v>4.0725620334558905E-2</v>
      </c>
      <c r="AD619" s="6">
        <v>0.97908752598291393</v>
      </c>
      <c r="AE619" s="6">
        <v>0.84328545931507004</v>
      </c>
      <c r="AF619" s="26">
        <v>0.91118649264899199</v>
      </c>
      <c r="AG619" s="23">
        <v>0.98035234398327842</v>
      </c>
      <c r="AH619" s="6">
        <v>0.53487667846559672</v>
      </c>
      <c r="AI619" s="26">
        <v>0.75761451122443757</v>
      </c>
      <c r="AJ619" s="13"/>
    </row>
    <row r="620" spans="1:37">
      <c r="A620" s="14" t="s">
        <v>2</v>
      </c>
      <c r="B620" s="13">
        <v>5353081</v>
      </c>
      <c r="C620" s="13"/>
      <c r="D620" s="13"/>
      <c r="E620" s="13"/>
      <c r="F620" s="27" t="s">
        <v>1059</v>
      </c>
      <c r="G620" s="3" t="s">
        <v>393</v>
      </c>
      <c r="H620" s="2">
        <v>138</v>
      </c>
      <c r="I620" s="27" t="s">
        <v>4</v>
      </c>
      <c r="J620" s="27">
        <v>337.22</v>
      </c>
      <c r="K620" s="27">
        <v>4</v>
      </c>
      <c r="L620" s="27">
        <v>3</v>
      </c>
      <c r="M620" s="27">
        <v>0</v>
      </c>
      <c r="N620" s="27">
        <v>85.96</v>
      </c>
      <c r="O620" s="27">
        <v>64.22</v>
      </c>
      <c r="P620" s="27">
        <v>5.08</v>
      </c>
      <c r="Q620" s="27">
        <v>-7.62</v>
      </c>
      <c r="R620" s="15">
        <v>4</v>
      </c>
      <c r="S620" s="2">
        <v>4</v>
      </c>
      <c r="T620" s="24">
        <v>4</v>
      </c>
      <c r="U620" s="17">
        <v>1</v>
      </c>
      <c r="V620" s="18">
        <v>1</v>
      </c>
      <c r="W620" s="25">
        <v>1</v>
      </c>
      <c r="X620" s="17">
        <v>1</v>
      </c>
      <c r="Y620" s="17">
        <v>1</v>
      </c>
      <c r="Z620" s="25">
        <v>1</v>
      </c>
      <c r="AA620" s="17">
        <v>1.0699088145896656</v>
      </c>
      <c r="AB620" s="20">
        <v>1.026392961876833</v>
      </c>
      <c r="AC620" s="21">
        <v>1.0481508882332493</v>
      </c>
      <c r="AD620" s="6">
        <v>0.93010597336027256</v>
      </c>
      <c r="AE620" s="6">
        <v>0.98397077293023683</v>
      </c>
      <c r="AF620" s="26">
        <v>0.95703837314525475</v>
      </c>
      <c r="AG620" s="23">
        <v>0.92802264456126149</v>
      </c>
      <c r="AH620" s="6">
        <v>0.96514849346326037</v>
      </c>
      <c r="AI620" s="26">
        <v>0.94658556901226087</v>
      </c>
      <c r="AJ620" s="13"/>
      <c r="AK620" s="27"/>
    </row>
    <row r="621" spans="1:37">
      <c r="A621" s="14" t="s">
        <v>2</v>
      </c>
      <c r="B621" s="13">
        <v>5729932</v>
      </c>
      <c r="C621" s="13"/>
      <c r="D621" s="13"/>
      <c r="E621" s="13"/>
      <c r="F621" s="27" t="s">
        <v>1065</v>
      </c>
      <c r="G621" s="3" t="s">
        <v>393</v>
      </c>
      <c r="H621" s="2">
        <v>138</v>
      </c>
      <c r="I621" s="27" t="s">
        <v>26</v>
      </c>
      <c r="J621" s="27">
        <v>355.21</v>
      </c>
      <c r="K621" s="27">
        <v>4</v>
      </c>
      <c r="L621" s="27">
        <v>4</v>
      </c>
      <c r="M621" s="27">
        <v>0</v>
      </c>
      <c r="N621" s="27">
        <v>85.92</v>
      </c>
      <c r="O621" s="27">
        <v>64.22</v>
      </c>
      <c r="P621" s="27">
        <v>5.5</v>
      </c>
      <c r="Q621" s="27">
        <v>-7.88</v>
      </c>
      <c r="R621" s="15">
        <v>4</v>
      </c>
      <c r="S621" s="2">
        <v>4</v>
      </c>
      <c r="T621" s="24">
        <v>4</v>
      </c>
      <c r="U621" s="17">
        <v>1</v>
      </c>
      <c r="V621" s="17">
        <v>1</v>
      </c>
      <c r="W621" s="25">
        <v>1</v>
      </c>
      <c r="X621" s="17">
        <v>1</v>
      </c>
      <c r="Y621" s="17">
        <v>1</v>
      </c>
      <c r="Z621" s="25">
        <v>1</v>
      </c>
      <c r="AA621" s="17">
        <v>1.3509933774834437</v>
      </c>
      <c r="AB621" s="20">
        <v>0.94339622641509435</v>
      </c>
      <c r="AC621" s="21">
        <v>1.147194801949269</v>
      </c>
      <c r="AD621" s="6">
        <v>1.0266816575330191</v>
      </c>
      <c r="AE621" s="6">
        <v>0.94964377099444608</v>
      </c>
      <c r="AF621" s="26">
        <v>0.98816271426373259</v>
      </c>
      <c r="AG621" s="23">
        <v>0.87312067792523229</v>
      </c>
      <c r="AH621" s="6">
        <v>0.97618020688100271</v>
      </c>
      <c r="AI621" s="26">
        <v>0.92465044240311745</v>
      </c>
      <c r="AJ621" s="13"/>
    </row>
    <row r="622" spans="1:37">
      <c r="A622" s="14" t="s">
        <v>2</v>
      </c>
      <c r="B622" s="13">
        <v>5731765</v>
      </c>
      <c r="C622" s="13"/>
      <c r="D622" s="13"/>
      <c r="E622" s="13"/>
      <c r="F622" s="27" t="s">
        <v>1030</v>
      </c>
      <c r="G622" s="3" t="s">
        <v>393</v>
      </c>
      <c r="H622" s="2">
        <v>138</v>
      </c>
      <c r="I622" s="27" t="s">
        <v>27</v>
      </c>
      <c r="J622" s="27">
        <v>320.77</v>
      </c>
      <c r="K622" s="27">
        <v>4</v>
      </c>
      <c r="L622" s="27">
        <v>4</v>
      </c>
      <c r="M622" s="27">
        <v>0</v>
      </c>
      <c r="N622" s="27">
        <v>80.91</v>
      </c>
      <c r="O622" s="27">
        <v>64.22</v>
      </c>
      <c r="P622" s="27">
        <v>4.87</v>
      </c>
      <c r="Q622" s="27">
        <v>-7.29</v>
      </c>
      <c r="R622" s="15">
        <v>4</v>
      </c>
      <c r="S622" s="2">
        <v>4</v>
      </c>
      <c r="T622" s="24">
        <v>4</v>
      </c>
      <c r="U622" s="17">
        <v>1</v>
      </c>
      <c r="V622" s="18">
        <v>0.95454545454545459</v>
      </c>
      <c r="W622" s="25">
        <v>0.97727272727272729</v>
      </c>
      <c r="X622" s="17">
        <v>1</v>
      </c>
      <c r="Y622" s="17">
        <v>1</v>
      </c>
      <c r="Z622" s="25">
        <v>1</v>
      </c>
      <c r="AA622" s="17">
        <v>1.1125827814569536</v>
      </c>
      <c r="AB622" s="20">
        <v>0.98113207547169812</v>
      </c>
      <c r="AC622" s="21">
        <v>1.0468574284643259</v>
      </c>
      <c r="AD622" s="6">
        <v>1.0266816575330191</v>
      </c>
      <c r="AE622" s="6">
        <v>0.97291935361685888</v>
      </c>
      <c r="AF622" s="26">
        <v>0.99980050557493905</v>
      </c>
      <c r="AG622" s="23">
        <v>1.0990330211646282</v>
      </c>
      <c r="AH622" s="6">
        <v>0.93713299860576271</v>
      </c>
      <c r="AI622" s="26">
        <v>1.0180830098851954</v>
      </c>
      <c r="AJ622" s="13"/>
    </row>
    <row r="623" spans="1:37">
      <c r="A623" s="14" t="s">
        <v>2</v>
      </c>
      <c r="B623" s="13">
        <v>5742692</v>
      </c>
      <c r="C623" s="13"/>
      <c r="D623" s="13"/>
      <c r="E623" s="13"/>
      <c r="F623" s="27" t="s">
        <v>1057</v>
      </c>
      <c r="G623" s="3" t="s">
        <v>393</v>
      </c>
      <c r="H623" s="2">
        <v>138</v>
      </c>
      <c r="I623" s="27" t="s">
        <v>4</v>
      </c>
      <c r="J623" s="27">
        <v>337.22</v>
      </c>
      <c r="K623" s="27">
        <v>4</v>
      </c>
      <c r="L623" s="27">
        <v>3</v>
      </c>
      <c r="M623" s="27">
        <v>0</v>
      </c>
      <c r="N623" s="27">
        <v>85.96</v>
      </c>
      <c r="O623" s="27">
        <v>64.22</v>
      </c>
      <c r="P623" s="27">
        <v>5.08</v>
      </c>
      <c r="Q623" s="27">
        <v>-7.62</v>
      </c>
      <c r="R623" s="15">
        <v>4</v>
      </c>
      <c r="S623" s="2">
        <v>4</v>
      </c>
      <c r="T623" s="24">
        <v>4</v>
      </c>
      <c r="U623" s="17">
        <v>1</v>
      </c>
      <c r="V623" s="18">
        <v>1</v>
      </c>
      <c r="W623" s="25">
        <v>1</v>
      </c>
      <c r="X623" s="17">
        <v>1</v>
      </c>
      <c r="Y623" s="17">
        <v>1</v>
      </c>
      <c r="Z623" s="25">
        <v>1</v>
      </c>
      <c r="AA623" s="17">
        <v>1.0666666666666667</v>
      </c>
      <c r="AB623" s="20">
        <v>0.99082568807339455</v>
      </c>
      <c r="AC623" s="21">
        <v>1.0287461773700306</v>
      </c>
      <c r="AD623" s="6">
        <v>1.0291595193725009</v>
      </c>
      <c r="AE623" s="6">
        <v>1.0390559660345571</v>
      </c>
      <c r="AF623" s="26">
        <v>1.034107742703529</v>
      </c>
      <c r="AG623" s="23">
        <v>1.0693395076773096</v>
      </c>
      <c r="AH623" s="6">
        <v>1.0958993468635594</v>
      </c>
      <c r="AI623" s="26">
        <v>1.0826194272704344</v>
      </c>
      <c r="AJ623" s="13"/>
    </row>
    <row r="624" spans="1:37">
      <c r="A624" s="14" t="s">
        <v>2</v>
      </c>
      <c r="B624" s="13">
        <v>5789951</v>
      </c>
      <c r="C624" s="13"/>
      <c r="D624" s="13"/>
      <c r="E624" s="13"/>
      <c r="F624" s="27" t="s">
        <v>1050</v>
      </c>
      <c r="G624" s="3" t="s">
        <v>393</v>
      </c>
      <c r="H624" s="2">
        <v>138</v>
      </c>
      <c r="I624" s="27" t="s">
        <v>31</v>
      </c>
      <c r="J624" s="27">
        <v>347.23</v>
      </c>
      <c r="K624" s="27">
        <v>4</v>
      </c>
      <c r="L624" s="27">
        <v>3</v>
      </c>
      <c r="M624" s="27">
        <v>0</v>
      </c>
      <c r="N624" s="27">
        <v>83.64</v>
      </c>
      <c r="O624" s="27">
        <v>64.22</v>
      </c>
      <c r="P624" s="27">
        <v>4.5</v>
      </c>
      <c r="Q624" s="27">
        <v>-7.23</v>
      </c>
      <c r="R624" s="15">
        <v>4</v>
      </c>
      <c r="S624" s="2">
        <v>4</v>
      </c>
      <c r="T624" s="24">
        <v>4</v>
      </c>
      <c r="U624" s="17">
        <v>1</v>
      </c>
      <c r="V624" s="18">
        <v>1</v>
      </c>
      <c r="W624" s="25">
        <v>1</v>
      </c>
      <c r="X624" s="17">
        <v>1</v>
      </c>
      <c r="Y624" s="17">
        <v>1</v>
      </c>
      <c r="Z624" s="25">
        <v>1</v>
      </c>
      <c r="AA624" s="17">
        <v>0.98013245033112584</v>
      </c>
      <c r="AB624" s="20">
        <v>0.92452830188679247</v>
      </c>
      <c r="AC624" s="21">
        <v>0.95233037610895921</v>
      </c>
      <c r="AD624" s="6">
        <v>1.0266816575330191</v>
      </c>
      <c r="AE624" s="6">
        <v>1.0613665675820279</v>
      </c>
      <c r="AF624" s="26">
        <v>1.0440241125575236</v>
      </c>
      <c r="AG624" s="23">
        <v>1.0477448135102787</v>
      </c>
      <c r="AH624" s="6">
        <v>0.98645578800606581</v>
      </c>
      <c r="AI624" s="26">
        <v>1.0171003007581723</v>
      </c>
      <c r="AJ624" s="13"/>
    </row>
    <row r="625" spans="1:36">
      <c r="A625" s="14" t="s">
        <v>2</v>
      </c>
      <c r="B625" s="13">
        <v>5790154</v>
      </c>
      <c r="C625" s="13"/>
      <c r="D625" s="13"/>
      <c r="E625" s="13"/>
      <c r="F625" s="27" t="s">
        <v>1073</v>
      </c>
      <c r="G625" s="3" t="s">
        <v>393</v>
      </c>
      <c r="H625" s="2">
        <v>138</v>
      </c>
      <c r="I625" s="27" t="s">
        <v>32</v>
      </c>
      <c r="J625" s="27">
        <v>310.41000000000003</v>
      </c>
      <c r="K625" s="27">
        <v>4</v>
      </c>
      <c r="L625" s="27">
        <v>3</v>
      </c>
      <c r="M625" s="27">
        <v>0</v>
      </c>
      <c r="N625" s="27">
        <v>90.84</v>
      </c>
      <c r="O625" s="27">
        <v>64.22</v>
      </c>
      <c r="P625" s="27">
        <v>5.33</v>
      </c>
      <c r="Q625" s="27">
        <v>-7.56</v>
      </c>
      <c r="R625" s="15">
        <v>4</v>
      </c>
      <c r="S625" s="2">
        <v>4</v>
      </c>
      <c r="T625" s="24">
        <v>4</v>
      </c>
      <c r="U625" s="17">
        <v>1</v>
      </c>
      <c r="V625" s="18">
        <v>1</v>
      </c>
      <c r="W625" s="25">
        <v>1</v>
      </c>
      <c r="X625" s="17">
        <v>1</v>
      </c>
      <c r="Y625" s="17">
        <v>1</v>
      </c>
      <c r="Z625" s="25">
        <v>1</v>
      </c>
      <c r="AA625" s="17">
        <v>1.2533333333333334</v>
      </c>
      <c r="AB625" s="20">
        <v>1.5045871559633028</v>
      </c>
      <c r="AC625" s="21">
        <v>1.3789602446483182</v>
      </c>
      <c r="AD625" s="6">
        <v>0.94339622609145923</v>
      </c>
      <c r="AE625" s="6">
        <v>0.98133063458819281</v>
      </c>
      <c r="AF625" s="26">
        <v>0.96236343033982608</v>
      </c>
      <c r="AG625" s="23">
        <v>1.1980563002680966</v>
      </c>
      <c r="AH625" s="6">
        <v>0.83401163529690003</v>
      </c>
      <c r="AI625" s="26">
        <v>1.0160339677824983</v>
      </c>
      <c r="AJ625" s="13"/>
    </row>
    <row r="626" spans="1:36">
      <c r="A626" s="14" t="s">
        <v>2</v>
      </c>
      <c r="B626" s="13">
        <v>5796372</v>
      </c>
      <c r="C626" s="13"/>
      <c r="D626" s="13"/>
      <c r="E626" s="13"/>
      <c r="F626" s="27" t="s">
        <v>1029</v>
      </c>
      <c r="G626" s="3" t="s">
        <v>393</v>
      </c>
      <c r="H626" s="2">
        <v>138</v>
      </c>
      <c r="I626" s="27" t="s">
        <v>38</v>
      </c>
      <c r="J626" s="27">
        <v>282.36</v>
      </c>
      <c r="K626" s="27">
        <v>4</v>
      </c>
      <c r="L626" s="27">
        <v>3</v>
      </c>
      <c r="M626" s="27">
        <v>0</v>
      </c>
      <c r="N626" s="27">
        <v>80.91</v>
      </c>
      <c r="O626" s="27">
        <v>64.22</v>
      </c>
      <c r="P626" s="27">
        <v>4.33</v>
      </c>
      <c r="Q626" s="27">
        <v>-6.8</v>
      </c>
      <c r="R626" s="15">
        <v>0</v>
      </c>
      <c r="S626" s="2">
        <v>0</v>
      </c>
      <c r="T626" s="24">
        <v>0</v>
      </c>
      <c r="U626" s="17">
        <v>0.52</v>
      </c>
      <c r="V626" s="17">
        <v>0.22222222222222221</v>
      </c>
      <c r="W626" s="25">
        <v>0.37111111111111111</v>
      </c>
      <c r="X626" s="17">
        <v>0.77777777777777779</v>
      </c>
      <c r="Y626" s="17">
        <v>1</v>
      </c>
      <c r="Z626" s="25">
        <v>0.88888888888888884</v>
      </c>
      <c r="AA626" s="17">
        <v>2.6490066225165563E-2</v>
      </c>
      <c r="AB626" s="20">
        <v>1.8867924528301886E-2</v>
      </c>
      <c r="AC626" s="21">
        <v>2.2678995376733724E-2</v>
      </c>
      <c r="AD626" s="6">
        <v>0.25667041438325477</v>
      </c>
      <c r="AE626" s="6">
        <v>0.25472797621968668</v>
      </c>
      <c r="AF626" s="26">
        <v>0.25569919530147073</v>
      </c>
      <c r="AG626" s="23">
        <v>1.0823810056924368</v>
      </c>
      <c r="AH626" s="6">
        <v>1.03360257199165</v>
      </c>
      <c r="AI626" s="26">
        <v>1.0579917888420434</v>
      </c>
      <c r="AJ626" s="13"/>
    </row>
    <row r="627" spans="1:36">
      <c r="A627" s="14" t="s">
        <v>2</v>
      </c>
      <c r="B627" s="13">
        <v>5807137</v>
      </c>
      <c r="C627" s="13"/>
      <c r="D627" s="13"/>
      <c r="E627" s="13"/>
      <c r="F627" s="27" t="s">
        <v>1036</v>
      </c>
      <c r="G627" s="3" t="s">
        <v>393</v>
      </c>
      <c r="H627" s="2">
        <v>138</v>
      </c>
      <c r="I627" s="27" t="s">
        <v>46</v>
      </c>
      <c r="J627" s="27">
        <v>367.25</v>
      </c>
      <c r="K627" s="27">
        <v>5</v>
      </c>
      <c r="L627" s="27">
        <v>4</v>
      </c>
      <c r="M627" s="27">
        <v>0</v>
      </c>
      <c r="N627" s="27">
        <v>92.45</v>
      </c>
      <c r="O627" s="27">
        <v>73.45</v>
      </c>
      <c r="P627" s="27">
        <v>5.1100000000000003</v>
      </c>
      <c r="Q627" s="27">
        <v>-7.72</v>
      </c>
      <c r="R627" s="15">
        <v>4</v>
      </c>
      <c r="S627" s="2">
        <v>4</v>
      </c>
      <c r="T627" s="24">
        <v>4</v>
      </c>
      <c r="U627" s="17">
        <v>1</v>
      </c>
      <c r="V627" s="18">
        <v>1</v>
      </c>
      <c r="W627" s="25">
        <v>1</v>
      </c>
      <c r="X627" s="17">
        <v>1</v>
      </c>
      <c r="Y627" s="17">
        <v>1</v>
      </c>
      <c r="Z627" s="25">
        <v>1</v>
      </c>
      <c r="AA627" s="17">
        <v>0.74172185430463577</v>
      </c>
      <c r="AB627" s="20">
        <v>0.79245283018867929</v>
      </c>
      <c r="AC627" s="21">
        <v>0.76708734224665753</v>
      </c>
      <c r="AD627" s="6">
        <v>1.0266816575330191</v>
      </c>
      <c r="AE627" s="6">
        <v>1.0613665675820279</v>
      </c>
      <c r="AF627" s="26">
        <v>1.0440241125575236</v>
      </c>
      <c r="AG627" s="23">
        <v>0.96737802383761529</v>
      </c>
      <c r="AH627" s="6">
        <v>0.90518528274420251</v>
      </c>
      <c r="AI627" s="26">
        <v>0.93628165329090884</v>
      </c>
      <c r="AJ627" s="13"/>
    </row>
    <row r="628" spans="1:36">
      <c r="A628" s="14" t="s">
        <v>2</v>
      </c>
      <c r="B628" s="13">
        <v>5808302</v>
      </c>
      <c r="C628" s="13"/>
      <c r="D628" s="13"/>
      <c r="E628" s="13"/>
      <c r="F628" s="27" t="s">
        <v>1031</v>
      </c>
      <c r="G628" s="3" t="s">
        <v>393</v>
      </c>
      <c r="H628" s="2">
        <v>138</v>
      </c>
      <c r="I628" s="27" t="s">
        <v>50</v>
      </c>
      <c r="J628" s="27">
        <v>298.36</v>
      </c>
      <c r="K628" s="27">
        <v>5</v>
      </c>
      <c r="L628" s="27">
        <v>4</v>
      </c>
      <c r="M628" s="27">
        <v>0</v>
      </c>
      <c r="N628" s="27">
        <v>82.43</v>
      </c>
      <c r="O628" s="27">
        <v>73.45</v>
      </c>
      <c r="P628" s="27">
        <v>3.85</v>
      </c>
      <c r="Q628" s="27">
        <v>-6.53</v>
      </c>
      <c r="R628" s="15">
        <v>4</v>
      </c>
      <c r="S628" s="2">
        <v>4</v>
      </c>
      <c r="T628" s="24">
        <v>4</v>
      </c>
      <c r="U628" s="17">
        <v>1</v>
      </c>
      <c r="V628" s="18">
        <v>1</v>
      </c>
      <c r="W628" s="25">
        <v>1</v>
      </c>
      <c r="X628" s="17">
        <v>1</v>
      </c>
      <c r="Y628" s="17">
        <v>1</v>
      </c>
      <c r="Z628" s="25">
        <v>1</v>
      </c>
      <c r="AA628" s="17">
        <v>2.6490066225165563E-2</v>
      </c>
      <c r="AB628" s="20">
        <v>0.16981132075471697</v>
      </c>
      <c r="AC628" s="21">
        <v>9.8150693489941265E-2</v>
      </c>
      <c r="AD628" s="6">
        <v>0.96964378767007364</v>
      </c>
      <c r="AE628" s="6">
        <v>0.94964377099444608</v>
      </c>
      <c r="AF628" s="26">
        <v>0.95964377933225986</v>
      </c>
      <c r="AG628" s="23">
        <v>1.058328094454827</v>
      </c>
      <c r="AH628" s="6">
        <v>0.96769168334290701</v>
      </c>
      <c r="AI628" s="26">
        <v>1.013009888898867</v>
      </c>
      <c r="AJ628" s="13"/>
    </row>
    <row r="629" spans="1:36">
      <c r="A629" s="14" t="s">
        <v>2</v>
      </c>
      <c r="B629" s="13">
        <v>5819160</v>
      </c>
      <c r="C629" s="13"/>
      <c r="D629" s="13"/>
      <c r="E629" s="13"/>
      <c r="F629" s="27" t="s">
        <v>1051</v>
      </c>
      <c r="G629" s="3" t="s">
        <v>393</v>
      </c>
      <c r="H629" s="2">
        <v>138</v>
      </c>
      <c r="I629" s="27" t="s">
        <v>31</v>
      </c>
      <c r="J629" s="27">
        <v>347.23</v>
      </c>
      <c r="K629" s="27">
        <v>4</v>
      </c>
      <c r="L629" s="27">
        <v>3</v>
      </c>
      <c r="M629" s="27">
        <v>0</v>
      </c>
      <c r="N629" s="27">
        <v>83.64</v>
      </c>
      <c r="O629" s="27">
        <v>64.22</v>
      </c>
      <c r="P629" s="27">
        <v>4.5</v>
      </c>
      <c r="Q629" s="27">
        <v>-7.23</v>
      </c>
      <c r="R629" s="15">
        <v>4</v>
      </c>
      <c r="S629" s="2">
        <v>4</v>
      </c>
      <c r="T629" s="24">
        <v>4</v>
      </c>
      <c r="U629" s="17">
        <v>1</v>
      </c>
      <c r="V629" s="18">
        <v>1</v>
      </c>
      <c r="W629" s="25">
        <v>1</v>
      </c>
      <c r="X629" s="17">
        <v>1</v>
      </c>
      <c r="Y629" s="17">
        <v>1</v>
      </c>
      <c r="Z629" s="25">
        <v>1</v>
      </c>
      <c r="AA629" s="17">
        <v>1.0860927152317881</v>
      </c>
      <c r="AB629" s="20">
        <v>0.86792452830188682</v>
      </c>
      <c r="AC629" s="21">
        <v>0.97700862176683745</v>
      </c>
      <c r="AD629" s="6">
        <v>1.0266816575330191</v>
      </c>
      <c r="AE629" s="6">
        <v>0.90974277221316679</v>
      </c>
      <c r="AF629" s="26">
        <v>0.96821221487309295</v>
      </c>
      <c r="AG629" s="23">
        <v>1.1279549427742235</v>
      </c>
      <c r="AH629" s="6">
        <v>1.0412588873397361</v>
      </c>
      <c r="AI629" s="26">
        <v>1.0846069150569799</v>
      </c>
      <c r="AJ629" s="13"/>
    </row>
    <row r="630" spans="1:36">
      <c r="A630" s="14" t="s">
        <v>2</v>
      </c>
      <c r="B630" s="13">
        <v>5822338</v>
      </c>
      <c r="C630" s="13"/>
      <c r="D630" s="13"/>
      <c r="E630" s="13"/>
      <c r="F630" s="27" t="s">
        <v>1044</v>
      </c>
      <c r="G630" s="3" t="s">
        <v>393</v>
      </c>
      <c r="H630" s="2">
        <v>138</v>
      </c>
      <c r="I630" s="27" t="s">
        <v>55</v>
      </c>
      <c r="J630" s="27">
        <v>375.28</v>
      </c>
      <c r="K630" s="27">
        <v>4</v>
      </c>
      <c r="L630" s="27">
        <v>3</v>
      </c>
      <c r="M630" s="27">
        <v>0</v>
      </c>
      <c r="N630" s="27">
        <v>93.57</v>
      </c>
      <c r="O630" s="27">
        <v>64.22</v>
      </c>
      <c r="P630" s="27">
        <v>5.49</v>
      </c>
      <c r="Q630" s="27">
        <v>-7.98</v>
      </c>
      <c r="R630" s="15">
        <v>4</v>
      </c>
      <c r="S630" s="2">
        <v>4</v>
      </c>
      <c r="T630" s="24">
        <v>4</v>
      </c>
      <c r="U630" s="17">
        <v>1</v>
      </c>
      <c r="V630" s="18">
        <v>1</v>
      </c>
      <c r="W630" s="25">
        <v>1</v>
      </c>
      <c r="X630" s="17">
        <v>1</v>
      </c>
      <c r="Y630" s="17">
        <v>1</v>
      </c>
      <c r="Z630" s="25">
        <v>1</v>
      </c>
      <c r="AA630" s="17">
        <v>1.0331125827814569</v>
      </c>
      <c r="AB630" s="20">
        <v>0.75471698113207553</v>
      </c>
      <c r="AC630" s="21">
        <v>0.89391478195676621</v>
      </c>
      <c r="AD630" s="6">
        <v>1.0266816575330191</v>
      </c>
      <c r="AE630" s="6">
        <v>1.0055051692882369</v>
      </c>
      <c r="AF630" s="26">
        <v>1.0160934134106281</v>
      </c>
      <c r="AG630" s="23">
        <v>1.0990330211646282</v>
      </c>
      <c r="AH630" s="6">
        <v>1.0813073060835723</v>
      </c>
      <c r="AI630" s="26">
        <v>1.0901701636241001</v>
      </c>
      <c r="AJ630" s="13"/>
    </row>
    <row r="631" spans="1:36">
      <c r="A631" s="14" t="s">
        <v>2</v>
      </c>
      <c r="B631" s="13">
        <v>5908401</v>
      </c>
      <c r="C631" s="13"/>
      <c r="D631" s="13"/>
      <c r="E631" s="13"/>
      <c r="F631" s="27" t="s">
        <v>1068</v>
      </c>
      <c r="G631" s="3" t="s">
        <v>393</v>
      </c>
      <c r="H631" s="2">
        <v>138</v>
      </c>
      <c r="I631" s="27" t="s">
        <v>67</v>
      </c>
      <c r="J631" s="27">
        <v>324.44</v>
      </c>
      <c r="K631" s="27">
        <v>4</v>
      </c>
      <c r="L631" s="27">
        <v>3</v>
      </c>
      <c r="M631" s="27">
        <v>0</v>
      </c>
      <c r="N631" s="27">
        <v>95.81</v>
      </c>
      <c r="O631" s="27">
        <v>64.22</v>
      </c>
      <c r="P631" s="27">
        <v>5.84</v>
      </c>
      <c r="Q631" s="27">
        <v>-7.94</v>
      </c>
      <c r="R631" s="15">
        <v>4</v>
      </c>
      <c r="S631" s="2">
        <v>4</v>
      </c>
      <c r="T631" s="24">
        <v>4</v>
      </c>
      <c r="U631" s="17">
        <v>1</v>
      </c>
      <c r="V631" s="18">
        <v>1</v>
      </c>
      <c r="W631" s="25">
        <v>1</v>
      </c>
      <c r="X631" s="17">
        <v>1</v>
      </c>
      <c r="Y631" s="17">
        <v>1</v>
      </c>
      <c r="Z631" s="25">
        <v>1</v>
      </c>
      <c r="AA631" s="17">
        <v>0.90666666666666662</v>
      </c>
      <c r="AB631" s="20">
        <v>1.6513761467889909</v>
      </c>
      <c r="AC631" s="21">
        <v>1.2790214067278287</v>
      </c>
      <c r="AD631" s="6">
        <v>0.85763293281041753</v>
      </c>
      <c r="AE631" s="6">
        <v>0.99387961968522864</v>
      </c>
      <c r="AF631" s="26">
        <v>0.92575627624782308</v>
      </c>
      <c r="AG631" s="23">
        <v>1.1980563002680966</v>
      </c>
      <c r="AH631" s="6">
        <v>1.0193475542517667</v>
      </c>
      <c r="AI631" s="26">
        <v>1.1087019272599317</v>
      </c>
      <c r="AJ631" s="13"/>
    </row>
    <row r="632" spans="1:36">
      <c r="A632" s="14" t="s">
        <v>2</v>
      </c>
      <c r="B632" s="13">
        <v>6666100</v>
      </c>
      <c r="C632" s="13"/>
      <c r="D632" s="13"/>
      <c r="E632" s="13"/>
      <c r="F632" s="27" t="s">
        <v>1056</v>
      </c>
      <c r="G632" s="3" t="s">
        <v>393</v>
      </c>
      <c r="H632" s="2">
        <v>138</v>
      </c>
      <c r="I632" s="27" t="s">
        <v>106</v>
      </c>
      <c r="J632" s="27">
        <v>311.39999999999998</v>
      </c>
      <c r="K632" s="27">
        <v>5</v>
      </c>
      <c r="L632" s="27">
        <v>3</v>
      </c>
      <c r="M632" s="27">
        <v>0</v>
      </c>
      <c r="N632" s="27">
        <v>90.15</v>
      </c>
      <c r="O632" s="27">
        <v>67.459999999999994</v>
      </c>
      <c r="P632" s="27">
        <v>3.46</v>
      </c>
      <c r="Q632" s="27">
        <v>-6.51</v>
      </c>
      <c r="R632" s="15">
        <v>4</v>
      </c>
      <c r="S632" s="2">
        <v>4</v>
      </c>
      <c r="T632" s="24">
        <v>4</v>
      </c>
      <c r="U632" s="17">
        <v>1</v>
      </c>
      <c r="V632" s="18">
        <v>1</v>
      </c>
      <c r="W632" s="25">
        <v>1</v>
      </c>
      <c r="X632" s="17">
        <v>1</v>
      </c>
      <c r="Y632" s="17">
        <v>1</v>
      </c>
      <c r="Z632" s="25">
        <v>1</v>
      </c>
      <c r="AA632" s="17">
        <v>1.28</v>
      </c>
      <c r="AB632" s="20">
        <v>0.73394495412844041</v>
      </c>
      <c r="AC632" s="21">
        <v>1.0069724770642203</v>
      </c>
      <c r="AD632" s="6">
        <v>0.94339622609145923</v>
      </c>
      <c r="AE632" s="6">
        <v>1.0390559660345571</v>
      </c>
      <c r="AF632" s="26">
        <v>0.99122609606300816</v>
      </c>
      <c r="AG632" s="23">
        <v>1.0763286547863113</v>
      </c>
      <c r="AH632" s="6">
        <v>1.0502368740775778</v>
      </c>
      <c r="AI632" s="26">
        <v>1.0632827644319445</v>
      </c>
      <c r="AJ632" s="13"/>
    </row>
    <row r="633" spans="1:36">
      <c r="A633" s="14" t="s">
        <v>2</v>
      </c>
      <c r="B633" s="13">
        <v>7011075</v>
      </c>
      <c r="C633" s="13"/>
      <c r="D633" s="13"/>
      <c r="E633" s="13"/>
      <c r="F633" s="27" t="s">
        <v>1049</v>
      </c>
      <c r="G633" s="3" t="s">
        <v>393</v>
      </c>
      <c r="H633" s="2">
        <v>138</v>
      </c>
      <c r="I633" s="27" t="s">
        <v>122</v>
      </c>
      <c r="J633" s="27">
        <v>349.45</v>
      </c>
      <c r="K633" s="27">
        <v>5</v>
      </c>
      <c r="L633" s="27">
        <v>4</v>
      </c>
      <c r="M633" s="27">
        <v>0</v>
      </c>
      <c r="N633" s="27">
        <v>99.93</v>
      </c>
      <c r="O633" s="27">
        <v>88.01</v>
      </c>
      <c r="P633" s="27">
        <v>5.15</v>
      </c>
      <c r="Q633" s="27">
        <v>-7.67</v>
      </c>
      <c r="R633" s="15">
        <v>3</v>
      </c>
      <c r="S633" s="2">
        <v>4</v>
      </c>
      <c r="T633" s="24">
        <v>3.5</v>
      </c>
      <c r="U633" s="17">
        <v>1</v>
      </c>
      <c r="V633" s="18">
        <v>1</v>
      </c>
      <c r="W633" s="25">
        <v>1</v>
      </c>
      <c r="X633" s="17">
        <v>1</v>
      </c>
      <c r="Y633" s="17">
        <v>1</v>
      </c>
      <c r="Z633" s="25">
        <v>1</v>
      </c>
      <c r="AA633" s="17">
        <v>0.5957446808510638</v>
      </c>
      <c r="AB633" s="20">
        <v>1.2895522388059708</v>
      </c>
      <c r="AC633" s="21">
        <v>0.9426484598285173</v>
      </c>
      <c r="AD633" s="6">
        <v>1.0377443473560943</v>
      </c>
      <c r="AE633" s="6">
        <v>1.0600466211951589</v>
      </c>
      <c r="AF633" s="26">
        <v>1.0488954842756266</v>
      </c>
      <c r="AG633" s="23">
        <v>1.1149076669098159</v>
      </c>
      <c r="AH633" s="6">
        <v>0.9865364914985959</v>
      </c>
      <c r="AI633" s="26">
        <v>1.0507220792042058</v>
      </c>
      <c r="AJ633" s="13"/>
    </row>
    <row r="634" spans="1:36">
      <c r="A634" s="14" t="s">
        <v>2</v>
      </c>
      <c r="B634" s="13">
        <v>7050149</v>
      </c>
      <c r="C634" s="13"/>
      <c r="D634" s="13"/>
      <c r="E634" s="13"/>
      <c r="F634" s="27" t="s">
        <v>1054</v>
      </c>
      <c r="G634" s="3" t="s">
        <v>393</v>
      </c>
      <c r="H634" s="2">
        <v>138</v>
      </c>
      <c r="I634" s="27" t="s">
        <v>46</v>
      </c>
      <c r="J634" s="27">
        <v>367.25</v>
      </c>
      <c r="K634" s="27">
        <v>5</v>
      </c>
      <c r="L634" s="27">
        <v>4</v>
      </c>
      <c r="M634" s="27">
        <v>0</v>
      </c>
      <c r="N634" s="27">
        <v>92.45</v>
      </c>
      <c r="O634" s="27">
        <v>73.45</v>
      </c>
      <c r="P634" s="27">
        <v>5.1100000000000003</v>
      </c>
      <c r="Q634" s="27">
        <v>-7.72</v>
      </c>
      <c r="R634" s="15">
        <v>0</v>
      </c>
      <c r="S634" s="2">
        <v>0</v>
      </c>
      <c r="T634" s="24">
        <v>0</v>
      </c>
      <c r="U634" s="17">
        <v>1</v>
      </c>
      <c r="V634" s="18">
        <v>1</v>
      </c>
      <c r="W634" s="25">
        <v>1</v>
      </c>
      <c r="X634" s="17">
        <v>1</v>
      </c>
      <c r="Y634" s="17">
        <v>1</v>
      </c>
      <c r="Z634" s="25">
        <v>1</v>
      </c>
      <c r="AA634" s="17">
        <v>1.24822695035461</v>
      </c>
      <c r="AB634" s="20">
        <v>0.7343283582089557</v>
      </c>
      <c r="AC634" s="21">
        <v>0.99127765428178283</v>
      </c>
      <c r="AD634" s="6">
        <v>1.0377443473560943</v>
      </c>
      <c r="AE634" s="6">
        <v>0.97850457341091601</v>
      </c>
      <c r="AF634" s="26">
        <v>1.0081244603835051</v>
      </c>
      <c r="AG634" s="23">
        <v>0.94598226283257114</v>
      </c>
      <c r="AH634" s="6">
        <v>1.2365960883020595</v>
      </c>
      <c r="AI634" s="26">
        <v>1.0912891755673153</v>
      </c>
      <c r="AJ634" s="13"/>
    </row>
    <row r="635" spans="1:36">
      <c r="A635" s="14" t="s">
        <v>2</v>
      </c>
      <c r="B635" s="13">
        <v>7093214</v>
      </c>
      <c r="C635" s="13"/>
      <c r="D635" s="13"/>
      <c r="E635" s="13"/>
      <c r="F635" s="27" t="s">
        <v>1052</v>
      </c>
      <c r="G635" s="3" t="s">
        <v>393</v>
      </c>
      <c r="H635" s="2">
        <v>138</v>
      </c>
      <c r="I635" s="27" t="s">
        <v>46</v>
      </c>
      <c r="J635" s="27">
        <v>367.25</v>
      </c>
      <c r="K635" s="27">
        <v>5</v>
      </c>
      <c r="L635" s="27">
        <v>4</v>
      </c>
      <c r="M635" s="27">
        <v>0</v>
      </c>
      <c r="N635" s="27">
        <v>92.45</v>
      </c>
      <c r="O635" s="27">
        <v>73.45</v>
      </c>
      <c r="P635" s="27">
        <v>5.1100000000000003</v>
      </c>
      <c r="Q635" s="27">
        <v>-7.72</v>
      </c>
      <c r="R635" s="15">
        <v>4</v>
      </c>
      <c r="S635" s="2">
        <v>4</v>
      </c>
      <c r="T635" s="24">
        <v>4</v>
      </c>
      <c r="U635" s="17">
        <v>1</v>
      </c>
      <c r="V635" s="18">
        <v>1</v>
      </c>
      <c r="W635" s="25">
        <v>1</v>
      </c>
      <c r="X635" s="17">
        <v>1</v>
      </c>
      <c r="Y635" s="17">
        <v>1</v>
      </c>
      <c r="Z635" s="25">
        <v>1</v>
      </c>
      <c r="AA635" s="17">
        <v>1.1914893617021276</v>
      </c>
      <c r="AB635" s="20">
        <v>0.77014925373134369</v>
      </c>
      <c r="AC635" s="21">
        <v>0.98081930771673564</v>
      </c>
      <c r="AD635" s="6">
        <v>1.0377443473560943</v>
      </c>
      <c r="AE635" s="6">
        <v>0.97170940276222895</v>
      </c>
      <c r="AF635" s="26">
        <v>1.0047268750591616</v>
      </c>
      <c r="AG635" s="23">
        <v>1.3007256113947854</v>
      </c>
      <c r="AH635" s="6">
        <v>1.0687478657901457</v>
      </c>
      <c r="AI635" s="26">
        <v>1.1847367385924654</v>
      </c>
      <c r="AJ635" s="13"/>
    </row>
    <row r="636" spans="1:36">
      <c r="A636" s="14" t="s">
        <v>2</v>
      </c>
      <c r="B636" s="13">
        <v>7369633</v>
      </c>
      <c r="C636" s="13"/>
      <c r="D636" s="13"/>
      <c r="E636" s="13"/>
      <c r="F636" s="27" t="s">
        <v>1047</v>
      </c>
      <c r="G636" s="3" t="s">
        <v>393</v>
      </c>
      <c r="H636" s="2">
        <v>138</v>
      </c>
      <c r="I636" s="27" t="s">
        <v>4</v>
      </c>
      <c r="J636" s="27">
        <v>337.22</v>
      </c>
      <c r="K636" s="27">
        <v>4</v>
      </c>
      <c r="L636" s="27">
        <v>3</v>
      </c>
      <c r="M636" s="27">
        <v>0</v>
      </c>
      <c r="N636" s="27">
        <v>85.96</v>
      </c>
      <c r="O636" s="27">
        <v>64.22</v>
      </c>
      <c r="P636" s="27">
        <v>5.08</v>
      </c>
      <c r="Q636" s="27">
        <v>-7.62</v>
      </c>
      <c r="R636" s="15">
        <v>4</v>
      </c>
      <c r="S636" s="2">
        <v>4</v>
      </c>
      <c r="T636" s="24">
        <v>4</v>
      </c>
      <c r="U636" s="17">
        <v>1</v>
      </c>
      <c r="V636" s="18">
        <v>1</v>
      </c>
      <c r="W636" s="25">
        <v>1</v>
      </c>
      <c r="X636" s="17">
        <v>1</v>
      </c>
      <c r="Y636" s="17">
        <v>1</v>
      </c>
      <c r="Z636" s="25">
        <v>1</v>
      </c>
      <c r="AA636" s="17">
        <v>0.86928104575163423</v>
      </c>
      <c r="AB636" s="20">
        <v>0.94395280235988199</v>
      </c>
      <c r="AC636" s="21">
        <v>0.90661692405575811</v>
      </c>
      <c r="AD636" s="6">
        <v>1.0426051854806546</v>
      </c>
      <c r="AE636" s="6">
        <v>0.98377712968377851</v>
      </c>
      <c r="AF636" s="26">
        <v>1.0131911575822166</v>
      </c>
      <c r="AG636" s="23">
        <v>0.99402559483015607</v>
      </c>
      <c r="AH636" s="6">
        <v>0.91016529525749179</v>
      </c>
      <c r="AI636" s="26">
        <v>0.95209544504382393</v>
      </c>
      <c r="AJ636" s="13"/>
    </row>
    <row r="637" spans="1:36">
      <c r="A637" s="14" t="s">
        <v>2</v>
      </c>
      <c r="B637" s="13">
        <v>7379444</v>
      </c>
      <c r="C637" s="13"/>
      <c r="D637" s="13"/>
      <c r="E637" s="13"/>
      <c r="F637" s="27" t="s">
        <v>1041</v>
      </c>
      <c r="G637" s="3" t="s">
        <v>393</v>
      </c>
      <c r="H637" s="2">
        <v>138</v>
      </c>
      <c r="I637" s="27" t="s">
        <v>140</v>
      </c>
      <c r="J637" s="27">
        <v>316.81</v>
      </c>
      <c r="K637" s="27">
        <v>4</v>
      </c>
      <c r="L637" s="27">
        <v>3</v>
      </c>
      <c r="M637" s="27">
        <v>0</v>
      </c>
      <c r="N637" s="27">
        <v>85.92</v>
      </c>
      <c r="O637" s="27">
        <v>64.22</v>
      </c>
      <c r="P637" s="27">
        <v>4.95</v>
      </c>
      <c r="Q637" s="27">
        <v>-7.4</v>
      </c>
      <c r="R637" s="15">
        <v>4</v>
      </c>
      <c r="S637" s="2">
        <v>4</v>
      </c>
      <c r="T637" s="24">
        <v>4</v>
      </c>
      <c r="U637" s="17">
        <v>1</v>
      </c>
      <c r="V637" s="18">
        <v>1</v>
      </c>
      <c r="W637" s="25">
        <v>1</v>
      </c>
      <c r="X637" s="17">
        <v>1</v>
      </c>
      <c r="Y637" s="17">
        <v>1</v>
      </c>
      <c r="Z637" s="25">
        <v>1</v>
      </c>
      <c r="AA637" s="17">
        <v>1.0294117647058827</v>
      </c>
      <c r="AB637" s="20">
        <v>0.73156342182890854</v>
      </c>
      <c r="AC637" s="21">
        <v>0.88048759326739567</v>
      </c>
      <c r="AD637" s="6">
        <v>0.81918978859194291</v>
      </c>
      <c r="AE637" s="6">
        <v>0.90589477358381276</v>
      </c>
      <c r="AF637" s="26">
        <v>0.86254228108787778</v>
      </c>
      <c r="AG637" s="23">
        <v>0.94763773373808191</v>
      </c>
      <c r="AH637" s="6">
        <v>0.99972389410433882</v>
      </c>
      <c r="AI637" s="26">
        <v>0.97368081392121031</v>
      </c>
      <c r="AJ637" s="13"/>
    </row>
    <row r="638" spans="1:36">
      <c r="A638" s="14" t="s">
        <v>2</v>
      </c>
      <c r="B638" s="13">
        <v>7382593</v>
      </c>
      <c r="C638" s="13"/>
      <c r="D638" s="13"/>
      <c r="E638" s="13"/>
      <c r="F638" s="27" t="s">
        <v>1063</v>
      </c>
      <c r="G638" s="3" t="s">
        <v>393</v>
      </c>
      <c r="H638" s="2">
        <v>138</v>
      </c>
      <c r="I638" s="27" t="s">
        <v>141</v>
      </c>
      <c r="J638" s="27">
        <v>300.35000000000002</v>
      </c>
      <c r="K638" s="27">
        <v>4</v>
      </c>
      <c r="L638" s="27">
        <v>4</v>
      </c>
      <c r="M638" s="27">
        <v>0</v>
      </c>
      <c r="N638" s="27">
        <v>80.87</v>
      </c>
      <c r="O638" s="27">
        <v>64.22</v>
      </c>
      <c r="P638" s="27">
        <v>4.7300000000000004</v>
      </c>
      <c r="Q638" s="27">
        <v>-7.07</v>
      </c>
      <c r="R638" s="15">
        <v>4</v>
      </c>
      <c r="S638" s="2">
        <v>3</v>
      </c>
      <c r="T638" s="24">
        <v>3.5</v>
      </c>
      <c r="U638" s="17">
        <v>1</v>
      </c>
      <c r="V638" s="18">
        <v>1</v>
      </c>
      <c r="W638" s="25">
        <v>1</v>
      </c>
      <c r="X638" s="17">
        <v>1</v>
      </c>
      <c r="Y638" s="17">
        <v>1</v>
      </c>
      <c r="Z638" s="25">
        <v>1</v>
      </c>
      <c r="AA638" s="17">
        <v>0.98366013071895453</v>
      </c>
      <c r="AB638" s="20">
        <v>1.1563421828908556</v>
      </c>
      <c r="AC638" s="21">
        <v>1.070001156804905</v>
      </c>
      <c r="AD638" s="6">
        <v>1.0426051854806546</v>
      </c>
      <c r="AE638" s="6">
        <v>0.83621056023121176</v>
      </c>
      <c r="AF638" s="26">
        <v>0.93940787285593319</v>
      </c>
      <c r="AG638" s="23">
        <v>1.0337866186233622</v>
      </c>
      <c r="AH638" s="6">
        <v>0.89007675733160496</v>
      </c>
      <c r="AI638" s="26">
        <v>0.96193168797748352</v>
      </c>
      <c r="AJ638" s="13"/>
    </row>
    <row r="639" spans="1:36">
      <c r="A639" s="14" t="s">
        <v>2</v>
      </c>
      <c r="B639" s="13">
        <v>7407604</v>
      </c>
      <c r="C639" s="13"/>
      <c r="D639" s="13"/>
      <c r="E639" s="13"/>
      <c r="F639" s="27" t="s">
        <v>1060</v>
      </c>
      <c r="G639" s="3" t="s">
        <v>393</v>
      </c>
      <c r="H639" s="2">
        <v>138</v>
      </c>
      <c r="I639" s="27" t="s">
        <v>38</v>
      </c>
      <c r="J639" s="27">
        <v>282.36</v>
      </c>
      <c r="K639" s="27">
        <v>4</v>
      </c>
      <c r="L639" s="27">
        <v>3</v>
      </c>
      <c r="M639" s="27">
        <v>0</v>
      </c>
      <c r="N639" s="27">
        <v>80.91</v>
      </c>
      <c r="O639" s="27">
        <v>64.22</v>
      </c>
      <c r="P639" s="27">
        <v>4.33</v>
      </c>
      <c r="Q639" s="27">
        <v>-6.8</v>
      </c>
      <c r="R639" s="15">
        <v>3</v>
      </c>
      <c r="S639" s="2">
        <v>3</v>
      </c>
      <c r="T639" s="24">
        <v>3</v>
      </c>
      <c r="U639" s="17">
        <v>1</v>
      </c>
      <c r="V639" s="18">
        <v>1</v>
      </c>
      <c r="W639" s="25">
        <v>1</v>
      </c>
      <c r="X639" s="17">
        <v>1</v>
      </c>
      <c r="Y639" s="17">
        <v>1</v>
      </c>
      <c r="Z639" s="25">
        <v>1</v>
      </c>
      <c r="AA639" s="17">
        <v>0.86928104575163423</v>
      </c>
      <c r="AB639" s="20">
        <v>1.2271386430678466</v>
      </c>
      <c r="AC639" s="21">
        <v>1.0482098444097403</v>
      </c>
      <c r="AD639" s="6">
        <v>1.0426051854806546</v>
      </c>
      <c r="AE639" s="6">
        <v>0.92912284470134632</v>
      </c>
      <c r="AF639" s="26">
        <v>0.98586401509100052</v>
      </c>
      <c r="AG639" s="23">
        <v>1.0337866186233622</v>
      </c>
      <c r="AH639" s="6">
        <v>1.1496824782199897</v>
      </c>
      <c r="AI639" s="26">
        <v>1.0917345484216758</v>
      </c>
      <c r="AJ639" s="13"/>
    </row>
    <row r="640" spans="1:36">
      <c r="A640" s="14" t="s">
        <v>2</v>
      </c>
      <c r="B640" s="13">
        <v>7420927</v>
      </c>
      <c r="C640" s="13"/>
      <c r="D640" s="13"/>
      <c r="E640" s="13"/>
      <c r="F640" s="27" t="s">
        <v>1040</v>
      </c>
      <c r="G640" s="3" t="s">
        <v>393</v>
      </c>
      <c r="H640" s="2">
        <v>138</v>
      </c>
      <c r="I640" s="27" t="s">
        <v>140</v>
      </c>
      <c r="J640" s="27">
        <v>316.81</v>
      </c>
      <c r="K640" s="27">
        <v>4</v>
      </c>
      <c r="L640" s="27">
        <v>3</v>
      </c>
      <c r="M640" s="27">
        <v>0</v>
      </c>
      <c r="N640" s="27">
        <v>85.92</v>
      </c>
      <c r="O640" s="27">
        <v>64.22</v>
      </c>
      <c r="P640" s="27">
        <v>4.95</v>
      </c>
      <c r="Q640" s="27">
        <v>-7.4</v>
      </c>
      <c r="R640" s="15">
        <v>4</v>
      </c>
      <c r="S640" s="2">
        <v>4</v>
      </c>
      <c r="T640" s="24">
        <v>4</v>
      </c>
      <c r="U640" s="17">
        <v>1</v>
      </c>
      <c r="V640" s="18">
        <v>1</v>
      </c>
      <c r="W640" s="25">
        <v>1</v>
      </c>
      <c r="X640" s="17">
        <v>1</v>
      </c>
      <c r="Y640" s="17">
        <v>1</v>
      </c>
      <c r="Z640" s="25">
        <v>1</v>
      </c>
      <c r="AA640" s="17">
        <v>1.0294117647058827</v>
      </c>
      <c r="AB640" s="20">
        <v>0.68436578171091444</v>
      </c>
      <c r="AC640" s="21">
        <v>0.85688877320839851</v>
      </c>
      <c r="AD640" s="6">
        <v>0.88220438771440013</v>
      </c>
      <c r="AE640" s="6">
        <v>1.0452632002890148</v>
      </c>
      <c r="AF640" s="26">
        <v>0.96373379400170744</v>
      </c>
      <c r="AG640" s="23">
        <v>1.1562087181971814</v>
      </c>
      <c r="AH640" s="6">
        <v>1.0730369796719903</v>
      </c>
      <c r="AI640" s="26">
        <v>1.114622848934586</v>
      </c>
      <c r="AJ640" s="13"/>
    </row>
    <row r="641" spans="1:36">
      <c r="A641" s="14" t="s">
        <v>2</v>
      </c>
      <c r="B641" s="13">
        <v>7454155</v>
      </c>
      <c r="C641" s="13"/>
      <c r="D641" s="13"/>
      <c r="E641" s="13"/>
      <c r="F641" s="27" t="s">
        <v>1033</v>
      </c>
      <c r="G641" s="3" t="s">
        <v>393</v>
      </c>
      <c r="H641" s="2">
        <v>138</v>
      </c>
      <c r="I641" s="27" t="s">
        <v>141</v>
      </c>
      <c r="J641" s="27">
        <v>300.35000000000002</v>
      </c>
      <c r="K641" s="27">
        <v>4</v>
      </c>
      <c r="L641" s="27">
        <v>4</v>
      </c>
      <c r="M641" s="27">
        <v>0</v>
      </c>
      <c r="N641" s="27">
        <v>80.87</v>
      </c>
      <c r="O641" s="27">
        <v>64.22</v>
      </c>
      <c r="P641" s="27">
        <v>4.7300000000000004</v>
      </c>
      <c r="Q641" s="27">
        <v>-7.07</v>
      </c>
      <c r="R641" s="15">
        <v>4</v>
      </c>
      <c r="S641" s="2">
        <v>4</v>
      </c>
      <c r="T641" s="24">
        <v>4</v>
      </c>
      <c r="U641" s="17">
        <v>1</v>
      </c>
      <c r="V641" s="18">
        <v>1</v>
      </c>
      <c r="W641" s="25">
        <v>1</v>
      </c>
      <c r="X641" s="17">
        <v>1</v>
      </c>
      <c r="Y641" s="17">
        <v>1</v>
      </c>
      <c r="Z641" s="25">
        <v>1</v>
      </c>
      <c r="AA641" s="17">
        <v>0.25882352941176473</v>
      </c>
      <c r="AB641" s="20">
        <v>0.15300546448087432</v>
      </c>
      <c r="AC641" s="21">
        <v>0.20591449694631953</v>
      </c>
      <c r="AD641" s="6">
        <v>0.73871007538216904</v>
      </c>
      <c r="AE641" s="6">
        <v>0.53386143970956401</v>
      </c>
      <c r="AF641" s="26">
        <v>0.63628575754586647</v>
      </c>
      <c r="AG641" s="23">
        <v>1.1153332791699073</v>
      </c>
      <c r="AH641" s="6">
        <v>1.0208881387896225</v>
      </c>
      <c r="AI641" s="26">
        <v>1.068110708979765</v>
      </c>
      <c r="AJ641" s="13"/>
    </row>
    <row r="642" spans="1:36">
      <c r="A642" s="14" t="s">
        <v>2</v>
      </c>
      <c r="B642" s="13">
        <v>7458021</v>
      </c>
      <c r="C642" s="13"/>
      <c r="D642" s="13"/>
      <c r="E642" s="13"/>
      <c r="F642" s="27" t="s">
        <v>1048</v>
      </c>
      <c r="G642" s="3" t="s">
        <v>393</v>
      </c>
      <c r="H642" s="2">
        <v>138</v>
      </c>
      <c r="I642" s="27" t="s">
        <v>148</v>
      </c>
      <c r="J642" s="27">
        <v>361.26</v>
      </c>
      <c r="K642" s="27">
        <v>4</v>
      </c>
      <c r="L642" s="27">
        <v>3</v>
      </c>
      <c r="M642" s="27">
        <v>0</v>
      </c>
      <c r="N642" s="27">
        <v>88.61</v>
      </c>
      <c r="O642" s="27">
        <v>64.22</v>
      </c>
      <c r="P642" s="27">
        <v>4.99</v>
      </c>
      <c r="Q642" s="27">
        <v>-7.61</v>
      </c>
      <c r="R642" s="15">
        <v>4</v>
      </c>
      <c r="S642" s="2">
        <v>4</v>
      </c>
      <c r="T642" s="24">
        <v>4</v>
      </c>
      <c r="U642" s="17">
        <v>1</v>
      </c>
      <c r="V642" s="18">
        <v>1</v>
      </c>
      <c r="W642" s="25">
        <v>1</v>
      </c>
      <c r="X642" s="17">
        <v>1</v>
      </c>
      <c r="Y642" s="17">
        <v>1</v>
      </c>
      <c r="Z642" s="25">
        <v>1</v>
      </c>
      <c r="AA642" s="17">
        <v>0.96470588235294119</v>
      </c>
      <c r="AB642" s="20">
        <v>0.89617486338797814</v>
      </c>
      <c r="AC642" s="21">
        <v>0.93044037287045966</v>
      </c>
      <c r="AD642" s="6">
        <v>0.90286786991154</v>
      </c>
      <c r="AE642" s="6">
        <v>0.94409180917059732</v>
      </c>
      <c r="AF642" s="26">
        <v>0.9234798395410686</v>
      </c>
      <c r="AG642" s="23">
        <v>0.692958546229824</v>
      </c>
      <c r="AH642" s="6">
        <v>1.0318067285092976</v>
      </c>
      <c r="AI642" s="26">
        <v>0.86238263736956078</v>
      </c>
      <c r="AJ642" s="13"/>
    </row>
    <row r="643" spans="1:36">
      <c r="A643" s="14" t="s">
        <v>2</v>
      </c>
      <c r="B643" s="13">
        <v>7523246</v>
      </c>
      <c r="C643" s="13"/>
      <c r="D643" s="13"/>
      <c r="E643" s="13"/>
      <c r="F643" s="27" t="s">
        <v>1046</v>
      </c>
      <c r="G643" s="3" t="s">
        <v>393</v>
      </c>
      <c r="H643" s="2">
        <v>138</v>
      </c>
      <c r="I643" s="27" t="s">
        <v>25</v>
      </c>
      <c r="J643" s="27">
        <v>356.4</v>
      </c>
      <c r="K643" s="27">
        <v>7</v>
      </c>
      <c r="L643" s="27">
        <v>6</v>
      </c>
      <c r="M643" s="27">
        <v>0</v>
      </c>
      <c r="N643" s="27">
        <v>93.71</v>
      </c>
      <c r="O643" s="27">
        <v>99.75</v>
      </c>
      <c r="P643" s="27">
        <v>3.8</v>
      </c>
      <c r="Q643" s="27">
        <v>-6.58</v>
      </c>
      <c r="R643" s="15">
        <v>4</v>
      </c>
      <c r="S643" s="2">
        <v>4</v>
      </c>
      <c r="T643" s="24">
        <v>4</v>
      </c>
      <c r="U643" s="17">
        <v>1</v>
      </c>
      <c r="V643" s="18">
        <v>1</v>
      </c>
      <c r="W643" s="25">
        <v>1</v>
      </c>
      <c r="X643" s="17">
        <v>1</v>
      </c>
      <c r="Y643" s="17">
        <v>1</v>
      </c>
      <c r="Z643" s="25">
        <v>1</v>
      </c>
      <c r="AA643" s="17">
        <v>0.84705882352941175</v>
      </c>
      <c r="AB643" s="20">
        <v>0.96174863387978138</v>
      </c>
      <c r="AC643" s="21">
        <v>0.90440372870459651</v>
      </c>
      <c r="AD643" s="6">
        <v>1.0670256644409108</v>
      </c>
      <c r="AE643" s="6">
        <v>0.97620377546891701</v>
      </c>
      <c r="AF643" s="26">
        <v>1.0216147199549139</v>
      </c>
      <c r="AG643" s="23">
        <v>1.0009401223319681</v>
      </c>
      <c r="AH643" s="6">
        <v>0.87703571923290302</v>
      </c>
      <c r="AI643" s="26">
        <v>0.93898792078243554</v>
      </c>
      <c r="AJ643" s="13"/>
    </row>
    <row r="644" spans="1:36">
      <c r="A644" s="14" t="s">
        <v>2</v>
      </c>
      <c r="B644" s="13">
        <v>7916180</v>
      </c>
      <c r="C644" s="13"/>
      <c r="D644" s="13"/>
      <c r="E644" s="13"/>
      <c r="F644" s="27" t="s">
        <v>1045</v>
      </c>
      <c r="G644" s="3" t="s">
        <v>393</v>
      </c>
      <c r="H644" s="2">
        <v>138</v>
      </c>
      <c r="I644" s="27" t="s">
        <v>228</v>
      </c>
      <c r="J644" s="27">
        <v>302.77999999999997</v>
      </c>
      <c r="K644" s="27">
        <v>4</v>
      </c>
      <c r="L644" s="27">
        <v>3</v>
      </c>
      <c r="M644" s="27">
        <v>0</v>
      </c>
      <c r="N644" s="27">
        <v>80.95</v>
      </c>
      <c r="O644" s="27">
        <v>64.22</v>
      </c>
      <c r="P644" s="27">
        <v>4.46</v>
      </c>
      <c r="Q644" s="27">
        <v>-7.02</v>
      </c>
      <c r="R644" s="15">
        <v>4</v>
      </c>
      <c r="S644" s="2">
        <v>4</v>
      </c>
      <c r="T644" s="24">
        <v>4</v>
      </c>
      <c r="U644" s="17">
        <v>1</v>
      </c>
      <c r="V644" s="18">
        <v>1</v>
      </c>
      <c r="W644" s="25">
        <v>1</v>
      </c>
      <c r="X644" s="17">
        <v>1</v>
      </c>
      <c r="Y644" s="17">
        <v>1</v>
      </c>
      <c r="Z644" s="25">
        <v>1</v>
      </c>
      <c r="AA644" s="17">
        <v>0.77647058823529413</v>
      </c>
      <c r="AB644" s="20">
        <v>1.0273224043715847</v>
      </c>
      <c r="AC644" s="21">
        <v>0.90189649630343949</v>
      </c>
      <c r="AD644" s="6">
        <v>0.80026924833068325</v>
      </c>
      <c r="AE644" s="6">
        <v>0.85417830353530233</v>
      </c>
      <c r="AF644" s="26">
        <v>0.82722377593299279</v>
      </c>
      <c r="AG644" s="23">
        <v>1.0529370118037586</v>
      </c>
      <c r="AH644" s="6">
        <v>0.99368579026388038</v>
      </c>
      <c r="AI644" s="26">
        <v>1.0233114010338196</v>
      </c>
      <c r="AJ644" s="13"/>
    </row>
    <row r="645" spans="1:36">
      <c r="A645" s="14" t="s">
        <v>2</v>
      </c>
      <c r="B645" s="13">
        <v>7943198</v>
      </c>
      <c r="C645" s="13"/>
      <c r="D645" s="13"/>
      <c r="E645" s="13"/>
      <c r="F645" s="27" t="s">
        <v>1076</v>
      </c>
      <c r="G645" s="3" t="s">
        <v>393</v>
      </c>
      <c r="H645" s="2">
        <v>138</v>
      </c>
      <c r="I645" s="27" t="s">
        <v>4</v>
      </c>
      <c r="J645" s="27">
        <v>337.22</v>
      </c>
      <c r="K645" s="27">
        <v>4</v>
      </c>
      <c r="L645" s="27">
        <v>3</v>
      </c>
      <c r="M645" s="27">
        <v>0</v>
      </c>
      <c r="N645" s="27">
        <v>85.96</v>
      </c>
      <c r="O645" s="27">
        <v>64.22</v>
      </c>
      <c r="P645" s="27">
        <v>5.08</v>
      </c>
      <c r="Q645" s="27">
        <v>-7.62</v>
      </c>
      <c r="R645" s="15">
        <v>4</v>
      </c>
      <c r="S645" s="2">
        <v>4</v>
      </c>
      <c r="T645" s="24">
        <v>4</v>
      </c>
      <c r="U645" s="17">
        <v>1</v>
      </c>
      <c r="V645" s="18">
        <v>1</v>
      </c>
      <c r="W645" s="25">
        <v>1</v>
      </c>
      <c r="X645" s="17">
        <v>1</v>
      </c>
      <c r="Y645" s="17">
        <v>1</v>
      </c>
      <c r="Z645" s="25">
        <v>1</v>
      </c>
      <c r="AA645" s="17">
        <v>0.80243161094224924</v>
      </c>
      <c r="AB645" s="20">
        <v>2.5341614906832297</v>
      </c>
      <c r="AC645" s="21">
        <v>1.6682965508127394</v>
      </c>
      <c r="AD645" s="6">
        <v>1.0063199749842973</v>
      </c>
      <c r="AE645" s="6">
        <v>0.82230607842361292</v>
      </c>
      <c r="AF645" s="26">
        <v>0.91431302670395509</v>
      </c>
      <c r="AG645" s="23">
        <v>0.8638166593212866</v>
      </c>
      <c r="AH645" s="6">
        <v>0.8486274981643247</v>
      </c>
      <c r="AI645" s="26">
        <v>0.85622207874280565</v>
      </c>
      <c r="AJ645" s="13"/>
    </row>
    <row r="646" spans="1:36">
      <c r="A646" s="14" t="s">
        <v>2</v>
      </c>
      <c r="B646" s="13">
        <v>7955693</v>
      </c>
      <c r="C646" s="13"/>
      <c r="D646" s="13"/>
      <c r="E646" s="13"/>
      <c r="F646" s="27" t="s">
        <v>1070</v>
      </c>
      <c r="G646" s="3" t="s">
        <v>393</v>
      </c>
      <c r="H646" s="2">
        <v>138</v>
      </c>
      <c r="I646" s="27" t="s">
        <v>256</v>
      </c>
      <c r="J646" s="27">
        <v>394.23</v>
      </c>
      <c r="K646" s="27">
        <v>4</v>
      </c>
      <c r="L646" s="27">
        <v>3</v>
      </c>
      <c r="M646" s="27">
        <v>0</v>
      </c>
      <c r="N646" s="27">
        <v>88.66</v>
      </c>
      <c r="O646" s="27">
        <v>64.22</v>
      </c>
      <c r="P646" s="27">
        <v>4.79</v>
      </c>
      <c r="Q646" s="27">
        <v>-7.29</v>
      </c>
      <c r="R646" s="15">
        <v>4</v>
      </c>
      <c r="S646" s="2">
        <v>4</v>
      </c>
      <c r="T646" s="24">
        <v>4</v>
      </c>
      <c r="U646" s="17">
        <v>1</v>
      </c>
      <c r="V646" s="18">
        <v>1</v>
      </c>
      <c r="W646" s="25">
        <v>1</v>
      </c>
      <c r="X646" s="17">
        <v>1</v>
      </c>
      <c r="Y646" s="17">
        <v>1</v>
      </c>
      <c r="Z646" s="25">
        <v>1</v>
      </c>
      <c r="AA646" s="17">
        <v>0.75379939209726443</v>
      </c>
      <c r="AB646" s="20">
        <v>1.8385093167701863</v>
      </c>
      <c r="AC646" s="21">
        <v>1.2961543544337253</v>
      </c>
      <c r="AD646" s="6">
        <v>0.95097237636016108</v>
      </c>
      <c r="AE646" s="6">
        <v>1.0319135101786514</v>
      </c>
      <c r="AF646" s="26">
        <v>0.9914429432694063</v>
      </c>
      <c r="AG646" s="23">
        <v>0.81445570736007022</v>
      </c>
      <c r="AH646" s="6">
        <v>0.73214921410255474</v>
      </c>
      <c r="AI646" s="26">
        <v>0.77330246073131248</v>
      </c>
      <c r="AJ646" s="13"/>
    </row>
    <row r="647" spans="1:36">
      <c r="A647" s="14" t="s">
        <v>2</v>
      </c>
      <c r="B647" s="13">
        <v>7959094</v>
      </c>
      <c r="C647" s="13"/>
      <c r="D647" s="13"/>
      <c r="E647" s="13"/>
      <c r="F647" s="27" t="s">
        <v>1058</v>
      </c>
      <c r="G647" s="3" t="s">
        <v>393</v>
      </c>
      <c r="H647" s="2">
        <v>138</v>
      </c>
      <c r="I647" s="27" t="s">
        <v>38</v>
      </c>
      <c r="J647" s="27">
        <v>282.36</v>
      </c>
      <c r="K647" s="27">
        <v>4</v>
      </c>
      <c r="L647" s="27">
        <v>3</v>
      </c>
      <c r="M647" s="27">
        <v>0</v>
      </c>
      <c r="N647" s="27">
        <v>80.91</v>
      </c>
      <c r="O647" s="27">
        <v>64.22</v>
      </c>
      <c r="P647" s="27">
        <v>4.33</v>
      </c>
      <c r="Q647" s="27">
        <v>-6.8</v>
      </c>
      <c r="R647" s="15">
        <v>4</v>
      </c>
      <c r="S647" s="2">
        <v>4</v>
      </c>
      <c r="T647" s="24">
        <v>4</v>
      </c>
      <c r="U647" s="17">
        <v>1</v>
      </c>
      <c r="V647" s="18">
        <v>1</v>
      </c>
      <c r="W647" s="25">
        <v>1</v>
      </c>
      <c r="X647" s="17">
        <v>1</v>
      </c>
      <c r="Y647" s="17">
        <v>1</v>
      </c>
      <c r="Z647" s="25">
        <v>1</v>
      </c>
      <c r="AA647" s="17">
        <v>0.82674772036474165</v>
      </c>
      <c r="AB647" s="20">
        <v>1.2422360248447204</v>
      </c>
      <c r="AC647" s="21">
        <v>1.034491872604731</v>
      </c>
      <c r="AD647" s="6">
        <v>1.0566359737335123</v>
      </c>
      <c r="AE647" s="6">
        <v>0.97458498183539299</v>
      </c>
      <c r="AF647" s="26">
        <v>1.0156104777844526</v>
      </c>
      <c r="AG647" s="23">
        <v>1.0180696342000879</v>
      </c>
      <c r="AH647" s="6">
        <v>0.71806942152365949</v>
      </c>
      <c r="AI647" s="26">
        <v>0.86806952786187375</v>
      </c>
      <c r="AJ647" s="13"/>
    </row>
    <row r="648" spans="1:36">
      <c r="A648" s="14" t="s">
        <v>2</v>
      </c>
      <c r="B648" s="13">
        <v>7959475</v>
      </c>
      <c r="C648" s="13"/>
      <c r="D648" s="13"/>
      <c r="E648" s="13"/>
      <c r="F648" s="27" t="s">
        <v>1069</v>
      </c>
      <c r="G648" s="3" t="s">
        <v>393</v>
      </c>
      <c r="H648" s="2">
        <v>138</v>
      </c>
      <c r="I648" s="27" t="s">
        <v>263</v>
      </c>
      <c r="J648" s="27">
        <v>293.33999999999997</v>
      </c>
      <c r="K648" s="27">
        <v>4</v>
      </c>
      <c r="L648" s="27">
        <v>4</v>
      </c>
      <c r="M648" s="27">
        <v>0</v>
      </c>
      <c r="N648" s="27">
        <v>80.66</v>
      </c>
      <c r="O648" s="27">
        <v>88.01</v>
      </c>
      <c r="P648" s="27">
        <v>3.83</v>
      </c>
      <c r="Q648" s="27">
        <v>-6.49</v>
      </c>
      <c r="R648" s="15">
        <v>4</v>
      </c>
      <c r="S648" s="2">
        <v>4</v>
      </c>
      <c r="T648" s="24">
        <v>4</v>
      </c>
      <c r="U648" s="17">
        <v>1</v>
      </c>
      <c r="V648" s="18">
        <v>1</v>
      </c>
      <c r="W648" s="25">
        <v>1</v>
      </c>
      <c r="X648" s="17">
        <v>1</v>
      </c>
      <c r="Y648" s="17">
        <v>1</v>
      </c>
      <c r="Z648" s="25">
        <v>1</v>
      </c>
      <c r="AA648" s="17">
        <v>0.79734219269102991</v>
      </c>
      <c r="AB648" s="20">
        <v>1.7777777777777777</v>
      </c>
      <c r="AC648" s="21">
        <v>1.2875599852344037</v>
      </c>
      <c r="AD648" s="6">
        <v>1.0497619868323245</v>
      </c>
      <c r="AE648" s="6">
        <v>0.63125492264670391</v>
      </c>
      <c r="AF648" s="26">
        <v>0.84050845473951419</v>
      </c>
      <c r="AG648" s="23">
        <v>0.973567078559607</v>
      </c>
      <c r="AH648" s="6">
        <v>1.1801050289022821</v>
      </c>
      <c r="AI648" s="26">
        <v>1.0768360537309445</v>
      </c>
      <c r="AJ648" s="13"/>
    </row>
    <row r="649" spans="1:36">
      <c r="A649" s="14" t="s">
        <v>2</v>
      </c>
      <c r="B649" s="13">
        <v>7962274</v>
      </c>
      <c r="C649" s="13"/>
      <c r="D649" s="13"/>
      <c r="E649" s="13"/>
      <c r="F649" s="27" t="s">
        <v>1074</v>
      </c>
      <c r="G649" s="3" t="s">
        <v>393</v>
      </c>
      <c r="H649" s="2">
        <v>138</v>
      </c>
      <c r="I649" s="27" t="s">
        <v>269</v>
      </c>
      <c r="J649" s="27">
        <v>323.37</v>
      </c>
      <c r="K649" s="27">
        <v>5</v>
      </c>
      <c r="L649" s="27">
        <v>5</v>
      </c>
      <c r="M649" s="27">
        <v>0</v>
      </c>
      <c r="N649" s="27">
        <v>87.15</v>
      </c>
      <c r="O649" s="27">
        <v>97.24</v>
      </c>
      <c r="P649" s="27">
        <v>3.86</v>
      </c>
      <c r="Q649" s="27">
        <v>-6.61</v>
      </c>
      <c r="R649" s="15">
        <v>4</v>
      </c>
      <c r="S649" s="2">
        <v>4</v>
      </c>
      <c r="T649" s="24">
        <v>4</v>
      </c>
      <c r="U649" s="17">
        <v>1</v>
      </c>
      <c r="V649" s="18">
        <v>1</v>
      </c>
      <c r="W649" s="25">
        <v>1</v>
      </c>
      <c r="X649" s="17">
        <v>1</v>
      </c>
      <c r="Y649" s="17">
        <v>1</v>
      </c>
      <c r="Z649" s="25">
        <v>1</v>
      </c>
      <c r="AA649" s="17">
        <v>0.53495440729483279</v>
      </c>
      <c r="AB649" s="20">
        <v>2.3850931677018634</v>
      </c>
      <c r="AC649" s="21">
        <v>1.4600237874983482</v>
      </c>
      <c r="AD649" s="6">
        <v>0.9245564770168232</v>
      </c>
      <c r="AE649" s="6">
        <v>0.64494594386165716</v>
      </c>
      <c r="AF649" s="26">
        <v>0.78475121043924023</v>
      </c>
      <c r="AG649" s="23">
        <v>1.1764360217423238</v>
      </c>
      <c r="AH649" s="6">
        <v>1.0645064231359513</v>
      </c>
      <c r="AI649" s="26">
        <v>1.1204712224391375</v>
      </c>
      <c r="AJ649" s="13"/>
    </row>
    <row r="650" spans="1:36">
      <c r="A650" s="14" t="s">
        <v>2</v>
      </c>
      <c r="B650" s="13">
        <v>7986841</v>
      </c>
      <c r="C650" s="13"/>
      <c r="D650" s="13"/>
      <c r="E650" s="13"/>
      <c r="F650" s="27" t="s">
        <v>1053</v>
      </c>
      <c r="G650" s="3" t="s">
        <v>393</v>
      </c>
      <c r="H650" s="2">
        <v>138</v>
      </c>
      <c r="I650" s="27" t="s">
        <v>215</v>
      </c>
      <c r="J650" s="27">
        <v>312.39</v>
      </c>
      <c r="K650" s="27">
        <v>6</v>
      </c>
      <c r="L650" s="27">
        <v>4</v>
      </c>
      <c r="M650" s="27">
        <v>0</v>
      </c>
      <c r="N650" s="27">
        <v>87.24</v>
      </c>
      <c r="O650" s="27">
        <v>73.45</v>
      </c>
      <c r="P650" s="27">
        <v>4.22</v>
      </c>
      <c r="Q650" s="27">
        <v>-6.93</v>
      </c>
      <c r="R650" s="15">
        <v>4</v>
      </c>
      <c r="S650" s="2">
        <v>4</v>
      </c>
      <c r="T650" s="24">
        <v>4</v>
      </c>
      <c r="U650" s="17">
        <v>1</v>
      </c>
      <c r="V650" s="17">
        <v>1</v>
      </c>
      <c r="W650" s="25">
        <v>1</v>
      </c>
      <c r="X650" s="17">
        <v>1</v>
      </c>
      <c r="Y650" s="17">
        <v>1</v>
      </c>
      <c r="Z650" s="25">
        <v>1</v>
      </c>
      <c r="AA650" s="17">
        <v>1.0365448504983388</v>
      </c>
      <c r="AB650" s="20">
        <v>0.9427609427609428</v>
      </c>
      <c r="AC650" s="21">
        <v>0.98965289662964073</v>
      </c>
      <c r="AD650" s="6">
        <v>1.0129282329083833</v>
      </c>
      <c r="AE650" s="6">
        <v>0.76993971625847979</v>
      </c>
      <c r="AF650" s="26">
        <v>0.89143397458343154</v>
      </c>
      <c r="AG650" s="23">
        <v>1.1505792746613539</v>
      </c>
      <c r="AH650" s="6">
        <v>0.98039494708804964</v>
      </c>
      <c r="AI650" s="26">
        <v>1.0654871108747017</v>
      </c>
      <c r="AJ650" s="13"/>
    </row>
    <row r="651" spans="1:36">
      <c r="A651" s="14" t="s">
        <v>2</v>
      </c>
      <c r="B651" s="13">
        <v>7990313</v>
      </c>
      <c r="C651" s="13"/>
      <c r="D651" s="13"/>
      <c r="E651" s="13"/>
      <c r="F651" s="27" t="s">
        <v>1039</v>
      </c>
      <c r="G651" s="3" t="s">
        <v>393</v>
      </c>
      <c r="H651" s="2">
        <v>138</v>
      </c>
      <c r="I651" s="27" t="s">
        <v>263</v>
      </c>
      <c r="J651" s="27">
        <v>293.33999999999997</v>
      </c>
      <c r="K651" s="27">
        <v>4</v>
      </c>
      <c r="L651" s="27">
        <v>4</v>
      </c>
      <c r="M651" s="27">
        <v>0</v>
      </c>
      <c r="N651" s="27">
        <v>80.66</v>
      </c>
      <c r="O651" s="27">
        <v>88.01</v>
      </c>
      <c r="P651" s="27">
        <v>3.83</v>
      </c>
      <c r="Q651" s="27">
        <v>-6.49</v>
      </c>
      <c r="R651" s="15">
        <v>4</v>
      </c>
      <c r="S651" s="2">
        <v>4</v>
      </c>
      <c r="T651" s="24">
        <v>4</v>
      </c>
      <c r="U651" s="17">
        <v>1</v>
      </c>
      <c r="V651" s="17">
        <v>1</v>
      </c>
      <c r="W651" s="25">
        <v>1</v>
      </c>
      <c r="X651" s="17">
        <v>1</v>
      </c>
      <c r="Y651" s="17">
        <v>1</v>
      </c>
      <c r="Z651" s="25">
        <v>1</v>
      </c>
      <c r="AA651" s="17">
        <v>1.0631229235880399</v>
      </c>
      <c r="AB651" s="20">
        <v>0.48484848484848486</v>
      </c>
      <c r="AC651" s="21">
        <v>0.7739857042182624</v>
      </c>
      <c r="AD651" s="6">
        <v>0.61880706592221246</v>
      </c>
      <c r="AE651" s="6">
        <v>0.97723117832807049</v>
      </c>
      <c r="AF651" s="26">
        <v>0.79801912212514148</v>
      </c>
      <c r="AG651" s="23">
        <v>1.2053687639309418</v>
      </c>
      <c r="AH651" s="6">
        <v>1.3276181575150672</v>
      </c>
      <c r="AI651" s="26">
        <v>1.2664934607230045</v>
      </c>
      <c r="AJ651" s="13"/>
    </row>
    <row r="652" spans="1:36">
      <c r="A652" s="14" t="s">
        <v>2</v>
      </c>
      <c r="B652" s="13">
        <v>9013009</v>
      </c>
      <c r="C652" s="13"/>
      <c r="D652" s="13"/>
      <c r="E652" s="13"/>
      <c r="F652" s="27" t="s">
        <v>1061</v>
      </c>
      <c r="G652" s="3" t="s">
        <v>393</v>
      </c>
      <c r="H652" s="2">
        <v>138</v>
      </c>
      <c r="I652" s="27" t="s">
        <v>4</v>
      </c>
      <c r="J652" s="27">
        <v>337.22</v>
      </c>
      <c r="K652" s="27">
        <v>4</v>
      </c>
      <c r="L652" s="27">
        <v>3</v>
      </c>
      <c r="M652" s="27">
        <v>0</v>
      </c>
      <c r="N652" s="27">
        <v>85.96</v>
      </c>
      <c r="O652" s="27">
        <v>64.22</v>
      </c>
      <c r="P652" s="27">
        <v>5.08</v>
      </c>
      <c r="Q652" s="27">
        <v>-7.62</v>
      </c>
      <c r="R652" s="15">
        <v>4</v>
      </c>
      <c r="S652" s="2">
        <v>4</v>
      </c>
      <c r="T652" s="24">
        <v>4</v>
      </c>
      <c r="U652" s="17">
        <v>1</v>
      </c>
      <c r="V652" s="17">
        <v>1</v>
      </c>
      <c r="W652" s="25">
        <v>1</v>
      </c>
      <c r="X652" s="17">
        <v>1</v>
      </c>
      <c r="Y652" s="17">
        <v>1</v>
      </c>
      <c r="Z652" s="25">
        <v>1</v>
      </c>
      <c r="AA652" s="17">
        <v>1.4285714285714286</v>
      </c>
      <c r="AB652" s="20">
        <v>0.67080745341614867</v>
      </c>
      <c r="AC652" s="21">
        <v>1.0496894409937887</v>
      </c>
      <c r="AD652" s="6">
        <v>0.93693697093470707</v>
      </c>
      <c r="AE652" s="6">
        <v>0.83894743688052265</v>
      </c>
      <c r="AF652" s="26">
        <v>0.8879422039076148</v>
      </c>
      <c r="AG652" s="23">
        <v>0.90344583507609155</v>
      </c>
      <c r="AH652" s="6">
        <v>1.1269349453833775</v>
      </c>
      <c r="AI652" s="26">
        <v>1.0151903902297346</v>
      </c>
      <c r="AJ652" s="13"/>
    </row>
    <row r="653" spans="1:36">
      <c r="A653" s="14" t="s">
        <v>2</v>
      </c>
      <c r="B653" s="13">
        <v>9018253</v>
      </c>
      <c r="C653" s="13"/>
      <c r="D653" s="13"/>
      <c r="E653" s="13"/>
      <c r="F653" s="27" t="s">
        <v>1066</v>
      </c>
      <c r="G653" s="3" t="s">
        <v>393</v>
      </c>
      <c r="H653" s="2">
        <v>138</v>
      </c>
      <c r="I653" s="27" t="s">
        <v>269</v>
      </c>
      <c r="J653" s="27">
        <v>323.37</v>
      </c>
      <c r="K653" s="27">
        <v>5</v>
      </c>
      <c r="L653" s="27">
        <v>5</v>
      </c>
      <c r="M653" s="27">
        <v>0</v>
      </c>
      <c r="N653" s="27">
        <v>87.15</v>
      </c>
      <c r="O653" s="27">
        <v>97.24</v>
      </c>
      <c r="P653" s="27">
        <v>3.86</v>
      </c>
      <c r="Q653" s="27">
        <v>-6.61</v>
      </c>
      <c r="R653" s="15">
        <v>4</v>
      </c>
      <c r="S653" s="2">
        <v>4</v>
      </c>
      <c r="T653" s="24">
        <v>4</v>
      </c>
      <c r="U653" s="17">
        <v>1</v>
      </c>
      <c r="V653" s="17">
        <v>1</v>
      </c>
      <c r="W653" s="25">
        <v>1</v>
      </c>
      <c r="X653" s="17">
        <v>1</v>
      </c>
      <c r="Y653" s="17">
        <v>1</v>
      </c>
      <c r="Z653" s="25">
        <v>1</v>
      </c>
      <c r="AA653" s="17">
        <v>1.3141210374639769</v>
      </c>
      <c r="AB653" s="20">
        <v>1.0064516129032253</v>
      </c>
      <c r="AC653" s="21">
        <v>1.1602863251836011</v>
      </c>
      <c r="AD653" s="6">
        <v>1.0211726384364823</v>
      </c>
      <c r="AE653" s="6">
        <v>0.85819924338402909</v>
      </c>
      <c r="AF653" s="26">
        <v>0.9396859409102557</v>
      </c>
      <c r="AG653" s="23">
        <v>0.97877049086823131</v>
      </c>
      <c r="AH653" s="6">
        <v>1.2164925034075422</v>
      </c>
      <c r="AI653" s="26">
        <v>1.0976314971378867</v>
      </c>
      <c r="AJ653" s="13"/>
    </row>
    <row r="654" spans="1:36">
      <c r="A654" s="14" t="s">
        <v>2</v>
      </c>
      <c r="B654" s="13">
        <v>9018370</v>
      </c>
      <c r="C654" s="13"/>
      <c r="D654" s="13"/>
      <c r="E654" s="13"/>
      <c r="F654" s="27" t="s">
        <v>1075</v>
      </c>
      <c r="G654" s="3" t="s">
        <v>393</v>
      </c>
      <c r="H654" s="2">
        <v>138</v>
      </c>
      <c r="I654" s="27" t="s">
        <v>215</v>
      </c>
      <c r="J654" s="27">
        <v>312.39</v>
      </c>
      <c r="K654" s="27">
        <v>5</v>
      </c>
      <c r="L654" s="27">
        <v>4</v>
      </c>
      <c r="M654" s="27">
        <v>0</v>
      </c>
      <c r="N654" s="27">
        <v>87.4</v>
      </c>
      <c r="O654" s="27">
        <v>73.45</v>
      </c>
      <c r="P654" s="27">
        <v>4.3499999999999996</v>
      </c>
      <c r="Q654" s="27">
        <v>-6.91</v>
      </c>
      <c r="R654" s="15">
        <v>4</v>
      </c>
      <c r="S654" s="2">
        <v>4</v>
      </c>
      <c r="T654" s="24">
        <v>4</v>
      </c>
      <c r="U654" s="17">
        <v>1</v>
      </c>
      <c r="V654" s="17">
        <v>1</v>
      </c>
      <c r="W654" s="25">
        <v>1</v>
      </c>
      <c r="X654" s="17">
        <v>1</v>
      </c>
      <c r="Y654" s="17">
        <v>1</v>
      </c>
      <c r="Z654" s="25">
        <v>1</v>
      </c>
      <c r="AA654" s="17">
        <v>1.4985590778097984</v>
      </c>
      <c r="AB654" s="20">
        <v>1.470967741935483</v>
      </c>
      <c r="AC654" s="21">
        <v>1.4847634098726408</v>
      </c>
      <c r="AD654" s="6">
        <v>0.9674267100977203</v>
      </c>
      <c r="AE654" s="6">
        <v>0.91746108372001067</v>
      </c>
      <c r="AF654" s="26">
        <v>0.94244389690886554</v>
      </c>
      <c r="AG654" s="23">
        <v>0.8564241795097024</v>
      </c>
      <c r="AH654" s="6">
        <v>1.1469786460699685</v>
      </c>
      <c r="AI654" s="26">
        <v>1.0017014127898354</v>
      </c>
      <c r="AJ654" s="13"/>
    </row>
    <row r="655" spans="1:36">
      <c r="A655" s="14" t="s">
        <v>2</v>
      </c>
      <c r="B655" s="13">
        <v>9018430</v>
      </c>
      <c r="C655" s="13"/>
      <c r="D655" s="13"/>
      <c r="E655" s="13"/>
      <c r="F655" s="27" t="s">
        <v>1055</v>
      </c>
      <c r="G655" s="3" t="s">
        <v>393</v>
      </c>
      <c r="H655" s="2">
        <v>138</v>
      </c>
      <c r="I655" s="27" t="s">
        <v>269</v>
      </c>
      <c r="J655" s="27">
        <v>323.37</v>
      </c>
      <c r="K655" s="27">
        <v>5</v>
      </c>
      <c r="L655" s="27">
        <v>5</v>
      </c>
      <c r="M655" s="27">
        <v>0</v>
      </c>
      <c r="N655" s="27">
        <v>87.15</v>
      </c>
      <c r="O655" s="27">
        <v>97.24</v>
      </c>
      <c r="P655" s="27">
        <v>3.86</v>
      </c>
      <c r="Q655" s="27">
        <v>-6.61</v>
      </c>
      <c r="R655" s="15">
        <v>4</v>
      </c>
      <c r="S655" s="2">
        <v>4</v>
      </c>
      <c r="T655" s="24">
        <v>4</v>
      </c>
      <c r="U655" s="17">
        <v>1</v>
      </c>
      <c r="V655" s="17">
        <v>1</v>
      </c>
      <c r="W655" s="25">
        <v>1</v>
      </c>
      <c r="X655" s="17">
        <v>1</v>
      </c>
      <c r="Y655" s="17">
        <v>1</v>
      </c>
      <c r="Z655" s="25">
        <v>1</v>
      </c>
      <c r="AA655" s="17">
        <v>1.1527377521613833</v>
      </c>
      <c r="AB655" s="20">
        <v>0.85161290322580585</v>
      </c>
      <c r="AC655" s="21">
        <v>1.0021753276935945</v>
      </c>
      <c r="AD655" s="6">
        <v>1.0077361563517919</v>
      </c>
      <c r="AE655" s="6">
        <v>0.87679798859668612</v>
      </c>
      <c r="AF655" s="26">
        <v>0.94226707247423902</v>
      </c>
      <c r="AG655" s="23">
        <v>1.0899944102850758</v>
      </c>
      <c r="AH655" s="6">
        <v>1.1894593366651525</v>
      </c>
      <c r="AI655" s="26">
        <v>1.139726873475114</v>
      </c>
      <c r="AJ655" s="13"/>
    </row>
    <row r="656" spans="1:36">
      <c r="A656" s="14" t="s">
        <v>2</v>
      </c>
      <c r="B656" s="13">
        <v>9019404</v>
      </c>
      <c r="C656" s="13"/>
      <c r="D656" s="13"/>
      <c r="E656" s="13"/>
      <c r="F656" s="27" t="s">
        <v>1038</v>
      </c>
      <c r="G656" s="3" t="s">
        <v>393</v>
      </c>
      <c r="H656" s="2">
        <v>138</v>
      </c>
      <c r="I656" s="27" t="s">
        <v>321</v>
      </c>
      <c r="J656" s="27">
        <v>316.35000000000002</v>
      </c>
      <c r="K656" s="27">
        <v>5</v>
      </c>
      <c r="L656" s="27">
        <v>5</v>
      </c>
      <c r="M656" s="27">
        <v>0</v>
      </c>
      <c r="N656" s="27">
        <v>82.39</v>
      </c>
      <c r="O656" s="27">
        <v>73.45</v>
      </c>
      <c r="P656" s="27">
        <v>4.26</v>
      </c>
      <c r="Q656" s="27">
        <v>-6.8</v>
      </c>
      <c r="R656" s="15">
        <v>4</v>
      </c>
      <c r="S656" s="2">
        <v>4</v>
      </c>
      <c r="T656" s="24">
        <v>4</v>
      </c>
      <c r="U656" s="17">
        <v>1</v>
      </c>
      <c r="V656" s="17">
        <v>1</v>
      </c>
      <c r="W656" s="25">
        <v>1</v>
      </c>
      <c r="X656" s="17">
        <v>1</v>
      </c>
      <c r="Y656" s="17">
        <v>1</v>
      </c>
      <c r="Z656" s="25">
        <v>1</v>
      </c>
      <c r="AA656" s="17">
        <v>1.0605187319884726</v>
      </c>
      <c r="AB656" s="20">
        <v>0.48387096774193517</v>
      </c>
      <c r="AC656" s="21">
        <v>0.77219484986520381</v>
      </c>
      <c r="AD656" s="6">
        <v>0.30711959050721277</v>
      </c>
      <c r="AE656" s="6">
        <v>0.35071919543867441</v>
      </c>
      <c r="AF656" s="26">
        <v>0.32891939297294359</v>
      </c>
      <c r="AG656" s="23">
        <v>1.1498842130479923</v>
      </c>
      <c r="AH656" s="6">
        <v>1.1894593366651525</v>
      </c>
      <c r="AI656" s="26">
        <v>1.1696717748565724</v>
      </c>
      <c r="AJ656" s="13"/>
    </row>
    <row r="657" spans="1:36">
      <c r="A657" s="14" t="s">
        <v>2</v>
      </c>
      <c r="B657" s="13">
        <v>9020289</v>
      </c>
      <c r="C657" s="13"/>
      <c r="D657" s="13"/>
      <c r="E657" s="13"/>
      <c r="F657" s="27" t="s">
        <v>1064</v>
      </c>
      <c r="G657" s="3" t="s">
        <v>393</v>
      </c>
      <c r="H657" s="2">
        <v>138</v>
      </c>
      <c r="I657" s="27" t="s">
        <v>128</v>
      </c>
      <c r="J657" s="27">
        <v>296.39</v>
      </c>
      <c r="K657" s="27">
        <v>4</v>
      </c>
      <c r="L657" s="27">
        <v>3</v>
      </c>
      <c r="M657" s="27">
        <v>0</v>
      </c>
      <c r="N657" s="27">
        <v>85.87</v>
      </c>
      <c r="O657" s="27">
        <v>64.22</v>
      </c>
      <c r="P657" s="27">
        <v>4.83</v>
      </c>
      <c r="Q657" s="27">
        <v>-7.18</v>
      </c>
      <c r="R657" s="15">
        <v>4</v>
      </c>
      <c r="S657" s="2">
        <v>4</v>
      </c>
      <c r="T657" s="24">
        <v>4</v>
      </c>
      <c r="U657" s="17">
        <v>1</v>
      </c>
      <c r="V657" s="17">
        <v>1</v>
      </c>
      <c r="W657" s="25">
        <v>1</v>
      </c>
      <c r="X657" s="17">
        <v>1</v>
      </c>
      <c r="Y657" s="17">
        <v>1</v>
      </c>
      <c r="Z657" s="25">
        <v>1</v>
      </c>
      <c r="AA657" s="17">
        <v>1.3371757925072045</v>
      </c>
      <c r="AB657" s="20">
        <v>0.90967741935483815</v>
      </c>
      <c r="AC657" s="21">
        <v>1.1234266059310214</v>
      </c>
      <c r="AD657" s="6">
        <v>1.0749185667752448</v>
      </c>
      <c r="AE657" s="6">
        <v>1.0489101863582577</v>
      </c>
      <c r="AF657" s="26">
        <v>1.0619143765667514</v>
      </c>
      <c r="AG657" s="23">
        <v>1.1211371077217924</v>
      </c>
      <c r="AH657" s="6">
        <v>0.89209450249886435</v>
      </c>
      <c r="AI657" s="26">
        <v>1.0066158051103284</v>
      </c>
      <c r="AJ657" s="13"/>
    </row>
    <row r="658" spans="1:36">
      <c r="A658" s="14" t="s">
        <v>2</v>
      </c>
      <c r="B658" s="13">
        <v>9021261</v>
      </c>
      <c r="C658" s="13"/>
      <c r="D658" s="13"/>
      <c r="E658" s="13"/>
      <c r="F658" s="27" t="s">
        <v>1042</v>
      </c>
      <c r="G658" s="3" t="s">
        <v>393</v>
      </c>
      <c r="H658" s="2">
        <v>138</v>
      </c>
      <c r="I658" s="27" t="s">
        <v>324</v>
      </c>
      <c r="J658" s="27">
        <v>307.37</v>
      </c>
      <c r="K658" s="27">
        <v>4</v>
      </c>
      <c r="L658" s="27">
        <v>4</v>
      </c>
      <c r="M658" s="27">
        <v>0</v>
      </c>
      <c r="N658" s="27">
        <v>85.62</v>
      </c>
      <c r="O658" s="27">
        <v>88.01</v>
      </c>
      <c r="P658" s="27">
        <v>4.33</v>
      </c>
      <c r="Q658" s="27">
        <v>-6.88</v>
      </c>
      <c r="R658" s="15">
        <v>4</v>
      </c>
      <c r="S658" s="2">
        <v>4</v>
      </c>
      <c r="T658" s="24">
        <v>4</v>
      </c>
      <c r="U658" s="17">
        <v>1</v>
      </c>
      <c r="V658" s="17">
        <v>1</v>
      </c>
      <c r="W658" s="25">
        <v>1</v>
      </c>
      <c r="X658" s="17">
        <v>1</v>
      </c>
      <c r="Y658" s="17">
        <v>1</v>
      </c>
      <c r="Z658" s="25">
        <v>1</v>
      </c>
      <c r="AA658" s="17">
        <v>0.9221902017291066</v>
      </c>
      <c r="AB658" s="20">
        <v>0.85161290322580585</v>
      </c>
      <c r="AC658" s="21">
        <v>0.88690155247745617</v>
      </c>
      <c r="AD658" s="6">
        <v>0.85993485342019582</v>
      </c>
      <c r="AE658" s="6">
        <v>1.0140359346379064</v>
      </c>
      <c r="AF658" s="26">
        <v>0.93698539402905112</v>
      </c>
      <c r="AG658" s="23">
        <v>0.83047193164577204</v>
      </c>
      <c r="AH658" s="6">
        <v>1.2266299409359385</v>
      </c>
      <c r="AI658" s="26">
        <v>1.0285509362908551</v>
      </c>
      <c r="AJ658" s="13"/>
    </row>
    <row r="659" spans="1:36">
      <c r="A659" s="14" t="s">
        <v>2</v>
      </c>
      <c r="B659" s="13">
        <v>9023854</v>
      </c>
      <c r="C659" s="13"/>
      <c r="D659" s="13"/>
      <c r="E659" s="13"/>
      <c r="F659" s="27" t="s">
        <v>1067</v>
      </c>
      <c r="G659" s="3" t="s">
        <v>393</v>
      </c>
      <c r="H659" s="2">
        <v>138</v>
      </c>
      <c r="I659" s="27" t="s">
        <v>215</v>
      </c>
      <c r="J659" s="27">
        <v>312.39</v>
      </c>
      <c r="K659" s="27">
        <v>5</v>
      </c>
      <c r="L659" s="27">
        <v>4</v>
      </c>
      <c r="M659" s="27">
        <v>0</v>
      </c>
      <c r="N659" s="27">
        <v>87.4</v>
      </c>
      <c r="O659" s="27">
        <v>73.45</v>
      </c>
      <c r="P659" s="27">
        <v>4.3499999999999996</v>
      </c>
      <c r="Q659" s="27">
        <v>-6.91</v>
      </c>
      <c r="R659" s="15">
        <v>4</v>
      </c>
      <c r="S659" s="2">
        <v>4</v>
      </c>
      <c r="T659" s="24">
        <v>4</v>
      </c>
      <c r="U659" s="17">
        <v>1</v>
      </c>
      <c r="V659" s="17">
        <v>1</v>
      </c>
      <c r="W659" s="25">
        <v>1</v>
      </c>
      <c r="X659" s="17">
        <v>1</v>
      </c>
      <c r="Y659" s="17">
        <v>1</v>
      </c>
      <c r="Z659" s="25">
        <v>1</v>
      </c>
      <c r="AA659" s="17">
        <v>1.2219020172910662</v>
      </c>
      <c r="AB659" s="20">
        <v>1.2774193548387089</v>
      </c>
      <c r="AC659" s="21">
        <v>1.2496606860648876</v>
      </c>
      <c r="AD659" s="6">
        <v>1.0749185667752448</v>
      </c>
      <c r="AE659" s="6">
        <v>0.78396055450997815</v>
      </c>
      <c r="AF659" s="26">
        <v>0.92943956064261146</v>
      </c>
      <c r="AG659" s="23">
        <v>1.0677496264017068</v>
      </c>
      <c r="AH659" s="6">
        <v>1.1233782624059774</v>
      </c>
      <c r="AI659" s="26">
        <v>1.0955639444038421</v>
      </c>
      <c r="AJ659" s="13"/>
    </row>
    <row r="660" spans="1:36">
      <c r="A660" s="14" t="s">
        <v>2</v>
      </c>
      <c r="B660" s="13">
        <v>9026695</v>
      </c>
      <c r="C660" s="13"/>
      <c r="D660" s="13"/>
      <c r="E660" s="13"/>
      <c r="F660" s="27" t="s">
        <v>1062</v>
      </c>
      <c r="G660" s="3" t="s">
        <v>393</v>
      </c>
      <c r="H660" s="2">
        <v>138</v>
      </c>
      <c r="I660" s="27" t="s">
        <v>269</v>
      </c>
      <c r="J660" s="27">
        <v>323.37</v>
      </c>
      <c r="K660" s="27">
        <v>5</v>
      </c>
      <c r="L660" s="27">
        <v>5</v>
      </c>
      <c r="M660" s="27">
        <v>0</v>
      </c>
      <c r="N660" s="27">
        <v>87.15</v>
      </c>
      <c r="O660" s="27">
        <v>97.24</v>
      </c>
      <c r="P660" s="27">
        <v>3.86</v>
      </c>
      <c r="Q660" s="27">
        <v>-6.61</v>
      </c>
      <c r="R660" s="15">
        <v>4</v>
      </c>
      <c r="S660" s="2">
        <v>4</v>
      </c>
      <c r="T660" s="24">
        <v>4</v>
      </c>
      <c r="U660" s="17">
        <v>1</v>
      </c>
      <c r="V660" s="17">
        <v>1</v>
      </c>
      <c r="W660" s="25">
        <v>1</v>
      </c>
      <c r="X660" s="17">
        <v>1</v>
      </c>
      <c r="Y660" s="17">
        <v>1</v>
      </c>
      <c r="Z660" s="25">
        <v>1</v>
      </c>
      <c r="AA660" s="17">
        <v>1.5357142857142858</v>
      </c>
      <c r="AB660" s="20">
        <v>0.57763975155279468</v>
      </c>
      <c r="AC660" s="21">
        <v>1.0566770186335401</v>
      </c>
      <c r="AD660" s="6">
        <v>0.88606256527309391</v>
      </c>
      <c r="AE660" s="6">
        <v>0.90706710055885564</v>
      </c>
      <c r="AF660" s="26">
        <v>0.89656483291597477</v>
      </c>
      <c r="AG660" s="23">
        <v>1.2648241691065283</v>
      </c>
      <c r="AH660" s="6">
        <v>1.2074302986250471</v>
      </c>
      <c r="AI660" s="26">
        <v>1.2361272338657878</v>
      </c>
      <c r="AJ660" s="13"/>
    </row>
    <row r="661" spans="1:36">
      <c r="A661" s="14" t="s">
        <v>2</v>
      </c>
      <c r="B661" s="13">
        <v>9029344</v>
      </c>
      <c r="C661" s="13"/>
      <c r="D661" s="13"/>
      <c r="E661" s="13"/>
      <c r="F661" s="27" t="s">
        <v>1071</v>
      </c>
      <c r="G661" s="3" t="s">
        <v>393</v>
      </c>
      <c r="H661" s="2">
        <v>138</v>
      </c>
      <c r="I661" s="27" t="s">
        <v>140</v>
      </c>
      <c r="J661" s="27">
        <v>316.81</v>
      </c>
      <c r="K661" s="27">
        <v>4</v>
      </c>
      <c r="L661" s="27">
        <v>3</v>
      </c>
      <c r="M661" s="27">
        <v>0</v>
      </c>
      <c r="N661" s="27">
        <v>85.92</v>
      </c>
      <c r="O661" s="27">
        <v>64.22</v>
      </c>
      <c r="P661" s="27">
        <v>4.95</v>
      </c>
      <c r="Q661" s="27">
        <v>-7.4</v>
      </c>
      <c r="R661" s="15">
        <v>4</v>
      </c>
      <c r="S661" s="2">
        <v>4</v>
      </c>
      <c r="T661" s="24">
        <v>4</v>
      </c>
      <c r="U661" s="17">
        <v>1</v>
      </c>
      <c r="V661" s="17">
        <v>1</v>
      </c>
      <c r="W661" s="25">
        <v>1</v>
      </c>
      <c r="X661" s="17">
        <v>1</v>
      </c>
      <c r="Y661" s="17">
        <v>1</v>
      </c>
      <c r="Z661" s="25">
        <v>1</v>
      </c>
      <c r="AA661" s="17">
        <v>1.8214285714285714</v>
      </c>
      <c r="AB661" s="20">
        <v>0.81987577639751497</v>
      </c>
      <c r="AC661" s="21">
        <v>1.3206521739130432</v>
      </c>
      <c r="AD661" s="6">
        <v>0.95990111237918507</v>
      </c>
      <c r="AE661" s="6">
        <v>0.81675306024347172</v>
      </c>
      <c r="AF661" s="26">
        <v>0.8883270863113284</v>
      </c>
      <c r="AG661" s="23">
        <v>1.1383417521958754</v>
      </c>
      <c r="AH661" s="6">
        <v>0.96594423890003767</v>
      </c>
      <c r="AI661" s="26">
        <v>1.0521429955479564</v>
      </c>
      <c r="AJ661" s="13"/>
    </row>
    <row r="662" spans="1:36">
      <c r="A662" s="14" t="s">
        <v>2</v>
      </c>
      <c r="B662" s="13">
        <v>9033090</v>
      </c>
      <c r="C662" s="13"/>
      <c r="D662" s="13"/>
      <c r="E662" s="13"/>
      <c r="F662" s="27" t="s">
        <v>1043</v>
      </c>
      <c r="G662" s="3" t="s">
        <v>393</v>
      </c>
      <c r="H662" s="2">
        <v>138</v>
      </c>
      <c r="I662" s="27" t="s">
        <v>49</v>
      </c>
      <c r="J662" s="27">
        <v>325.38</v>
      </c>
      <c r="K662" s="27">
        <v>6</v>
      </c>
      <c r="L662" s="27">
        <v>4</v>
      </c>
      <c r="M662" s="27">
        <v>1</v>
      </c>
      <c r="N662" s="27">
        <v>90.25</v>
      </c>
      <c r="O662" s="27">
        <v>93.32</v>
      </c>
      <c r="P662" s="27">
        <v>3.44</v>
      </c>
      <c r="Q662" s="27">
        <v>-6.78</v>
      </c>
      <c r="R662" s="15">
        <v>4</v>
      </c>
      <c r="S662" s="2">
        <v>4</v>
      </c>
      <c r="T662" s="24">
        <v>4</v>
      </c>
      <c r="U662" s="17">
        <v>1</v>
      </c>
      <c r="V662" s="17">
        <v>1</v>
      </c>
      <c r="W662" s="25">
        <v>1</v>
      </c>
      <c r="X662" s="17">
        <v>1</v>
      </c>
      <c r="Y662" s="17">
        <v>1</v>
      </c>
      <c r="Z662" s="25">
        <v>1</v>
      </c>
      <c r="AA662" s="17">
        <v>1.0605187319884726</v>
      </c>
      <c r="AB662" s="20">
        <v>0.71612903225806401</v>
      </c>
      <c r="AC662" s="21">
        <v>0.88832388212326829</v>
      </c>
      <c r="AD662" s="6">
        <v>1.0749185667752448</v>
      </c>
      <c r="AE662" s="6">
        <v>0.87679798859668612</v>
      </c>
      <c r="AF662" s="26">
        <v>0.97585827768596545</v>
      </c>
      <c r="AG662" s="23">
        <v>0.86241315978599409</v>
      </c>
      <c r="AH662" s="6">
        <v>0.96071715653723855</v>
      </c>
      <c r="AI662" s="26">
        <v>0.91156515816161632</v>
      </c>
      <c r="AJ662" s="13"/>
    </row>
    <row r="663" spans="1:36">
      <c r="A663" s="14" t="s">
        <v>2</v>
      </c>
      <c r="B663" s="13">
        <v>9036524</v>
      </c>
      <c r="C663" s="13"/>
      <c r="D663" s="13"/>
      <c r="E663" s="13"/>
      <c r="F663" s="27" t="s">
        <v>1034</v>
      </c>
      <c r="G663" s="3" t="s">
        <v>393</v>
      </c>
      <c r="H663" s="2">
        <v>138</v>
      </c>
      <c r="I663" s="27" t="s">
        <v>50</v>
      </c>
      <c r="J663" s="27">
        <v>298.36</v>
      </c>
      <c r="K663" s="27">
        <v>5</v>
      </c>
      <c r="L663" s="27">
        <v>4</v>
      </c>
      <c r="M663" s="27">
        <v>0</v>
      </c>
      <c r="N663" s="27">
        <v>82.43</v>
      </c>
      <c r="O663" s="27">
        <v>73.45</v>
      </c>
      <c r="P663" s="27">
        <v>3.85</v>
      </c>
      <c r="Q663" s="27">
        <v>-6.53</v>
      </c>
      <c r="R663" s="15">
        <v>4</v>
      </c>
      <c r="S663" s="2">
        <v>4</v>
      </c>
      <c r="T663" s="24">
        <v>4</v>
      </c>
      <c r="U663" s="17">
        <v>1</v>
      </c>
      <c r="V663" s="17">
        <v>1</v>
      </c>
      <c r="W663" s="25">
        <v>1</v>
      </c>
      <c r="X663" s="17">
        <v>1</v>
      </c>
      <c r="Y663" s="17">
        <v>1</v>
      </c>
      <c r="Z663" s="25">
        <v>1</v>
      </c>
      <c r="AA663" s="17">
        <v>0.27665706051873201</v>
      </c>
      <c r="AB663" s="20">
        <v>0.54193548387096735</v>
      </c>
      <c r="AC663" s="21">
        <v>0.40929627219484965</v>
      </c>
      <c r="AD663" s="6">
        <v>1.0301302931596095</v>
      </c>
      <c r="AE663" s="6">
        <v>0.93974758777798661</v>
      </c>
      <c r="AF663" s="26">
        <v>0.98493894046879804</v>
      </c>
      <c r="AG663" s="23">
        <v>0.83047193164577204</v>
      </c>
      <c r="AH663" s="6">
        <v>1.1469786460699685</v>
      </c>
      <c r="AI663" s="26">
        <v>0.98872528885787025</v>
      </c>
      <c r="AJ663" s="13"/>
    </row>
    <row r="664" spans="1:36">
      <c r="A664" s="14" t="s">
        <v>2</v>
      </c>
      <c r="B664" s="13">
        <v>9036940</v>
      </c>
      <c r="C664" s="13"/>
      <c r="D664" s="13"/>
      <c r="E664" s="13"/>
      <c r="F664" s="27" t="s">
        <v>1037</v>
      </c>
      <c r="G664" s="3" t="s">
        <v>393</v>
      </c>
      <c r="H664" s="2">
        <v>138</v>
      </c>
      <c r="I664" s="27" t="s">
        <v>45</v>
      </c>
      <c r="J664" s="27">
        <v>343.38</v>
      </c>
      <c r="K664" s="27">
        <v>6</v>
      </c>
      <c r="L664" s="27">
        <v>5</v>
      </c>
      <c r="M664" s="27">
        <v>1</v>
      </c>
      <c r="N664" s="27">
        <v>90.21</v>
      </c>
      <c r="O664" s="27">
        <v>93.32</v>
      </c>
      <c r="P664" s="27">
        <v>3.85</v>
      </c>
      <c r="Q664" s="27">
        <v>-7.05</v>
      </c>
      <c r="R664" s="15">
        <v>4</v>
      </c>
      <c r="S664" s="2">
        <v>4</v>
      </c>
      <c r="T664" s="24">
        <v>4</v>
      </c>
      <c r="U664" s="17">
        <v>1</v>
      </c>
      <c r="V664" s="17">
        <v>1</v>
      </c>
      <c r="W664" s="25">
        <v>1</v>
      </c>
      <c r="X664" s="17">
        <v>1</v>
      </c>
      <c r="Y664" s="17">
        <v>1</v>
      </c>
      <c r="Z664" s="25">
        <v>1</v>
      </c>
      <c r="AA664" s="17">
        <v>1.0144092219020173</v>
      </c>
      <c r="AB664" s="20">
        <v>0.52258064516128999</v>
      </c>
      <c r="AC664" s="21">
        <v>0.76849493353165366</v>
      </c>
      <c r="AD664" s="6">
        <v>1.0152008686210645</v>
      </c>
      <c r="AE664" s="6">
        <v>0.90237126326408945</v>
      </c>
      <c r="AF664" s="26">
        <v>0.95878606594257698</v>
      </c>
      <c r="AG664" s="23">
        <v>0.95823684420666011</v>
      </c>
      <c r="AH664" s="6">
        <v>0.96071715653723855</v>
      </c>
      <c r="AI664" s="26">
        <v>0.95947700037194927</v>
      </c>
      <c r="AJ664" s="13"/>
    </row>
    <row r="665" spans="1:36">
      <c r="A665" s="14" t="s">
        <v>2</v>
      </c>
      <c r="B665" s="13">
        <v>9037980</v>
      </c>
      <c r="C665" s="13"/>
      <c r="D665" s="13"/>
      <c r="E665" s="13"/>
      <c r="F665" s="27" t="s">
        <v>1035</v>
      </c>
      <c r="G665" s="3" t="s">
        <v>393</v>
      </c>
      <c r="H665" s="2">
        <v>138</v>
      </c>
      <c r="I665" s="27" t="s">
        <v>49</v>
      </c>
      <c r="J665" s="27">
        <v>325.38</v>
      </c>
      <c r="K665" s="27">
        <v>6</v>
      </c>
      <c r="L665" s="27">
        <v>4</v>
      </c>
      <c r="M665" s="27">
        <v>1</v>
      </c>
      <c r="N665" s="27">
        <v>90.25</v>
      </c>
      <c r="O665" s="27">
        <v>93.32</v>
      </c>
      <c r="P665" s="27">
        <v>3.44</v>
      </c>
      <c r="Q665" s="27">
        <v>-6.78</v>
      </c>
      <c r="R665" s="15">
        <v>4</v>
      </c>
      <c r="S665" s="2">
        <v>4</v>
      </c>
      <c r="T665" s="24">
        <v>4</v>
      </c>
      <c r="U665" s="17">
        <v>1</v>
      </c>
      <c r="V665" s="17">
        <v>1</v>
      </c>
      <c r="W665" s="25">
        <v>1</v>
      </c>
      <c r="X665" s="17">
        <v>1</v>
      </c>
      <c r="Y665" s="17">
        <v>1</v>
      </c>
      <c r="Z665" s="25">
        <v>1</v>
      </c>
      <c r="AA665" s="17">
        <v>0.63537906137184119</v>
      </c>
      <c r="AB665" s="20">
        <v>0.87679083094555821</v>
      </c>
      <c r="AC665" s="21">
        <v>0.7560849461586997</v>
      </c>
      <c r="AD665" s="6">
        <v>0.93363358834206167</v>
      </c>
      <c r="AE665" s="6">
        <v>0.97478913652763677</v>
      </c>
      <c r="AF665" s="26">
        <v>0.95421136243484916</v>
      </c>
      <c r="AG665" s="23">
        <v>0.9998567814006778</v>
      </c>
      <c r="AH665" s="6">
        <v>0.91050281592513171</v>
      </c>
      <c r="AI665" s="26">
        <v>0.9551797986629047</v>
      </c>
      <c r="AJ665" s="13"/>
    </row>
    <row r="666" spans="1:36">
      <c r="A666" s="14" t="s">
        <v>2</v>
      </c>
      <c r="B666" s="13">
        <v>9056141</v>
      </c>
      <c r="C666" s="13"/>
      <c r="D666" s="13"/>
      <c r="E666" s="13"/>
      <c r="F666" s="27" t="s">
        <v>1072</v>
      </c>
      <c r="G666" s="3" t="s">
        <v>393</v>
      </c>
      <c r="H666" s="2">
        <v>138</v>
      </c>
      <c r="I666" s="27" t="s">
        <v>215</v>
      </c>
      <c r="J666" s="27">
        <v>312.39</v>
      </c>
      <c r="K666" s="27">
        <v>5</v>
      </c>
      <c r="L666" s="27">
        <v>4</v>
      </c>
      <c r="M666" s="27">
        <v>0</v>
      </c>
      <c r="N666" s="27">
        <v>87.4</v>
      </c>
      <c r="O666" s="27">
        <v>73.45</v>
      </c>
      <c r="P666" s="27">
        <v>4.3499999999999996</v>
      </c>
      <c r="Q666" s="27">
        <v>-6.91</v>
      </c>
      <c r="R666" s="15">
        <v>4</v>
      </c>
      <c r="S666" s="2">
        <v>4</v>
      </c>
      <c r="T666" s="24">
        <v>4</v>
      </c>
      <c r="U666" s="17">
        <v>1</v>
      </c>
      <c r="V666" s="17">
        <v>1</v>
      </c>
      <c r="W666" s="25">
        <v>1</v>
      </c>
      <c r="X666" s="17">
        <v>1</v>
      </c>
      <c r="Y666" s="17">
        <v>1</v>
      </c>
      <c r="Z666" s="25">
        <v>1</v>
      </c>
      <c r="AA666" s="17">
        <v>1.3285198555956679</v>
      </c>
      <c r="AB666" s="20">
        <v>1.375358166189111</v>
      </c>
      <c r="AC666" s="21">
        <v>1.3519390108923894</v>
      </c>
      <c r="AD666" s="6">
        <v>0.98031526775916478</v>
      </c>
      <c r="AE666" s="6">
        <v>1.0399488381671846</v>
      </c>
      <c r="AF666" s="26">
        <v>1.0101320529631748</v>
      </c>
      <c r="AG666" s="23">
        <v>0.62491048837542362</v>
      </c>
      <c r="AH666" s="6">
        <v>0.84546690050190809</v>
      </c>
      <c r="AI666" s="26">
        <v>0.73518869443866586</v>
      </c>
      <c r="AJ666" s="13"/>
    </row>
    <row r="667" spans="1:36">
      <c r="A667" s="14" t="s">
        <v>2</v>
      </c>
      <c r="B667" s="1">
        <v>5356411</v>
      </c>
      <c r="C667" s="1"/>
      <c r="D667" s="1"/>
      <c r="E667" s="3" t="s">
        <v>573</v>
      </c>
      <c r="F667" s="27" t="s">
        <v>393</v>
      </c>
      <c r="G667" s="27" t="s">
        <v>393</v>
      </c>
      <c r="H667" s="2">
        <v>138</v>
      </c>
      <c r="I667" s="27" t="s">
        <v>1032</v>
      </c>
      <c r="J667" s="27">
        <v>268.33</v>
      </c>
      <c r="K667" s="27">
        <v>4</v>
      </c>
      <c r="L667" s="27">
        <v>3</v>
      </c>
      <c r="M667" s="27">
        <v>0</v>
      </c>
      <c r="N667" s="27">
        <v>75.94</v>
      </c>
      <c r="O667" s="27">
        <v>64.22</v>
      </c>
      <c r="P667" s="27">
        <v>3.84</v>
      </c>
      <c r="Q667" s="27">
        <v>-6.42</v>
      </c>
      <c r="R667" s="15">
        <v>0</v>
      </c>
      <c r="S667" s="2">
        <v>0</v>
      </c>
      <c r="T667" s="24">
        <v>0</v>
      </c>
      <c r="U667" s="17">
        <v>1</v>
      </c>
      <c r="V667" s="17">
        <v>1</v>
      </c>
      <c r="W667" s="25">
        <v>1</v>
      </c>
      <c r="X667" s="17">
        <v>1</v>
      </c>
      <c r="Y667" s="18">
        <v>0.72727272727272729</v>
      </c>
      <c r="Z667" s="25">
        <v>0.86363636363636365</v>
      </c>
      <c r="AA667" s="17">
        <v>8.1521739130434784E-2</v>
      </c>
      <c r="AB667" s="20">
        <v>0.23003194888178943</v>
      </c>
      <c r="AC667" s="21">
        <v>0.15577684400611211</v>
      </c>
      <c r="AD667" s="6">
        <v>0.98255081729698768</v>
      </c>
      <c r="AE667" s="6">
        <v>1.1050377714029</v>
      </c>
      <c r="AF667" s="26">
        <v>1.0437942943499439</v>
      </c>
      <c r="AG667" s="23">
        <v>1.1284722222222214</v>
      </c>
      <c r="AH667" s="6">
        <v>1.1538726967403561</v>
      </c>
      <c r="AI667" s="26">
        <v>1.1411724594812886</v>
      </c>
    </row>
    <row r="668" spans="1:36">
      <c r="A668" s="14" t="s">
        <v>2</v>
      </c>
      <c r="B668" s="13">
        <v>9025598</v>
      </c>
      <c r="C668" s="13"/>
      <c r="D668" s="13"/>
      <c r="E668" s="13"/>
      <c r="F668" s="27" t="s">
        <v>1078</v>
      </c>
      <c r="G668" s="3" t="s">
        <v>509</v>
      </c>
      <c r="H668" s="2">
        <v>139</v>
      </c>
      <c r="I668" s="27" t="s">
        <v>168</v>
      </c>
      <c r="J668" s="27">
        <v>303.77</v>
      </c>
      <c r="K668" s="27">
        <v>4</v>
      </c>
      <c r="L668" s="27">
        <v>4</v>
      </c>
      <c r="M668" s="27">
        <v>0</v>
      </c>
      <c r="N668" s="27">
        <v>78.75</v>
      </c>
      <c r="O668" s="27">
        <v>77.11</v>
      </c>
      <c r="P668" s="27">
        <v>3.91</v>
      </c>
      <c r="Q668" s="27">
        <v>-6.65</v>
      </c>
      <c r="R668" s="15">
        <v>4</v>
      </c>
      <c r="S668" s="2">
        <v>4</v>
      </c>
      <c r="T668" s="24">
        <v>4</v>
      </c>
      <c r="U668" s="17">
        <v>1</v>
      </c>
      <c r="V668" s="17">
        <v>1</v>
      </c>
      <c r="W668" s="25">
        <v>1</v>
      </c>
      <c r="X668" s="17">
        <v>1</v>
      </c>
      <c r="Y668" s="17">
        <v>1</v>
      </c>
      <c r="Z668" s="25">
        <v>1</v>
      </c>
      <c r="AA668" s="17">
        <v>1.25</v>
      </c>
      <c r="AB668" s="20">
        <v>0.78260869565217339</v>
      </c>
      <c r="AC668" s="21">
        <v>1.0163043478260867</v>
      </c>
      <c r="AD668" s="6">
        <v>0.86661918609782229</v>
      </c>
      <c r="AE668" s="6">
        <v>0.80399129367716748</v>
      </c>
      <c r="AF668" s="26">
        <v>0.83530523988749494</v>
      </c>
      <c r="AG668" s="23">
        <v>0.91987212298656595</v>
      </c>
      <c r="AH668" s="6">
        <v>1.0537573515273138</v>
      </c>
      <c r="AI668" s="26">
        <v>0.9868147372569398</v>
      </c>
      <c r="AJ668" s="13"/>
    </row>
    <row r="669" spans="1:36">
      <c r="A669" s="14" t="s">
        <v>2</v>
      </c>
      <c r="B669" s="13">
        <v>9032034</v>
      </c>
      <c r="C669" s="13"/>
      <c r="D669" s="13"/>
      <c r="E669" s="13"/>
      <c r="F669" s="27" t="s">
        <v>1077</v>
      </c>
      <c r="G669" s="3" t="s">
        <v>509</v>
      </c>
      <c r="H669" s="2">
        <v>139</v>
      </c>
      <c r="I669" s="27" t="s">
        <v>338</v>
      </c>
      <c r="J669" s="27">
        <v>287.31</v>
      </c>
      <c r="K669" s="27">
        <v>4</v>
      </c>
      <c r="L669" s="27">
        <v>5</v>
      </c>
      <c r="M669" s="27">
        <v>0</v>
      </c>
      <c r="N669" s="27">
        <v>73.7</v>
      </c>
      <c r="O669" s="27">
        <v>77.11</v>
      </c>
      <c r="P669" s="27">
        <v>3.69</v>
      </c>
      <c r="Q669" s="27">
        <v>-6.32</v>
      </c>
      <c r="R669" s="15">
        <v>4</v>
      </c>
      <c r="S669" s="2">
        <v>4</v>
      </c>
      <c r="T669" s="24">
        <v>4</v>
      </c>
      <c r="U669" s="17">
        <v>1</v>
      </c>
      <c r="V669" s="17">
        <v>1</v>
      </c>
      <c r="W669" s="25">
        <v>1</v>
      </c>
      <c r="X669" s="17">
        <v>1</v>
      </c>
      <c r="Y669" s="17">
        <v>1</v>
      </c>
      <c r="Z669" s="25">
        <v>1</v>
      </c>
      <c r="AA669" s="17">
        <v>0.32276657060518732</v>
      </c>
      <c r="AB669" s="20">
        <v>0.38709677419354815</v>
      </c>
      <c r="AC669" s="21">
        <v>0.35493167239936774</v>
      </c>
      <c r="AD669" s="6">
        <v>1.0749185667752448</v>
      </c>
      <c r="AE669" s="6">
        <v>0.61700599197544581</v>
      </c>
      <c r="AF669" s="26">
        <v>0.84596227937534529</v>
      </c>
      <c r="AG669" s="23">
        <v>0.51293854601650624</v>
      </c>
      <c r="AH669" s="6">
        <v>1.126856213682776</v>
      </c>
      <c r="AI669" s="26">
        <v>0.81989737984964117</v>
      </c>
      <c r="AJ669" s="13"/>
    </row>
    <row r="670" spans="1:36">
      <c r="A670" s="14" t="s">
        <v>2</v>
      </c>
      <c r="B670" s="31">
        <v>7971346</v>
      </c>
      <c r="C670" s="31"/>
      <c r="D670" s="31"/>
      <c r="E670" s="13"/>
      <c r="F670" s="27" t="s">
        <v>1405</v>
      </c>
      <c r="G670" s="3" t="s">
        <v>489</v>
      </c>
      <c r="H670" s="2">
        <v>140</v>
      </c>
      <c r="I670" s="27" t="s">
        <v>277</v>
      </c>
      <c r="J670" s="27">
        <v>297.37</v>
      </c>
      <c r="K670" s="27">
        <v>4</v>
      </c>
      <c r="L670" s="27">
        <v>4</v>
      </c>
      <c r="M670" s="27">
        <v>0</v>
      </c>
      <c r="N670" s="27">
        <v>83.51</v>
      </c>
      <c r="O670" s="27">
        <v>77.11</v>
      </c>
      <c r="P670" s="27">
        <v>3.97</v>
      </c>
      <c r="Q670" s="27">
        <v>-6.45</v>
      </c>
      <c r="R670" s="15">
        <v>4</v>
      </c>
      <c r="S670" s="2">
        <v>4</v>
      </c>
      <c r="T670" s="24">
        <v>4</v>
      </c>
      <c r="U670" s="17">
        <v>1</v>
      </c>
      <c r="V670" s="18">
        <v>0.6</v>
      </c>
      <c r="W670" s="25">
        <v>0.8</v>
      </c>
      <c r="X670" s="17">
        <v>1</v>
      </c>
      <c r="Y670" s="17">
        <v>1</v>
      </c>
      <c r="Z670" s="25">
        <v>1</v>
      </c>
      <c r="AA670" s="17">
        <v>1.0455927051671732</v>
      </c>
      <c r="AB670" s="20">
        <v>1.8881987577639752</v>
      </c>
      <c r="AC670" s="21">
        <v>1.4668957314655742</v>
      </c>
      <c r="AD670" s="6">
        <v>0.70442398248900806</v>
      </c>
      <c r="AE670" s="6">
        <v>1.0180932399530445</v>
      </c>
      <c r="AF670" s="26">
        <v>0.86125861122102632</v>
      </c>
      <c r="AG670" s="23">
        <v>0.98721903922432763</v>
      </c>
      <c r="AH670" s="6">
        <v>1.2446536639743431</v>
      </c>
      <c r="AI670" s="26">
        <v>1.1159363515993355</v>
      </c>
      <c r="AJ670" s="13"/>
    </row>
    <row r="671" spans="1:36">
      <c r="A671" s="14" t="s">
        <v>2</v>
      </c>
      <c r="B671" s="31">
        <v>5799273</v>
      </c>
      <c r="C671" s="31"/>
      <c r="D671" s="31"/>
      <c r="E671" s="13"/>
      <c r="F671" s="27" t="s">
        <v>1348</v>
      </c>
      <c r="G671" s="3" t="s">
        <v>404</v>
      </c>
      <c r="H671" s="2">
        <v>141</v>
      </c>
      <c r="I671" s="27" t="s">
        <v>42</v>
      </c>
      <c r="J671" s="27">
        <v>301.73</v>
      </c>
      <c r="K671" s="27">
        <v>4</v>
      </c>
      <c r="L671" s="27">
        <v>5</v>
      </c>
      <c r="M671" s="27">
        <v>0</v>
      </c>
      <c r="N671" s="27">
        <v>78.48</v>
      </c>
      <c r="O671" s="27">
        <v>61.04</v>
      </c>
      <c r="P671" s="27">
        <v>3.84</v>
      </c>
      <c r="Q671" s="27">
        <v>-6.67</v>
      </c>
      <c r="R671" s="15">
        <v>4</v>
      </c>
      <c r="S671" s="2">
        <v>4</v>
      </c>
      <c r="T671" s="24">
        <v>4</v>
      </c>
      <c r="U671" s="17">
        <v>1</v>
      </c>
      <c r="V671" s="18">
        <v>1</v>
      </c>
      <c r="W671" s="25">
        <v>1</v>
      </c>
      <c r="X671" s="17">
        <v>1</v>
      </c>
      <c r="Y671" s="17">
        <v>1</v>
      </c>
      <c r="Z671" s="25">
        <v>1</v>
      </c>
      <c r="AA671" s="17">
        <v>1.0331125827814569</v>
      </c>
      <c r="AB671" s="20">
        <v>1.0188679245283019</v>
      </c>
      <c r="AC671" s="21">
        <v>1.0259902536548795</v>
      </c>
      <c r="AD671" s="6">
        <v>1.0266816575330191</v>
      </c>
      <c r="AE671" s="6">
        <v>0.97972298546033354</v>
      </c>
      <c r="AF671" s="26">
        <v>1.0032023214966763</v>
      </c>
      <c r="AG671" s="23">
        <v>1.0417917179789704</v>
      </c>
      <c r="AH671" s="6">
        <v>0.97618020688100271</v>
      </c>
      <c r="AI671" s="26">
        <v>1.0089859624299866</v>
      </c>
      <c r="AJ671" s="13"/>
    </row>
    <row r="672" spans="1:36">
      <c r="A672" s="14" t="s">
        <v>2</v>
      </c>
      <c r="B672" s="31">
        <v>6137238</v>
      </c>
      <c r="C672" s="31"/>
      <c r="D672" s="31"/>
      <c r="E672" s="13"/>
      <c r="F672" s="27" t="s">
        <v>1351</v>
      </c>
      <c r="G672" s="3" t="s">
        <v>404</v>
      </c>
      <c r="H672" s="2">
        <v>141</v>
      </c>
      <c r="I672" s="27" t="s">
        <v>80</v>
      </c>
      <c r="J672" s="27">
        <v>346.18</v>
      </c>
      <c r="K672" s="27">
        <v>4</v>
      </c>
      <c r="L672" s="27">
        <v>5</v>
      </c>
      <c r="M672" s="27">
        <v>0</v>
      </c>
      <c r="N672" s="27">
        <v>81.17</v>
      </c>
      <c r="O672" s="27">
        <v>61.04</v>
      </c>
      <c r="P672" s="27">
        <v>3.88</v>
      </c>
      <c r="Q672" s="27">
        <v>-6.88</v>
      </c>
      <c r="R672" s="15">
        <v>4</v>
      </c>
      <c r="S672" s="2">
        <v>4</v>
      </c>
      <c r="T672" s="24">
        <v>4</v>
      </c>
      <c r="U672" s="17">
        <v>1</v>
      </c>
      <c r="V672" s="18">
        <v>1</v>
      </c>
      <c r="W672" s="25">
        <v>1</v>
      </c>
      <c r="X672" s="17">
        <v>1</v>
      </c>
      <c r="Y672" s="17">
        <v>1</v>
      </c>
      <c r="Z672" s="25">
        <v>1</v>
      </c>
      <c r="AA672" s="17">
        <v>1.3421052631578947</v>
      </c>
      <c r="AB672" s="20">
        <v>0.93333333333333357</v>
      </c>
      <c r="AC672" s="21">
        <v>1.1377192982456141</v>
      </c>
      <c r="AD672" s="6">
        <v>1.0345452429392852</v>
      </c>
      <c r="AE672" s="6">
        <v>0.9499153137789873</v>
      </c>
      <c r="AF672" s="26">
        <v>0.99223027835913624</v>
      </c>
      <c r="AG672" s="23">
        <v>1.1051723554683535</v>
      </c>
      <c r="AH672" s="6">
        <v>1.0821072025859202</v>
      </c>
      <c r="AI672" s="26">
        <v>1.0936397790271368</v>
      </c>
      <c r="AJ672" s="13"/>
    </row>
    <row r="673" spans="1:36">
      <c r="A673" s="14" t="s">
        <v>2</v>
      </c>
      <c r="B673" s="31">
        <v>6159717</v>
      </c>
      <c r="C673" s="31"/>
      <c r="D673" s="31"/>
      <c r="E673" s="13"/>
      <c r="F673" s="27" t="s">
        <v>1345</v>
      </c>
      <c r="G673" s="3" t="s">
        <v>404</v>
      </c>
      <c r="H673" s="2">
        <v>141</v>
      </c>
      <c r="I673" s="27" t="s">
        <v>20</v>
      </c>
      <c r="J673" s="27">
        <v>332.15</v>
      </c>
      <c r="K673" s="27">
        <v>4</v>
      </c>
      <c r="L673" s="27">
        <v>5</v>
      </c>
      <c r="M673" s="27">
        <v>0</v>
      </c>
      <c r="N673" s="27">
        <v>76.209999999999994</v>
      </c>
      <c r="O673" s="27">
        <v>61.04</v>
      </c>
      <c r="P673" s="27">
        <v>3.39</v>
      </c>
      <c r="Q673" s="27">
        <v>-6.5</v>
      </c>
      <c r="R673" s="15">
        <v>4</v>
      </c>
      <c r="S673" s="2">
        <v>4</v>
      </c>
      <c r="T673" s="24">
        <v>4</v>
      </c>
      <c r="U673" s="17">
        <v>1</v>
      </c>
      <c r="V673" s="18">
        <v>1</v>
      </c>
      <c r="W673" s="25">
        <v>1</v>
      </c>
      <c r="X673" s="17">
        <v>1</v>
      </c>
      <c r="Y673" s="17">
        <v>1</v>
      </c>
      <c r="Z673" s="25">
        <v>1</v>
      </c>
      <c r="AA673" s="17">
        <v>1.0789473684210527</v>
      </c>
      <c r="AB673" s="20">
        <v>0.6641025641025643</v>
      </c>
      <c r="AC673" s="21">
        <v>0.87152496626180853</v>
      </c>
      <c r="AD673" s="6">
        <v>0.94833313936101127</v>
      </c>
      <c r="AE673" s="6">
        <v>0.96241419948660545</v>
      </c>
      <c r="AF673" s="26">
        <v>0.95537366942380841</v>
      </c>
      <c r="AG673" s="23">
        <v>1.03149419843713</v>
      </c>
      <c r="AH673" s="6">
        <v>0.98801092410018809</v>
      </c>
      <c r="AI673" s="26">
        <v>1.0097525612686591</v>
      </c>
      <c r="AJ673" s="13"/>
    </row>
    <row r="674" spans="1:36">
      <c r="A674" s="14" t="s">
        <v>2</v>
      </c>
      <c r="B674" s="31">
        <v>6573303</v>
      </c>
      <c r="C674" s="31"/>
      <c r="D674" s="31"/>
      <c r="E674" s="13"/>
      <c r="F674" s="27" t="s">
        <v>1341</v>
      </c>
      <c r="G674" s="3" t="s">
        <v>404</v>
      </c>
      <c r="H674" s="2">
        <v>141</v>
      </c>
      <c r="I674" s="27" t="s">
        <v>98</v>
      </c>
      <c r="J674" s="27">
        <v>322.14999999999998</v>
      </c>
      <c r="K674" s="27">
        <v>4</v>
      </c>
      <c r="L674" s="27">
        <v>5</v>
      </c>
      <c r="M674" s="27">
        <v>0</v>
      </c>
      <c r="N674" s="27">
        <v>78.53</v>
      </c>
      <c r="O674" s="27">
        <v>61.04</v>
      </c>
      <c r="P674" s="27">
        <v>3.98</v>
      </c>
      <c r="Q674" s="27">
        <v>-6.88</v>
      </c>
      <c r="R674" s="15">
        <v>4</v>
      </c>
      <c r="S674" s="2">
        <v>4</v>
      </c>
      <c r="T674" s="24">
        <v>4</v>
      </c>
      <c r="U674" s="17">
        <v>1</v>
      </c>
      <c r="V674" s="18">
        <v>1</v>
      </c>
      <c r="W674" s="25">
        <v>1</v>
      </c>
      <c r="X674" s="17">
        <v>1</v>
      </c>
      <c r="Y674" s="17">
        <v>1</v>
      </c>
      <c r="Z674" s="25">
        <v>1</v>
      </c>
      <c r="AA674" s="17">
        <v>0.92903225806451617</v>
      </c>
      <c r="AB674" s="20">
        <v>0.78778135048231557</v>
      </c>
      <c r="AC674" s="21">
        <v>0.85840680427341587</v>
      </c>
      <c r="AD674" s="6">
        <v>1.0525592230043663</v>
      </c>
      <c r="AE674" s="6">
        <v>0.9438321201632448</v>
      </c>
      <c r="AF674" s="26">
        <v>0.99819567158380562</v>
      </c>
      <c r="AG674" s="23">
        <v>0.98973432612239487</v>
      </c>
      <c r="AH674" s="6">
        <v>1.3893230369474319</v>
      </c>
      <c r="AI674" s="26">
        <v>1.1895286815349133</v>
      </c>
      <c r="AJ674" s="13"/>
    </row>
    <row r="675" spans="1:36">
      <c r="A675" s="14" t="s">
        <v>2</v>
      </c>
      <c r="B675" s="31">
        <v>6574977</v>
      </c>
      <c r="C675" s="31"/>
      <c r="D675" s="31"/>
      <c r="E675" s="13"/>
      <c r="F675" s="27" t="s">
        <v>1338</v>
      </c>
      <c r="G675" s="3" t="s">
        <v>404</v>
      </c>
      <c r="H675" s="2">
        <v>141</v>
      </c>
      <c r="I675" s="27" t="s">
        <v>42</v>
      </c>
      <c r="J675" s="27">
        <v>301.73</v>
      </c>
      <c r="K675" s="27">
        <v>4</v>
      </c>
      <c r="L675" s="27">
        <v>5</v>
      </c>
      <c r="M675" s="27">
        <v>0</v>
      </c>
      <c r="N675" s="27">
        <v>78.48</v>
      </c>
      <c r="O675" s="27">
        <v>61.04</v>
      </c>
      <c r="P675" s="27">
        <v>3.84</v>
      </c>
      <c r="Q675" s="27">
        <v>-6.67</v>
      </c>
      <c r="R675" s="15">
        <v>4</v>
      </c>
      <c r="S675" s="2">
        <v>4</v>
      </c>
      <c r="T675" s="24">
        <v>4</v>
      </c>
      <c r="U675" s="17">
        <v>1</v>
      </c>
      <c r="V675" s="18">
        <v>1</v>
      </c>
      <c r="W675" s="25">
        <v>1</v>
      </c>
      <c r="X675" s="17">
        <v>1</v>
      </c>
      <c r="Y675" s="17">
        <v>1</v>
      </c>
      <c r="Z675" s="25">
        <v>1</v>
      </c>
      <c r="AA675" s="17">
        <v>1.0580645161290323</v>
      </c>
      <c r="AB675" s="20">
        <v>0.40514469453376228</v>
      </c>
      <c r="AC675" s="21">
        <v>0.73160460533139726</v>
      </c>
      <c r="AD675" s="6">
        <v>1.0525592230043663</v>
      </c>
      <c r="AE675" s="6">
        <v>0.83057226574365539</v>
      </c>
      <c r="AF675" s="26">
        <v>0.94156574437401086</v>
      </c>
      <c r="AG675" s="23">
        <v>0.61858395382649678</v>
      </c>
      <c r="AH675" s="6">
        <v>1.0663867457506209</v>
      </c>
      <c r="AI675" s="26">
        <v>0.84248534978855882</v>
      </c>
      <c r="AJ675" s="13"/>
    </row>
    <row r="676" spans="1:36">
      <c r="A676" s="14" t="s">
        <v>2</v>
      </c>
      <c r="B676" s="31">
        <v>6636825</v>
      </c>
      <c r="C676" s="31"/>
      <c r="D676" s="31"/>
      <c r="E676" s="13"/>
      <c r="F676" s="27" t="s">
        <v>1339</v>
      </c>
      <c r="G676" s="3" t="s">
        <v>404</v>
      </c>
      <c r="H676" s="2">
        <v>141</v>
      </c>
      <c r="I676" s="27" t="s">
        <v>37</v>
      </c>
      <c r="J676" s="27">
        <v>366.6</v>
      </c>
      <c r="K676" s="27">
        <v>4</v>
      </c>
      <c r="L676" s="27">
        <v>5</v>
      </c>
      <c r="M676" s="27">
        <v>0</v>
      </c>
      <c r="N676" s="27">
        <v>81.22</v>
      </c>
      <c r="O676" s="27">
        <v>61.04</v>
      </c>
      <c r="P676" s="27">
        <v>4.0199999999999996</v>
      </c>
      <c r="Q676" s="27">
        <v>-7.09</v>
      </c>
      <c r="R676" s="15">
        <v>4</v>
      </c>
      <c r="S676" s="2">
        <v>4</v>
      </c>
      <c r="T676" s="24">
        <v>4</v>
      </c>
      <c r="U676" s="17">
        <v>1</v>
      </c>
      <c r="V676" s="18">
        <v>1</v>
      </c>
      <c r="W676" s="25">
        <v>1</v>
      </c>
      <c r="X676" s="17">
        <v>1</v>
      </c>
      <c r="Y676" s="17">
        <v>1</v>
      </c>
      <c r="Z676" s="25">
        <v>1</v>
      </c>
      <c r="AA676" s="17">
        <v>0.5718954248366015</v>
      </c>
      <c r="AB676" s="20">
        <v>0.99115044247787609</v>
      </c>
      <c r="AC676" s="21">
        <v>0.78152293365723879</v>
      </c>
      <c r="AD676" s="6">
        <v>1.0426051854806546</v>
      </c>
      <c r="AE676" s="6">
        <v>1.0452632002890148</v>
      </c>
      <c r="AF676" s="26">
        <v>1.0439341928848347</v>
      </c>
      <c r="AG676" s="23">
        <v>0.96917495495940209</v>
      </c>
      <c r="AH676" s="6">
        <v>0.80295284193142136</v>
      </c>
      <c r="AI676" s="26">
        <v>0.88606389844541167</v>
      </c>
      <c r="AJ676" s="13"/>
    </row>
    <row r="677" spans="1:36">
      <c r="A677" s="14" t="s">
        <v>2</v>
      </c>
      <c r="B677" s="31">
        <v>6728333</v>
      </c>
      <c r="C677" s="31"/>
      <c r="D677" s="31"/>
      <c r="E677" s="13"/>
      <c r="F677" s="27" t="s">
        <v>1337</v>
      </c>
      <c r="G677" s="3" t="s">
        <v>404</v>
      </c>
      <c r="H677" s="2">
        <v>141</v>
      </c>
      <c r="I677" s="27" t="s">
        <v>108</v>
      </c>
      <c r="J677" s="27">
        <v>281.31</v>
      </c>
      <c r="K677" s="27">
        <v>5</v>
      </c>
      <c r="L677" s="27">
        <v>5</v>
      </c>
      <c r="M677" s="27">
        <v>0</v>
      </c>
      <c r="N677" s="27">
        <v>78.28</v>
      </c>
      <c r="O677" s="27">
        <v>61.04</v>
      </c>
      <c r="P677" s="27">
        <v>3.58</v>
      </c>
      <c r="Q677" s="27">
        <v>-6.46</v>
      </c>
      <c r="R677" s="15">
        <v>4</v>
      </c>
      <c r="S677" s="2">
        <v>4</v>
      </c>
      <c r="T677" s="24">
        <v>4</v>
      </c>
      <c r="U677" s="17">
        <v>0.5714285714285714</v>
      </c>
      <c r="V677" s="18">
        <v>0.3</v>
      </c>
      <c r="W677" s="25">
        <v>0.43571428571428572</v>
      </c>
      <c r="X677" s="17">
        <v>1</v>
      </c>
      <c r="Y677" s="17">
        <v>1</v>
      </c>
      <c r="Z677" s="25">
        <v>1</v>
      </c>
      <c r="AA677" s="17">
        <v>6.8627450980392177E-2</v>
      </c>
      <c r="AB677" s="20">
        <v>9.4395280235988199E-2</v>
      </c>
      <c r="AC677" s="21">
        <v>8.1511365608190195E-2</v>
      </c>
      <c r="AD677" s="6">
        <v>1.0426051854806546</v>
      </c>
      <c r="AE677" s="6">
        <v>1.0452632002890148</v>
      </c>
      <c r="AF677" s="26">
        <v>1.0439341928848347</v>
      </c>
      <c r="AG677" s="23">
        <v>1.1999308966164026</v>
      </c>
      <c r="AH677" s="6">
        <v>0.95806873184999142</v>
      </c>
      <c r="AI677" s="26">
        <v>1.0789998142331969</v>
      </c>
      <c r="AJ677" s="13"/>
    </row>
    <row r="678" spans="1:36">
      <c r="A678" s="14" t="s">
        <v>2</v>
      </c>
      <c r="B678" s="31">
        <v>6749919</v>
      </c>
      <c r="C678" s="31"/>
      <c r="D678" s="31"/>
      <c r="E678" s="13"/>
      <c r="F678" s="27" t="s">
        <v>1350</v>
      </c>
      <c r="G678" s="3" t="s">
        <v>404</v>
      </c>
      <c r="H678" s="2">
        <v>141</v>
      </c>
      <c r="I678" s="27" t="s">
        <v>108</v>
      </c>
      <c r="J678" s="27">
        <v>281.31</v>
      </c>
      <c r="K678" s="27">
        <v>4</v>
      </c>
      <c r="L678" s="27">
        <v>5</v>
      </c>
      <c r="M678" s="27">
        <v>0</v>
      </c>
      <c r="N678" s="27">
        <v>78.44</v>
      </c>
      <c r="O678" s="27">
        <v>61.04</v>
      </c>
      <c r="P678" s="27">
        <v>3.71</v>
      </c>
      <c r="Q678" s="27">
        <v>-6.44</v>
      </c>
      <c r="R678" s="15">
        <v>4</v>
      </c>
      <c r="S678" s="2">
        <v>4</v>
      </c>
      <c r="T678" s="24">
        <v>4</v>
      </c>
      <c r="U678" s="17">
        <v>1</v>
      </c>
      <c r="V678" s="18">
        <v>1</v>
      </c>
      <c r="W678" s="25">
        <v>1</v>
      </c>
      <c r="X678" s="17">
        <v>1</v>
      </c>
      <c r="Y678" s="17">
        <v>1</v>
      </c>
      <c r="Z678" s="25">
        <v>1</v>
      </c>
      <c r="AA678" s="17">
        <v>1.1895424836601312</v>
      </c>
      <c r="AB678" s="20">
        <v>1.0147492625368733</v>
      </c>
      <c r="AC678" s="21">
        <v>1.1021458730985021</v>
      </c>
      <c r="AD678" s="6">
        <v>1.0426051854806546</v>
      </c>
      <c r="AE678" s="6">
        <v>1.0452632002890148</v>
      </c>
      <c r="AF678" s="26">
        <v>1.0439341928848347</v>
      </c>
      <c r="AG678" s="23">
        <v>1.1999308966164026</v>
      </c>
      <c r="AH678" s="6">
        <v>0.84574343225378545</v>
      </c>
      <c r="AI678" s="26">
        <v>1.022837164435094</v>
      </c>
      <c r="AJ678" s="13"/>
    </row>
    <row r="679" spans="1:36">
      <c r="A679" s="14" t="s">
        <v>2</v>
      </c>
      <c r="B679" s="31">
        <v>6800597</v>
      </c>
      <c r="C679" s="31"/>
      <c r="D679" s="31"/>
      <c r="E679" s="13"/>
      <c r="F679" s="27" t="s">
        <v>1352</v>
      </c>
      <c r="G679" s="3" t="s">
        <v>404</v>
      </c>
      <c r="H679" s="2">
        <v>141</v>
      </c>
      <c r="I679" s="27" t="s">
        <v>108</v>
      </c>
      <c r="J679" s="27">
        <v>281.31</v>
      </c>
      <c r="K679" s="27">
        <v>4</v>
      </c>
      <c r="L679" s="27">
        <v>5</v>
      </c>
      <c r="M679" s="27">
        <v>0</v>
      </c>
      <c r="N679" s="27">
        <v>78.44</v>
      </c>
      <c r="O679" s="27">
        <v>61.04</v>
      </c>
      <c r="P679" s="27">
        <v>3.71</v>
      </c>
      <c r="Q679" s="27">
        <v>-6.44</v>
      </c>
      <c r="R679" s="15">
        <v>4</v>
      </c>
      <c r="S679" s="2">
        <v>4</v>
      </c>
      <c r="T679" s="24">
        <v>4</v>
      </c>
      <c r="U679" s="17">
        <v>1</v>
      </c>
      <c r="V679" s="18">
        <v>1</v>
      </c>
      <c r="W679" s="25">
        <v>1</v>
      </c>
      <c r="X679" s="17">
        <v>1</v>
      </c>
      <c r="Y679" s="17">
        <v>1</v>
      </c>
      <c r="Z679" s="25">
        <v>1</v>
      </c>
      <c r="AA679" s="17">
        <v>1.5319148936170213</v>
      </c>
      <c r="AB679" s="20">
        <v>0.78805970149253779</v>
      </c>
      <c r="AC679" s="21">
        <v>1.1599872975547796</v>
      </c>
      <c r="AD679" s="6">
        <v>1.0377443473560943</v>
      </c>
      <c r="AE679" s="6">
        <v>0.99769093759544369</v>
      </c>
      <c r="AF679" s="26">
        <v>1.017717642475769</v>
      </c>
      <c r="AG679" s="23">
        <v>0.94598226283257114</v>
      </c>
      <c r="AH679" s="6">
        <v>1.2388403643243864</v>
      </c>
      <c r="AI679" s="26">
        <v>1.0924113135784788</v>
      </c>
      <c r="AJ679" s="13"/>
    </row>
    <row r="680" spans="1:36">
      <c r="A680" s="14" t="s">
        <v>2</v>
      </c>
      <c r="B680" s="31">
        <v>7002991</v>
      </c>
      <c r="C680" s="31"/>
      <c r="D680" s="31"/>
      <c r="E680" s="13"/>
      <c r="F680" s="27" t="s">
        <v>1354</v>
      </c>
      <c r="G680" s="3" t="s">
        <v>404</v>
      </c>
      <c r="H680" s="2">
        <v>141</v>
      </c>
      <c r="I680" s="27" t="s">
        <v>121</v>
      </c>
      <c r="J680" s="27">
        <v>360.21</v>
      </c>
      <c r="K680" s="27">
        <v>4</v>
      </c>
      <c r="L680" s="27">
        <v>5</v>
      </c>
      <c r="M680" s="27">
        <v>0</v>
      </c>
      <c r="N680" s="27">
        <v>86.14</v>
      </c>
      <c r="O680" s="27">
        <v>61.04</v>
      </c>
      <c r="P680" s="27">
        <v>4.38</v>
      </c>
      <c r="Q680" s="27">
        <v>-7.25</v>
      </c>
      <c r="R680" s="15">
        <v>4</v>
      </c>
      <c r="S680" s="2">
        <v>4</v>
      </c>
      <c r="T680" s="24">
        <v>4</v>
      </c>
      <c r="U680" s="17">
        <v>1</v>
      </c>
      <c r="V680" s="18">
        <v>1</v>
      </c>
      <c r="W680" s="25">
        <v>1</v>
      </c>
      <c r="X680" s="17">
        <v>1</v>
      </c>
      <c r="Y680" s="17">
        <v>1</v>
      </c>
      <c r="Z680" s="25">
        <v>1</v>
      </c>
      <c r="AA680" s="17">
        <v>1.2198581560283688</v>
      </c>
      <c r="AB680" s="20">
        <v>1.6477611940298518</v>
      </c>
      <c r="AC680" s="21">
        <v>1.4338096750291103</v>
      </c>
      <c r="AD680" s="6">
        <v>1.0377443473560943</v>
      </c>
      <c r="AE680" s="6">
        <v>1.0600466211951589</v>
      </c>
      <c r="AF680" s="26">
        <v>1.0488954842756266</v>
      </c>
      <c r="AG680" s="23">
        <v>0.70948669712442836</v>
      </c>
      <c r="AH680" s="6">
        <v>0.92563917720855904</v>
      </c>
      <c r="AI680" s="26">
        <v>0.81756293716649364</v>
      </c>
      <c r="AJ680" s="13"/>
    </row>
    <row r="681" spans="1:36">
      <c r="A681" s="14" t="s">
        <v>2</v>
      </c>
      <c r="B681" s="31">
        <v>7015552</v>
      </c>
      <c r="C681" s="31"/>
      <c r="D681" s="31"/>
      <c r="E681" s="13"/>
      <c r="F681" s="27" t="s">
        <v>1349</v>
      </c>
      <c r="G681" s="3" t="s">
        <v>404</v>
      </c>
      <c r="H681" s="2">
        <v>141</v>
      </c>
      <c r="I681" s="27" t="s">
        <v>80</v>
      </c>
      <c r="J681" s="27">
        <v>346.18</v>
      </c>
      <c r="K681" s="27">
        <v>4</v>
      </c>
      <c r="L681" s="27">
        <v>5</v>
      </c>
      <c r="M681" s="27">
        <v>0</v>
      </c>
      <c r="N681" s="27">
        <v>81.17</v>
      </c>
      <c r="O681" s="27">
        <v>61.04</v>
      </c>
      <c r="P681" s="27">
        <v>3.88</v>
      </c>
      <c r="Q681" s="27">
        <v>-6.88</v>
      </c>
      <c r="R681" s="15">
        <v>4</v>
      </c>
      <c r="S681" s="2">
        <v>4</v>
      </c>
      <c r="T681" s="24">
        <v>4</v>
      </c>
      <c r="U681" s="17">
        <v>1</v>
      </c>
      <c r="V681" s="18">
        <v>1</v>
      </c>
      <c r="W681" s="25">
        <v>1</v>
      </c>
      <c r="X681" s="17">
        <v>1</v>
      </c>
      <c r="Y681" s="17">
        <v>1</v>
      </c>
      <c r="Z681" s="25">
        <v>1</v>
      </c>
      <c r="AA681" s="17">
        <v>1.24822695035461</v>
      </c>
      <c r="AB681" s="20">
        <v>0.8571428571428571</v>
      </c>
      <c r="AC681" s="21">
        <v>1.0526849037487336</v>
      </c>
      <c r="AD681" s="6">
        <v>1.0377443473560943</v>
      </c>
      <c r="AE681" s="6">
        <v>1.0600466211951589</v>
      </c>
      <c r="AF681" s="26">
        <v>1.0488954842756266</v>
      </c>
      <c r="AG681" s="23">
        <v>1.2297769416823425</v>
      </c>
      <c r="AH681" s="6">
        <v>0.9695272416451719</v>
      </c>
      <c r="AI681" s="26">
        <v>1.0996520916637573</v>
      </c>
      <c r="AJ681" s="13"/>
    </row>
    <row r="682" spans="1:36">
      <c r="A682" s="14" t="s">
        <v>2</v>
      </c>
      <c r="B682" s="31">
        <v>7323387</v>
      </c>
      <c r="C682" s="31"/>
      <c r="D682" s="31"/>
      <c r="E682" s="13"/>
      <c r="F682" s="27" t="s">
        <v>1346</v>
      </c>
      <c r="G682" s="3" t="s">
        <v>404</v>
      </c>
      <c r="H682" s="2">
        <v>141</v>
      </c>
      <c r="I682" s="27" t="s">
        <v>109</v>
      </c>
      <c r="J682" s="27">
        <v>295.33999999999997</v>
      </c>
      <c r="K682" s="27">
        <v>4</v>
      </c>
      <c r="L682" s="27">
        <v>5</v>
      </c>
      <c r="M682" s="27">
        <v>0</v>
      </c>
      <c r="N682" s="27">
        <v>83.41</v>
      </c>
      <c r="O682" s="27">
        <v>61.04</v>
      </c>
      <c r="P682" s="27">
        <v>4.21</v>
      </c>
      <c r="Q682" s="27">
        <v>-6.83</v>
      </c>
      <c r="R682" s="15">
        <v>4</v>
      </c>
      <c r="S682" s="2">
        <v>4</v>
      </c>
      <c r="T682" s="24">
        <v>4</v>
      </c>
      <c r="U682" s="17">
        <v>1</v>
      </c>
      <c r="V682" s="18">
        <v>1</v>
      </c>
      <c r="W682" s="25">
        <v>1</v>
      </c>
      <c r="X682" s="17">
        <v>1</v>
      </c>
      <c r="Y682" s="17">
        <v>1</v>
      </c>
      <c r="Z682" s="25">
        <v>1</v>
      </c>
      <c r="AA682" s="17">
        <v>0.92903225806451617</v>
      </c>
      <c r="AB682" s="20">
        <v>0.85530546623794268</v>
      </c>
      <c r="AC682" s="21">
        <v>0.89216886215122937</v>
      </c>
      <c r="AD682" s="6">
        <v>0.61399288008588038</v>
      </c>
      <c r="AE682" s="6">
        <v>0.54642912219977324</v>
      </c>
      <c r="AF682" s="26">
        <v>0.58021100114282675</v>
      </c>
      <c r="AG682" s="23">
        <v>0.92787593073974506</v>
      </c>
      <c r="AH682" s="6">
        <v>0.99668826563620116</v>
      </c>
      <c r="AI682" s="26">
        <v>0.96228209818797317</v>
      </c>
      <c r="AJ682" s="13"/>
    </row>
    <row r="683" spans="1:36">
      <c r="A683" s="14" t="s">
        <v>2</v>
      </c>
      <c r="B683" s="31">
        <v>7755540</v>
      </c>
      <c r="C683" s="31"/>
      <c r="D683" s="31"/>
      <c r="E683" s="13"/>
      <c r="F683" s="27" t="s">
        <v>1344</v>
      </c>
      <c r="G683" s="3" t="s">
        <v>404</v>
      </c>
      <c r="H683" s="2">
        <v>141</v>
      </c>
      <c r="I683" s="27" t="s">
        <v>179</v>
      </c>
      <c r="J683" s="27">
        <v>297.31</v>
      </c>
      <c r="K683" s="27">
        <v>5</v>
      </c>
      <c r="L683" s="27">
        <v>6</v>
      </c>
      <c r="M683" s="27">
        <v>0</v>
      </c>
      <c r="N683" s="27">
        <v>79.81</v>
      </c>
      <c r="O683" s="27">
        <v>70.27</v>
      </c>
      <c r="P683" s="27">
        <v>2.93</v>
      </c>
      <c r="Q683" s="27">
        <v>-5.82</v>
      </c>
      <c r="R683" s="15">
        <v>4</v>
      </c>
      <c r="S683" s="2">
        <v>4</v>
      </c>
      <c r="T683" s="24">
        <v>4</v>
      </c>
      <c r="U683" s="17">
        <v>1</v>
      </c>
      <c r="V683" s="18">
        <v>1</v>
      </c>
      <c r="W683" s="25">
        <v>1</v>
      </c>
      <c r="X683" s="17">
        <v>1</v>
      </c>
      <c r="Y683" s="17">
        <v>1</v>
      </c>
      <c r="Z683" s="25">
        <v>1</v>
      </c>
      <c r="AA683" s="17">
        <v>0.9116809116809117</v>
      </c>
      <c r="AB683" s="20">
        <v>0.82122905027933024</v>
      </c>
      <c r="AC683" s="21">
        <v>0.86645498098012097</v>
      </c>
      <c r="AD683" s="6">
        <v>1.0596185346135432</v>
      </c>
      <c r="AE683" s="6">
        <v>0.87139497462557236</v>
      </c>
      <c r="AF683" s="26">
        <v>0.96550675461955771</v>
      </c>
      <c r="AG683" s="23">
        <v>0.98375634517766486</v>
      </c>
      <c r="AH683" s="6">
        <v>1.0459810601105002</v>
      </c>
      <c r="AI683" s="26">
        <v>1.0148687026440826</v>
      </c>
      <c r="AJ683" s="13"/>
    </row>
    <row r="684" spans="1:36">
      <c r="A684" s="14" t="s">
        <v>2</v>
      </c>
      <c r="B684" s="31">
        <v>7969038</v>
      </c>
      <c r="C684" s="31"/>
      <c r="D684" s="31"/>
      <c r="E684" s="13"/>
      <c r="F684" s="27" t="s">
        <v>1355</v>
      </c>
      <c r="G684" s="3" t="s">
        <v>404</v>
      </c>
      <c r="H684" s="2">
        <v>141</v>
      </c>
      <c r="I684" s="27" t="s">
        <v>121</v>
      </c>
      <c r="J684" s="27">
        <v>360.21</v>
      </c>
      <c r="K684" s="27">
        <v>4</v>
      </c>
      <c r="L684" s="27">
        <v>5</v>
      </c>
      <c r="M684" s="27">
        <v>0</v>
      </c>
      <c r="N684" s="27">
        <v>86.14</v>
      </c>
      <c r="O684" s="27">
        <v>61.04</v>
      </c>
      <c r="P684" s="27">
        <v>4.38</v>
      </c>
      <c r="Q684" s="27">
        <v>-7.25</v>
      </c>
      <c r="R684" s="15">
        <v>4</v>
      </c>
      <c r="S684" s="2">
        <v>4</v>
      </c>
      <c r="T684" s="24">
        <v>4</v>
      </c>
      <c r="U684" s="17">
        <v>1</v>
      </c>
      <c r="V684" s="17">
        <v>1</v>
      </c>
      <c r="W684" s="25">
        <v>1</v>
      </c>
      <c r="X684" s="17">
        <v>1</v>
      </c>
      <c r="Y684" s="17">
        <v>1</v>
      </c>
      <c r="Z684" s="25">
        <v>1</v>
      </c>
      <c r="AA684" s="17">
        <v>0.97264437689969607</v>
      </c>
      <c r="AB684" s="20">
        <v>2.3354037267080745</v>
      </c>
      <c r="AC684" s="21">
        <v>1.6540240518038853</v>
      </c>
      <c r="AD684" s="6">
        <v>0.68911041765229064</v>
      </c>
      <c r="AE684" s="6">
        <v>0.85276185910596891</v>
      </c>
      <c r="AF684" s="26">
        <v>0.77093613837912978</v>
      </c>
      <c r="AG684" s="23">
        <v>0.9049507859556335</v>
      </c>
      <c r="AH684" s="6">
        <v>1.0210049587289534</v>
      </c>
      <c r="AI684" s="26">
        <v>0.96297787234229348</v>
      </c>
      <c r="AJ684" s="13"/>
    </row>
    <row r="685" spans="1:36">
      <c r="A685" s="14" t="s">
        <v>2</v>
      </c>
      <c r="B685" s="31">
        <v>9008783</v>
      </c>
      <c r="C685" s="31"/>
      <c r="D685" s="31"/>
      <c r="E685" s="13"/>
      <c r="F685" s="27" t="s">
        <v>1343</v>
      </c>
      <c r="G685" s="3" t="s">
        <v>404</v>
      </c>
      <c r="H685" s="2">
        <v>141</v>
      </c>
      <c r="I685" s="27" t="s">
        <v>158</v>
      </c>
      <c r="J685" s="27">
        <v>374.23</v>
      </c>
      <c r="K685" s="27">
        <v>4</v>
      </c>
      <c r="L685" s="27">
        <v>5</v>
      </c>
      <c r="M685" s="27">
        <v>0</v>
      </c>
      <c r="N685" s="27">
        <v>91.11</v>
      </c>
      <c r="O685" s="27">
        <v>61.04</v>
      </c>
      <c r="P685" s="27">
        <v>4.88</v>
      </c>
      <c r="Q685" s="27">
        <v>-7.63</v>
      </c>
      <c r="R685" s="15">
        <v>4</v>
      </c>
      <c r="S685" s="2">
        <v>4</v>
      </c>
      <c r="T685" s="24">
        <v>4</v>
      </c>
      <c r="U685" s="17">
        <v>1</v>
      </c>
      <c r="V685" s="17">
        <v>1</v>
      </c>
      <c r="W685" s="25">
        <v>1</v>
      </c>
      <c r="X685" s="17">
        <v>1</v>
      </c>
      <c r="Y685" s="17">
        <v>1</v>
      </c>
      <c r="Z685" s="25">
        <v>1</v>
      </c>
      <c r="AA685" s="17">
        <v>1</v>
      </c>
      <c r="AB685" s="20">
        <v>0.72670807453416109</v>
      </c>
      <c r="AC685" s="21">
        <v>0.86335403726708049</v>
      </c>
      <c r="AD685" s="6">
        <v>0.89756987131560162</v>
      </c>
      <c r="AE685" s="6">
        <v>0.96989425903912263</v>
      </c>
      <c r="AF685" s="26">
        <v>0.93373206517736218</v>
      </c>
      <c r="AG685" s="23">
        <v>0.94861812682989621</v>
      </c>
      <c r="AH685" s="6">
        <v>1.2557275105700489</v>
      </c>
      <c r="AI685" s="26">
        <v>1.1021728186999726</v>
      </c>
      <c r="AJ685" s="13"/>
    </row>
    <row r="686" spans="1:36">
      <c r="A686" s="14" t="s">
        <v>2</v>
      </c>
      <c r="B686" s="31">
        <v>9009453</v>
      </c>
      <c r="C686" s="31"/>
      <c r="D686" s="31"/>
      <c r="E686" s="13"/>
      <c r="F686" s="27" t="s">
        <v>1353</v>
      </c>
      <c r="G686" s="3" t="s">
        <v>404</v>
      </c>
      <c r="H686" s="2">
        <v>141</v>
      </c>
      <c r="I686" s="27" t="s">
        <v>81</v>
      </c>
      <c r="J686" s="27">
        <v>315.75</v>
      </c>
      <c r="K686" s="27">
        <v>4</v>
      </c>
      <c r="L686" s="27">
        <v>5</v>
      </c>
      <c r="M686" s="27">
        <v>0</v>
      </c>
      <c r="N686" s="27">
        <v>83.29</v>
      </c>
      <c r="O686" s="27">
        <v>61.04</v>
      </c>
      <c r="P686" s="27">
        <v>4.04</v>
      </c>
      <c r="Q686" s="27">
        <v>-6.69</v>
      </c>
      <c r="R686" s="15">
        <v>4</v>
      </c>
      <c r="S686" s="2">
        <v>4</v>
      </c>
      <c r="T686" s="24">
        <v>4</v>
      </c>
      <c r="U686" s="17">
        <v>1</v>
      </c>
      <c r="V686" s="17">
        <v>1</v>
      </c>
      <c r="W686" s="25">
        <v>1</v>
      </c>
      <c r="X686" s="17">
        <v>1</v>
      </c>
      <c r="Y686" s="17">
        <v>1</v>
      </c>
      <c r="Z686" s="25">
        <v>1</v>
      </c>
      <c r="AA686" s="17">
        <v>1.4285714285714286</v>
      </c>
      <c r="AB686" s="20">
        <v>0.98757763975155222</v>
      </c>
      <c r="AC686" s="21">
        <v>1.2080745341614905</v>
      </c>
      <c r="AD686" s="6">
        <v>0.84770487846473497</v>
      </c>
      <c r="AE686" s="6">
        <v>0.87708141128418271</v>
      </c>
      <c r="AF686" s="26">
        <v>0.86239314487445884</v>
      </c>
      <c r="AG686" s="23">
        <v>1.0118593352852225</v>
      </c>
      <c r="AH686" s="6">
        <v>0.79031801364548537</v>
      </c>
      <c r="AI686" s="26">
        <v>0.9010886744653539</v>
      </c>
      <c r="AJ686" s="13"/>
    </row>
    <row r="687" spans="1:36">
      <c r="A687" s="14" t="s">
        <v>2</v>
      </c>
      <c r="B687" s="31">
        <v>9033354</v>
      </c>
      <c r="C687" s="31"/>
      <c r="D687" s="31"/>
      <c r="E687" s="13"/>
      <c r="F687" s="27" t="s">
        <v>1347</v>
      </c>
      <c r="G687" s="3" t="s">
        <v>404</v>
      </c>
      <c r="H687" s="2">
        <v>141</v>
      </c>
      <c r="I687" s="27" t="s">
        <v>343</v>
      </c>
      <c r="J687" s="27">
        <v>267.27999999999997</v>
      </c>
      <c r="K687" s="27">
        <v>4</v>
      </c>
      <c r="L687" s="27">
        <v>5</v>
      </c>
      <c r="M687" s="27">
        <v>0</v>
      </c>
      <c r="N687" s="27">
        <v>73.319999999999993</v>
      </c>
      <c r="O687" s="27">
        <v>61.04</v>
      </c>
      <c r="P687" s="27">
        <v>2.91</v>
      </c>
      <c r="Q687" s="27">
        <v>-5.71</v>
      </c>
      <c r="R687" s="15">
        <v>4</v>
      </c>
      <c r="S687" s="2">
        <v>4</v>
      </c>
      <c r="T687" s="24">
        <v>4</v>
      </c>
      <c r="U687" s="17">
        <v>1</v>
      </c>
      <c r="V687" s="17">
        <v>1</v>
      </c>
      <c r="W687" s="25">
        <v>1</v>
      </c>
      <c r="X687" s="17">
        <v>1</v>
      </c>
      <c r="Y687" s="17">
        <v>1</v>
      </c>
      <c r="Z687" s="25">
        <v>1</v>
      </c>
      <c r="AA687" s="17">
        <v>0.50720461095100866</v>
      </c>
      <c r="AB687" s="20">
        <v>1.2774193548387089</v>
      </c>
      <c r="AC687" s="21">
        <v>0.8923119828948588</v>
      </c>
      <c r="AD687" s="6">
        <v>1.0077361563517919</v>
      </c>
      <c r="AE687" s="6">
        <v>1.1106107855558023</v>
      </c>
      <c r="AF687" s="26">
        <v>1.0591734709537972</v>
      </c>
      <c r="AG687" s="23">
        <v>0.88979135533475584</v>
      </c>
      <c r="AH687" s="6">
        <v>1.1894593366651525</v>
      </c>
      <c r="AI687" s="26">
        <v>1.039625345999954</v>
      </c>
      <c r="AJ687" s="13"/>
    </row>
    <row r="688" spans="1:36">
      <c r="A688" s="14" t="s">
        <v>2</v>
      </c>
      <c r="B688" s="31">
        <v>9036804</v>
      </c>
      <c r="C688" s="31"/>
      <c r="D688" s="31"/>
      <c r="E688" s="13"/>
      <c r="F688" s="27" t="s">
        <v>1340</v>
      </c>
      <c r="G688" s="3" t="s">
        <v>404</v>
      </c>
      <c r="H688" s="2">
        <v>141</v>
      </c>
      <c r="I688" s="27" t="s">
        <v>108</v>
      </c>
      <c r="J688" s="27">
        <v>281.31</v>
      </c>
      <c r="K688" s="27">
        <v>4</v>
      </c>
      <c r="L688" s="27">
        <v>5</v>
      </c>
      <c r="M688" s="27">
        <v>0</v>
      </c>
      <c r="N688" s="27">
        <v>78.28</v>
      </c>
      <c r="O688" s="27">
        <v>61.04</v>
      </c>
      <c r="P688" s="27">
        <v>3.41</v>
      </c>
      <c r="Q688" s="27">
        <v>-6.09</v>
      </c>
      <c r="R688" s="15">
        <v>4</v>
      </c>
      <c r="S688" s="2">
        <v>4</v>
      </c>
      <c r="T688" s="24">
        <v>4</v>
      </c>
      <c r="U688" s="17">
        <v>1</v>
      </c>
      <c r="V688" s="17">
        <v>1</v>
      </c>
      <c r="W688" s="25">
        <v>1</v>
      </c>
      <c r="X688" s="17">
        <v>1</v>
      </c>
      <c r="Y688" s="17">
        <v>1</v>
      </c>
      <c r="Z688" s="25">
        <v>1</v>
      </c>
      <c r="AA688" s="17">
        <v>0.85302593659942361</v>
      </c>
      <c r="AB688" s="20">
        <v>0.73548387096774148</v>
      </c>
      <c r="AC688" s="21">
        <v>0.79425490378358254</v>
      </c>
      <c r="AD688" s="6">
        <v>1.0749185667752448</v>
      </c>
      <c r="AE688" s="6">
        <v>0.91228743099226617</v>
      </c>
      <c r="AF688" s="26">
        <v>0.99360299888375547</v>
      </c>
      <c r="AG688" s="23">
        <v>0.86241315978599409</v>
      </c>
      <c r="AH688" s="6">
        <v>1.3146655826299054</v>
      </c>
      <c r="AI688" s="26">
        <v>1.0885393712079496</v>
      </c>
      <c r="AJ688" s="13"/>
    </row>
    <row r="689" spans="1:36">
      <c r="A689" s="14" t="s">
        <v>2</v>
      </c>
      <c r="B689" s="31">
        <v>9060196</v>
      </c>
      <c r="C689" s="31"/>
      <c r="D689" s="31"/>
      <c r="E689" s="13"/>
      <c r="F689" s="27" t="s">
        <v>1342</v>
      </c>
      <c r="G689" s="3" t="s">
        <v>404</v>
      </c>
      <c r="H689" s="2">
        <v>141</v>
      </c>
      <c r="I689" s="27" t="s">
        <v>108</v>
      </c>
      <c r="J689" s="27">
        <v>281.31</v>
      </c>
      <c r="K689" s="27">
        <v>4</v>
      </c>
      <c r="L689" s="27">
        <v>5</v>
      </c>
      <c r="M689" s="27">
        <v>0</v>
      </c>
      <c r="N689" s="27">
        <v>78.28</v>
      </c>
      <c r="O689" s="27">
        <v>61.04</v>
      </c>
      <c r="P689" s="27">
        <v>3.41</v>
      </c>
      <c r="Q689" s="27">
        <v>-6.09</v>
      </c>
      <c r="R689" s="15">
        <v>4</v>
      </c>
      <c r="S689" s="2">
        <v>4</v>
      </c>
      <c r="T689" s="24">
        <v>4</v>
      </c>
      <c r="U689" s="17">
        <v>1</v>
      </c>
      <c r="V689" s="17">
        <v>1</v>
      </c>
      <c r="W689" s="25">
        <v>1</v>
      </c>
      <c r="X689" s="17">
        <v>1</v>
      </c>
      <c r="Y689" s="17">
        <v>1</v>
      </c>
      <c r="Z689" s="25">
        <v>1</v>
      </c>
      <c r="AA689" s="17">
        <v>1.1841155234657039</v>
      </c>
      <c r="AB689" s="20">
        <v>0.53295128939828051</v>
      </c>
      <c r="AC689" s="21">
        <v>0.85853340643199227</v>
      </c>
      <c r="AD689" s="6">
        <v>0.98031526775916478</v>
      </c>
      <c r="AE689" s="6">
        <v>1.0894702114132411</v>
      </c>
      <c r="AF689" s="26">
        <v>1.0348927395862029</v>
      </c>
      <c r="AG689" s="23">
        <v>0.96140075134680558</v>
      </c>
      <c r="AH689" s="6">
        <v>0.96624788628789493</v>
      </c>
      <c r="AI689" s="26">
        <v>0.96382431881735031</v>
      </c>
      <c r="AJ689" s="13"/>
    </row>
    <row r="690" spans="1:36">
      <c r="A690" s="14" t="s">
        <v>2</v>
      </c>
      <c r="B690" s="31">
        <v>7918658</v>
      </c>
      <c r="C690" s="31"/>
      <c r="D690" s="31"/>
      <c r="E690" s="13"/>
      <c r="F690" s="27" t="s">
        <v>1403</v>
      </c>
      <c r="G690" s="3" t="s">
        <v>472</v>
      </c>
      <c r="H690" s="2">
        <v>142</v>
      </c>
      <c r="I690" s="27" t="s">
        <v>231</v>
      </c>
      <c r="J690" s="27">
        <v>283.35000000000002</v>
      </c>
      <c r="K690" s="27">
        <v>4</v>
      </c>
      <c r="L690" s="27">
        <v>4</v>
      </c>
      <c r="M690" s="27">
        <v>0</v>
      </c>
      <c r="N690" s="27">
        <v>78.7</v>
      </c>
      <c r="O690" s="27">
        <v>77.11</v>
      </c>
      <c r="P690" s="27">
        <v>3.78</v>
      </c>
      <c r="Q690" s="27">
        <v>-6.43</v>
      </c>
      <c r="R690" s="15">
        <v>3</v>
      </c>
      <c r="S690" s="2">
        <v>0</v>
      </c>
      <c r="T690" s="24">
        <v>1.5</v>
      </c>
      <c r="U690" s="17">
        <v>1</v>
      </c>
      <c r="V690" s="17">
        <v>0.5</v>
      </c>
      <c r="W690" s="25">
        <v>0.75</v>
      </c>
      <c r="X690" s="17">
        <v>1</v>
      </c>
      <c r="Y690" s="17">
        <v>1</v>
      </c>
      <c r="Z690" s="25">
        <v>1</v>
      </c>
      <c r="AA690" s="17">
        <v>0.23529411764705882</v>
      </c>
      <c r="AB690" s="20">
        <v>0.67759562841530052</v>
      </c>
      <c r="AC690" s="21">
        <v>0.45644487303117964</v>
      </c>
      <c r="AD690" s="6">
        <v>0.99589062014485019</v>
      </c>
      <c r="AE690" s="6">
        <v>1.2138323260764823</v>
      </c>
      <c r="AF690" s="26">
        <v>1.1048614731106663</v>
      </c>
      <c r="AG690" s="23">
        <v>1.1699300131152872</v>
      </c>
      <c r="AH690" s="6">
        <v>0.8673979640764975</v>
      </c>
      <c r="AI690" s="26">
        <v>1.0186639885958924</v>
      </c>
      <c r="AJ690" s="13"/>
    </row>
    <row r="691" spans="1:36">
      <c r="A691" s="14" t="s">
        <v>2</v>
      </c>
      <c r="B691" s="31">
        <v>7969264</v>
      </c>
      <c r="C691" s="31"/>
      <c r="D691" s="31"/>
      <c r="E691" s="13"/>
      <c r="F691" s="27" t="s">
        <v>1404</v>
      </c>
      <c r="G691" s="3" t="s">
        <v>472</v>
      </c>
      <c r="H691" s="2">
        <v>142</v>
      </c>
      <c r="I691" s="27" t="s">
        <v>277</v>
      </c>
      <c r="J691" s="27">
        <v>297.37</v>
      </c>
      <c r="K691" s="27">
        <v>4</v>
      </c>
      <c r="L691" s="27">
        <v>4</v>
      </c>
      <c r="M691" s="27">
        <v>0</v>
      </c>
      <c r="N691" s="27">
        <v>83.51</v>
      </c>
      <c r="O691" s="27">
        <v>77.11</v>
      </c>
      <c r="P691" s="27">
        <v>3.97</v>
      </c>
      <c r="Q691" s="27">
        <v>-6.45</v>
      </c>
      <c r="R691" s="15">
        <v>4</v>
      </c>
      <c r="S691" s="2">
        <v>4</v>
      </c>
      <c r="T691" s="24">
        <v>4</v>
      </c>
      <c r="U691" s="17">
        <v>1</v>
      </c>
      <c r="V691" s="17">
        <v>1</v>
      </c>
      <c r="W691" s="25">
        <v>1</v>
      </c>
      <c r="X691" s="17">
        <v>1</v>
      </c>
      <c r="Y691" s="17">
        <v>1</v>
      </c>
      <c r="Z691" s="25">
        <v>1</v>
      </c>
      <c r="AA691" s="17">
        <v>0.72948328267477203</v>
      </c>
      <c r="AB691" s="20">
        <v>1.8385093167701863</v>
      </c>
      <c r="AC691" s="21">
        <v>1.2839962997224792</v>
      </c>
      <c r="AD691" s="6">
        <v>0.80158591110818167</v>
      </c>
      <c r="AE691" s="6">
        <v>0.94689790848779665</v>
      </c>
      <c r="AF691" s="26">
        <v>0.87424190979798921</v>
      </c>
      <c r="AG691" s="23">
        <v>1.1635081533715288</v>
      </c>
      <c r="AH691" s="6">
        <v>0.87514710748196001</v>
      </c>
      <c r="AI691" s="26">
        <v>1.0193276304267445</v>
      </c>
      <c r="AJ691" s="13"/>
    </row>
    <row r="692" spans="1:36">
      <c r="A692" s="14" t="s">
        <v>2</v>
      </c>
      <c r="B692" s="31">
        <v>9075853</v>
      </c>
      <c r="C692" s="31"/>
      <c r="D692" s="31"/>
      <c r="E692" s="13"/>
      <c r="F692" s="27" t="s">
        <v>1402</v>
      </c>
      <c r="G692" s="3" t="s">
        <v>472</v>
      </c>
      <c r="H692" s="2">
        <v>142</v>
      </c>
      <c r="I692" s="27" t="s">
        <v>168</v>
      </c>
      <c r="J692" s="27">
        <v>303.77</v>
      </c>
      <c r="K692" s="27">
        <v>4</v>
      </c>
      <c r="L692" s="27">
        <v>4</v>
      </c>
      <c r="M692" s="27">
        <v>0</v>
      </c>
      <c r="N692" s="27">
        <v>78.75</v>
      </c>
      <c r="O692" s="27">
        <v>77.11</v>
      </c>
      <c r="P692" s="27">
        <v>3.91</v>
      </c>
      <c r="Q692" s="27">
        <v>-6.65</v>
      </c>
      <c r="R692" s="15">
        <v>1</v>
      </c>
      <c r="S692" s="2">
        <v>4</v>
      </c>
      <c r="T692" s="24">
        <v>2.5</v>
      </c>
      <c r="U692" s="17">
        <v>0</v>
      </c>
      <c r="V692" s="17">
        <v>0.3125</v>
      </c>
      <c r="W692" s="25">
        <v>0.15625</v>
      </c>
      <c r="X692" s="17">
        <v>1</v>
      </c>
      <c r="Y692" s="17">
        <v>1</v>
      </c>
      <c r="Z692" s="25">
        <v>1</v>
      </c>
      <c r="AA692" s="17">
        <v>0.17328519855595667</v>
      </c>
      <c r="AB692" s="20">
        <v>0.15472779369627498</v>
      </c>
      <c r="AC692" s="21">
        <v>0.16400649612611584</v>
      </c>
      <c r="AD692" s="6">
        <v>0.88500683894924603</v>
      </c>
      <c r="AE692" s="6">
        <v>0.99042746492112821</v>
      </c>
      <c r="AF692" s="26">
        <v>0.93771715193518712</v>
      </c>
      <c r="AG692" s="23">
        <v>0.96140075134680558</v>
      </c>
      <c r="AH692" s="6">
        <v>1.4091115008365136</v>
      </c>
      <c r="AI692" s="26">
        <v>1.1852561260916596</v>
      </c>
      <c r="AJ692" s="13"/>
    </row>
    <row r="693" spans="1:36">
      <c r="A693" s="14" t="s">
        <v>2</v>
      </c>
      <c r="B693" s="31">
        <v>9077536</v>
      </c>
      <c r="C693" s="31"/>
      <c r="D693" s="31"/>
      <c r="E693" s="13"/>
      <c r="F693" s="27" t="s">
        <v>1401</v>
      </c>
      <c r="G693" s="3" t="s">
        <v>522</v>
      </c>
      <c r="H693" s="2">
        <v>143</v>
      </c>
      <c r="I693" s="27" t="s">
        <v>168</v>
      </c>
      <c r="J693" s="27">
        <v>303.77</v>
      </c>
      <c r="K693" s="27">
        <v>4</v>
      </c>
      <c r="L693" s="27">
        <v>4</v>
      </c>
      <c r="M693" s="27">
        <v>0</v>
      </c>
      <c r="N693" s="27">
        <v>78.75</v>
      </c>
      <c r="O693" s="27">
        <v>77.11</v>
      </c>
      <c r="P693" s="27">
        <v>3.91</v>
      </c>
      <c r="Q693" s="27">
        <v>-6.65</v>
      </c>
      <c r="R693" s="15">
        <v>1</v>
      </c>
      <c r="S693" s="2">
        <v>0</v>
      </c>
      <c r="T693" s="24">
        <v>0.5</v>
      </c>
      <c r="U693" s="17">
        <v>1</v>
      </c>
      <c r="V693" s="18">
        <v>0</v>
      </c>
      <c r="W693" s="25">
        <v>0.5</v>
      </c>
      <c r="X693" s="17">
        <v>1</v>
      </c>
      <c r="Y693" s="17">
        <v>1</v>
      </c>
      <c r="Z693" s="25">
        <v>1</v>
      </c>
      <c r="AA693" s="17">
        <v>2.8880866425992781E-2</v>
      </c>
      <c r="AB693" s="20">
        <v>0.10315186246418333</v>
      </c>
      <c r="AC693" s="21">
        <v>6.6016364445088058E-2</v>
      </c>
      <c r="AD693" s="6">
        <v>5.1868532685670092E-2</v>
      </c>
      <c r="AE693" s="6">
        <v>0</v>
      </c>
      <c r="AF693" s="26">
        <v>2.5934266342835046E-2</v>
      </c>
      <c r="AG693" s="23">
        <v>0.80345634219697326</v>
      </c>
      <c r="AH693" s="6">
        <v>0.3522778752091284</v>
      </c>
      <c r="AI693" s="26">
        <v>0.5778671087030508</v>
      </c>
      <c r="AJ693" s="13"/>
    </row>
    <row r="694" spans="1:36">
      <c r="A694" s="14" t="s">
        <v>2</v>
      </c>
      <c r="B694" s="31">
        <v>7639420</v>
      </c>
      <c r="C694" s="31"/>
      <c r="D694" s="31"/>
      <c r="E694" s="13"/>
      <c r="F694" s="27" t="s">
        <v>1399</v>
      </c>
      <c r="G694" s="3" t="s">
        <v>441</v>
      </c>
      <c r="H694" s="2">
        <v>144</v>
      </c>
      <c r="I694" s="27" t="s">
        <v>31</v>
      </c>
      <c r="J694" s="27">
        <v>347.23</v>
      </c>
      <c r="K694" s="27">
        <v>4</v>
      </c>
      <c r="L694" s="27">
        <v>3</v>
      </c>
      <c r="M694" s="27">
        <v>0</v>
      </c>
      <c r="N694" s="27">
        <v>83.64</v>
      </c>
      <c r="O694" s="27">
        <v>64.22</v>
      </c>
      <c r="P694" s="27">
        <v>4.5</v>
      </c>
      <c r="Q694" s="27">
        <v>-7.23</v>
      </c>
      <c r="R694" s="15">
        <v>0</v>
      </c>
      <c r="S694" s="2">
        <v>0</v>
      </c>
      <c r="T694" s="24">
        <v>0</v>
      </c>
      <c r="U694" s="17">
        <v>1</v>
      </c>
      <c r="V694" s="18">
        <v>1</v>
      </c>
      <c r="W694" s="25">
        <v>1</v>
      </c>
      <c r="X694" s="17">
        <v>1</v>
      </c>
      <c r="Y694" s="17">
        <v>1</v>
      </c>
      <c r="Z694" s="25">
        <v>1</v>
      </c>
      <c r="AA694" s="17">
        <v>0.84705882352941175</v>
      </c>
      <c r="AB694" s="20">
        <v>1.5</v>
      </c>
      <c r="AC694" s="21">
        <v>1.1735294117647059</v>
      </c>
      <c r="AD694" s="6">
        <v>1.0670256644409108</v>
      </c>
      <c r="AE694" s="6">
        <v>1.1211090233900844</v>
      </c>
      <c r="AF694" s="26">
        <v>1.0940673439154978</v>
      </c>
      <c r="AG694" s="23">
        <v>1.0456249492217882</v>
      </c>
      <c r="AH694" s="6">
        <v>0.93968112774953894</v>
      </c>
      <c r="AI694" s="26">
        <v>0.99265303848566355</v>
      </c>
      <c r="AJ694" s="13"/>
    </row>
    <row r="695" spans="1:36">
      <c r="A695" s="14" t="s">
        <v>2</v>
      </c>
      <c r="B695" s="31">
        <v>7918654</v>
      </c>
      <c r="C695" s="31"/>
      <c r="D695" s="31"/>
      <c r="E695" s="13"/>
      <c r="F695" s="27" t="s">
        <v>1397</v>
      </c>
      <c r="G695" s="3" t="s">
        <v>441</v>
      </c>
      <c r="H695" s="2">
        <v>144</v>
      </c>
      <c r="I695" s="27" t="s">
        <v>38</v>
      </c>
      <c r="J695" s="27">
        <v>282.36</v>
      </c>
      <c r="K695" s="27">
        <v>4</v>
      </c>
      <c r="L695" s="27">
        <v>3</v>
      </c>
      <c r="M695" s="27">
        <v>0</v>
      </c>
      <c r="N695" s="27">
        <v>80.91</v>
      </c>
      <c r="O695" s="27">
        <v>64.22</v>
      </c>
      <c r="P695" s="27">
        <v>4.33</v>
      </c>
      <c r="Q695" s="27">
        <v>-6.8</v>
      </c>
      <c r="R695" s="15">
        <v>4</v>
      </c>
      <c r="S695" s="2">
        <v>4</v>
      </c>
      <c r="T695" s="24">
        <v>4</v>
      </c>
      <c r="U695" s="17">
        <v>1</v>
      </c>
      <c r="V695" s="18">
        <v>1</v>
      </c>
      <c r="W695" s="25">
        <v>1</v>
      </c>
      <c r="X695" s="17">
        <v>1</v>
      </c>
      <c r="Y695" s="17">
        <v>1</v>
      </c>
      <c r="Z695" s="25">
        <v>1</v>
      </c>
      <c r="AA695" s="17">
        <v>0.91764705882352937</v>
      </c>
      <c r="AB695" s="20">
        <v>1.1584699453551912</v>
      </c>
      <c r="AC695" s="21">
        <v>1.0380585020893602</v>
      </c>
      <c r="AD695" s="6">
        <v>1.0077464608608604</v>
      </c>
      <c r="AE695" s="6">
        <v>1.2812674553029535</v>
      </c>
      <c r="AF695" s="26">
        <v>1.1445069580819069</v>
      </c>
      <c r="AG695" s="23">
        <v>1.1260576376234641</v>
      </c>
      <c r="AH695" s="6">
        <v>1.0630735990701856</v>
      </c>
      <c r="AI695" s="26">
        <v>1.0945656183468249</v>
      </c>
      <c r="AJ695" s="13"/>
    </row>
    <row r="696" spans="1:36">
      <c r="A696" s="14" t="s">
        <v>2</v>
      </c>
      <c r="B696" s="31">
        <v>7918655</v>
      </c>
      <c r="C696" s="31"/>
      <c r="D696" s="31"/>
      <c r="E696" s="13"/>
      <c r="F696" s="27" t="s">
        <v>1394</v>
      </c>
      <c r="G696" s="3" t="s">
        <v>441</v>
      </c>
      <c r="H696" s="2">
        <v>144</v>
      </c>
      <c r="I696" s="27" t="s">
        <v>215</v>
      </c>
      <c r="J696" s="27">
        <v>312.39</v>
      </c>
      <c r="K696" s="27">
        <v>5</v>
      </c>
      <c r="L696" s="27">
        <v>4</v>
      </c>
      <c r="M696" s="27">
        <v>0</v>
      </c>
      <c r="N696" s="27">
        <v>87.4</v>
      </c>
      <c r="O696" s="27">
        <v>73.45</v>
      </c>
      <c r="P696" s="27">
        <v>4.3499999999999996</v>
      </c>
      <c r="Q696" s="27">
        <v>-6.91</v>
      </c>
      <c r="R696" s="15">
        <v>4</v>
      </c>
      <c r="S696" s="2">
        <v>4</v>
      </c>
      <c r="T696" s="24">
        <v>4</v>
      </c>
      <c r="U696" s="17">
        <v>1</v>
      </c>
      <c r="V696" s="18">
        <v>1</v>
      </c>
      <c r="W696" s="25">
        <v>1</v>
      </c>
      <c r="X696" s="17">
        <v>1</v>
      </c>
      <c r="Y696" s="17">
        <v>1</v>
      </c>
      <c r="Z696" s="25">
        <v>1</v>
      </c>
      <c r="AA696" s="17">
        <v>0.63529411764705879</v>
      </c>
      <c r="AB696" s="20">
        <v>0.85245901639344257</v>
      </c>
      <c r="AC696" s="21">
        <v>0.74387656702025073</v>
      </c>
      <c r="AD696" s="6">
        <v>0.92784840386166167</v>
      </c>
      <c r="AE696" s="6">
        <v>1.1275153606665991</v>
      </c>
      <c r="AF696" s="26">
        <v>1.0276818822641305</v>
      </c>
      <c r="AG696" s="23">
        <v>1.1355203068471906</v>
      </c>
      <c r="AH696" s="6">
        <v>1.0350110972313762</v>
      </c>
      <c r="AI696" s="26">
        <v>1.0852657020392833</v>
      </c>
      <c r="AJ696" s="13"/>
    </row>
    <row r="697" spans="1:36">
      <c r="A697" s="14" t="s">
        <v>2</v>
      </c>
      <c r="B697" s="31">
        <v>9033613</v>
      </c>
      <c r="C697" s="31"/>
      <c r="D697" s="31"/>
      <c r="E697" s="13"/>
      <c r="F697" s="27" t="s">
        <v>1396</v>
      </c>
      <c r="G697" s="3" t="s">
        <v>441</v>
      </c>
      <c r="H697" s="2">
        <v>144</v>
      </c>
      <c r="I697" s="27" t="s">
        <v>50</v>
      </c>
      <c r="J697" s="27">
        <v>298.36</v>
      </c>
      <c r="K697" s="27">
        <v>5</v>
      </c>
      <c r="L697" s="27">
        <v>4</v>
      </c>
      <c r="M697" s="27">
        <v>0</v>
      </c>
      <c r="N697" s="27">
        <v>82.43</v>
      </c>
      <c r="O697" s="27">
        <v>73.45</v>
      </c>
      <c r="P697" s="27">
        <v>3.85</v>
      </c>
      <c r="Q697" s="27">
        <v>-6.53</v>
      </c>
      <c r="R697" s="15">
        <v>4</v>
      </c>
      <c r="S697" s="2">
        <v>4</v>
      </c>
      <c r="T697" s="24">
        <v>4</v>
      </c>
      <c r="U697" s="17">
        <v>1</v>
      </c>
      <c r="V697" s="17">
        <v>1</v>
      </c>
      <c r="W697" s="25">
        <v>1</v>
      </c>
      <c r="X697" s="17">
        <v>1</v>
      </c>
      <c r="Y697" s="17">
        <v>1</v>
      </c>
      <c r="Z697" s="25">
        <v>1</v>
      </c>
      <c r="AA697" s="17">
        <v>1.0605187319884726</v>
      </c>
      <c r="AB697" s="20">
        <v>0.9290322580645155</v>
      </c>
      <c r="AC697" s="21">
        <v>0.99477549502649398</v>
      </c>
      <c r="AD697" s="6">
        <v>1.0183439053660213</v>
      </c>
      <c r="AE697" s="6">
        <v>1.0489101863582577</v>
      </c>
      <c r="AF697" s="26">
        <v>1.0336270458621395</v>
      </c>
      <c r="AG697" s="23">
        <v>0.99656631797492656</v>
      </c>
      <c r="AH697" s="6">
        <v>1.0329515292092115</v>
      </c>
      <c r="AI697" s="26">
        <v>1.0147589235920691</v>
      </c>
      <c r="AJ697" s="13"/>
    </row>
    <row r="698" spans="1:36">
      <c r="A698" s="14" t="s">
        <v>2</v>
      </c>
      <c r="B698" s="31">
        <v>9037352</v>
      </c>
      <c r="C698" s="31"/>
      <c r="D698" s="31"/>
      <c r="E698" s="13"/>
      <c r="F698" s="27" t="s">
        <v>1395</v>
      </c>
      <c r="G698" s="3" t="s">
        <v>441</v>
      </c>
      <c r="H698" s="2">
        <v>144</v>
      </c>
      <c r="I698" s="27" t="s">
        <v>128</v>
      </c>
      <c r="J698" s="27">
        <v>296.39</v>
      </c>
      <c r="K698" s="27">
        <v>4</v>
      </c>
      <c r="L698" s="27">
        <v>3</v>
      </c>
      <c r="M698" s="27">
        <v>0</v>
      </c>
      <c r="N698" s="27">
        <v>85.87</v>
      </c>
      <c r="O698" s="27">
        <v>64.22</v>
      </c>
      <c r="P698" s="27">
        <v>4.83</v>
      </c>
      <c r="Q698" s="27">
        <v>-7.18</v>
      </c>
      <c r="R698" s="15">
        <v>4</v>
      </c>
      <c r="S698" s="2">
        <v>4</v>
      </c>
      <c r="T698" s="24">
        <v>4</v>
      </c>
      <c r="U698" s="17">
        <v>1</v>
      </c>
      <c r="V698" s="17">
        <v>1</v>
      </c>
      <c r="W698" s="25">
        <v>1</v>
      </c>
      <c r="X698" s="17">
        <v>1</v>
      </c>
      <c r="Y698" s="17">
        <v>1</v>
      </c>
      <c r="Z698" s="25">
        <v>1</v>
      </c>
      <c r="AA698" s="17">
        <v>0.87608069164265134</v>
      </c>
      <c r="AB698" s="20">
        <v>0.6774193548387093</v>
      </c>
      <c r="AC698" s="21">
        <v>0.77675002324068032</v>
      </c>
      <c r="AD698" s="6">
        <v>1.0077361563517919</v>
      </c>
      <c r="AE698" s="6">
        <v>1.0180598867594854</v>
      </c>
      <c r="AF698" s="26">
        <v>1.0128980215556387</v>
      </c>
      <c r="AG698" s="23">
        <v>0.99656631797492656</v>
      </c>
      <c r="AH698" s="6">
        <v>1.1469786460699685</v>
      </c>
      <c r="AI698" s="26">
        <v>1.0717724820224475</v>
      </c>
      <c r="AJ698" s="13"/>
    </row>
    <row r="699" spans="1:36">
      <c r="A699" s="14" t="s">
        <v>2</v>
      </c>
      <c r="B699" s="31">
        <v>9060226</v>
      </c>
      <c r="C699" s="31"/>
      <c r="D699" s="31"/>
      <c r="E699" s="13"/>
      <c r="F699" s="27" t="s">
        <v>1398</v>
      </c>
      <c r="G699" s="3" t="s">
        <v>441</v>
      </c>
      <c r="H699" s="2">
        <v>144</v>
      </c>
      <c r="I699" s="27" t="s">
        <v>128</v>
      </c>
      <c r="J699" s="27">
        <v>296.39</v>
      </c>
      <c r="K699" s="27">
        <v>4</v>
      </c>
      <c r="L699" s="27">
        <v>3</v>
      </c>
      <c r="M699" s="27">
        <v>0</v>
      </c>
      <c r="N699" s="27">
        <v>85.87</v>
      </c>
      <c r="O699" s="27">
        <v>64.22</v>
      </c>
      <c r="P699" s="27">
        <v>4.83</v>
      </c>
      <c r="Q699" s="27">
        <v>-7.18</v>
      </c>
      <c r="R699" s="15">
        <v>4</v>
      </c>
      <c r="S699" s="2">
        <v>4</v>
      </c>
      <c r="T699" s="24">
        <v>4</v>
      </c>
      <c r="U699" s="17">
        <v>1</v>
      </c>
      <c r="V699" s="17">
        <v>1</v>
      </c>
      <c r="W699" s="25">
        <v>1</v>
      </c>
      <c r="X699" s="17">
        <v>1</v>
      </c>
      <c r="Y699" s="17">
        <v>1</v>
      </c>
      <c r="Z699" s="25">
        <v>1</v>
      </c>
      <c r="AA699" s="17">
        <v>1.2707581227436824</v>
      </c>
      <c r="AB699" s="20">
        <v>0.85959885386819435</v>
      </c>
      <c r="AC699" s="21">
        <v>1.0651784883059383</v>
      </c>
      <c r="AD699" s="6">
        <v>0.89119569796287712</v>
      </c>
      <c r="AE699" s="6">
        <v>0.81710265855993081</v>
      </c>
      <c r="AF699" s="26">
        <v>0.85414917826140391</v>
      </c>
      <c r="AG699" s="23">
        <v>0.80345634219697326</v>
      </c>
      <c r="AH699" s="6">
        <v>1.0941336359436458</v>
      </c>
      <c r="AI699" s="26">
        <v>0.94879498907030957</v>
      </c>
      <c r="AJ699" s="13"/>
    </row>
    <row r="700" spans="1:36">
      <c r="A700" s="14" t="s">
        <v>2</v>
      </c>
      <c r="B700" s="31">
        <v>9076850</v>
      </c>
      <c r="C700" s="31"/>
      <c r="D700" s="31"/>
      <c r="E700" s="13"/>
      <c r="F700" s="27" t="s">
        <v>1393</v>
      </c>
      <c r="G700" s="3" t="s">
        <v>441</v>
      </c>
      <c r="H700" s="2">
        <v>144</v>
      </c>
      <c r="I700" s="27" t="s">
        <v>228</v>
      </c>
      <c r="J700" s="27">
        <v>302.77999999999997</v>
      </c>
      <c r="K700" s="27">
        <v>4</v>
      </c>
      <c r="L700" s="27">
        <v>3</v>
      </c>
      <c r="M700" s="27">
        <v>0</v>
      </c>
      <c r="N700" s="27">
        <v>80.95</v>
      </c>
      <c r="O700" s="27">
        <v>64.22</v>
      </c>
      <c r="P700" s="27">
        <v>4.46</v>
      </c>
      <c r="Q700" s="27">
        <v>-7.02</v>
      </c>
      <c r="R700" s="15">
        <v>0</v>
      </c>
      <c r="S700" s="2">
        <v>0</v>
      </c>
      <c r="T700" s="24">
        <v>0</v>
      </c>
      <c r="U700" s="17">
        <v>0.82608695652173914</v>
      </c>
      <c r="V700" s="17">
        <v>0.35294117647058826</v>
      </c>
      <c r="W700" s="25">
        <v>0.58951406649616367</v>
      </c>
      <c r="X700" s="17">
        <v>1</v>
      </c>
      <c r="Y700" s="17">
        <v>1</v>
      </c>
      <c r="Z700" s="25">
        <v>1</v>
      </c>
      <c r="AA700" s="17">
        <v>0.92418772563176899</v>
      </c>
      <c r="AB700" s="20">
        <v>0.89398280802292218</v>
      </c>
      <c r="AC700" s="21">
        <v>0.90908526682734558</v>
      </c>
      <c r="AD700" s="6">
        <v>0.54461959319953601</v>
      </c>
      <c r="AE700" s="6">
        <v>1.0213783231999134</v>
      </c>
      <c r="AF700" s="26">
        <v>0.78299895819972476</v>
      </c>
      <c r="AG700" s="23">
        <v>0.83321398450056472</v>
      </c>
      <c r="AH700" s="6">
        <v>1.0145602806022898</v>
      </c>
      <c r="AI700" s="26">
        <v>0.92388713255142729</v>
      </c>
      <c r="AJ700" s="13"/>
    </row>
    <row r="701" spans="1:36">
      <c r="A701" s="14" t="s">
        <v>2</v>
      </c>
      <c r="B701" s="31">
        <v>9078382</v>
      </c>
      <c r="C701" s="31"/>
      <c r="D701" s="31"/>
      <c r="E701" s="13"/>
      <c r="F701" s="27" t="s">
        <v>1400</v>
      </c>
      <c r="G701" s="3" t="s">
        <v>441</v>
      </c>
      <c r="H701" s="2">
        <v>144</v>
      </c>
      <c r="I701" s="27" t="s">
        <v>358</v>
      </c>
      <c r="J701" s="27">
        <v>332.8</v>
      </c>
      <c r="K701" s="27">
        <v>5</v>
      </c>
      <c r="L701" s="27">
        <v>4</v>
      </c>
      <c r="M701" s="27">
        <v>0</v>
      </c>
      <c r="N701" s="27">
        <v>87.44</v>
      </c>
      <c r="O701" s="27">
        <v>73.45</v>
      </c>
      <c r="P701" s="27">
        <v>4.4800000000000004</v>
      </c>
      <c r="Q701" s="27">
        <v>-7.13</v>
      </c>
      <c r="R701" s="15">
        <v>4</v>
      </c>
      <c r="S701" s="2">
        <v>4</v>
      </c>
      <c r="T701" s="24">
        <v>4</v>
      </c>
      <c r="U701" s="17">
        <v>1</v>
      </c>
      <c r="V701" s="17">
        <v>1</v>
      </c>
      <c r="W701" s="25">
        <v>1</v>
      </c>
      <c r="X701" s="17">
        <v>1</v>
      </c>
      <c r="Y701" s="17">
        <v>1</v>
      </c>
      <c r="Z701" s="25">
        <v>1</v>
      </c>
      <c r="AA701" s="17">
        <v>1.3285198555956679</v>
      </c>
      <c r="AB701" s="20">
        <v>1.1346704871060165</v>
      </c>
      <c r="AC701" s="21">
        <v>1.2315951713508422</v>
      </c>
      <c r="AD701" s="6">
        <v>1.089239186399072</v>
      </c>
      <c r="AE701" s="6">
        <v>0.97478913652763677</v>
      </c>
      <c r="AF701" s="26">
        <v>1.0320141614633545</v>
      </c>
      <c r="AG701" s="23">
        <v>0.98670077111908994</v>
      </c>
      <c r="AH701" s="6">
        <v>1.0941336359436458</v>
      </c>
      <c r="AI701" s="26">
        <v>1.0404172035313679</v>
      </c>
      <c r="AJ701" s="13"/>
    </row>
    <row r="702" spans="1:36">
      <c r="A702" s="14" t="s">
        <v>2</v>
      </c>
      <c r="B702" s="31">
        <v>5689255</v>
      </c>
      <c r="C702" s="31"/>
      <c r="D702" s="31"/>
      <c r="E702" s="13"/>
      <c r="F702" s="27" t="s">
        <v>1378</v>
      </c>
      <c r="G702" s="3" t="s">
        <v>396</v>
      </c>
      <c r="H702" s="2">
        <v>145</v>
      </c>
      <c r="I702" s="27" t="s">
        <v>20</v>
      </c>
      <c r="J702" s="27">
        <v>332.15</v>
      </c>
      <c r="K702" s="27">
        <v>4</v>
      </c>
      <c r="L702" s="27">
        <v>5</v>
      </c>
      <c r="M702" s="27">
        <v>0</v>
      </c>
      <c r="N702" s="27">
        <v>76.209999999999994</v>
      </c>
      <c r="O702" s="27">
        <v>61.04</v>
      </c>
      <c r="P702" s="27">
        <v>3.39</v>
      </c>
      <c r="Q702" s="27">
        <v>-6.5</v>
      </c>
      <c r="R702" s="15">
        <v>4</v>
      </c>
      <c r="S702" s="2">
        <v>4</v>
      </c>
      <c r="T702" s="24">
        <v>4</v>
      </c>
      <c r="U702" s="17">
        <v>1</v>
      </c>
      <c r="V702" s="18">
        <v>1</v>
      </c>
      <c r="W702" s="25">
        <v>1</v>
      </c>
      <c r="X702" s="17">
        <v>1</v>
      </c>
      <c r="Y702" s="17">
        <v>1</v>
      </c>
      <c r="Z702" s="25">
        <v>1</v>
      </c>
      <c r="AA702" s="17">
        <v>1.2450331125827814</v>
      </c>
      <c r="AB702" s="20">
        <v>0.62264150943396224</v>
      </c>
      <c r="AC702" s="21">
        <v>0.93383731100837175</v>
      </c>
      <c r="AD702" s="6">
        <v>0.96964378767007364</v>
      </c>
      <c r="AE702" s="6">
        <v>1.0205447765211808</v>
      </c>
      <c r="AF702" s="26">
        <v>0.99509428209562723</v>
      </c>
      <c r="AG702" s="23">
        <v>0.87312067792523229</v>
      </c>
      <c r="AH702" s="6">
        <v>0.93713299860576271</v>
      </c>
      <c r="AI702" s="26">
        <v>0.90512683826549756</v>
      </c>
      <c r="AJ702" s="13"/>
    </row>
    <row r="703" spans="1:36">
      <c r="A703" s="14" t="s">
        <v>2</v>
      </c>
      <c r="B703" s="31">
        <v>5690702</v>
      </c>
      <c r="C703" s="31"/>
      <c r="D703" s="31"/>
      <c r="E703" s="13"/>
      <c r="F703" s="27" t="s">
        <v>1369</v>
      </c>
      <c r="G703" s="3" t="s">
        <v>396</v>
      </c>
      <c r="H703" s="2">
        <v>145</v>
      </c>
      <c r="I703" s="27" t="s">
        <v>23</v>
      </c>
      <c r="J703" s="27">
        <v>287.7</v>
      </c>
      <c r="K703" s="27">
        <v>4</v>
      </c>
      <c r="L703" s="27">
        <v>5</v>
      </c>
      <c r="M703" s="27">
        <v>0</v>
      </c>
      <c r="N703" s="27">
        <v>73.52</v>
      </c>
      <c r="O703" s="27">
        <v>61.04</v>
      </c>
      <c r="P703" s="27">
        <v>3.35</v>
      </c>
      <c r="Q703" s="27">
        <v>-6.28</v>
      </c>
      <c r="R703" s="15">
        <v>4</v>
      </c>
      <c r="S703" s="2">
        <v>4</v>
      </c>
      <c r="T703" s="24">
        <v>4</v>
      </c>
      <c r="U703" s="18">
        <v>0.78947368421052633</v>
      </c>
      <c r="V703" s="18">
        <v>0.5</v>
      </c>
      <c r="W703" s="25">
        <v>0.64473684210526316</v>
      </c>
      <c r="X703" s="17">
        <v>1</v>
      </c>
      <c r="Y703" s="17">
        <v>1</v>
      </c>
      <c r="Z703" s="25">
        <v>1</v>
      </c>
      <c r="AA703" s="17">
        <v>0.92715231788079466</v>
      </c>
      <c r="AB703" s="20">
        <v>0.43396226415094341</v>
      </c>
      <c r="AC703" s="21">
        <v>0.68055729101586904</v>
      </c>
      <c r="AD703" s="6">
        <v>1.0266816575330191</v>
      </c>
      <c r="AE703" s="6">
        <v>0.47171847448090126</v>
      </c>
      <c r="AF703" s="26">
        <v>0.74920006600696021</v>
      </c>
      <c r="AG703" s="23">
        <v>0.9921825885514004</v>
      </c>
      <c r="AH703" s="6">
        <v>1.1025094101244266</v>
      </c>
      <c r="AI703" s="26">
        <v>1.0473459993379135</v>
      </c>
      <c r="AJ703" s="13"/>
    </row>
    <row r="704" spans="1:36">
      <c r="A704" s="14" t="s">
        <v>2</v>
      </c>
      <c r="B704" s="31">
        <v>5801970</v>
      </c>
      <c r="C704" s="31"/>
      <c r="D704" s="31"/>
      <c r="E704" s="13"/>
      <c r="F704" s="27" t="s">
        <v>1382</v>
      </c>
      <c r="G704" s="3" t="s">
        <v>396</v>
      </c>
      <c r="H704" s="2">
        <v>145</v>
      </c>
      <c r="I704" s="27" t="s">
        <v>42</v>
      </c>
      <c r="J704" s="27">
        <v>301.73</v>
      </c>
      <c r="K704" s="27">
        <v>4</v>
      </c>
      <c r="L704" s="27">
        <v>5</v>
      </c>
      <c r="M704" s="27">
        <v>0</v>
      </c>
      <c r="N704" s="27">
        <v>78.48</v>
      </c>
      <c r="O704" s="27">
        <v>61.04</v>
      </c>
      <c r="P704" s="27">
        <v>3.84</v>
      </c>
      <c r="Q704" s="27">
        <v>-6.67</v>
      </c>
      <c r="R704" s="15">
        <v>1</v>
      </c>
      <c r="S704" s="2">
        <v>0</v>
      </c>
      <c r="T704" s="24">
        <v>0.5</v>
      </c>
      <c r="U704" s="17">
        <v>1</v>
      </c>
      <c r="V704" s="18">
        <v>1</v>
      </c>
      <c r="W704" s="25">
        <v>1</v>
      </c>
      <c r="X704" s="17">
        <v>1</v>
      </c>
      <c r="Y704" s="17">
        <v>1</v>
      </c>
      <c r="Z704" s="25">
        <v>1</v>
      </c>
      <c r="AA704" s="17">
        <v>1.1390728476821192</v>
      </c>
      <c r="AB704" s="20">
        <v>0.81132075471698117</v>
      </c>
      <c r="AC704" s="21">
        <v>0.97519680119955021</v>
      </c>
      <c r="AD704" s="6">
        <v>1.0266816575330191</v>
      </c>
      <c r="AE704" s="6">
        <v>1.0131226326919358</v>
      </c>
      <c r="AF704" s="26">
        <v>1.0199021451124775</v>
      </c>
      <c r="AG704" s="23">
        <v>0.93996245231185294</v>
      </c>
      <c r="AH704" s="6">
        <v>1.0308462984663389</v>
      </c>
      <c r="AI704" s="26">
        <v>0.98540437538909598</v>
      </c>
      <c r="AJ704" s="13"/>
    </row>
    <row r="705" spans="1:36">
      <c r="A705" s="14" t="s">
        <v>2</v>
      </c>
      <c r="B705" s="31">
        <v>6116429</v>
      </c>
      <c r="C705" s="31"/>
      <c r="D705" s="31"/>
      <c r="E705" s="13"/>
      <c r="F705" s="27" t="s">
        <v>1375</v>
      </c>
      <c r="G705" s="3" t="s">
        <v>396</v>
      </c>
      <c r="H705" s="2">
        <v>145</v>
      </c>
      <c r="I705" s="27" t="s">
        <v>80</v>
      </c>
      <c r="J705" s="27">
        <v>346.18</v>
      </c>
      <c r="K705" s="27">
        <v>4</v>
      </c>
      <c r="L705" s="27">
        <v>5</v>
      </c>
      <c r="M705" s="27">
        <v>0</v>
      </c>
      <c r="N705" s="27">
        <v>81.17</v>
      </c>
      <c r="O705" s="27">
        <v>61.04</v>
      </c>
      <c r="P705" s="27">
        <v>3.88</v>
      </c>
      <c r="Q705" s="27">
        <v>-6.88</v>
      </c>
      <c r="R705" s="15">
        <v>3</v>
      </c>
      <c r="S705" s="2">
        <v>4</v>
      </c>
      <c r="T705" s="24">
        <v>3.5</v>
      </c>
      <c r="U705" s="17">
        <v>1</v>
      </c>
      <c r="V705" s="18">
        <v>1</v>
      </c>
      <c r="W705" s="25">
        <v>1</v>
      </c>
      <c r="X705" s="17">
        <v>1</v>
      </c>
      <c r="Y705" s="17">
        <v>1</v>
      </c>
      <c r="Z705" s="25">
        <v>1</v>
      </c>
      <c r="AA705" s="17">
        <v>0.96453900709219853</v>
      </c>
      <c r="AB705" s="20">
        <v>0.75223880597014969</v>
      </c>
      <c r="AC705" s="21">
        <v>0.85838890653117406</v>
      </c>
      <c r="AD705" s="6">
        <v>1.0377443473560943</v>
      </c>
      <c r="AE705" s="6">
        <v>0.94846276633251059</v>
      </c>
      <c r="AF705" s="26">
        <v>0.99310355684430252</v>
      </c>
      <c r="AG705" s="23">
        <v>1.0850973014844199</v>
      </c>
      <c r="AH705" s="6">
        <v>1.249612889231555</v>
      </c>
      <c r="AI705" s="26">
        <v>1.1673550953579874</v>
      </c>
      <c r="AJ705" s="13"/>
    </row>
    <row r="706" spans="1:36">
      <c r="A706" s="14" t="s">
        <v>2</v>
      </c>
      <c r="B706" s="31">
        <v>6126152</v>
      </c>
      <c r="C706" s="31"/>
      <c r="D706" s="31"/>
      <c r="E706" s="13"/>
      <c r="F706" s="27" t="s">
        <v>1383</v>
      </c>
      <c r="G706" s="3" t="s">
        <v>396</v>
      </c>
      <c r="H706" s="2">
        <v>145</v>
      </c>
      <c r="I706" s="27" t="s">
        <v>80</v>
      </c>
      <c r="J706" s="27">
        <v>346.18</v>
      </c>
      <c r="K706" s="27">
        <v>4</v>
      </c>
      <c r="L706" s="27">
        <v>5</v>
      </c>
      <c r="M706" s="27">
        <v>0</v>
      </c>
      <c r="N706" s="27">
        <v>81.17</v>
      </c>
      <c r="O706" s="27">
        <v>61.04</v>
      </c>
      <c r="P706" s="27">
        <v>3.88</v>
      </c>
      <c r="Q706" s="27">
        <v>-6.88</v>
      </c>
      <c r="R706" s="15">
        <v>4</v>
      </c>
      <c r="S706" s="2">
        <v>4</v>
      </c>
      <c r="T706" s="24">
        <v>4</v>
      </c>
      <c r="U706" s="17">
        <v>1</v>
      </c>
      <c r="V706" s="18">
        <v>1</v>
      </c>
      <c r="W706" s="25">
        <v>1</v>
      </c>
      <c r="X706" s="17">
        <v>1</v>
      </c>
      <c r="Y706" s="17">
        <v>1</v>
      </c>
      <c r="Z706" s="25">
        <v>1</v>
      </c>
      <c r="AA706" s="17">
        <v>1.2198581560283688</v>
      </c>
      <c r="AB706" s="20">
        <v>0.78805970149253779</v>
      </c>
      <c r="AC706" s="21">
        <v>1.0039589287604533</v>
      </c>
      <c r="AD706" s="6">
        <v>1.0377443473560943</v>
      </c>
      <c r="AE706" s="6">
        <v>1.0600466211951589</v>
      </c>
      <c r="AF706" s="26">
        <v>1.0488954842756266</v>
      </c>
      <c r="AG706" s="23">
        <v>0.99328137597419963</v>
      </c>
      <c r="AH706" s="6">
        <v>1.1311151152527006</v>
      </c>
      <c r="AI706" s="26">
        <v>1.06219824561345</v>
      </c>
      <c r="AJ706" s="13"/>
    </row>
    <row r="707" spans="1:36">
      <c r="A707" s="14" t="s">
        <v>2</v>
      </c>
      <c r="B707" s="31">
        <v>6573620</v>
      </c>
      <c r="C707" s="31"/>
      <c r="D707" s="31"/>
      <c r="E707" s="13"/>
      <c r="F707" s="27" t="s">
        <v>1384</v>
      </c>
      <c r="G707" s="3" t="s">
        <v>396</v>
      </c>
      <c r="H707" s="2">
        <v>145</v>
      </c>
      <c r="I707" s="27" t="s">
        <v>42</v>
      </c>
      <c r="J707" s="27">
        <v>301.73</v>
      </c>
      <c r="K707" s="27">
        <v>4</v>
      </c>
      <c r="L707" s="27">
        <v>5</v>
      </c>
      <c r="M707" s="27">
        <v>0</v>
      </c>
      <c r="N707" s="27">
        <v>78.48</v>
      </c>
      <c r="O707" s="27">
        <v>61.04</v>
      </c>
      <c r="P707" s="27">
        <v>3.84</v>
      </c>
      <c r="Q707" s="27">
        <v>-6.67</v>
      </c>
      <c r="R707" s="15">
        <v>4</v>
      </c>
      <c r="S707" s="2">
        <v>4</v>
      </c>
      <c r="T707" s="24">
        <v>4</v>
      </c>
      <c r="U707" s="17">
        <v>1</v>
      </c>
      <c r="V707" s="18">
        <v>1</v>
      </c>
      <c r="W707" s="25">
        <v>1</v>
      </c>
      <c r="X707" s="17">
        <v>1</v>
      </c>
      <c r="Y707" s="17">
        <v>1</v>
      </c>
      <c r="Z707" s="25">
        <v>1</v>
      </c>
      <c r="AA707" s="17">
        <v>1.1612903225806452</v>
      </c>
      <c r="AB707" s="20">
        <v>0.96784565916398768</v>
      </c>
      <c r="AC707" s="21">
        <v>1.0645679908723165</v>
      </c>
      <c r="AD707" s="6">
        <v>1.0525592230043663</v>
      </c>
      <c r="AE707" s="6">
        <v>0.78928650984411697</v>
      </c>
      <c r="AF707" s="26">
        <v>0.9209228664242417</v>
      </c>
      <c r="AG707" s="23">
        <v>1.1340705820152439</v>
      </c>
      <c r="AH707" s="6">
        <v>1.1247892652947724</v>
      </c>
      <c r="AI707" s="26">
        <v>1.1294299236550081</v>
      </c>
      <c r="AJ707" s="13"/>
    </row>
    <row r="708" spans="1:36">
      <c r="A708" s="14" t="s">
        <v>2</v>
      </c>
      <c r="B708" s="31">
        <v>6636913</v>
      </c>
      <c r="C708" s="31"/>
      <c r="D708" s="31"/>
      <c r="E708" s="13"/>
      <c r="F708" s="27" t="s">
        <v>1371</v>
      </c>
      <c r="G708" s="3" t="s">
        <v>396</v>
      </c>
      <c r="H708" s="2">
        <v>145</v>
      </c>
      <c r="I708" s="27" t="s">
        <v>37</v>
      </c>
      <c r="J708" s="27">
        <v>366.6</v>
      </c>
      <c r="K708" s="27">
        <v>4</v>
      </c>
      <c r="L708" s="27">
        <v>5</v>
      </c>
      <c r="M708" s="27">
        <v>0</v>
      </c>
      <c r="N708" s="27">
        <v>81.22</v>
      </c>
      <c r="O708" s="27">
        <v>61.04</v>
      </c>
      <c r="P708" s="27">
        <v>4.0199999999999996</v>
      </c>
      <c r="Q708" s="27">
        <v>-7.09</v>
      </c>
      <c r="R708" s="15">
        <v>4</v>
      </c>
      <c r="S708" s="2">
        <v>4</v>
      </c>
      <c r="T708" s="24">
        <v>4</v>
      </c>
      <c r="U708" s="18">
        <v>0.8571428571428571</v>
      </c>
      <c r="V708" s="18">
        <v>1</v>
      </c>
      <c r="W708" s="25">
        <v>0.9285714285714286</v>
      </c>
      <c r="X708" s="17">
        <v>1</v>
      </c>
      <c r="Y708" s="17">
        <v>1</v>
      </c>
      <c r="Z708" s="25">
        <v>1</v>
      </c>
      <c r="AA708" s="17">
        <v>1.8895705521472392</v>
      </c>
      <c r="AB708" s="20">
        <v>1.0890410958904102</v>
      </c>
      <c r="AC708" s="21">
        <v>1.4893058240188246</v>
      </c>
      <c r="AD708" s="6">
        <v>1.0033885442961263</v>
      </c>
      <c r="AE708" s="6">
        <v>0.9030544488711818</v>
      </c>
      <c r="AF708" s="26">
        <v>0.95322149658365407</v>
      </c>
      <c r="AG708" s="23">
        <v>1.0217091473811093</v>
      </c>
      <c r="AH708" s="6">
        <v>1.0463671674897681</v>
      </c>
      <c r="AI708" s="26">
        <v>1.0340381574354387</v>
      </c>
      <c r="AJ708" s="13"/>
    </row>
    <row r="709" spans="1:36">
      <c r="A709" s="14" t="s">
        <v>2</v>
      </c>
      <c r="B709" s="31">
        <v>6856871</v>
      </c>
      <c r="C709" s="31"/>
      <c r="D709" s="31"/>
      <c r="E709" s="13"/>
      <c r="F709" s="27" t="s">
        <v>1380</v>
      </c>
      <c r="G709" s="3" t="s">
        <v>396</v>
      </c>
      <c r="H709" s="2">
        <v>145</v>
      </c>
      <c r="I709" s="27" t="s">
        <v>108</v>
      </c>
      <c r="J709" s="27">
        <v>281.31</v>
      </c>
      <c r="K709" s="27">
        <v>4</v>
      </c>
      <c r="L709" s="27">
        <v>5</v>
      </c>
      <c r="M709" s="27">
        <v>0</v>
      </c>
      <c r="N709" s="27">
        <v>78.44</v>
      </c>
      <c r="O709" s="27">
        <v>61.04</v>
      </c>
      <c r="P709" s="27">
        <v>3.71</v>
      </c>
      <c r="Q709" s="27">
        <v>-6.44</v>
      </c>
      <c r="R709" s="15">
        <v>4</v>
      </c>
      <c r="S709" s="2">
        <v>4</v>
      </c>
      <c r="T709" s="24">
        <v>4</v>
      </c>
      <c r="U709" s="17">
        <v>1</v>
      </c>
      <c r="V709" s="18">
        <v>1</v>
      </c>
      <c r="W709" s="25">
        <v>1</v>
      </c>
      <c r="X709" s="17">
        <v>1</v>
      </c>
      <c r="Y709" s="17">
        <v>1</v>
      </c>
      <c r="Z709" s="25">
        <v>1</v>
      </c>
      <c r="AA709" s="17">
        <v>1.0933333333333333</v>
      </c>
      <c r="AB709" s="20">
        <v>0.78899082568807344</v>
      </c>
      <c r="AC709" s="21">
        <v>0.94116207951070341</v>
      </c>
      <c r="AD709" s="6">
        <v>1.0291595193725009</v>
      </c>
      <c r="AE709" s="6">
        <v>1.0390559660345571</v>
      </c>
      <c r="AF709" s="26">
        <v>1.034107742703529</v>
      </c>
      <c r="AG709" s="23">
        <v>0.98022788203753364</v>
      </c>
      <c r="AH709" s="6">
        <v>1.3503045523854571</v>
      </c>
      <c r="AI709" s="26">
        <v>1.1652662172114954</v>
      </c>
      <c r="AJ709" s="13"/>
    </row>
    <row r="710" spans="1:36">
      <c r="A710" s="14" t="s">
        <v>2</v>
      </c>
      <c r="B710" s="31">
        <v>7017575</v>
      </c>
      <c r="C710" s="31"/>
      <c r="D710" s="31"/>
      <c r="E710" s="13"/>
      <c r="F710" s="27" t="s">
        <v>1386</v>
      </c>
      <c r="G710" s="3" t="s">
        <v>396</v>
      </c>
      <c r="H710" s="2">
        <v>145</v>
      </c>
      <c r="I710" s="27" t="s">
        <v>121</v>
      </c>
      <c r="J710" s="27">
        <v>360.21</v>
      </c>
      <c r="K710" s="27">
        <v>4</v>
      </c>
      <c r="L710" s="27">
        <v>5</v>
      </c>
      <c r="M710" s="27">
        <v>0</v>
      </c>
      <c r="N710" s="27">
        <v>86.14</v>
      </c>
      <c r="O710" s="27">
        <v>61.04</v>
      </c>
      <c r="P710" s="27">
        <v>4.38</v>
      </c>
      <c r="Q710" s="27">
        <v>-7.25</v>
      </c>
      <c r="R710" s="15">
        <v>4</v>
      </c>
      <c r="S710" s="2">
        <v>4</v>
      </c>
      <c r="T710" s="24">
        <v>4</v>
      </c>
      <c r="U710" s="17">
        <v>1</v>
      </c>
      <c r="V710" s="18">
        <v>1</v>
      </c>
      <c r="W710" s="25">
        <v>1</v>
      </c>
      <c r="X710" s="17">
        <v>1</v>
      </c>
      <c r="Y710" s="17">
        <v>1</v>
      </c>
      <c r="Z710" s="25">
        <v>1</v>
      </c>
      <c r="AA710" s="17">
        <v>1.446808510638298</v>
      </c>
      <c r="AB710" s="20">
        <v>0.77014925373134369</v>
      </c>
      <c r="AC710" s="21">
        <v>1.1084788821848208</v>
      </c>
      <c r="AD710" s="6">
        <v>1.0377443473560943</v>
      </c>
      <c r="AE710" s="6">
        <v>1.0207856352249678</v>
      </c>
      <c r="AF710" s="26">
        <v>1.029264991290531</v>
      </c>
      <c r="AG710" s="23">
        <v>0.99328137597419963</v>
      </c>
      <c r="AH710" s="6">
        <v>0.88514246320568468</v>
      </c>
      <c r="AI710" s="26">
        <v>0.93921191958994221</v>
      </c>
      <c r="AJ710" s="13"/>
    </row>
    <row r="711" spans="1:36">
      <c r="A711" s="14" t="s">
        <v>2</v>
      </c>
      <c r="B711" s="31">
        <v>7019968</v>
      </c>
      <c r="C711" s="31"/>
      <c r="D711" s="31"/>
      <c r="E711" s="13"/>
      <c r="F711" s="27" t="s">
        <v>1390</v>
      </c>
      <c r="G711" s="3" t="s">
        <v>396</v>
      </c>
      <c r="H711" s="2">
        <v>145</v>
      </c>
      <c r="I711" s="27" t="s">
        <v>80</v>
      </c>
      <c r="J711" s="27">
        <v>346.18</v>
      </c>
      <c r="K711" s="27">
        <v>4</v>
      </c>
      <c r="L711" s="27">
        <v>5</v>
      </c>
      <c r="M711" s="27">
        <v>0</v>
      </c>
      <c r="N711" s="27">
        <v>81.17</v>
      </c>
      <c r="O711" s="27">
        <v>61.04</v>
      </c>
      <c r="P711" s="27">
        <v>3.88</v>
      </c>
      <c r="Q711" s="27">
        <v>-6.88</v>
      </c>
      <c r="R711" s="15">
        <v>4</v>
      </c>
      <c r="S711" s="2">
        <v>4</v>
      </c>
      <c r="T711" s="24">
        <v>4</v>
      </c>
      <c r="U711" s="17">
        <v>1</v>
      </c>
      <c r="V711" s="18">
        <v>1</v>
      </c>
      <c r="W711" s="25">
        <v>1</v>
      </c>
      <c r="X711" s="17">
        <v>1</v>
      </c>
      <c r="Y711" s="17">
        <v>1</v>
      </c>
      <c r="Z711" s="25">
        <v>1</v>
      </c>
      <c r="AA711" s="17">
        <v>1.5602836879432624</v>
      </c>
      <c r="AB711" s="20">
        <v>0.93134328358209006</v>
      </c>
      <c r="AC711" s="21">
        <v>1.2458134857626764</v>
      </c>
      <c r="AD711" s="6">
        <v>0.96856139086568793</v>
      </c>
      <c r="AE711" s="6">
        <v>1.0600466211951589</v>
      </c>
      <c r="AF711" s="26">
        <v>1.0143040060304234</v>
      </c>
      <c r="AG711" s="23">
        <v>1.0642300456866425</v>
      </c>
      <c r="AH711" s="6">
        <v>1.0187061596996372</v>
      </c>
      <c r="AI711" s="26">
        <v>1.0414681026931398</v>
      </c>
      <c r="AJ711" s="13"/>
    </row>
    <row r="712" spans="1:36">
      <c r="A712" s="14" t="s">
        <v>2</v>
      </c>
      <c r="B712" s="31">
        <v>7319564</v>
      </c>
      <c r="C712" s="31"/>
      <c r="D712" s="31"/>
      <c r="E712" s="13"/>
      <c r="F712" s="27" t="s">
        <v>1391</v>
      </c>
      <c r="G712" s="3" t="s">
        <v>396</v>
      </c>
      <c r="H712" s="2">
        <v>145</v>
      </c>
      <c r="I712" s="27" t="s">
        <v>108</v>
      </c>
      <c r="J712" s="27">
        <v>281.31</v>
      </c>
      <c r="K712" s="27">
        <v>4</v>
      </c>
      <c r="L712" s="27">
        <v>5</v>
      </c>
      <c r="M712" s="27">
        <v>0</v>
      </c>
      <c r="N712" s="27">
        <v>78.44</v>
      </c>
      <c r="O712" s="27">
        <v>61.04</v>
      </c>
      <c r="P712" s="27">
        <v>3.71</v>
      </c>
      <c r="Q712" s="27">
        <v>-6.44</v>
      </c>
      <c r="R712" s="15">
        <v>4</v>
      </c>
      <c r="S712" s="2">
        <v>4</v>
      </c>
      <c r="T712" s="24">
        <v>4</v>
      </c>
      <c r="U712" s="17">
        <v>1</v>
      </c>
      <c r="V712" s="18">
        <v>1</v>
      </c>
      <c r="W712" s="25">
        <v>1</v>
      </c>
      <c r="X712" s="17">
        <v>1</v>
      </c>
      <c r="Y712" s="17">
        <v>1</v>
      </c>
      <c r="Z712" s="25">
        <v>1</v>
      </c>
      <c r="AA712" s="17">
        <v>1.1612903225806452</v>
      </c>
      <c r="AB712" s="20">
        <v>1.4630225080385861</v>
      </c>
      <c r="AC712" s="21">
        <v>1.3121564153096157</v>
      </c>
      <c r="AD712" s="6">
        <v>0.99993126185414805</v>
      </c>
      <c r="AE712" s="6">
        <v>0.87428659551963728</v>
      </c>
      <c r="AF712" s="26">
        <v>0.93710892868689266</v>
      </c>
      <c r="AG712" s="23">
        <v>1.0309732563774947</v>
      </c>
      <c r="AH712" s="6">
        <v>0.87372023286290357</v>
      </c>
      <c r="AI712" s="26">
        <v>0.95234674462019919</v>
      </c>
      <c r="AJ712" s="13"/>
    </row>
    <row r="713" spans="1:36">
      <c r="A713" s="14" t="s">
        <v>2</v>
      </c>
      <c r="B713" s="31">
        <v>7350367</v>
      </c>
      <c r="C713" s="31"/>
      <c r="D713" s="31"/>
      <c r="E713" s="13"/>
      <c r="F713" s="27" t="s">
        <v>1376</v>
      </c>
      <c r="G713" s="3" t="s">
        <v>396</v>
      </c>
      <c r="H713" s="2">
        <v>145</v>
      </c>
      <c r="I713" s="27" t="s">
        <v>81</v>
      </c>
      <c r="J713" s="27">
        <v>315.75</v>
      </c>
      <c r="K713" s="27">
        <v>4</v>
      </c>
      <c r="L713" s="27">
        <v>5</v>
      </c>
      <c r="M713" s="27">
        <v>0</v>
      </c>
      <c r="N713" s="27">
        <v>83.02</v>
      </c>
      <c r="O713" s="27">
        <v>61.04</v>
      </c>
      <c r="P713" s="27">
        <v>3.75</v>
      </c>
      <c r="Q713" s="27">
        <v>-6.69</v>
      </c>
      <c r="R713" s="15">
        <v>0</v>
      </c>
      <c r="S713" s="2">
        <v>1</v>
      </c>
      <c r="T713" s="24">
        <v>0.5</v>
      </c>
      <c r="U713" s="17">
        <v>1</v>
      </c>
      <c r="V713" s="18">
        <v>1</v>
      </c>
      <c r="W713" s="25">
        <v>1</v>
      </c>
      <c r="X713" s="17">
        <v>1</v>
      </c>
      <c r="Y713" s="17">
        <v>1</v>
      </c>
      <c r="Z713" s="25">
        <v>1</v>
      </c>
      <c r="AA713" s="17">
        <v>1.1096774193548387</v>
      </c>
      <c r="AB713" s="20">
        <v>0.63022508038585245</v>
      </c>
      <c r="AC713" s="21">
        <v>0.86995124987034556</v>
      </c>
      <c r="AD713" s="6">
        <v>0.86950544509056349</v>
      </c>
      <c r="AE713" s="6">
        <v>0.95031151686917092</v>
      </c>
      <c r="AF713" s="26">
        <v>0.90990848097986721</v>
      </c>
      <c r="AG713" s="23">
        <v>1.0468343833986868</v>
      </c>
      <c r="AH713" s="6">
        <v>1.2602752449780064</v>
      </c>
      <c r="AI713" s="26">
        <v>1.1535548141883467</v>
      </c>
      <c r="AJ713" s="13"/>
    </row>
    <row r="714" spans="1:36">
      <c r="A714" s="14" t="s">
        <v>2</v>
      </c>
      <c r="B714" s="31">
        <v>7358176</v>
      </c>
      <c r="C714" s="31"/>
      <c r="D714" s="31"/>
      <c r="E714" s="13"/>
      <c r="F714" s="27" t="s">
        <v>1372</v>
      </c>
      <c r="G714" s="3" t="s">
        <v>396</v>
      </c>
      <c r="H714" s="2">
        <v>145</v>
      </c>
      <c r="I714" s="27" t="s">
        <v>81</v>
      </c>
      <c r="J714" s="27">
        <v>315.75</v>
      </c>
      <c r="K714" s="27">
        <v>4</v>
      </c>
      <c r="L714" s="27">
        <v>5</v>
      </c>
      <c r="M714" s="27">
        <v>0</v>
      </c>
      <c r="N714" s="27">
        <v>83.45</v>
      </c>
      <c r="O714" s="27">
        <v>61.04</v>
      </c>
      <c r="P714" s="27">
        <v>4.34</v>
      </c>
      <c r="Q714" s="27">
        <v>-7.04</v>
      </c>
      <c r="R714" s="15">
        <v>4</v>
      </c>
      <c r="S714" s="2">
        <v>4</v>
      </c>
      <c r="T714" s="24">
        <v>4</v>
      </c>
      <c r="U714" s="17">
        <v>1</v>
      </c>
      <c r="V714" s="18">
        <v>1</v>
      </c>
      <c r="W714" s="25">
        <v>1</v>
      </c>
      <c r="X714" s="17">
        <v>1</v>
      </c>
      <c r="Y714" s="17">
        <v>1</v>
      </c>
      <c r="Z714" s="25">
        <v>1</v>
      </c>
      <c r="AA714" s="17">
        <v>0.82051282051282048</v>
      </c>
      <c r="AB714" s="20">
        <v>0.35195530726257013</v>
      </c>
      <c r="AC714" s="21">
        <v>0.58623406388769528</v>
      </c>
      <c r="AD714" s="6">
        <v>0.99290181206380168</v>
      </c>
      <c r="AE714" s="6">
        <v>0.56640673350662207</v>
      </c>
      <c r="AF714" s="26">
        <v>0.77965427278521182</v>
      </c>
      <c r="AG714" s="23">
        <v>0.9920232052211746</v>
      </c>
      <c r="AH714" s="6">
        <v>1.4905230106574627</v>
      </c>
      <c r="AI714" s="26">
        <v>1.2412731079393187</v>
      </c>
      <c r="AJ714" s="13"/>
    </row>
    <row r="715" spans="1:36">
      <c r="A715" s="14" t="s">
        <v>2</v>
      </c>
      <c r="B715" s="31">
        <v>7614413</v>
      </c>
      <c r="C715" s="31"/>
      <c r="D715" s="31"/>
      <c r="E715" s="13"/>
      <c r="F715" s="27" t="s">
        <v>1373</v>
      </c>
      <c r="G715" s="3" t="s">
        <v>396</v>
      </c>
      <c r="H715" s="2">
        <v>145</v>
      </c>
      <c r="I715" s="27" t="s">
        <v>158</v>
      </c>
      <c r="J715" s="27">
        <v>374.23</v>
      </c>
      <c r="K715" s="27">
        <v>5</v>
      </c>
      <c r="L715" s="27">
        <v>5</v>
      </c>
      <c r="M715" s="27">
        <v>0</v>
      </c>
      <c r="N715" s="27">
        <v>90.79</v>
      </c>
      <c r="O715" s="27">
        <v>61.04</v>
      </c>
      <c r="P715" s="27">
        <v>4.45</v>
      </c>
      <c r="Q715" s="27">
        <v>-7.29</v>
      </c>
      <c r="R715" s="15">
        <v>4</v>
      </c>
      <c r="S715" s="2">
        <v>4</v>
      </c>
      <c r="T715" s="24">
        <v>4</v>
      </c>
      <c r="U715" s="17">
        <v>1</v>
      </c>
      <c r="V715" s="18">
        <v>1</v>
      </c>
      <c r="W715" s="25">
        <v>1</v>
      </c>
      <c r="X715" s="17">
        <v>1</v>
      </c>
      <c r="Y715" s="17">
        <v>1</v>
      </c>
      <c r="Z715" s="25">
        <v>1</v>
      </c>
      <c r="AA715" s="17">
        <v>0.94117647058823528</v>
      </c>
      <c r="AB715" s="20">
        <v>0.67759562841530052</v>
      </c>
      <c r="AC715" s="21">
        <v>0.80938604950176796</v>
      </c>
      <c r="AD715" s="6">
        <v>1.0003365604133541</v>
      </c>
      <c r="AE715" s="6">
        <v>0.64063372765147675</v>
      </c>
      <c r="AF715" s="26">
        <v>0.82048514403241546</v>
      </c>
      <c r="AG715" s="23">
        <v>0.91923072459058297</v>
      </c>
      <c r="AH715" s="6">
        <v>1.0142589950312484</v>
      </c>
      <c r="AI715" s="26">
        <v>0.96674485981091562</v>
      </c>
      <c r="AJ715" s="13"/>
    </row>
    <row r="716" spans="1:36">
      <c r="A716" s="14" t="s">
        <v>2</v>
      </c>
      <c r="B716" s="31">
        <v>7765174</v>
      </c>
      <c r="C716" s="31"/>
      <c r="D716" s="31"/>
      <c r="E716" s="13"/>
      <c r="F716" s="27" t="s">
        <v>1379</v>
      </c>
      <c r="G716" s="3" t="s">
        <v>396</v>
      </c>
      <c r="H716" s="2">
        <v>145</v>
      </c>
      <c r="I716" s="27" t="s">
        <v>183</v>
      </c>
      <c r="J716" s="27">
        <v>388.26</v>
      </c>
      <c r="K716" s="27">
        <v>5</v>
      </c>
      <c r="L716" s="27">
        <v>5</v>
      </c>
      <c r="M716" s="27">
        <v>0</v>
      </c>
      <c r="N716" s="27">
        <v>95.48</v>
      </c>
      <c r="O716" s="27">
        <v>61.04</v>
      </c>
      <c r="P716" s="27">
        <v>4.67</v>
      </c>
      <c r="Q716" s="27">
        <v>-7.67</v>
      </c>
      <c r="R716" s="15">
        <v>4</v>
      </c>
      <c r="S716" s="2">
        <v>4</v>
      </c>
      <c r="T716" s="24">
        <v>4</v>
      </c>
      <c r="U716" s="17">
        <v>1</v>
      </c>
      <c r="V716" s="18">
        <v>1</v>
      </c>
      <c r="W716" s="25">
        <v>1</v>
      </c>
      <c r="X716" s="17">
        <v>1</v>
      </c>
      <c r="Y716" s="17">
        <v>1</v>
      </c>
      <c r="Z716" s="25">
        <v>1</v>
      </c>
      <c r="AA716" s="17">
        <v>0.94117647058823528</v>
      </c>
      <c r="AB716" s="20">
        <v>0.93989071038251371</v>
      </c>
      <c r="AC716" s="21">
        <v>0.94053359048537444</v>
      </c>
      <c r="AD716" s="6">
        <v>1.0185244978754151</v>
      </c>
      <c r="AE716" s="6">
        <v>0.73215283160168776</v>
      </c>
      <c r="AF716" s="26">
        <v>0.87533866473855149</v>
      </c>
      <c r="AG716" s="23">
        <v>0.85794867628454397</v>
      </c>
      <c r="AH716" s="6">
        <v>0.75174490219963119</v>
      </c>
      <c r="AI716" s="26">
        <v>0.80484678924208763</v>
      </c>
      <c r="AJ716" s="13"/>
    </row>
    <row r="717" spans="1:36">
      <c r="A717" s="14" t="s">
        <v>2</v>
      </c>
      <c r="B717" s="31">
        <v>7782929</v>
      </c>
      <c r="C717" s="31"/>
      <c r="D717" s="31"/>
      <c r="E717" s="13"/>
      <c r="F717" s="27" t="s">
        <v>1368</v>
      </c>
      <c r="G717" s="3" t="s">
        <v>396</v>
      </c>
      <c r="H717" s="2">
        <v>145</v>
      </c>
      <c r="I717" s="27" t="s">
        <v>80</v>
      </c>
      <c r="J717" s="27">
        <v>346.18</v>
      </c>
      <c r="K717" s="27">
        <v>4</v>
      </c>
      <c r="L717" s="27">
        <v>5</v>
      </c>
      <c r="M717" s="27">
        <v>0</v>
      </c>
      <c r="N717" s="27">
        <v>81.02</v>
      </c>
      <c r="O717" s="27">
        <v>61.04</v>
      </c>
      <c r="P717" s="27">
        <v>3.58</v>
      </c>
      <c r="Q717" s="27">
        <v>-6.52</v>
      </c>
      <c r="R717" s="15">
        <v>0</v>
      </c>
      <c r="S717" s="2">
        <v>0</v>
      </c>
      <c r="T717" s="24">
        <v>0</v>
      </c>
      <c r="U717" s="17">
        <v>0</v>
      </c>
      <c r="V717" s="17">
        <v>0</v>
      </c>
      <c r="W717" s="25">
        <v>0</v>
      </c>
      <c r="X717" s="17">
        <v>1</v>
      </c>
      <c r="Y717" s="17">
        <v>1</v>
      </c>
      <c r="Z717" s="25">
        <v>1</v>
      </c>
      <c r="AA717" s="17">
        <v>0.42352941176470588</v>
      </c>
      <c r="AB717" s="20">
        <v>0.32786885245901637</v>
      </c>
      <c r="AC717" s="21">
        <v>0.37569913211186112</v>
      </c>
      <c r="AD717" s="6">
        <v>0.92475557584878953</v>
      </c>
      <c r="AE717" s="6">
        <v>0.51250698212118151</v>
      </c>
      <c r="AF717" s="26">
        <v>0.71863127898498558</v>
      </c>
      <c r="AG717" s="23">
        <v>0.643461507213408</v>
      </c>
      <c r="AH717" s="6">
        <v>0.99188563484673553</v>
      </c>
      <c r="AI717" s="26">
        <v>0.81767357103007177</v>
      </c>
      <c r="AJ717" s="13"/>
    </row>
    <row r="718" spans="1:36">
      <c r="A718" s="14" t="s">
        <v>2</v>
      </c>
      <c r="B718" s="31">
        <v>7782943</v>
      </c>
      <c r="C718" s="31"/>
      <c r="D718" s="31"/>
      <c r="E718" s="13"/>
      <c r="F718" s="27" t="s">
        <v>1388</v>
      </c>
      <c r="G718" s="3" t="s">
        <v>396</v>
      </c>
      <c r="H718" s="2">
        <v>145</v>
      </c>
      <c r="I718" s="27" t="s">
        <v>189</v>
      </c>
      <c r="J718" s="27">
        <v>356.59</v>
      </c>
      <c r="K718" s="27">
        <v>4</v>
      </c>
      <c r="L718" s="27">
        <v>5</v>
      </c>
      <c r="M718" s="27">
        <v>0</v>
      </c>
      <c r="N718" s="27">
        <v>83.54</v>
      </c>
      <c r="O718" s="27">
        <v>61.04</v>
      </c>
      <c r="P718" s="27">
        <v>4.62</v>
      </c>
      <c r="Q718" s="27">
        <v>-7.48</v>
      </c>
      <c r="R718" s="15">
        <v>4</v>
      </c>
      <c r="S718" s="2">
        <v>4</v>
      </c>
      <c r="T718" s="24">
        <v>4</v>
      </c>
      <c r="U718" s="17">
        <v>1</v>
      </c>
      <c r="V718" s="18">
        <v>1</v>
      </c>
      <c r="W718" s="25">
        <v>1</v>
      </c>
      <c r="X718" s="17">
        <v>1</v>
      </c>
      <c r="Y718" s="17">
        <v>1</v>
      </c>
      <c r="Z718" s="25">
        <v>1</v>
      </c>
      <c r="AA718" s="17">
        <v>0.77647058823529413</v>
      </c>
      <c r="AB718" s="20">
        <v>1.5300546448087431</v>
      </c>
      <c r="AC718" s="21">
        <v>1.1532626165220186</v>
      </c>
      <c r="AD718" s="6">
        <v>0.74691796510863762</v>
      </c>
      <c r="AE718" s="6">
        <v>0.67831806457215194</v>
      </c>
      <c r="AF718" s="26">
        <v>0.71261801484039478</v>
      </c>
      <c r="AG718" s="23">
        <v>0.98994078032832011</v>
      </c>
      <c r="AH718" s="6">
        <v>1.0179878883953339</v>
      </c>
      <c r="AI718" s="26">
        <v>1.003964334361827</v>
      </c>
      <c r="AJ718" s="13"/>
    </row>
    <row r="719" spans="1:36">
      <c r="A719" s="14" t="s">
        <v>2</v>
      </c>
      <c r="B719" s="31">
        <v>7887176</v>
      </c>
      <c r="C719" s="31"/>
      <c r="D719" s="31"/>
      <c r="E719" s="13"/>
      <c r="F719" s="27" t="s">
        <v>1374</v>
      </c>
      <c r="G719" s="3" t="s">
        <v>396</v>
      </c>
      <c r="H719" s="2">
        <v>145</v>
      </c>
      <c r="I719" s="27" t="s">
        <v>191</v>
      </c>
      <c r="J719" s="27">
        <v>323.39</v>
      </c>
      <c r="K719" s="27">
        <v>5</v>
      </c>
      <c r="L719" s="27">
        <v>5</v>
      </c>
      <c r="M719" s="27">
        <v>0</v>
      </c>
      <c r="N719" s="27">
        <v>92.59</v>
      </c>
      <c r="O719" s="27">
        <v>61.04</v>
      </c>
      <c r="P719" s="27">
        <v>4.21</v>
      </c>
      <c r="Q719" s="27">
        <v>-6.89</v>
      </c>
      <c r="R719" s="15">
        <v>4</v>
      </c>
      <c r="S719" s="2">
        <v>4</v>
      </c>
      <c r="T719" s="24">
        <v>4</v>
      </c>
      <c r="U719" s="17">
        <v>1</v>
      </c>
      <c r="V719" s="18">
        <v>1</v>
      </c>
      <c r="W719" s="25">
        <v>1</v>
      </c>
      <c r="X719" s="17">
        <v>1</v>
      </c>
      <c r="Y719" s="17">
        <v>1</v>
      </c>
      <c r="Z719" s="25">
        <v>1</v>
      </c>
      <c r="AA719" s="17">
        <v>1.0256410256410255</v>
      </c>
      <c r="AB719" s="20">
        <v>0.68435754189944187</v>
      </c>
      <c r="AC719" s="21">
        <v>0.85499928377023371</v>
      </c>
      <c r="AD719" s="6">
        <v>0.90656252405825366</v>
      </c>
      <c r="AE719" s="6">
        <v>0.80509318307797439</v>
      </c>
      <c r="AF719" s="26">
        <v>0.85582785356811408</v>
      </c>
      <c r="AG719" s="23">
        <v>0.94693124134748474</v>
      </c>
      <c r="AH719" s="6">
        <v>1.1767286926243128</v>
      </c>
      <c r="AI719" s="26">
        <v>1.0618299669858988</v>
      </c>
      <c r="AJ719" s="13"/>
    </row>
    <row r="720" spans="1:36">
      <c r="A720" s="14" t="s">
        <v>2</v>
      </c>
      <c r="B720" s="31">
        <v>7969777</v>
      </c>
      <c r="C720" s="31"/>
      <c r="D720" s="31"/>
      <c r="E720" s="13"/>
      <c r="F720" s="27" t="s">
        <v>1392</v>
      </c>
      <c r="G720" s="3" t="s">
        <v>396</v>
      </c>
      <c r="H720" s="2">
        <v>145</v>
      </c>
      <c r="I720" s="27" t="s">
        <v>121</v>
      </c>
      <c r="J720" s="27">
        <v>360.21</v>
      </c>
      <c r="K720" s="27">
        <v>4</v>
      </c>
      <c r="L720" s="27">
        <v>5</v>
      </c>
      <c r="M720" s="27">
        <v>0</v>
      </c>
      <c r="N720" s="27">
        <v>86.14</v>
      </c>
      <c r="O720" s="27">
        <v>61.04</v>
      </c>
      <c r="P720" s="27">
        <v>4.38</v>
      </c>
      <c r="Q720" s="27">
        <v>-7.25</v>
      </c>
      <c r="R720" s="15">
        <v>4</v>
      </c>
      <c r="S720" s="2">
        <v>4</v>
      </c>
      <c r="T720" s="24">
        <v>4</v>
      </c>
      <c r="U720" s="17">
        <v>1</v>
      </c>
      <c r="V720" s="17">
        <v>1</v>
      </c>
      <c r="W720" s="25">
        <v>1</v>
      </c>
      <c r="X720" s="17">
        <v>1</v>
      </c>
      <c r="Y720" s="17">
        <v>1</v>
      </c>
      <c r="Z720" s="25">
        <v>1</v>
      </c>
      <c r="AA720" s="17">
        <v>0.68085106382978722</v>
      </c>
      <c r="AB720" s="20">
        <v>2.8322981366459627</v>
      </c>
      <c r="AC720" s="21">
        <v>1.756574600237875</v>
      </c>
      <c r="AD720" s="6">
        <v>0.78269331387667573</v>
      </c>
      <c r="AE720" s="6">
        <v>0.95022035728950827</v>
      </c>
      <c r="AF720" s="26">
        <v>0.86645683558309194</v>
      </c>
      <c r="AG720" s="23">
        <v>0.9695901278096074</v>
      </c>
      <c r="AH720" s="6">
        <v>0.88903833141024502</v>
      </c>
      <c r="AI720" s="26">
        <v>0.92931422960992616</v>
      </c>
      <c r="AJ720" s="13"/>
    </row>
    <row r="721" spans="1:37">
      <c r="A721" s="14" t="s">
        <v>2</v>
      </c>
      <c r="B721" s="31">
        <v>9016525</v>
      </c>
      <c r="C721" s="31"/>
      <c r="D721" s="31"/>
      <c r="E721" s="13"/>
      <c r="F721" s="27" t="s">
        <v>1387</v>
      </c>
      <c r="G721" s="3" t="s">
        <v>396</v>
      </c>
      <c r="H721" s="2">
        <v>145</v>
      </c>
      <c r="I721" s="27" t="s">
        <v>109</v>
      </c>
      <c r="J721" s="27">
        <v>295.33999999999997</v>
      </c>
      <c r="K721" s="27">
        <v>4</v>
      </c>
      <c r="L721" s="27">
        <v>5</v>
      </c>
      <c r="M721" s="27">
        <v>0</v>
      </c>
      <c r="N721" s="27">
        <v>83.25</v>
      </c>
      <c r="O721" s="27">
        <v>61.04</v>
      </c>
      <c r="P721" s="27">
        <v>3.91</v>
      </c>
      <c r="Q721" s="27">
        <v>-6.47</v>
      </c>
      <c r="R721" s="15">
        <v>4</v>
      </c>
      <c r="S721" s="2">
        <v>4</v>
      </c>
      <c r="T721" s="24">
        <v>4</v>
      </c>
      <c r="U721" s="17">
        <v>1</v>
      </c>
      <c r="V721" s="17">
        <v>1</v>
      </c>
      <c r="W721" s="25">
        <v>1</v>
      </c>
      <c r="X721" s="17">
        <v>1</v>
      </c>
      <c r="Y721" s="17">
        <v>1</v>
      </c>
      <c r="Z721" s="25">
        <v>1</v>
      </c>
      <c r="AA721" s="17">
        <v>0.9221902017291066</v>
      </c>
      <c r="AB721" s="20">
        <v>1.335483870967741</v>
      </c>
      <c r="AC721" s="21">
        <v>1.1288370363484237</v>
      </c>
      <c r="AD721" s="6">
        <v>1.0749185667752448</v>
      </c>
      <c r="AE721" s="6">
        <v>0.9146206469283078</v>
      </c>
      <c r="AF721" s="26">
        <v>0.99476960685177629</v>
      </c>
      <c r="AG721" s="23">
        <v>0.99656631797492656</v>
      </c>
      <c r="AH721" s="6">
        <v>0.89209450249886435</v>
      </c>
      <c r="AI721" s="26">
        <v>0.94433041023689546</v>
      </c>
      <c r="AJ721" s="13"/>
    </row>
    <row r="722" spans="1:37">
      <c r="A722" s="14" t="s">
        <v>2</v>
      </c>
      <c r="B722" s="31">
        <v>9020901</v>
      </c>
      <c r="C722" s="31"/>
      <c r="D722" s="31"/>
      <c r="E722" s="13"/>
      <c r="F722" s="27" t="s">
        <v>1385</v>
      </c>
      <c r="G722" s="3" t="s">
        <v>396</v>
      </c>
      <c r="H722" s="2">
        <v>145</v>
      </c>
      <c r="I722" s="27" t="s">
        <v>23</v>
      </c>
      <c r="J722" s="27">
        <v>287.7</v>
      </c>
      <c r="K722" s="27">
        <v>4</v>
      </c>
      <c r="L722" s="27">
        <v>5</v>
      </c>
      <c r="M722" s="27">
        <v>0</v>
      </c>
      <c r="N722" s="27">
        <v>73.52</v>
      </c>
      <c r="O722" s="27">
        <v>61.04</v>
      </c>
      <c r="P722" s="27">
        <v>3.35</v>
      </c>
      <c r="Q722" s="27">
        <v>-6.28</v>
      </c>
      <c r="R722" s="15">
        <v>3</v>
      </c>
      <c r="S722" s="2">
        <v>4</v>
      </c>
      <c r="T722" s="24">
        <v>3.5</v>
      </c>
      <c r="U722" s="17">
        <v>1</v>
      </c>
      <c r="V722" s="17">
        <v>1</v>
      </c>
      <c r="W722" s="25">
        <v>1</v>
      </c>
      <c r="X722" s="17">
        <v>1</v>
      </c>
      <c r="Y722" s="17">
        <v>1</v>
      </c>
      <c r="Z722" s="25">
        <v>1</v>
      </c>
      <c r="AA722" s="17">
        <v>1.106628242074928</v>
      </c>
      <c r="AB722" s="20">
        <v>1.0258064516129026</v>
      </c>
      <c r="AC722" s="21">
        <v>1.0662173468439153</v>
      </c>
      <c r="AD722" s="6">
        <v>1.0749185667752448</v>
      </c>
      <c r="AE722" s="6">
        <v>0.62471856687513883</v>
      </c>
      <c r="AF722" s="26">
        <v>0.84981856682519186</v>
      </c>
      <c r="AG722" s="23">
        <v>0.99656631797492656</v>
      </c>
      <c r="AH722" s="6">
        <v>1.2594275329395734</v>
      </c>
      <c r="AI722" s="26">
        <v>1.1279969254572499</v>
      </c>
      <c r="AJ722" s="13"/>
    </row>
    <row r="723" spans="1:37">
      <c r="A723" s="14" t="s">
        <v>2</v>
      </c>
      <c r="B723" s="31">
        <v>9024642</v>
      </c>
      <c r="C723" s="31"/>
      <c r="D723" s="31"/>
      <c r="E723" s="13"/>
      <c r="F723" s="27" t="s">
        <v>1381</v>
      </c>
      <c r="G723" s="3" t="s">
        <v>396</v>
      </c>
      <c r="H723" s="2">
        <v>145</v>
      </c>
      <c r="I723" s="27" t="s">
        <v>328</v>
      </c>
      <c r="J723" s="27">
        <v>379.15</v>
      </c>
      <c r="K723" s="27">
        <v>4</v>
      </c>
      <c r="L723" s="27">
        <v>5</v>
      </c>
      <c r="M723" s="27">
        <v>0</v>
      </c>
      <c r="N723" s="27">
        <v>81.22</v>
      </c>
      <c r="O723" s="27">
        <v>61.04</v>
      </c>
      <c r="P723" s="27">
        <v>3.68</v>
      </c>
      <c r="Q723" s="27">
        <v>-6.56</v>
      </c>
      <c r="R723" s="15">
        <v>4</v>
      </c>
      <c r="S723" s="2">
        <v>4</v>
      </c>
      <c r="T723" s="24">
        <v>4</v>
      </c>
      <c r="U723" s="17">
        <v>1</v>
      </c>
      <c r="V723" s="17">
        <v>1</v>
      </c>
      <c r="W723" s="25">
        <v>1</v>
      </c>
      <c r="X723" s="17">
        <v>1</v>
      </c>
      <c r="Y723" s="17">
        <v>1</v>
      </c>
      <c r="Z723" s="25">
        <v>1</v>
      </c>
      <c r="AA723" s="17">
        <v>1.1428571428571428</v>
      </c>
      <c r="AB723" s="20">
        <v>0.80124223602484423</v>
      </c>
      <c r="AC723" s="21">
        <v>0.97204968944099357</v>
      </c>
      <c r="AD723" s="6">
        <v>1.047164849868202</v>
      </c>
      <c r="AE723" s="6">
        <v>0.96989425903912263</v>
      </c>
      <c r="AF723" s="26">
        <v>1.0085295544536623</v>
      </c>
      <c r="AG723" s="23">
        <v>1.2648241691065283</v>
      </c>
      <c r="AH723" s="6">
        <v>1.3109243242214799</v>
      </c>
      <c r="AI723" s="26">
        <v>1.2878742466640041</v>
      </c>
      <c r="AJ723" s="13"/>
    </row>
    <row r="724" spans="1:37">
      <c r="A724" s="14" t="s">
        <v>2</v>
      </c>
      <c r="B724" s="31">
        <v>9028217</v>
      </c>
      <c r="C724" s="31"/>
      <c r="D724" s="31"/>
      <c r="E724" s="13"/>
      <c r="F724" s="27" t="s">
        <v>1389</v>
      </c>
      <c r="G724" s="3" t="s">
        <v>396</v>
      </c>
      <c r="H724" s="2">
        <v>145</v>
      </c>
      <c r="I724" s="27" t="s">
        <v>109</v>
      </c>
      <c r="J724" s="27">
        <v>295.33999999999997</v>
      </c>
      <c r="K724" s="27">
        <v>4</v>
      </c>
      <c r="L724" s="27">
        <v>5</v>
      </c>
      <c r="M724" s="27">
        <v>0</v>
      </c>
      <c r="N724" s="27">
        <v>83.41</v>
      </c>
      <c r="O724" s="27">
        <v>61.04</v>
      </c>
      <c r="P724" s="27">
        <v>4.21</v>
      </c>
      <c r="Q724" s="27">
        <v>-6.83</v>
      </c>
      <c r="R724" s="15">
        <v>4</v>
      </c>
      <c r="S724" s="2">
        <v>4</v>
      </c>
      <c r="T724" s="24">
        <v>4</v>
      </c>
      <c r="U724" s="17">
        <v>1</v>
      </c>
      <c r="V724" s="17">
        <v>1</v>
      </c>
      <c r="W724" s="25">
        <v>1</v>
      </c>
      <c r="X724" s="17">
        <v>1</v>
      </c>
      <c r="Y724" s="17">
        <v>1</v>
      </c>
      <c r="Z724" s="25">
        <v>1</v>
      </c>
      <c r="AA724" s="17">
        <v>1.4642857142857142</v>
      </c>
      <c r="AB724" s="20">
        <v>0.95031055900621064</v>
      </c>
      <c r="AC724" s="21">
        <v>1.2072981366459623</v>
      </c>
      <c r="AD724" s="6">
        <v>0.86017112667745155</v>
      </c>
      <c r="AE724" s="6">
        <v>1.015567949908001</v>
      </c>
      <c r="AF724" s="26">
        <v>0.93786953829272623</v>
      </c>
      <c r="AG724" s="23">
        <v>0.9729416685434833</v>
      </c>
      <c r="AH724" s="6">
        <v>1.1448228016593038</v>
      </c>
      <c r="AI724" s="26">
        <v>1.0588822351013936</v>
      </c>
      <c r="AJ724" s="13"/>
    </row>
    <row r="725" spans="1:37">
      <c r="A725" s="14" t="s">
        <v>2</v>
      </c>
      <c r="B725" s="31">
        <v>9035138</v>
      </c>
      <c r="C725" s="31"/>
      <c r="D725" s="31"/>
      <c r="E725" s="13"/>
      <c r="F725" s="27" t="s">
        <v>1377</v>
      </c>
      <c r="G725" s="3" t="s">
        <v>396</v>
      </c>
      <c r="H725" s="2">
        <v>145</v>
      </c>
      <c r="I725" s="27" t="s">
        <v>158</v>
      </c>
      <c r="J725" s="27">
        <v>374.23</v>
      </c>
      <c r="K725" s="27">
        <v>4</v>
      </c>
      <c r="L725" s="27">
        <v>5</v>
      </c>
      <c r="M725" s="27">
        <v>0</v>
      </c>
      <c r="N725" s="27">
        <v>91.11</v>
      </c>
      <c r="O725" s="27">
        <v>61.04</v>
      </c>
      <c r="P725" s="27">
        <v>4.88</v>
      </c>
      <c r="Q725" s="27">
        <v>-7.63</v>
      </c>
      <c r="R725" s="15">
        <v>4</v>
      </c>
      <c r="S725" s="2">
        <v>4</v>
      </c>
      <c r="T725" s="24">
        <v>4</v>
      </c>
      <c r="U725" s="17">
        <v>1</v>
      </c>
      <c r="V725" s="17">
        <v>1</v>
      </c>
      <c r="W725" s="25">
        <v>1</v>
      </c>
      <c r="X725" s="17">
        <v>1</v>
      </c>
      <c r="Y725" s="17">
        <v>1</v>
      </c>
      <c r="Z725" s="25">
        <v>1</v>
      </c>
      <c r="AA725" s="17">
        <v>0.96829971181556196</v>
      </c>
      <c r="AB725" s="20">
        <v>0.83225806451612849</v>
      </c>
      <c r="AC725" s="21">
        <v>0.90027888816584523</v>
      </c>
      <c r="AD725" s="6">
        <v>1.0749185667752448</v>
      </c>
      <c r="AE725" s="6">
        <v>1.0489101863582577</v>
      </c>
      <c r="AF725" s="26">
        <v>1.0619143765667514</v>
      </c>
      <c r="AG725" s="23">
        <v>0.97877049086823131</v>
      </c>
      <c r="AH725" s="6">
        <v>1.3786915038618812</v>
      </c>
      <c r="AI725" s="26">
        <v>1.1787309973650562</v>
      </c>
      <c r="AJ725" s="13"/>
    </row>
    <row r="726" spans="1:37">
      <c r="A726" s="14" t="s">
        <v>2</v>
      </c>
      <c r="B726" s="31">
        <v>9057517</v>
      </c>
      <c r="C726" s="31"/>
      <c r="D726" s="31"/>
      <c r="E726" s="13"/>
      <c r="F726" s="27" t="s">
        <v>1370</v>
      </c>
      <c r="G726" s="3" t="s">
        <v>396</v>
      </c>
      <c r="H726" s="2">
        <v>145</v>
      </c>
      <c r="I726" s="27" t="s">
        <v>108</v>
      </c>
      <c r="J726" s="27">
        <v>281.31</v>
      </c>
      <c r="K726" s="27">
        <v>4</v>
      </c>
      <c r="L726" s="27">
        <v>5</v>
      </c>
      <c r="M726" s="27">
        <v>0</v>
      </c>
      <c r="N726" s="27">
        <v>78.28</v>
      </c>
      <c r="O726" s="27">
        <v>61.04</v>
      </c>
      <c r="P726" s="27">
        <v>3.41</v>
      </c>
      <c r="Q726" s="27">
        <v>-6.09</v>
      </c>
      <c r="R726" s="15">
        <v>4</v>
      </c>
      <c r="S726" s="2">
        <v>4</v>
      </c>
      <c r="T726" s="24">
        <v>4</v>
      </c>
      <c r="U726" s="17">
        <v>1</v>
      </c>
      <c r="V726" s="18">
        <v>0.7</v>
      </c>
      <c r="W726" s="25">
        <v>0.85</v>
      </c>
      <c r="X726" s="17">
        <v>1</v>
      </c>
      <c r="Y726" s="17">
        <v>1</v>
      </c>
      <c r="Z726" s="25">
        <v>1</v>
      </c>
      <c r="AA726" s="17">
        <v>2.0216606498194944</v>
      </c>
      <c r="AB726" s="20">
        <v>0.7407407407407407</v>
      </c>
      <c r="AC726" s="21">
        <v>1.3812006952801177</v>
      </c>
      <c r="AD726" s="6">
        <v>0.94716450991223655</v>
      </c>
      <c r="AE726" s="6">
        <v>1.0289440885569499</v>
      </c>
      <c r="AF726" s="26">
        <v>0.9880542992345932</v>
      </c>
      <c r="AG726" s="23">
        <v>1.0154795436100634</v>
      </c>
      <c r="AH726" s="6">
        <v>1.2883305150505266</v>
      </c>
      <c r="AI726" s="26">
        <v>1.151905029330295</v>
      </c>
      <c r="AJ726" s="13"/>
    </row>
    <row r="727" spans="1:37">
      <c r="A727" s="14" t="s">
        <v>2</v>
      </c>
      <c r="B727" s="13">
        <v>5686663</v>
      </c>
      <c r="C727" s="13"/>
      <c r="D727" s="13"/>
      <c r="E727" s="13"/>
      <c r="F727" s="27" t="s">
        <v>1310</v>
      </c>
      <c r="G727" s="3" t="s">
        <v>395</v>
      </c>
      <c r="H727" s="2">
        <v>146</v>
      </c>
      <c r="I727" s="27" t="s">
        <v>14</v>
      </c>
      <c r="J727" s="27">
        <v>282.29000000000002</v>
      </c>
      <c r="K727" s="27">
        <v>5</v>
      </c>
      <c r="L727" s="27">
        <v>5</v>
      </c>
      <c r="M727" s="27">
        <v>0</v>
      </c>
      <c r="N727" s="27">
        <v>77.209999999999994</v>
      </c>
      <c r="O727" s="27">
        <v>57.38</v>
      </c>
      <c r="P727" s="27">
        <v>3.29</v>
      </c>
      <c r="Q727" s="27">
        <v>-6.17</v>
      </c>
      <c r="R727" s="15">
        <v>4</v>
      </c>
      <c r="S727" s="2">
        <v>4</v>
      </c>
      <c r="T727" s="24">
        <v>4</v>
      </c>
      <c r="U727" s="17">
        <v>1</v>
      </c>
      <c r="V727" s="18">
        <v>1</v>
      </c>
      <c r="W727" s="25">
        <v>1</v>
      </c>
      <c r="X727" s="17">
        <v>1</v>
      </c>
      <c r="Y727" s="17">
        <v>1</v>
      </c>
      <c r="Z727" s="25">
        <v>1</v>
      </c>
      <c r="AA727" s="17">
        <v>1.0596026490066226</v>
      </c>
      <c r="AB727" s="20">
        <v>1.3584905660377358</v>
      </c>
      <c r="AC727" s="21">
        <v>1.2090466075221791</v>
      </c>
      <c r="AD727" s="6">
        <v>0.94770614541509468</v>
      </c>
      <c r="AE727" s="6">
        <v>0.99893324007720274</v>
      </c>
      <c r="AF727" s="26">
        <v>0.97331969274614871</v>
      </c>
      <c r="AG727" s="23">
        <v>0.91586085097052339</v>
      </c>
      <c r="AH727" s="6">
        <v>0.91110152642226916</v>
      </c>
      <c r="AI727" s="26">
        <v>0.91348118869639627</v>
      </c>
      <c r="AJ727" s="13"/>
      <c r="AK727" s="27"/>
    </row>
    <row r="728" spans="1:37">
      <c r="A728" s="14" t="s">
        <v>2</v>
      </c>
      <c r="B728" s="13">
        <v>5686820</v>
      </c>
      <c r="C728" s="13"/>
      <c r="D728" s="13"/>
      <c r="E728" s="13"/>
      <c r="F728" s="27" t="s">
        <v>1290</v>
      </c>
      <c r="G728" s="3" t="s">
        <v>395</v>
      </c>
      <c r="H728" s="2">
        <v>146</v>
      </c>
      <c r="I728" s="27" t="s">
        <v>15</v>
      </c>
      <c r="J728" s="27">
        <v>300.74</v>
      </c>
      <c r="K728" s="27">
        <v>4</v>
      </c>
      <c r="L728" s="27">
        <v>4</v>
      </c>
      <c r="M728" s="27">
        <v>0</v>
      </c>
      <c r="N728" s="27">
        <v>80.69</v>
      </c>
      <c r="O728" s="27">
        <v>48.15</v>
      </c>
      <c r="P728" s="27">
        <v>4.3899999999999997</v>
      </c>
      <c r="Q728" s="27">
        <v>-7.04</v>
      </c>
      <c r="R728" s="15">
        <v>4</v>
      </c>
      <c r="S728" s="2">
        <v>4</v>
      </c>
      <c r="T728" s="24">
        <v>4</v>
      </c>
      <c r="U728" s="17">
        <v>1</v>
      </c>
      <c r="V728" s="18">
        <v>1</v>
      </c>
      <c r="W728" s="25">
        <v>1</v>
      </c>
      <c r="X728" s="17">
        <v>1</v>
      </c>
      <c r="Y728" s="17">
        <v>1</v>
      </c>
      <c r="Z728" s="25">
        <v>1</v>
      </c>
      <c r="AA728" s="17">
        <v>0.82119205298013243</v>
      </c>
      <c r="AB728" s="20">
        <v>1.2452830188679245</v>
      </c>
      <c r="AC728" s="21">
        <v>1.0332375359240284</v>
      </c>
      <c r="AD728" s="6">
        <v>1.0266816575330191</v>
      </c>
      <c r="AE728" s="6">
        <v>1.0082982392029265</v>
      </c>
      <c r="AF728" s="26">
        <v>1.0174899483679729</v>
      </c>
      <c r="AG728" s="23">
        <v>0.95249528500934433</v>
      </c>
      <c r="AH728" s="6">
        <v>0.87856218619290249</v>
      </c>
      <c r="AI728" s="26">
        <v>0.91552873560112347</v>
      </c>
      <c r="AJ728" s="13"/>
      <c r="AK728" s="27"/>
    </row>
    <row r="729" spans="1:37">
      <c r="A729" s="14" t="s">
        <v>2</v>
      </c>
      <c r="B729" s="13">
        <v>5687295</v>
      </c>
      <c r="C729" s="13"/>
      <c r="D729" s="13"/>
      <c r="E729" s="13"/>
      <c r="F729" s="27" t="s">
        <v>1262</v>
      </c>
      <c r="G729" s="3" t="s">
        <v>395</v>
      </c>
      <c r="H729" s="2">
        <v>146</v>
      </c>
      <c r="I729" s="27" t="s">
        <v>16</v>
      </c>
      <c r="J729" s="27">
        <v>316.74</v>
      </c>
      <c r="K729" s="27">
        <v>5</v>
      </c>
      <c r="L729" s="27">
        <v>5</v>
      </c>
      <c r="M729" s="27">
        <v>0</v>
      </c>
      <c r="N729" s="27">
        <v>82.22</v>
      </c>
      <c r="O729" s="27">
        <v>57.38</v>
      </c>
      <c r="P729" s="27">
        <v>3.92</v>
      </c>
      <c r="Q729" s="27">
        <v>-6.77</v>
      </c>
      <c r="R729" s="15">
        <v>4</v>
      </c>
      <c r="S729" s="2">
        <v>4</v>
      </c>
      <c r="T729" s="24">
        <v>4</v>
      </c>
      <c r="U729" s="17">
        <v>1</v>
      </c>
      <c r="V729" s="18">
        <v>1</v>
      </c>
      <c r="W729" s="25">
        <v>1</v>
      </c>
      <c r="X729" s="17">
        <v>1</v>
      </c>
      <c r="Y729" s="17">
        <v>1</v>
      </c>
      <c r="Z729" s="25">
        <v>1</v>
      </c>
      <c r="AA729" s="17">
        <v>1.0066225165562914</v>
      </c>
      <c r="AB729" s="20">
        <v>0.84905660377358494</v>
      </c>
      <c r="AC729" s="21">
        <v>0.92783956016493818</v>
      </c>
      <c r="AD729" s="6">
        <v>1.0266816575330191</v>
      </c>
      <c r="AE729" s="6">
        <v>0.99060879640989274</v>
      </c>
      <c r="AF729" s="26">
        <v>1.0086452269714559</v>
      </c>
      <c r="AG729" s="23">
        <v>0.91047343420010851</v>
      </c>
      <c r="AH729" s="6">
        <v>0.85903858205528227</v>
      </c>
      <c r="AI729" s="26">
        <v>0.88475600812769539</v>
      </c>
      <c r="AJ729" s="13"/>
      <c r="AK729" s="27"/>
    </row>
    <row r="730" spans="1:37">
      <c r="A730" s="14" t="s">
        <v>2</v>
      </c>
      <c r="B730" s="13">
        <v>5687338</v>
      </c>
      <c r="C730" s="13"/>
      <c r="D730" s="13"/>
      <c r="E730" s="13"/>
      <c r="F730" s="27" t="s">
        <v>1285</v>
      </c>
      <c r="G730" s="3" t="s">
        <v>395</v>
      </c>
      <c r="H730" s="2">
        <v>146</v>
      </c>
      <c r="I730" s="27" t="s">
        <v>17</v>
      </c>
      <c r="J730" s="27">
        <v>361.19</v>
      </c>
      <c r="K730" s="27">
        <v>5</v>
      </c>
      <c r="L730" s="27">
        <v>5</v>
      </c>
      <c r="M730" s="27">
        <v>0</v>
      </c>
      <c r="N730" s="27">
        <v>84.91</v>
      </c>
      <c r="O730" s="27">
        <v>57.38</v>
      </c>
      <c r="P730" s="27">
        <v>3.96</v>
      </c>
      <c r="Q730" s="27">
        <v>-6.98</v>
      </c>
      <c r="R730" s="15">
        <v>4</v>
      </c>
      <c r="S730" s="2">
        <v>4</v>
      </c>
      <c r="T730" s="24">
        <v>4</v>
      </c>
      <c r="U730" s="17">
        <v>1</v>
      </c>
      <c r="V730" s="18">
        <v>1</v>
      </c>
      <c r="W730" s="25">
        <v>1</v>
      </c>
      <c r="X730" s="17">
        <v>1</v>
      </c>
      <c r="Y730" s="17">
        <v>1</v>
      </c>
      <c r="Z730" s="25">
        <v>1</v>
      </c>
      <c r="AA730" s="17">
        <v>0.95364238410596025</v>
      </c>
      <c r="AB730" s="20">
        <v>1.0754716981132075</v>
      </c>
      <c r="AC730" s="21">
        <v>1.0145570411095839</v>
      </c>
      <c r="AD730" s="6">
        <v>1.0266816575330191</v>
      </c>
      <c r="AE730" s="6">
        <v>1.0613665675820279</v>
      </c>
      <c r="AF730" s="26">
        <v>1.0440241125575236</v>
      </c>
      <c r="AG730" s="23">
        <v>0.96737802383761529</v>
      </c>
      <c r="AH730" s="6">
        <v>1.069553965800055</v>
      </c>
      <c r="AI730" s="26">
        <v>1.0184659948188353</v>
      </c>
      <c r="AJ730" s="13"/>
    </row>
    <row r="731" spans="1:37">
      <c r="A731" s="14" t="s">
        <v>2</v>
      </c>
      <c r="B731" s="13">
        <v>5687906</v>
      </c>
      <c r="C731" s="13"/>
      <c r="D731" s="13"/>
      <c r="E731" s="13"/>
      <c r="F731" s="27" t="s">
        <v>1315</v>
      </c>
      <c r="G731" s="3" t="s">
        <v>395</v>
      </c>
      <c r="H731" s="2">
        <v>146</v>
      </c>
      <c r="I731" s="27" t="s">
        <v>11</v>
      </c>
      <c r="J731" s="27">
        <v>286.70999999999998</v>
      </c>
      <c r="K731" s="27">
        <v>4</v>
      </c>
      <c r="L731" s="27">
        <v>4</v>
      </c>
      <c r="M731" s="27">
        <v>0</v>
      </c>
      <c r="N731" s="27">
        <v>75.72</v>
      </c>
      <c r="O731" s="27">
        <v>48.15</v>
      </c>
      <c r="P731" s="27">
        <v>3.9</v>
      </c>
      <c r="Q731" s="27">
        <v>-6.66</v>
      </c>
      <c r="R731" s="15">
        <v>4</v>
      </c>
      <c r="S731" s="2">
        <v>4</v>
      </c>
      <c r="T731" s="24">
        <v>4</v>
      </c>
      <c r="U731" s="17">
        <v>1</v>
      </c>
      <c r="V731" s="17">
        <v>1</v>
      </c>
      <c r="W731" s="25">
        <v>1</v>
      </c>
      <c r="X731" s="17">
        <v>1</v>
      </c>
      <c r="Y731" s="17">
        <v>1</v>
      </c>
      <c r="Z731" s="25">
        <v>1</v>
      </c>
      <c r="AA731" s="17">
        <v>1.695364238410596</v>
      </c>
      <c r="AB731" s="20">
        <v>0.92452830188679247</v>
      </c>
      <c r="AC731" s="21">
        <v>1.3099462701486941</v>
      </c>
      <c r="AD731" s="6">
        <v>1.0266816575330191</v>
      </c>
      <c r="AE731" s="6">
        <v>1.0613665675820279</v>
      </c>
      <c r="AF731" s="26">
        <v>1.0440241125575236</v>
      </c>
      <c r="AG731" s="23">
        <v>0.87312067792523229</v>
      </c>
      <c r="AH731" s="6">
        <v>0.96469573385887319</v>
      </c>
      <c r="AI731" s="26">
        <v>0.9189082058920528</v>
      </c>
      <c r="AJ731" s="13"/>
    </row>
    <row r="732" spans="1:37">
      <c r="A732" s="14" t="s">
        <v>2</v>
      </c>
      <c r="B732" s="13">
        <v>5688318</v>
      </c>
      <c r="C732" s="13"/>
      <c r="D732" s="13"/>
      <c r="E732" s="13"/>
      <c r="F732" s="27" t="s">
        <v>1254</v>
      </c>
      <c r="G732" s="3" t="s">
        <v>395</v>
      </c>
      <c r="H732" s="2">
        <v>146</v>
      </c>
      <c r="I732" s="27" t="s">
        <v>19</v>
      </c>
      <c r="J732" s="27">
        <v>314.77</v>
      </c>
      <c r="K732" s="27">
        <v>4</v>
      </c>
      <c r="L732" s="27">
        <v>4</v>
      </c>
      <c r="M732" s="27">
        <v>0</v>
      </c>
      <c r="N732" s="27">
        <v>85.65</v>
      </c>
      <c r="O732" s="27">
        <v>48.15</v>
      </c>
      <c r="P732" s="27">
        <v>4.8899999999999997</v>
      </c>
      <c r="Q732" s="27">
        <v>-7.42</v>
      </c>
      <c r="R732" s="15">
        <v>4</v>
      </c>
      <c r="S732" s="2">
        <v>4</v>
      </c>
      <c r="T732" s="24">
        <v>4</v>
      </c>
      <c r="U732" s="17">
        <v>1</v>
      </c>
      <c r="V732" s="18">
        <v>1</v>
      </c>
      <c r="W732" s="25">
        <v>1</v>
      </c>
      <c r="X732" s="17">
        <v>1</v>
      </c>
      <c r="Y732" s="17">
        <v>1</v>
      </c>
      <c r="Z732" s="25">
        <v>1</v>
      </c>
      <c r="AA732" s="17">
        <v>1.2185430463576159</v>
      </c>
      <c r="AB732" s="20">
        <v>0.60377358490566035</v>
      </c>
      <c r="AC732" s="21">
        <v>0.91115831563163807</v>
      </c>
      <c r="AD732" s="6">
        <v>0.95334725342351778</v>
      </c>
      <c r="AE732" s="6">
        <v>1.0024017582719154</v>
      </c>
      <c r="AF732" s="26">
        <v>0.97787450584771651</v>
      </c>
      <c r="AG732" s="23">
        <v>0.7704005981693226</v>
      </c>
      <c r="AH732" s="6">
        <v>0.98398964853605075</v>
      </c>
      <c r="AI732" s="26">
        <v>0.87719512335268668</v>
      </c>
      <c r="AJ732" s="13"/>
    </row>
    <row r="733" spans="1:37">
      <c r="A733" s="14" t="s">
        <v>2</v>
      </c>
      <c r="B733" s="13">
        <v>5690882</v>
      </c>
      <c r="C733" s="13"/>
      <c r="D733" s="13"/>
      <c r="E733" s="13"/>
      <c r="F733" s="27" t="s">
        <v>1256</v>
      </c>
      <c r="G733" s="3" t="s">
        <v>395</v>
      </c>
      <c r="H733" s="2">
        <v>146</v>
      </c>
      <c r="I733" s="27" t="s">
        <v>24</v>
      </c>
      <c r="J733" s="27">
        <v>294.35000000000002</v>
      </c>
      <c r="K733" s="27">
        <v>4</v>
      </c>
      <c r="L733" s="27">
        <v>4</v>
      </c>
      <c r="M733" s="27">
        <v>0</v>
      </c>
      <c r="N733" s="27">
        <v>85.61</v>
      </c>
      <c r="O733" s="27">
        <v>48.15</v>
      </c>
      <c r="P733" s="27">
        <v>4.7699999999999996</v>
      </c>
      <c r="Q733" s="27">
        <v>-7.2</v>
      </c>
      <c r="R733" s="15">
        <v>4</v>
      </c>
      <c r="S733" s="2">
        <v>4</v>
      </c>
      <c r="T733" s="24">
        <v>4</v>
      </c>
      <c r="U733" s="17">
        <v>1</v>
      </c>
      <c r="V733" s="17">
        <v>1</v>
      </c>
      <c r="W733" s="25">
        <v>1</v>
      </c>
      <c r="X733" s="17">
        <v>1</v>
      </c>
      <c r="Y733" s="17">
        <v>1</v>
      </c>
      <c r="Z733" s="25">
        <v>1</v>
      </c>
      <c r="AA733" s="17">
        <v>0.98013245033112584</v>
      </c>
      <c r="AB733" s="20">
        <v>0.84905660377358494</v>
      </c>
      <c r="AC733" s="21">
        <v>0.91459452705235544</v>
      </c>
      <c r="AD733" s="6">
        <v>1.0266816575330191</v>
      </c>
      <c r="AE733" s="6">
        <v>1.0131226326919358</v>
      </c>
      <c r="AF733" s="26">
        <v>1.0199021451124775</v>
      </c>
      <c r="AG733" s="23">
        <v>1.0505462702308945</v>
      </c>
      <c r="AH733" s="6">
        <v>0.97618020688100271</v>
      </c>
      <c r="AI733" s="26">
        <v>1.0133632385559486</v>
      </c>
      <c r="AJ733" s="13"/>
    </row>
    <row r="734" spans="1:37">
      <c r="A734" s="14" t="s">
        <v>2</v>
      </c>
      <c r="B734" s="13">
        <v>5794903</v>
      </c>
      <c r="C734" s="13"/>
      <c r="D734" s="13"/>
      <c r="E734" s="13"/>
      <c r="F734" s="27" t="s">
        <v>1253</v>
      </c>
      <c r="G734" s="3" t="s">
        <v>395</v>
      </c>
      <c r="H734" s="2">
        <v>146</v>
      </c>
      <c r="I734" s="27" t="s">
        <v>19</v>
      </c>
      <c r="J734" s="27">
        <v>314.77</v>
      </c>
      <c r="K734" s="27">
        <v>4</v>
      </c>
      <c r="L734" s="27">
        <v>4</v>
      </c>
      <c r="M734" s="27">
        <v>0</v>
      </c>
      <c r="N734" s="27">
        <v>85.66</v>
      </c>
      <c r="O734" s="27">
        <v>48.15</v>
      </c>
      <c r="P734" s="27">
        <v>4.8899999999999997</v>
      </c>
      <c r="Q734" s="27">
        <v>-7.42</v>
      </c>
      <c r="R734" s="15">
        <v>0</v>
      </c>
      <c r="S734" s="2">
        <v>4</v>
      </c>
      <c r="T734" s="24">
        <v>2</v>
      </c>
      <c r="U734" s="17">
        <v>1</v>
      </c>
      <c r="V734" s="18">
        <v>1</v>
      </c>
      <c r="W734" s="25">
        <v>1</v>
      </c>
      <c r="X734" s="17">
        <v>1</v>
      </c>
      <c r="Y734" s="17">
        <v>1</v>
      </c>
      <c r="Z734" s="25">
        <v>1</v>
      </c>
      <c r="AA734" s="17">
        <v>1.0066225165562914</v>
      </c>
      <c r="AB734" s="20">
        <v>0.81132075471698117</v>
      </c>
      <c r="AC734" s="21">
        <v>0.9089716356366363</v>
      </c>
      <c r="AD734" s="6">
        <v>1.0266816575330191</v>
      </c>
      <c r="AE734" s="6">
        <v>0.96487869780184354</v>
      </c>
      <c r="AF734" s="26">
        <v>0.99578017766743132</v>
      </c>
      <c r="AG734" s="23">
        <v>1.0318698920934564</v>
      </c>
      <c r="AH734" s="6">
        <v>0.89027634867547445</v>
      </c>
      <c r="AI734" s="26">
        <v>0.96107312038446535</v>
      </c>
      <c r="AJ734" s="13"/>
    </row>
    <row r="735" spans="1:37">
      <c r="A735" s="14" t="s">
        <v>2</v>
      </c>
      <c r="B735" s="13">
        <v>5799257</v>
      </c>
      <c r="C735" s="13"/>
      <c r="D735" s="13"/>
      <c r="E735" s="13"/>
      <c r="F735" s="27" t="s">
        <v>1286</v>
      </c>
      <c r="G735" s="3" t="s">
        <v>395</v>
      </c>
      <c r="H735" s="2">
        <v>146</v>
      </c>
      <c r="I735" s="27" t="s">
        <v>15</v>
      </c>
      <c r="J735" s="27">
        <v>300.74</v>
      </c>
      <c r="K735" s="27">
        <v>4</v>
      </c>
      <c r="L735" s="27">
        <v>4</v>
      </c>
      <c r="M735" s="27">
        <v>0</v>
      </c>
      <c r="N735" s="27">
        <v>80.69</v>
      </c>
      <c r="O735" s="27">
        <v>48.15</v>
      </c>
      <c r="P735" s="27">
        <v>4.3899999999999997</v>
      </c>
      <c r="Q735" s="27">
        <v>-7.04</v>
      </c>
      <c r="R735" s="15">
        <v>4</v>
      </c>
      <c r="S735" s="2">
        <v>4</v>
      </c>
      <c r="T735" s="24">
        <v>4</v>
      </c>
      <c r="U735" s="17">
        <v>1</v>
      </c>
      <c r="V735" s="18">
        <v>1</v>
      </c>
      <c r="W735" s="25">
        <v>1</v>
      </c>
      <c r="X735" s="17">
        <v>1</v>
      </c>
      <c r="Y735" s="17">
        <v>1</v>
      </c>
      <c r="Z735" s="25">
        <v>1</v>
      </c>
      <c r="AA735" s="17">
        <v>1.2185430463576159</v>
      </c>
      <c r="AB735" s="20">
        <v>0.81132075471698117</v>
      </c>
      <c r="AC735" s="21">
        <v>1.0149319005372985</v>
      </c>
      <c r="AD735" s="6">
        <v>1.0266816575330191</v>
      </c>
      <c r="AE735" s="6">
        <v>1.0152201950784616</v>
      </c>
      <c r="AF735" s="26">
        <v>1.0209509263057404</v>
      </c>
      <c r="AG735" s="23">
        <v>0.97013408658359135</v>
      </c>
      <c r="AH735" s="6">
        <v>0.87856218619290249</v>
      </c>
      <c r="AI735" s="26">
        <v>0.92434813638824687</v>
      </c>
      <c r="AJ735" s="13"/>
    </row>
    <row r="736" spans="1:37">
      <c r="A736" s="14" t="s">
        <v>2</v>
      </c>
      <c r="B736" s="13">
        <v>5802981</v>
      </c>
      <c r="C736" s="13"/>
      <c r="D736" s="13"/>
      <c r="E736" s="13"/>
      <c r="F736" s="27" t="s">
        <v>1263</v>
      </c>
      <c r="G736" s="3" t="s">
        <v>395</v>
      </c>
      <c r="H736" s="2">
        <v>146</v>
      </c>
      <c r="I736" s="27" t="s">
        <v>44</v>
      </c>
      <c r="J736" s="27">
        <v>365.61</v>
      </c>
      <c r="K736" s="27">
        <v>4</v>
      </c>
      <c r="L736" s="27">
        <v>4</v>
      </c>
      <c r="M736" s="27">
        <v>0</v>
      </c>
      <c r="N736" s="27">
        <v>83.42</v>
      </c>
      <c r="O736" s="27">
        <v>48.15</v>
      </c>
      <c r="P736" s="27">
        <v>4.5599999999999996</v>
      </c>
      <c r="Q736" s="27">
        <v>-7.46</v>
      </c>
      <c r="R736" s="15">
        <v>1</v>
      </c>
      <c r="S736" s="2">
        <v>1</v>
      </c>
      <c r="T736" s="24">
        <v>1</v>
      </c>
      <c r="U736" s="17">
        <v>1</v>
      </c>
      <c r="V736" s="18">
        <v>1</v>
      </c>
      <c r="W736" s="25">
        <v>1</v>
      </c>
      <c r="X736" s="17">
        <v>1</v>
      </c>
      <c r="Y736" s="17">
        <v>1</v>
      </c>
      <c r="Z736" s="25">
        <v>1</v>
      </c>
      <c r="AA736" s="17">
        <v>1.0066225165562914</v>
      </c>
      <c r="AB736" s="20">
        <v>0.84905660377358494</v>
      </c>
      <c r="AC736" s="21">
        <v>0.92783956016493818</v>
      </c>
      <c r="AD736" s="6">
        <v>1.0266816575330191</v>
      </c>
      <c r="AE736" s="6">
        <v>1.0082982392029265</v>
      </c>
      <c r="AF736" s="26">
        <v>1.0174899483679729</v>
      </c>
      <c r="AG736" s="23">
        <v>1.1244736003582536</v>
      </c>
      <c r="AH736" s="6">
        <v>1.0040710699347455</v>
      </c>
      <c r="AI736" s="26">
        <v>1.0642723351464995</v>
      </c>
      <c r="AJ736" s="13"/>
    </row>
    <row r="737" spans="1:36">
      <c r="A737" s="14" t="s">
        <v>2</v>
      </c>
      <c r="B737" s="13">
        <v>5811046</v>
      </c>
      <c r="C737" s="13"/>
      <c r="D737" s="13"/>
      <c r="E737" s="13"/>
      <c r="F737" s="27" t="s">
        <v>1246</v>
      </c>
      <c r="G737" s="3" t="s">
        <v>395</v>
      </c>
      <c r="H737" s="2">
        <v>146</v>
      </c>
      <c r="I737" s="27" t="s">
        <v>16</v>
      </c>
      <c r="J737" s="27">
        <v>316.74</v>
      </c>
      <c r="K737" s="27">
        <v>5</v>
      </c>
      <c r="L737" s="27">
        <v>5</v>
      </c>
      <c r="M737" s="27">
        <v>0</v>
      </c>
      <c r="N737" s="27">
        <v>82.22</v>
      </c>
      <c r="O737" s="27">
        <v>57.38</v>
      </c>
      <c r="P737" s="27">
        <v>3.92</v>
      </c>
      <c r="Q737" s="27">
        <v>-6.77</v>
      </c>
      <c r="R737" s="15">
        <v>4</v>
      </c>
      <c r="S737" s="2">
        <v>4</v>
      </c>
      <c r="T737" s="24">
        <v>4</v>
      </c>
      <c r="U737" s="17">
        <v>1</v>
      </c>
      <c r="V737" s="18">
        <v>1</v>
      </c>
      <c r="W737" s="25">
        <v>1</v>
      </c>
      <c r="X737" s="17">
        <v>1</v>
      </c>
      <c r="Y737" s="17">
        <v>1</v>
      </c>
      <c r="Z737" s="25">
        <v>1</v>
      </c>
      <c r="AA737" s="17">
        <v>0.98013245033112584</v>
      </c>
      <c r="AB737" s="20">
        <v>0.73584905660377353</v>
      </c>
      <c r="AC737" s="21">
        <v>0.85799075346744968</v>
      </c>
      <c r="AD737" s="6">
        <v>1.0266816575330191</v>
      </c>
      <c r="AE737" s="6">
        <v>1.0613665675820279</v>
      </c>
      <c r="AF737" s="26">
        <v>1.0440241125575236</v>
      </c>
      <c r="AG737" s="23">
        <v>1.0715571956355123</v>
      </c>
      <c r="AH737" s="6">
        <v>1.054274623431483</v>
      </c>
      <c r="AI737" s="26">
        <v>1.0629159095334977</v>
      </c>
      <c r="AJ737" s="13"/>
    </row>
    <row r="738" spans="1:36">
      <c r="A738" s="14" t="s">
        <v>2</v>
      </c>
      <c r="B738" s="13">
        <v>5814215</v>
      </c>
      <c r="C738" s="13"/>
      <c r="D738" s="13"/>
      <c r="E738" s="13"/>
      <c r="F738" s="27" t="s">
        <v>1279</v>
      </c>
      <c r="G738" s="3" t="s">
        <v>395</v>
      </c>
      <c r="H738" s="2">
        <v>146</v>
      </c>
      <c r="I738" s="27" t="s">
        <v>54</v>
      </c>
      <c r="J738" s="27">
        <v>308.37</v>
      </c>
      <c r="K738" s="27">
        <v>5</v>
      </c>
      <c r="L738" s="27">
        <v>4</v>
      </c>
      <c r="M738" s="27">
        <v>0</v>
      </c>
      <c r="N738" s="27">
        <v>89.98</v>
      </c>
      <c r="O738" s="27">
        <v>48.15</v>
      </c>
      <c r="P738" s="27">
        <v>4.5599999999999996</v>
      </c>
      <c r="Q738" s="27">
        <v>-7.24</v>
      </c>
      <c r="R738" s="15">
        <v>4</v>
      </c>
      <c r="S738" s="2">
        <v>4</v>
      </c>
      <c r="T738" s="24">
        <v>4</v>
      </c>
      <c r="U738" s="17">
        <v>1</v>
      </c>
      <c r="V738" s="18">
        <v>1</v>
      </c>
      <c r="W738" s="25">
        <v>1</v>
      </c>
      <c r="X738" s="17">
        <v>1</v>
      </c>
      <c r="Y738" s="17">
        <v>1</v>
      </c>
      <c r="Z738" s="25">
        <v>1</v>
      </c>
      <c r="AA738" s="17">
        <v>1.1655629139072847</v>
      </c>
      <c r="AB738" s="20">
        <v>0.81132075471698117</v>
      </c>
      <c r="AC738" s="21">
        <v>0.98844183431213295</v>
      </c>
      <c r="AD738" s="6">
        <v>0.91260591780712808</v>
      </c>
      <c r="AE738" s="6">
        <v>1.0613665675820279</v>
      </c>
      <c r="AF738" s="26">
        <v>0.98698624269457791</v>
      </c>
      <c r="AG738" s="23">
        <v>1.0417917179789704</v>
      </c>
      <c r="AH738" s="6">
        <v>0.75305330245105928</v>
      </c>
      <c r="AI738" s="26">
        <v>0.89742251021501485</v>
      </c>
      <c r="AJ738" s="13"/>
    </row>
    <row r="739" spans="1:36">
      <c r="A739" s="14" t="s">
        <v>2</v>
      </c>
      <c r="B739" s="13">
        <v>5852067</v>
      </c>
      <c r="C739" s="13"/>
      <c r="D739" s="13"/>
      <c r="E739" s="13"/>
      <c r="F739" s="27" t="s">
        <v>1227</v>
      </c>
      <c r="G739" s="3" t="s">
        <v>395</v>
      </c>
      <c r="H739" s="2">
        <v>146</v>
      </c>
      <c r="I739" s="27" t="s">
        <v>24</v>
      </c>
      <c r="J739" s="27">
        <v>294.35000000000002</v>
      </c>
      <c r="K739" s="27">
        <v>4</v>
      </c>
      <c r="L739" s="27">
        <v>4</v>
      </c>
      <c r="M739" s="27">
        <v>0</v>
      </c>
      <c r="N739" s="27">
        <v>85.61</v>
      </c>
      <c r="O739" s="27">
        <v>48.15</v>
      </c>
      <c r="P739" s="27">
        <v>4.7699999999999996</v>
      </c>
      <c r="Q739" s="27">
        <v>-7.2</v>
      </c>
      <c r="R739" s="15">
        <v>4</v>
      </c>
      <c r="S739" s="2">
        <v>4</v>
      </c>
      <c r="T739" s="24">
        <v>4</v>
      </c>
      <c r="U739" s="17">
        <v>1</v>
      </c>
      <c r="V739" s="18">
        <v>1</v>
      </c>
      <c r="W739" s="25">
        <v>1</v>
      </c>
      <c r="X739" s="17">
        <v>1</v>
      </c>
      <c r="Y739" s="17">
        <v>1</v>
      </c>
      <c r="Z739" s="25">
        <v>1</v>
      </c>
      <c r="AA739" s="17">
        <v>0.63576158940397354</v>
      </c>
      <c r="AB739" s="20">
        <v>0.75471698113207553</v>
      </c>
      <c r="AC739" s="21">
        <v>0.69523928526802448</v>
      </c>
      <c r="AD739" s="6">
        <v>1.0266816575330191</v>
      </c>
      <c r="AE739" s="6">
        <v>1.0205447765211808</v>
      </c>
      <c r="AF739" s="26">
        <v>1.0236132170271</v>
      </c>
      <c r="AG739" s="23">
        <v>1.053239978616102</v>
      </c>
      <c r="AH739" s="6">
        <v>0.96769168334290701</v>
      </c>
      <c r="AI739" s="26">
        <v>1.0104658309795045</v>
      </c>
      <c r="AJ739" s="13"/>
    </row>
    <row r="740" spans="1:36">
      <c r="A740" s="14" t="s">
        <v>2</v>
      </c>
      <c r="B740" s="13">
        <v>5853869</v>
      </c>
      <c r="C740" s="13"/>
      <c r="D740" s="13"/>
      <c r="E740" s="13"/>
      <c r="F740" s="27" t="s">
        <v>1257</v>
      </c>
      <c r="G740" s="3" t="s">
        <v>395</v>
      </c>
      <c r="H740" s="2">
        <v>146</v>
      </c>
      <c r="I740" s="27" t="s">
        <v>57</v>
      </c>
      <c r="J740" s="27">
        <v>310.35000000000002</v>
      </c>
      <c r="K740" s="27">
        <v>5</v>
      </c>
      <c r="L740" s="27">
        <v>5</v>
      </c>
      <c r="M740" s="27">
        <v>0</v>
      </c>
      <c r="N740" s="27">
        <v>87.14</v>
      </c>
      <c r="O740" s="27">
        <v>57.38</v>
      </c>
      <c r="P740" s="27">
        <v>4.3</v>
      </c>
      <c r="Q740" s="27">
        <v>-6.93</v>
      </c>
      <c r="R740" s="15">
        <v>4</v>
      </c>
      <c r="S740" s="2">
        <v>4</v>
      </c>
      <c r="T740" s="24">
        <v>4</v>
      </c>
      <c r="U740" s="17">
        <v>1</v>
      </c>
      <c r="V740" s="18">
        <v>1</v>
      </c>
      <c r="W740" s="25">
        <v>1</v>
      </c>
      <c r="X740" s="17">
        <v>1</v>
      </c>
      <c r="Y740" s="17">
        <v>1</v>
      </c>
      <c r="Z740" s="25">
        <v>1</v>
      </c>
      <c r="AA740" s="17">
        <v>1.0596026490066226</v>
      </c>
      <c r="AB740" s="20">
        <v>0.77358490566037741</v>
      </c>
      <c r="AC740" s="21">
        <v>0.9165937773335</v>
      </c>
      <c r="AD740" s="6">
        <v>0.92401349177971726</v>
      </c>
      <c r="AE740" s="6">
        <v>0.93649991257237752</v>
      </c>
      <c r="AF740" s="26">
        <v>0.93025670217604739</v>
      </c>
      <c r="AG740" s="23">
        <v>0.84043701618471567</v>
      </c>
      <c r="AH740" s="6">
        <v>0.90108942173631024</v>
      </c>
      <c r="AI740" s="26">
        <v>0.87076321896051301</v>
      </c>
      <c r="AJ740" s="13"/>
    </row>
    <row r="741" spans="1:36">
      <c r="A741" s="14" t="s">
        <v>2</v>
      </c>
      <c r="B741" s="13">
        <v>5855038</v>
      </c>
      <c r="C741" s="13"/>
      <c r="D741" s="13"/>
      <c r="E741" s="13"/>
      <c r="F741" s="27" t="s">
        <v>1242</v>
      </c>
      <c r="G741" s="3" t="s">
        <v>395</v>
      </c>
      <c r="H741" s="2">
        <v>146</v>
      </c>
      <c r="I741" s="27" t="s">
        <v>19</v>
      </c>
      <c r="J741" s="27">
        <v>314.77</v>
      </c>
      <c r="K741" s="27">
        <v>4</v>
      </c>
      <c r="L741" s="27">
        <v>4</v>
      </c>
      <c r="M741" s="27">
        <v>0</v>
      </c>
      <c r="N741" s="27">
        <v>85.65</v>
      </c>
      <c r="O741" s="27">
        <v>48.15</v>
      </c>
      <c r="P741" s="27">
        <v>4.8899999999999997</v>
      </c>
      <c r="Q741" s="27">
        <v>-7.42</v>
      </c>
      <c r="R741" s="15">
        <v>4</v>
      </c>
      <c r="S741" s="2">
        <v>4</v>
      </c>
      <c r="T741" s="24">
        <v>4</v>
      </c>
      <c r="U741" s="17">
        <v>1</v>
      </c>
      <c r="V741" s="18">
        <v>1</v>
      </c>
      <c r="W741" s="25">
        <v>1</v>
      </c>
      <c r="X741" s="17">
        <v>1</v>
      </c>
      <c r="Y741" s="17">
        <v>1</v>
      </c>
      <c r="Z741" s="25">
        <v>1</v>
      </c>
      <c r="AA741" s="17">
        <v>0.92715231788079466</v>
      </c>
      <c r="AB741" s="20">
        <v>0.75471698113207553</v>
      </c>
      <c r="AC741" s="21">
        <v>0.84093464950643515</v>
      </c>
      <c r="AD741" s="6">
        <v>0.93334696139365381</v>
      </c>
      <c r="AE741" s="6">
        <v>1.0613665675820279</v>
      </c>
      <c r="AF741" s="26">
        <v>0.99735676448784083</v>
      </c>
      <c r="AG741" s="23">
        <v>0.89296432969626027</v>
      </c>
      <c r="AH741" s="6">
        <v>0.98645578800606581</v>
      </c>
      <c r="AI741" s="26">
        <v>0.9397100588511631</v>
      </c>
      <c r="AJ741" s="13"/>
    </row>
    <row r="742" spans="1:36">
      <c r="A742" s="14" t="s">
        <v>2</v>
      </c>
      <c r="B742" s="13">
        <v>5857744</v>
      </c>
      <c r="C742" s="13"/>
      <c r="D742" s="13"/>
      <c r="E742" s="13"/>
      <c r="F742" s="27" t="s">
        <v>1226</v>
      </c>
      <c r="G742" s="3" t="s">
        <v>395</v>
      </c>
      <c r="H742" s="2">
        <v>146</v>
      </c>
      <c r="I742" s="27" t="s">
        <v>19</v>
      </c>
      <c r="J742" s="27">
        <v>314.77</v>
      </c>
      <c r="K742" s="27">
        <v>4</v>
      </c>
      <c r="L742" s="27">
        <v>4</v>
      </c>
      <c r="M742" s="27">
        <v>0</v>
      </c>
      <c r="N742" s="27">
        <v>85.65</v>
      </c>
      <c r="O742" s="27">
        <v>48.15</v>
      </c>
      <c r="P742" s="27">
        <v>4.8899999999999997</v>
      </c>
      <c r="Q742" s="27">
        <v>-7.42</v>
      </c>
      <c r="R742" s="15">
        <v>4</v>
      </c>
      <c r="S742" s="2">
        <v>4</v>
      </c>
      <c r="T742" s="24">
        <v>4</v>
      </c>
      <c r="U742" s="17">
        <v>1</v>
      </c>
      <c r="V742" s="18">
        <v>1</v>
      </c>
      <c r="W742" s="25">
        <v>1</v>
      </c>
      <c r="X742" s="17">
        <v>1</v>
      </c>
      <c r="Y742" s="17">
        <v>1</v>
      </c>
      <c r="Z742" s="25">
        <v>1</v>
      </c>
      <c r="AA742" s="17">
        <v>0.73684210526315785</v>
      </c>
      <c r="AB742" s="20">
        <v>0.6282051282051283</v>
      </c>
      <c r="AC742" s="21">
        <v>0.68252361673414308</v>
      </c>
      <c r="AD742" s="6">
        <v>1.0345452429392852</v>
      </c>
      <c r="AE742" s="6">
        <v>0.96914436871378462</v>
      </c>
      <c r="AF742" s="26">
        <v>1.001844805826535</v>
      </c>
      <c r="AG742" s="23">
        <v>1.081986921437549</v>
      </c>
      <c r="AH742" s="6">
        <v>1.1960132239107539</v>
      </c>
      <c r="AI742" s="26">
        <v>1.1390000726741514</v>
      </c>
      <c r="AJ742" s="13"/>
    </row>
    <row r="743" spans="1:36">
      <c r="A743" s="14" t="s">
        <v>2</v>
      </c>
      <c r="B743" s="13">
        <v>6101718</v>
      </c>
      <c r="C743" s="13"/>
      <c r="D743" s="13"/>
      <c r="E743" s="13"/>
      <c r="F743" s="27" t="s">
        <v>1311</v>
      </c>
      <c r="G743" s="3" t="s">
        <v>395</v>
      </c>
      <c r="H743" s="2">
        <v>146</v>
      </c>
      <c r="I743" s="27" t="s">
        <v>44</v>
      </c>
      <c r="J743" s="27">
        <v>365.61</v>
      </c>
      <c r="K743" s="27">
        <v>4</v>
      </c>
      <c r="L743" s="27">
        <v>4</v>
      </c>
      <c r="M743" s="27">
        <v>0</v>
      </c>
      <c r="N743" s="27">
        <v>83.42</v>
      </c>
      <c r="O743" s="27">
        <v>48.15</v>
      </c>
      <c r="P743" s="27">
        <v>4.5599999999999996</v>
      </c>
      <c r="Q743" s="27">
        <v>-7.46</v>
      </c>
      <c r="R743" s="15">
        <v>4</v>
      </c>
      <c r="S743" s="2">
        <v>4</v>
      </c>
      <c r="T743" s="24">
        <v>4</v>
      </c>
      <c r="U743" s="17">
        <v>1</v>
      </c>
      <c r="V743" s="18">
        <v>1</v>
      </c>
      <c r="W743" s="25">
        <v>1</v>
      </c>
      <c r="X743" s="17">
        <v>1</v>
      </c>
      <c r="Y743" s="17">
        <v>1</v>
      </c>
      <c r="Z743" s="25">
        <v>1</v>
      </c>
      <c r="AA743" s="17">
        <v>1.5602836879432624</v>
      </c>
      <c r="AB743" s="20">
        <v>0.85970149253731398</v>
      </c>
      <c r="AC743" s="21">
        <v>1.2099925902402882</v>
      </c>
      <c r="AD743" s="6">
        <v>1.0377443473560943</v>
      </c>
      <c r="AE743" s="6">
        <v>1.0600466211951589</v>
      </c>
      <c r="AF743" s="26">
        <v>1.0488954842756266</v>
      </c>
      <c r="AG743" s="23">
        <v>0.87321439646083499</v>
      </c>
      <c r="AH743" s="6">
        <v>0.90432511720704634</v>
      </c>
      <c r="AI743" s="26">
        <v>0.88876975683394066</v>
      </c>
      <c r="AJ743" s="13"/>
    </row>
    <row r="744" spans="1:36">
      <c r="A744" s="14" t="s">
        <v>2</v>
      </c>
      <c r="B744" s="13">
        <v>6103277</v>
      </c>
      <c r="C744" s="13"/>
      <c r="D744" s="13"/>
      <c r="E744" s="13"/>
      <c r="F744" s="27" t="s">
        <v>1294</v>
      </c>
      <c r="G744" s="3" t="s">
        <v>395</v>
      </c>
      <c r="H744" s="2">
        <v>146</v>
      </c>
      <c r="I744" s="27" t="s">
        <v>79</v>
      </c>
      <c r="J744" s="27">
        <v>296.32</v>
      </c>
      <c r="K744" s="27">
        <v>5</v>
      </c>
      <c r="L744" s="27">
        <v>5</v>
      </c>
      <c r="M744" s="27">
        <v>0</v>
      </c>
      <c r="N744" s="27">
        <v>82.17</v>
      </c>
      <c r="O744" s="27">
        <v>57.38</v>
      </c>
      <c r="P744" s="27">
        <v>3.79</v>
      </c>
      <c r="Q744" s="27">
        <v>-6.55</v>
      </c>
      <c r="R744" s="15">
        <v>4</v>
      </c>
      <c r="S744" s="2">
        <v>4</v>
      </c>
      <c r="T744" s="24">
        <v>4</v>
      </c>
      <c r="U744" s="17">
        <v>1</v>
      </c>
      <c r="V744" s="18">
        <v>1</v>
      </c>
      <c r="W744" s="25">
        <v>1</v>
      </c>
      <c r="X744" s="17">
        <v>1</v>
      </c>
      <c r="Y744" s="17">
        <v>1</v>
      </c>
      <c r="Z744" s="25">
        <v>1</v>
      </c>
      <c r="AA744" s="17">
        <v>1.446808510638298</v>
      </c>
      <c r="AB744" s="20">
        <v>0.7343283582089557</v>
      </c>
      <c r="AC744" s="21">
        <v>1.0905684344236268</v>
      </c>
      <c r="AD744" s="6">
        <v>1.0377443473560943</v>
      </c>
      <c r="AE744" s="6">
        <v>1.0158780119786941</v>
      </c>
      <c r="AF744" s="26">
        <v>1.0268111796673942</v>
      </c>
      <c r="AG744" s="23">
        <v>1.2087551136193966</v>
      </c>
      <c r="AH744" s="6">
        <v>1.2830846630502573</v>
      </c>
      <c r="AI744" s="26">
        <v>1.2459198883348268</v>
      </c>
      <c r="AJ744" s="13"/>
    </row>
    <row r="745" spans="1:36">
      <c r="A745" s="14" t="s">
        <v>2</v>
      </c>
      <c r="B745" s="13">
        <v>6120183</v>
      </c>
      <c r="C745" s="13"/>
      <c r="D745" s="13"/>
      <c r="E745" s="13"/>
      <c r="F745" s="27" t="s">
        <v>1274</v>
      </c>
      <c r="G745" s="3" t="s">
        <v>395</v>
      </c>
      <c r="H745" s="2">
        <v>146</v>
      </c>
      <c r="I745" s="27" t="s">
        <v>19</v>
      </c>
      <c r="J745" s="27">
        <v>314.77</v>
      </c>
      <c r="K745" s="27">
        <v>4</v>
      </c>
      <c r="L745" s="27">
        <v>4</v>
      </c>
      <c r="M745" s="27">
        <v>0</v>
      </c>
      <c r="N745" s="27">
        <v>85.65</v>
      </c>
      <c r="O745" s="27">
        <v>48.15</v>
      </c>
      <c r="P745" s="27">
        <v>4.8899999999999997</v>
      </c>
      <c r="Q745" s="27">
        <v>-7.42</v>
      </c>
      <c r="R745" s="15">
        <v>4</v>
      </c>
      <c r="S745" s="2">
        <v>4</v>
      </c>
      <c r="T745" s="24">
        <v>4</v>
      </c>
      <c r="U745" s="17">
        <v>1</v>
      </c>
      <c r="V745" s="18">
        <v>1</v>
      </c>
      <c r="W745" s="25">
        <v>1</v>
      </c>
      <c r="X745" s="17">
        <v>1</v>
      </c>
      <c r="Y745" s="17">
        <v>1</v>
      </c>
      <c r="Z745" s="25">
        <v>1</v>
      </c>
      <c r="AA745" s="17">
        <v>1.24822695035461</v>
      </c>
      <c r="AB745" s="20">
        <v>0.6805970149253735</v>
      </c>
      <c r="AC745" s="21">
        <v>0.96441198263999173</v>
      </c>
      <c r="AD745" s="6">
        <v>1.0377443473560943</v>
      </c>
      <c r="AE745" s="6">
        <v>1.0600466211951589</v>
      </c>
      <c r="AF745" s="26">
        <v>1.0488954842756266</v>
      </c>
      <c r="AG745" s="23">
        <v>1.1949249635779846</v>
      </c>
      <c r="AH745" s="6">
        <v>1.1715120836545827</v>
      </c>
      <c r="AI745" s="26">
        <v>1.1832185236162838</v>
      </c>
      <c r="AJ745" s="13"/>
    </row>
    <row r="746" spans="1:36">
      <c r="A746" s="14" t="s">
        <v>2</v>
      </c>
      <c r="B746" s="13">
        <v>6134438</v>
      </c>
      <c r="C746" s="13"/>
      <c r="D746" s="13"/>
      <c r="E746" s="13"/>
      <c r="F746" s="27" t="s">
        <v>1251</v>
      </c>
      <c r="G746" s="3" t="s">
        <v>395</v>
      </c>
      <c r="H746" s="2">
        <v>146</v>
      </c>
      <c r="I746" s="27" t="s">
        <v>74</v>
      </c>
      <c r="J746" s="27">
        <v>280.32</v>
      </c>
      <c r="K746" s="27">
        <v>4</v>
      </c>
      <c r="L746" s="27">
        <v>4</v>
      </c>
      <c r="M746" s="27">
        <v>0</v>
      </c>
      <c r="N746" s="27">
        <v>80.650000000000006</v>
      </c>
      <c r="O746" s="27">
        <v>48.15</v>
      </c>
      <c r="P746" s="27">
        <v>4.2699999999999996</v>
      </c>
      <c r="Q746" s="27">
        <v>-6.82</v>
      </c>
      <c r="R746" s="15">
        <v>4</v>
      </c>
      <c r="S746" s="2">
        <v>4</v>
      </c>
      <c r="T746" s="24">
        <v>4</v>
      </c>
      <c r="U746" s="17">
        <v>1</v>
      </c>
      <c r="V746" s="18">
        <v>1</v>
      </c>
      <c r="W746" s="25">
        <v>1</v>
      </c>
      <c r="X746" s="17">
        <v>1</v>
      </c>
      <c r="Y746" s="17">
        <v>1</v>
      </c>
      <c r="Z746" s="25">
        <v>1</v>
      </c>
      <c r="AA746" s="17">
        <v>1.0263157894736843</v>
      </c>
      <c r="AB746" s="20">
        <v>0.75384615384615405</v>
      </c>
      <c r="AC746" s="21">
        <v>0.89008097165991917</v>
      </c>
      <c r="AD746" s="6">
        <v>1.0345452429392852</v>
      </c>
      <c r="AE746" s="6">
        <v>0.90991887951460892</v>
      </c>
      <c r="AF746" s="26">
        <v>0.97223206122694705</v>
      </c>
      <c r="AG746" s="23">
        <v>1.0364295773770205</v>
      </c>
      <c r="AH746" s="6">
        <v>1.2296672756658185</v>
      </c>
      <c r="AI746" s="26">
        <v>1.1330484265214196</v>
      </c>
      <c r="AJ746" s="13"/>
    </row>
    <row r="747" spans="1:36">
      <c r="A747" s="14" t="s">
        <v>2</v>
      </c>
      <c r="B747" s="13">
        <v>6137394</v>
      </c>
      <c r="C747" s="13"/>
      <c r="D747" s="13"/>
      <c r="E747" s="13"/>
      <c r="F747" s="27" t="s">
        <v>1237</v>
      </c>
      <c r="G747" s="3" t="s">
        <v>395</v>
      </c>
      <c r="H747" s="2">
        <v>146</v>
      </c>
      <c r="I747" s="27" t="s">
        <v>15</v>
      </c>
      <c r="J747" s="27">
        <v>300.74</v>
      </c>
      <c r="K747" s="27">
        <v>4</v>
      </c>
      <c r="L747" s="27">
        <v>4</v>
      </c>
      <c r="M747" s="27">
        <v>0</v>
      </c>
      <c r="N747" s="27">
        <v>80.69</v>
      </c>
      <c r="O747" s="27">
        <v>48.15</v>
      </c>
      <c r="P747" s="27">
        <v>4.3899999999999997</v>
      </c>
      <c r="Q747" s="27">
        <v>-7.04</v>
      </c>
      <c r="R747" s="15">
        <v>4</v>
      </c>
      <c r="S747" s="2">
        <v>4</v>
      </c>
      <c r="T747" s="24">
        <v>4</v>
      </c>
      <c r="U747" s="17">
        <v>1</v>
      </c>
      <c r="V747" s="18">
        <v>1</v>
      </c>
      <c r="W747" s="25">
        <v>1</v>
      </c>
      <c r="X747" s="17">
        <v>1</v>
      </c>
      <c r="Y747" s="17">
        <v>1</v>
      </c>
      <c r="Z747" s="25">
        <v>1</v>
      </c>
      <c r="AA747" s="17">
        <v>0.89473684210526316</v>
      </c>
      <c r="AB747" s="20">
        <v>0.70000000000000018</v>
      </c>
      <c r="AC747" s="21">
        <v>0.79736842105263173</v>
      </c>
      <c r="AD747" s="6">
        <v>1.0345452429392852</v>
      </c>
      <c r="AE747" s="6">
        <v>1.0499063994399334</v>
      </c>
      <c r="AF747" s="26">
        <v>1.0422258211896094</v>
      </c>
      <c r="AG747" s="23">
        <v>1.0047021413348669</v>
      </c>
      <c r="AH747" s="6">
        <v>1.0251541919235032</v>
      </c>
      <c r="AI747" s="26">
        <v>1.0149281666291849</v>
      </c>
      <c r="AJ747" s="13"/>
    </row>
    <row r="748" spans="1:36">
      <c r="A748" s="14" t="s">
        <v>2</v>
      </c>
      <c r="B748" s="13">
        <v>6145736</v>
      </c>
      <c r="C748" s="13"/>
      <c r="D748" s="13"/>
      <c r="E748" s="13"/>
      <c r="F748" s="27" t="s">
        <v>1248</v>
      </c>
      <c r="G748" s="3" t="s">
        <v>395</v>
      </c>
      <c r="H748" s="2">
        <v>146</v>
      </c>
      <c r="I748" s="27" t="s">
        <v>15</v>
      </c>
      <c r="J748" s="27">
        <v>300.74</v>
      </c>
      <c r="K748" s="27">
        <v>4</v>
      </c>
      <c r="L748" s="27">
        <v>4</v>
      </c>
      <c r="M748" s="27">
        <v>0</v>
      </c>
      <c r="N748" s="27">
        <v>80.69</v>
      </c>
      <c r="O748" s="27">
        <v>48.15</v>
      </c>
      <c r="P748" s="27">
        <v>4.3899999999999997</v>
      </c>
      <c r="Q748" s="27">
        <v>-7.04</v>
      </c>
      <c r="R748" s="15">
        <v>4</v>
      </c>
      <c r="S748" s="2">
        <v>4</v>
      </c>
      <c r="T748" s="24">
        <v>4</v>
      </c>
      <c r="U748" s="17">
        <v>1</v>
      </c>
      <c r="V748" s="18">
        <v>1</v>
      </c>
      <c r="W748" s="25">
        <v>1</v>
      </c>
      <c r="X748" s="17">
        <v>1</v>
      </c>
      <c r="Y748" s="17">
        <v>1</v>
      </c>
      <c r="Z748" s="25">
        <v>1</v>
      </c>
      <c r="AA748" s="17">
        <v>0.97368421052631582</v>
      </c>
      <c r="AB748" s="20">
        <v>0.77179487179487194</v>
      </c>
      <c r="AC748" s="21">
        <v>0.87273954116059382</v>
      </c>
      <c r="AD748" s="6">
        <v>1.0345452429392852</v>
      </c>
      <c r="AE748" s="6">
        <v>1.0499063994399334</v>
      </c>
      <c r="AF748" s="26">
        <v>1.0422258211896094</v>
      </c>
      <c r="AG748" s="23">
        <v>1.20564256960184</v>
      </c>
      <c r="AH748" s="6">
        <v>1.0821072025859202</v>
      </c>
      <c r="AI748" s="26">
        <v>1.1438748860938801</v>
      </c>
      <c r="AJ748" s="13"/>
    </row>
    <row r="749" spans="1:36">
      <c r="A749" s="14" t="s">
        <v>2</v>
      </c>
      <c r="B749" s="13">
        <v>6146342</v>
      </c>
      <c r="C749" s="13"/>
      <c r="D749" s="13"/>
      <c r="E749" s="13"/>
      <c r="F749" s="27" t="s">
        <v>1236</v>
      </c>
      <c r="G749" s="3" t="s">
        <v>395</v>
      </c>
      <c r="H749" s="2">
        <v>146</v>
      </c>
      <c r="I749" s="27" t="s">
        <v>74</v>
      </c>
      <c r="J749" s="27">
        <v>280.32</v>
      </c>
      <c r="K749" s="27">
        <v>4</v>
      </c>
      <c r="L749" s="27">
        <v>4</v>
      </c>
      <c r="M749" s="27">
        <v>0</v>
      </c>
      <c r="N749" s="27">
        <v>80.650000000000006</v>
      </c>
      <c r="O749" s="27">
        <v>48.15</v>
      </c>
      <c r="P749" s="27">
        <v>4.2699999999999996</v>
      </c>
      <c r="Q749" s="27">
        <v>-6.82</v>
      </c>
      <c r="R749" s="15">
        <v>4</v>
      </c>
      <c r="S749" s="2">
        <v>4</v>
      </c>
      <c r="T749" s="24">
        <v>4</v>
      </c>
      <c r="U749" s="17">
        <v>1</v>
      </c>
      <c r="V749" s="18">
        <v>1</v>
      </c>
      <c r="W749" s="25">
        <v>1</v>
      </c>
      <c r="X749" s="17">
        <v>1</v>
      </c>
      <c r="Y749" s="17">
        <v>1</v>
      </c>
      <c r="Z749" s="25">
        <v>1</v>
      </c>
      <c r="AA749" s="17">
        <v>1</v>
      </c>
      <c r="AB749" s="20">
        <v>0.59230769230769242</v>
      </c>
      <c r="AC749" s="21">
        <v>0.79615384615384621</v>
      </c>
      <c r="AD749" s="6">
        <v>0.96557556007666612</v>
      </c>
      <c r="AE749" s="6">
        <v>1.0499063994399334</v>
      </c>
      <c r="AF749" s="26">
        <v>1.0077409797582997</v>
      </c>
      <c r="AG749" s="23">
        <v>1.0158654984608098</v>
      </c>
      <c r="AH749" s="6">
        <v>1.1997275506930853</v>
      </c>
      <c r="AI749" s="26">
        <v>1.1077965245769477</v>
      </c>
      <c r="AJ749" s="13"/>
    </row>
    <row r="750" spans="1:36">
      <c r="A750" s="14" t="s">
        <v>2</v>
      </c>
      <c r="B750" s="13">
        <v>6146881</v>
      </c>
      <c r="C750" s="13"/>
      <c r="D750" s="13"/>
      <c r="E750" s="13"/>
      <c r="F750" s="27" t="s">
        <v>1250</v>
      </c>
      <c r="G750" s="3" t="s">
        <v>395</v>
      </c>
      <c r="H750" s="2">
        <v>146</v>
      </c>
      <c r="I750" s="27" t="s">
        <v>85</v>
      </c>
      <c r="J750" s="27">
        <v>375.22</v>
      </c>
      <c r="K750" s="27">
        <v>5</v>
      </c>
      <c r="L750" s="27">
        <v>5</v>
      </c>
      <c r="M750" s="27">
        <v>0</v>
      </c>
      <c r="N750" s="27">
        <v>89.87</v>
      </c>
      <c r="O750" s="27">
        <v>57.38</v>
      </c>
      <c r="P750" s="27">
        <v>4.46</v>
      </c>
      <c r="Q750" s="27">
        <v>-7.36</v>
      </c>
      <c r="R750" s="15">
        <v>4</v>
      </c>
      <c r="S750" s="2">
        <v>4</v>
      </c>
      <c r="T750" s="24">
        <v>4</v>
      </c>
      <c r="U750" s="17">
        <v>1</v>
      </c>
      <c r="V750" s="18">
        <v>1</v>
      </c>
      <c r="W750" s="25">
        <v>1</v>
      </c>
      <c r="X750" s="17">
        <v>1</v>
      </c>
      <c r="Y750" s="17">
        <v>1</v>
      </c>
      <c r="Z750" s="25">
        <v>1</v>
      </c>
      <c r="AA750" s="17">
        <v>0.86842105263157898</v>
      </c>
      <c r="AB750" s="20">
        <v>0.89743589743589769</v>
      </c>
      <c r="AC750" s="21">
        <v>0.88292847503373828</v>
      </c>
      <c r="AD750" s="6">
        <v>1.0345452429392852</v>
      </c>
      <c r="AE750" s="6">
        <v>0.98814719947287843</v>
      </c>
      <c r="AF750" s="26">
        <v>1.0113462212060818</v>
      </c>
      <c r="AG750" s="23">
        <v>1.0549372484016102</v>
      </c>
      <c r="AH750" s="6">
        <v>1.1194212440544002</v>
      </c>
      <c r="AI750" s="26">
        <v>1.0871792462280052</v>
      </c>
      <c r="AJ750" s="13"/>
    </row>
    <row r="751" spans="1:36">
      <c r="A751" s="14" t="s">
        <v>2</v>
      </c>
      <c r="B751" s="13">
        <v>6149948</v>
      </c>
      <c r="C751" s="13"/>
      <c r="D751" s="13"/>
      <c r="E751" s="13"/>
      <c r="F751" s="27" t="s">
        <v>1289</v>
      </c>
      <c r="G751" s="3" t="s">
        <v>395</v>
      </c>
      <c r="H751" s="2">
        <v>146</v>
      </c>
      <c r="I751" s="27" t="s">
        <v>16</v>
      </c>
      <c r="J751" s="27">
        <v>316.74</v>
      </c>
      <c r="K751" s="27">
        <v>5</v>
      </c>
      <c r="L751" s="27">
        <v>5</v>
      </c>
      <c r="M751" s="27">
        <v>0</v>
      </c>
      <c r="N751" s="27">
        <v>82.22</v>
      </c>
      <c r="O751" s="27">
        <v>57.38</v>
      </c>
      <c r="P751" s="27">
        <v>3.92</v>
      </c>
      <c r="Q751" s="27">
        <v>-6.77</v>
      </c>
      <c r="R751" s="15">
        <v>4</v>
      </c>
      <c r="S751" s="2">
        <v>4</v>
      </c>
      <c r="T751" s="24">
        <v>4</v>
      </c>
      <c r="U751" s="17">
        <v>1</v>
      </c>
      <c r="V751" s="18">
        <v>1</v>
      </c>
      <c r="W751" s="25">
        <v>1</v>
      </c>
      <c r="X751" s="17">
        <v>1</v>
      </c>
      <c r="Y751" s="17">
        <v>1</v>
      </c>
      <c r="Z751" s="25">
        <v>1</v>
      </c>
      <c r="AA751" s="17">
        <v>1.1578947368421053</v>
      </c>
      <c r="AB751" s="20">
        <v>0.89743589743589769</v>
      </c>
      <c r="AC751" s="21">
        <v>1.0276653171390016</v>
      </c>
      <c r="AD751" s="6">
        <v>1.0345452429392852</v>
      </c>
      <c r="AE751" s="6">
        <v>1.0499063994399334</v>
      </c>
      <c r="AF751" s="26">
        <v>1.0422258211896094</v>
      </c>
      <c r="AG751" s="23">
        <v>1.2307601231352119</v>
      </c>
      <c r="AH751" s="6">
        <v>1.2702997595573846</v>
      </c>
      <c r="AI751" s="26">
        <v>1.2505299413462982</v>
      </c>
      <c r="AJ751" s="13"/>
    </row>
    <row r="752" spans="1:36">
      <c r="A752" s="14" t="s">
        <v>2</v>
      </c>
      <c r="B752" s="13">
        <v>6156571</v>
      </c>
      <c r="C752" s="13"/>
      <c r="D752" s="13"/>
      <c r="E752" s="13"/>
      <c r="F752" s="27" t="s">
        <v>1283</v>
      </c>
      <c r="G752" s="3" t="s">
        <v>395</v>
      </c>
      <c r="H752" s="2">
        <v>146</v>
      </c>
      <c r="I752" s="27" t="s">
        <v>89</v>
      </c>
      <c r="J752" s="27">
        <v>345.19</v>
      </c>
      <c r="K752" s="27">
        <v>4</v>
      </c>
      <c r="L752" s="27">
        <v>4</v>
      </c>
      <c r="M752" s="27">
        <v>0</v>
      </c>
      <c r="N752" s="27">
        <v>83.38</v>
      </c>
      <c r="O752" s="27">
        <v>48.15</v>
      </c>
      <c r="P752" s="27">
        <v>4.43</v>
      </c>
      <c r="Q752" s="27">
        <v>-7.25</v>
      </c>
      <c r="R752" s="15">
        <v>4</v>
      </c>
      <c r="S752" s="2">
        <v>4</v>
      </c>
      <c r="T752" s="24">
        <v>4</v>
      </c>
      <c r="U752" s="17">
        <v>1</v>
      </c>
      <c r="V752" s="18">
        <v>1</v>
      </c>
      <c r="W752" s="25">
        <v>1</v>
      </c>
      <c r="X752" s="17">
        <v>1</v>
      </c>
      <c r="Y752" s="17">
        <v>1</v>
      </c>
      <c r="Z752" s="25">
        <v>1</v>
      </c>
      <c r="AA752" s="17">
        <v>1.1578947368421053</v>
      </c>
      <c r="AB752" s="20">
        <v>0.84358974358974381</v>
      </c>
      <c r="AC752" s="21">
        <v>1.0007422402159245</v>
      </c>
      <c r="AD752" s="6">
        <v>0.93109071864535664</v>
      </c>
      <c r="AE752" s="6">
        <v>0.93325013283549618</v>
      </c>
      <c r="AF752" s="26">
        <v>0.93217042574042641</v>
      </c>
      <c r="AG752" s="23">
        <v>1.1583624688331404</v>
      </c>
      <c r="AH752" s="6">
        <v>1.2173706029091602</v>
      </c>
      <c r="AI752" s="26">
        <v>1.1878665358711502</v>
      </c>
      <c r="AJ752" s="13"/>
    </row>
    <row r="753" spans="1:36">
      <c r="A753" s="14" t="s">
        <v>2</v>
      </c>
      <c r="B753" s="13">
        <v>6157785</v>
      </c>
      <c r="C753" s="13"/>
      <c r="D753" s="13"/>
      <c r="E753" s="13"/>
      <c r="F753" s="27" t="s">
        <v>1223</v>
      </c>
      <c r="G753" s="3" t="s">
        <v>395</v>
      </c>
      <c r="H753" s="2">
        <v>146</v>
      </c>
      <c r="I753" s="27" t="s">
        <v>14</v>
      </c>
      <c r="J753" s="27">
        <v>282.29000000000002</v>
      </c>
      <c r="K753" s="27">
        <v>5</v>
      </c>
      <c r="L753" s="27">
        <v>5</v>
      </c>
      <c r="M753" s="27">
        <v>0</v>
      </c>
      <c r="N753" s="27">
        <v>77.209999999999994</v>
      </c>
      <c r="O753" s="27">
        <v>57.38</v>
      </c>
      <c r="P753" s="27">
        <v>3.29</v>
      </c>
      <c r="Q753" s="27">
        <v>-6.17</v>
      </c>
      <c r="R753" s="15">
        <v>0</v>
      </c>
      <c r="S753" s="2">
        <v>0</v>
      </c>
      <c r="T753" s="24">
        <v>0</v>
      </c>
      <c r="U753" s="17">
        <v>1</v>
      </c>
      <c r="V753" s="18">
        <v>1</v>
      </c>
      <c r="W753" s="25">
        <v>1</v>
      </c>
      <c r="X753" s="17">
        <v>1</v>
      </c>
      <c r="Y753" s="17">
        <v>1</v>
      </c>
      <c r="Z753" s="25">
        <v>1</v>
      </c>
      <c r="AA753" s="17">
        <v>0.33460076045627374</v>
      </c>
      <c r="AB753" s="20">
        <v>0.6641025641025643</v>
      </c>
      <c r="AC753" s="21">
        <v>0.49935166227941902</v>
      </c>
      <c r="AD753" s="6">
        <v>1.0345452429392852</v>
      </c>
      <c r="AE753" s="6">
        <v>0.99991085660946022</v>
      </c>
      <c r="AF753" s="26">
        <v>1.0172280497743726</v>
      </c>
      <c r="AG753" s="23">
        <v>1.0940089983424106</v>
      </c>
      <c r="AH753" s="6">
        <v>1.0995605445631125</v>
      </c>
      <c r="AI753" s="26">
        <v>1.0967847714527617</v>
      </c>
      <c r="AJ753" s="13"/>
    </row>
    <row r="754" spans="1:36">
      <c r="A754" s="14" t="s">
        <v>2</v>
      </c>
      <c r="B754" s="13">
        <v>6157897</v>
      </c>
      <c r="C754" s="13"/>
      <c r="D754" s="13"/>
      <c r="E754" s="13"/>
      <c r="F754" s="27" t="s">
        <v>1264</v>
      </c>
      <c r="G754" s="3" t="s">
        <v>395</v>
      </c>
      <c r="H754" s="2">
        <v>146</v>
      </c>
      <c r="I754" s="27" t="s">
        <v>17</v>
      </c>
      <c r="J754" s="27">
        <v>361.19</v>
      </c>
      <c r="K754" s="27">
        <v>5</v>
      </c>
      <c r="L754" s="27">
        <v>5</v>
      </c>
      <c r="M754" s="27">
        <v>0</v>
      </c>
      <c r="N754" s="27">
        <v>84.91</v>
      </c>
      <c r="O754" s="27">
        <v>57.38</v>
      </c>
      <c r="P754" s="27">
        <v>3.96</v>
      </c>
      <c r="Q754" s="27">
        <v>-6.98</v>
      </c>
      <c r="R754" s="15">
        <v>0</v>
      </c>
      <c r="S754" s="2">
        <v>4</v>
      </c>
      <c r="T754" s="24">
        <v>2</v>
      </c>
      <c r="U754" s="17">
        <v>1</v>
      </c>
      <c r="V754" s="18">
        <v>1</v>
      </c>
      <c r="W754" s="25">
        <v>1</v>
      </c>
      <c r="X754" s="17">
        <v>1</v>
      </c>
      <c r="Y754" s="17">
        <v>1</v>
      </c>
      <c r="Z754" s="25">
        <v>1</v>
      </c>
      <c r="AA754" s="17">
        <v>1.0526315789473684</v>
      </c>
      <c r="AB754" s="20">
        <v>0.80769230769230793</v>
      </c>
      <c r="AC754" s="21">
        <v>0.93016194331983815</v>
      </c>
      <c r="AD754" s="6">
        <v>1.0345452429392852</v>
      </c>
      <c r="AE754" s="6">
        <v>0.97213555503697524</v>
      </c>
      <c r="AF754" s="26">
        <v>1.0033403989881302</v>
      </c>
      <c r="AG754" s="23">
        <v>1.2893677480464123</v>
      </c>
      <c r="AH754" s="6">
        <v>1.1362125627152162</v>
      </c>
      <c r="AI754" s="26">
        <v>1.2127901553808142</v>
      </c>
      <c r="AJ754" s="13"/>
    </row>
    <row r="755" spans="1:36">
      <c r="A755" s="14" t="s">
        <v>2</v>
      </c>
      <c r="B755" s="13">
        <v>6245049</v>
      </c>
      <c r="C755" s="13"/>
      <c r="D755" s="13"/>
      <c r="E755" s="13"/>
      <c r="F755" s="27" t="s">
        <v>1243</v>
      </c>
      <c r="G755" s="3" t="s">
        <v>395</v>
      </c>
      <c r="H755" s="2">
        <v>146</v>
      </c>
      <c r="I755" s="27" t="s">
        <v>18</v>
      </c>
      <c r="J755" s="27">
        <v>266.29000000000002</v>
      </c>
      <c r="K755" s="27">
        <v>4</v>
      </c>
      <c r="L755" s="27">
        <v>4</v>
      </c>
      <c r="M755" s="27">
        <v>0</v>
      </c>
      <c r="N755" s="27">
        <v>75.680000000000007</v>
      </c>
      <c r="O755" s="27">
        <v>48.15</v>
      </c>
      <c r="P755" s="27">
        <v>3.77</v>
      </c>
      <c r="Q755" s="27">
        <v>-6.43</v>
      </c>
      <c r="R755" s="15">
        <v>3</v>
      </c>
      <c r="S755" s="2">
        <v>0</v>
      </c>
      <c r="T755" s="24">
        <v>1.5</v>
      </c>
      <c r="U755" s="17">
        <v>1</v>
      </c>
      <c r="V755" s="18">
        <v>1</v>
      </c>
      <c r="W755" s="25">
        <v>1</v>
      </c>
      <c r="X755" s="17">
        <v>1</v>
      </c>
      <c r="Y755" s="17">
        <v>1</v>
      </c>
      <c r="Z755" s="25">
        <v>1</v>
      </c>
      <c r="AA755" s="17">
        <v>1</v>
      </c>
      <c r="AB755" s="20">
        <v>0.70000000000000018</v>
      </c>
      <c r="AC755" s="21">
        <v>0.85000000000000009</v>
      </c>
      <c r="AD755" s="6">
        <v>1.0345452429392852</v>
      </c>
      <c r="AE755" s="6">
        <v>1.0499063994399334</v>
      </c>
      <c r="AF755" s="26">
        <v>1.0422258211896094</v>
      </c>
      <c r="AG755" s="23">
        <v>0.70329149893440679</v>
      </c>
      <c r="AH755" s="6">
        <v>1.1194212440544002</v>
      </c>
      <c r="AI755" s="26">
        <v>0.91135637149440352</v>
      </c>
      <c r="AJ755" s="13"/>
    </row>
    <row r="756" spans="1:36">
      <c r="A756" s="14" t="s">
        <v>2</v>
      </c>
      <c r="B756" s="13">
        <v>6246791</v>
      </c>
      <c r="C756" s="13"/>
      <c r="D756" s="13"/>
      <c r="E756" s="13"/>
      <c r="F756" s="27" t="s">
        <v>1267</v>
      </c>
      <c r="G756" s="3" t="s">
        <v>395</v>
      </c>
      <c r="H756" s="2">
        <v>146</v>
      </c>
      <c r="I756" s="27" t="s">
        <v>89</v>
      </c>
      <c r="J756" s="27">
        <v>345.19</v>
      </c>
      <c r="K756" s="27">
        <v>4</v>
      </c>
      <c r="L756" s="27">
        <v>4</v>
      </c>
      <c r="M756" s="27">
        <v>0</v>
      </c>
      <c r="N756" s="27">
        <v>83.38</v>
      </c>
      <c r="O756" s="27">
        <v>48.15</v>
      </c>
      <c r="P756" s="27">
        <v>4.43</v>
      </c>
      <c r="Q756" s="27">
        <v>-7.25</v>
      </c>
      <c r="R756" s="15">
        <v>4</v>
      </c>
      <c r="S756" s="2">
        <v>4</v>
      </c>
      <c r="T756" s="24">
        <v>4</v>
      </c>
      <c r="U756" s="17">
        <v>1</v>
      </c>
      <c r="V756" s="18">
        <v>1</v>
      </c>
      <c r="W756" s="25">
        <v>1</v>
      </c>
      <c r="X756" s="17">
        <v>1</v>
      </c>
      <c r="Y756" s="17">
        <v>1</v>
      </c>
      <c r="Z756" s="25">
        <v>1</v>
      </c>
      <c r="AA756" s="17">
        <v>0.86842105263157898</v>
      </c>
      <c r="AB756" s="20">
        <v>1.0051282051282053</v>
      </c>
      <c r="AC756" s="21">
        <v>0.93677462887989216</v>
      </c>
      <c r="AD756" s="6">
        <v>0.95496483963626322</v>
      </c>
      <c r="AE756" s="6">
        <v>1.0499063994399334</v>
      </c>
      <c r="AF756" s="26">
        <v>1.0024356195380983</v>
      </c>
      <c r="AG756" s="23">
        <v>0.9101419397974676</v>
      </c>
      <c r="AH756" s="6">
        <v>1.067868949920316</v>
      </c>
      <c r="AI756" s="26">
        <v>0.98900544485889186</v>
      </c>
      <c r="AJ756" s="13"/>
    </row>
    <row r="757" spans="1:36">
      <c r="A757" s="14" t="s">
        <v>2</v>
      </c>
      <c r="B757" s="13">
        <v>6247347</v>
      </c>
      <c r="C757" s="13"/>
      <c r="D757" s="13"/>
      <c r="E757" s="13"/>
      <c r="F757" s="27" t="s">
        <v>1272</v>
      </c>
      <c r="G757" s="3" t="s">
        <v>395</v>
      </c>
      <c r="H757" s="2">
        <v>146</v>
      </c>
      <c r="I757" s="27" t="s">
        <v>89</v>
      </c>
      <c r="J757" s="27">
        <v>345.19</v>
      </c>
      <c r="K757" s="27">
        <v>4</v>
      </c>
      <c r="L757" s="27">
        <v>4</v>
      </c>
      <c r="M757" s="27">
        <v>0</v>
      </c>
      <c r="N757" s="27">
        <v>83.38</v>
      </c>
      <c r="O757" s="27">
        <v>48.15</v>
      </c>
      <c r="P757" s="27">
        <v>4.43</v>
      </c>
      <c r="Q757" s="27">
        <v>-7.25</v>
      </c>
      <c r="R757" s="15">
        <v>4</v>
      </c>
      <c r="S757" s="2">
        <v>4</v>
      </c>
      <c r="T757" s="24">
        <v>4</v>
      </c>
      <c r="U757" s="17">
        <v>1</v>
      </c>
      <c r="V757" s="18">
        <v>1</v>
      </c>
      <c r="W757" s="25">
        <v>1</v>
      </c>
      <c r="X757" s="17">
        <v>1</v>
      </c>
      <c r="Y757" s="17">
        <v>1</v>
      </c>
      <c r="Z757" s="25">
        <v>1</v>
      </c>
      <c r="AA757" s="17">
        <v>1.0789473684210527</v>
      </c>
      <c r="AB757" s="20">
        <v>0.82564102564102582</v>
      </c>
      <c r="AC757" s="21">
        <v>0.95229419703103924</v>
      </c>
      <c r="AD757" s="6">
        <v>1.0345452429392852</v>
      </c>
      <c r="AE757" s="6">
        <v>1.0499063994399334</v>
      </c>
      <c r="AF757" s="26">
        <v>1.0422258211896094</v>
      </c>
      <c r="AG757" s="23">
        <v>1.1508406346199385</v>
      </c>
      <c r="AH757" s="6">
        <v>1.1085000611855769</v>
      </c>
      <c r="AI757" s="26">
        <v>1.1296703479027577</v>
      </c>
      <c r="AJ757" s="13"/>
    </row>
    <row r="758" spans="1:36">
      <c r="A758" s="14" t="s">
        <v>2</v>
      </c>
      <c r="B758" s="13">
        <v>6247513</v>
      </c>
      <c r="C758" s="13"/>
      <c r="D758" s="13"/>
      <c r="E758" s="13"/>
      <c r="F758" s="27" t="s">
        <v>1288</v>
      </c>
      <c r="G758" s="3" t="s">
        <v>395</v>
      </c>
      <c r="H758" s="2">
        <v>146</v>
      </c>
      <c r="I758" s="27" t="s">
        <v>85</v>
      </c>
      <c r="J758" s="27">
        <v>375.22</v>
      </c>
      <c r="K758" s="27">
        <v>5</v>
      </c>
      <c r="L758" s="27">
        <v>5</v>
      </c>
      <c r="M758" s="27">
        <v>0</v>
      </c>
      <c r="N758" s="27">
        <v>89.87</v>
      </c>
      <c r="O758" s="27">
        <v>57.38</v>
      </c>
      <c r="P758" s="27">
        <v>4.46</v>
      </c>
      <c r="Q758" s="27">
        <v>-7.36</v>
      </c>
      <c r="R758" s="15">
        <v>4</v>
      </c>
      <c r="S758" s="2">
        <v>4</v>
      </c>
      <c r="T758" s="24">
        <v>4</v>
      </c>
      <c r="U758" s="17">
        <v>1</v>
      </c>
      <c r="V758" s="18">
        <v>1</v>
      </c>
      <c r="W758" s="25">
        <v>1</v>
      </c>
      <c r="X758" s="17">
        <v>1</v>
      </c>
      <c r="Y758" s="17">
        <v>1</v>
      </c>
      <c r="Z758" s="25">
        <v>1</v>
      </c>
      <c r="AA758" s="17">
        <v>1.2105263157894737</v>
      </c>
      <c r="AB758" s="20">
        <v>0.82564102564102582</v>
      </c>
      <c r="AC758" s="21">
        <v>1.0180836707152499</v>
      </c>
      <c r="AD758" s="6">
        <v>0.95496483963626322</v>
      </c>
      <c r="AE758" s="6">
        <v>0.98814719947287843</v>
      </c>
      <c r="AF758" s="26">
        <v>0.97155601955457083</v>
      </c>
      <c r="AG758" s="23">
        <v>1.1955955481884915</v>
      </c>
      <c r="AH758" s="6">
        <v>0.85666820204718686</v>
      </c>
      <c r="AI758" s="26">
        <v>1.0261318751178392</v>
      </c>
      <c r="AJ758" s="13"/>
    </row>
    <row r="759" spans="1:36">
      <c r="A759" s="14" t="s">
        <v>2</v>
      </c>
      <c r="B759" s="13">
        <v>6262546</v>
      </c>
      <c r="C759" s="13"/>
      <c r="D759" s="13"/>
      <c r="E759" s="13"/>
      <c r="F759" s="27" t="s">
        <v>1255</v>
      </c>
      <c r="G759" s="3" t="s">
        <v>395</v>
      </c>
      <c r="H759" s="2">
        <v>146</v>
      </c>
      <c r="I759" s="27" t="s">
        <v>89</v>
      </c>
      <c r="J759" s="27">
        <v>345.19</v>
      </c>
      <c r="K759" s="27">
        <v>4</v>
      </c>
      <c r="L759" s="27">
        <v>4</v>
      </c>
      <c r="M759" s="27">
        <v>0</v>
      </c>
      <c r="N759" s="27">
        <v>83.38</v>
      </c>
      <c r="O759" s="27">
        <v>48.15</v>
      </c>
      <c r="P759" s="27">
        <v>4.43</v>
      </c>
      <c r="Q759" s="27">
        <v>-7.25</v>
      </c>
      <c r="R759" s="15">
        <v>4</v>
      </c>
      <c r="S759" s="2">
        <v>4</v>
      </c>
      <c r="T759" s="24">
        <v>4</v>
      </c>
      <c r="U759" s="17">
        <v>1</v>
      </c>
      <c r="V759" s="18">
        <v>1</v>
      </c>
      <c r="W759" s="25">
        <v>1</v>
      </c>
      <c r="X759" s="17">
        <v>1</v>
      </c>
      <c r="Y759" s="17">
        <v>1</v>
      </c>
      <c r="Z759" s="25">
        <v>1</v>
      </c>
      <c r="AA759" s="17">
        <v>1</v>
      </c>
      <c r="AB759" s="20">
        <v>0.82564102564102582</v>
      </c>
      <c r="AC759" s="21">
        <v>0.91282051282051291</v>
      </c>
      <c r="AD759" s="6">
        <v>1.0345452429392852</v>
      </c>
      <c r="AE759" s="6">
        <v>0.99157826613771471</v>
      </c>
      <c r="AF759" s="26">
        <v>1.0130617545384999</v>
      </c>
      <c r="AG759" s="23">
        <v>1.2502959981056119</v>
      </c>
      <c r="AH759" s="6">
        <v>0.86955043064940019</v>
      </c>
      <c r="AI759" s="26">
        <v>1.0599232143775059</v>
      </c>
      <c r="AJ759" s="13"/>
    </row>
    <row r="760" spans="1:36">
      <c r="A760" s="14" t="s">
        <v>2</v>
      </c>
      <c r="B760" s="13">
        <v>6269921</v>
      </c>
      <c r="C760" s="13"/>
      <c r="D760" s="13"/>
      <c r="E760" s="13"/>
      <c r="F760" s="27" t="s">
        <v>1234</v>
      </c>
      <c r="G760" s="3" t="s">
        <v>395</v>
      </c>
      <c r="H760" s="2">
        <v>146</v>
      </c>
      <c r="I760" s="27" t="s">
        <v>18</v>
      </c>
      <c r="J760" s="27">
        <v>266.29000000000002</v>
      </c>
      <c r="K760" s="27">
        <v>4</v>
      </c>
      <c r="L760" s="27">
        <v>4</v>
      </c>
      <c r="M760" s="27">
        <v>0</v>
      </c>
      <c r="N760" s="27">
        <v>75.680000000000007</v>
      </c>
      <c r="O760" s="27">
        <v>48.15</v>
      </c>
      <c r="P760" s="27">
        <v>3.77</v>
      </c>
      <c r="Q760" s="27">
        <v>-6.43</v>
      </c>
      <c r="R760" s="15">
        <v>4</v>
      </c>
      <c r="S760" s="2">
        <v>4</v>
      </c>
      <c r="T760" s="24">
        <v>4</v>
      </c>
      <c r="U760" s="17">
        <v>1</v>
      </c>
      <c r="V760" s="18">
        <v>1</v>
      </c>
      <c r="W760" s="25">
        <v>1</v>
      </c>
      <c r="X760" s="17">
        <v>1</v>
      </c>
      <c r="Y760" s="17">
        <v>1</v>
      </c>
      <c r="Z760" s="25">
        <v>1</v>
      </c>
      <c r="AA760" s="17">
        <v>0.92903225806451617</v>
      </c>
      <c r="AB760" s="20">
        <v>0.65273311897106145</v>
      </c>
      <c r="AC760" s="21">
        <v>0.79088268851778887</v>
      </c>
      <c r="AD760" s="6">
        <v>0.89467533955371137</v>
      </c>
      <c r="AE760" s="6">
        <v>0.74774511458916348</v>
      </c>
      <c r="AF760" s="26">
        <v>0.82121022707143743</v>
      </c>
      <c r="AG760" s="23">
        <v>1.1598449134246813</v>
      </c>
      <c r="AH760" s="6">
        <v>1.0872962897849465</v>
      </c>
      <c r="AI760" s="26">
        <v>1.1235706016048139</v>
      </c>
      <c r="AJ760" s="13"/>
    </row>
    <row r="761" spans="1:36">
      <c r="A761" s="14" t="s">
        <v>2</v>
      </c>
      <c r="B761" s="13">
        <v>6277553</v>
      </c>
      <c r="C761" s="13"/>
      <c r="D761" s="13"/>
      <c r="E761" s="13"/>
      <c r="F761" s="27" t="s">
        <v>1271</v>
      </c>
      <c r="G761" s="3" t="s">
        <v>395</v>
      </c>
      <c r="H761" s="2">
        <v>146</v>
      </c>
      <c r="I761" s="27" t="s">
        <v>89</v>
      </c>
      <c r="J761" s="27">
        <v>345.19</v>
      </c>
      <c r="K761" s="27">
        <v>4</v>
      </c>
      <c r="L761" s="27">
        <v>4</v>
      </c>
      <c r="M761" s="27">
        <v>0</v>
      </c>
      <c r="N761" s="27">
        <v>83.38</v>
      </c>
      <c r="O761" s="27">
        <v>48.15</v>
      </c>
      <c r="P761" s="27">
        <v>4.43</v>
      </c>
      <c r="Q761" s="27">
        <v>-7.25</v>
      </c>
      <c r="R761" s="15">
        <v>4</v>
      </c>
      <c r="S761" s="2">
        <v>4</v>
      </c>
      <c r="T761" s="24">
        <v>4</v>
      </c>
      <c r="U761" s="17">
        <v>1</v>
      </c>
      <c r="V761" s="18">
        <v>1</v>
      </c>
      <c r="W761" s="25">
        <v>1</v>
      </c>
      <c r="X761" s="17">
        <v>1</v>
      </c>
      <c r="Y761" s="17">
        <v>1</v>
      </c>
      <c r="Z761" s="25">
        <v>1</v>
      </c>
      <c r="AA761" s="17">
        <v>0.8</v>
      </c>
      <c r="AB761" s="20">
        <v>1.1028938906752419</v>
      </c>
      <c r="AC761" s="21">
        <v>0.95144694533762098</v>
      </c>
      <c r="AD761" s="6">
        <v>0.95231548748014094</v>
      </c>
      <c r="AE761" s="6">
        <v>0.62449042537116939</v>
      </c>
      <c r="AF761" s="26">
        <v>0.78840295642565517</v>
      </c>
      <c r="AG761" s="23">
        <v>0.98973432612239487</v>
      </c>
      <c r="AH761" s="6">
        <v>1.0438044381935487</v>
      </c>
      <c r="AI761" s="26">
        <v>1.0167693821579717</v>
      </c>
      <c r="AJ761" s="13"/>
    </row>
    <row r="762" spans="1:36">
      <c r="A762" s="14" t="s">
        <v>2</v>
      </c>
      <c r="B762" s="31">
        <v>6288205</v>
      </c>
      <c r="C762" s="31"/>
      <c r="D762" s="31"/>
      <c r="E762" s="13"/>
      <c r="F762" s="27" t="s">
        <v>1318</v>
      </c>
      <c r="G762" s="3" t="s">
        <v>395</v>
      </c>
      <c r="H762" s="2">
        <v>146</v>
      </c>
      <c r="I762" s="27" t="s">
        <v>12</v>
      </c>
      <c r="J762" s="27">
        <v>331.16</v>
      </c>
      <c r="K762" s="27">
        <v>4</v>
      </c>
      <c r="L762" s="27">
        <v>4</v>
      </c>
      <c r="M762" s="27">
        <v>0</v>
      </c>
      <c r="N762" s="27">
        <v>78.41</v>
      </c>
      <c r="O762" s="27">
        <v>48.15</v>
      </c>
      <c r="P762" s="27">
        <v>3.94</v>
      </c>
      <c r="Q762" s="27">
        <v>-6.87</v>
      </c>
      <c r="R762" s="15">
        <v>4</v>
      </c>
      <c r="S762" s="2">
        <v>4</v>
      </c>
      <c r="T762" s="24">
        <v>4</v>
      </c>
      <c r="U762" s="17">
        <v>1</v>
      </c>
      <c r="V762" s="18">
        <v>1</v>
      </c>
      <c r="W762" s="25">
        <v>1</v>
      </c>
      <c r="X762" s="17">
        <v>1</v>
      </c>
      <c r="Y762" s="17">
        <v>1</v>
      </c>
      <c r="Z762" s="25">
        <v>1</v>
      </c>
      <c r="AA762" s="17">
        <v>0.92903225806451617</v>
      </c>
      <c r="AB762" s="20">
        <v>2</v>
      </c>
      <c r="AC762" s="21">
        <v>1.4645161290322581</v>
      </c>
      <c r="AD762" s="6">
        <v>0.65784951437772898</v>
      </c>
      <c r="AE762" s="6">
        <v>0.54642912219977324</v>
      </c>
      <c r="AF762" s="26">
        <v>0.60213931828875111</v>
      </c>
      <c r="AG762" s="23">
        <v>0.98973432612239487</v>
      </c>
      <c r="AH762" s="6">
        <v>0.97856666080645194</v>
      </c>
      <c r="AI762" s="26">
        <v>0.9841504934644234</v>
      </c>
      <c r="AJ762" s="13"/>
    </row>
    <row r="763" spans="1:36">
      <c r="A763" s="14" t="s">
        <v>2</v>
      </c>
      <c r="B763" s="13">
        <v>6298368</v>
      </c>
      <c r="C763" s="13"/>
      <c r="D763" s="13"/>
      <c r="E763" s="13"/>
      <c r="F763" s="27" t="s">
        <v>1304</v>
      </c>
      <c r="G763" s="3" t="s">
        <v>395</v>
      </c>
      <c r="H763" s="2">
        <v>146</v>
      </c>
      <c r="I763" s="27" t="s">
        <v>15</v>
      </c>
      <c r="J763" s="27">
        <v>300.74</v>
      </c>
      <c r="K763" s="27">
        <v>4</v>
      </c>
      <c r="L763" s="27">
        <v>4</v>
      </c>
      <c r="M763" s="27">
        <v>0</v>
      </c>
      <c r="N763" s="27">
        <v>80.69</v>
      </c>
      <c r="O763" s="27">
        <v>48.15</v>
      </c>
      <c r="P763" s="27">
        <v>4.3899999999999997</v>
      </c>
      <c r="Q763" s="27">
        <v>-7.04</v>
      </c>
      <c r="R763" s="15">
        <v>4</v>
      </c>
      <c r="S763" s="2">
        <v>4</v>
      </c>
      <c r="T763" s="24">
        <v>4</v>
      </c>
      <c r="U763" s="17">
        <v>1</v>
      </c>
      <c r="V763" s="18">
        <v>1</v>
      </c>
      <c r="W763" s="25">
        <v>1</v>
      </c>
      <c r="X763" s="17">
        <v>1</v>
      </c>
      <c r="Y763" s="17">
        <v>1</v>
      </c>
      <c r="Z763" s="25">
        <v>1</v>
      </c>
      <c r="AA763" s="17">
        <v>1.1612903225806452</v>
      </c>
      <c r="AB763" s="20">
        <v>1.1704180064308689</v>
      </c>
      <c r="AC763" s="21">
        <v>1.165854164505757</v>
      </c>
      <c r="AD763" s="6">
        <v>0.87713268583697201</v>
      </c>
      <c r="AE763" s="6">
        <v>0.92472620679961637</v>
      </c>
      <c r="AF763" s="26">
        <v>0.90092944631829419</v>
      </c>
      <c r="AG763" s="23">
        <v>1.1546900471427939</v>
      </c>
      <c r="AH763" s="6">
        <v>0.84359194897107936</v>
      </c>
      <c r="AI763" s="26">
        <v>0.99914099805693657</v>
      </c>
      <c r="AJ763" s="13"/>
    </row>
    <row r="764" spans="1:36">
      <c r="A764" s="14" t="s">
        <v>2</v>
      </c>
      <c r="B764" s="13">
        <v>6573301</v>
      </c>
      <c r="C764" s="13"/>
      <c r="D764" s="13"/>
      <c r="E764" s="13"/>
      <c r="F764" s="27" t="s">
        <v>1235</v>
      </c>
      <c r="G764" s="3" t="s">
        <v>395</v>
      </c>
      <c r="H764" s="2">
        <v>146</v>
      </c>
      <c r="I764" s="27" t="s">
        <v>19</v>
      </c>
      <c r="J764" s="27">
        <v>314.77</v>
      </c>
      <c r="K764" s="27">
        <v>4</v>
      </c>
      <c r="L764" s="27">
        <v>4</v>
      </c>
      <c r="M764" s="27">
        <v>0</v>
      </c>
      <c r="N764" s="27">
        <v>85.66</v>
      </c>
      <c r="O764" s="27">
        <v>48.15</v>
      </c>
      <c r="P764" s="27">
        <v>4.8899999999999997</v>
      </c>
      <c r="Q764" s="27">
        <v>-7.42</v>
      </c>
      <c r="R764" s="15">
        <v>4</v>
      </c>
      <c r="S764" s="2">
        <v>4</v>
      </c>
      <c r="T764" s="24">
        <v>4</v>
      </c>
      <c r="U764" s="17">
        <v>1</v>
      </c>
      <c r="V764" s="18">
        <v>1</v>
      </c>
      <c r="W764" s="25">
        <v>1</v>
      </c>
      <c r="X764" s="17">
        <v>1</v>
      </c>
      <c r="Y764" s="17">
        <v>1</v>
      </c>
      <c r="Z764" s="25">
        <v>1</v>
      </c>
      <c r="AA764" s="17">
        <v>0.95483870967741935</v>
      </c>
      <c r="AB764" s="20">
        <v>0.63022508038585245</v>
      </c>
      <c r="AC764" s="21">
        <v>0.7925318950316359</v>
      </c>
      <c r="AD764" s="6">
        <v>1.0525592230043663</v>
      </c>
      <c r="AE764" s="6">
        <v>0.75659416919968603</v>
      </c>
      <c r="AF764" s="26">
        <v>0.90457669610202618</v>
      </c>
      <c r="AG764" s="23">
        <v>0.95166762127153348</v>
      </c>
      <c r="AH764" s="6">
        <v>1.0663867457506209</v>
      </c>
      <c r="AI764" s="26">
        <v>1.0090271835110771</v>
      </c>
      <c r="AJ764" s="13"/>
    </row>
    <row r="765" spans="1:36">
      <c r="A765" s="14" t="s">
        <v>2</v>
      </c>
      <c r="B765" s="13">
        <v>6573948</v>
      </c>
      <c r="C765" s="13"/>
      <c r="D765" s="13"/>
      <c r="E765" s="13"/>
      <c r="F765" s="27" t="s">
        <v>1259</v>
      </c>
      <c r="G765" s="3" t="s">
        <v>395</v>
      </c>
      <c r="H765" s="2">
        <v>146</v>
      </c>
      <c r="I765" s="27" t="s">
        <v>99</v>
      </c>
      <c r="J765" s="27">
        <v>330.77</v>
      </c>
      <c r="K765" s="27">
        <v>5</v>
      </c>
      <c r="L765" s="27">
        <v>5</v>
      </c>
      <c r="M765" s="27">
        <v>0</v>
      </c>
      <c r="N765" s="27">
        <v>87.18</v>
      </c>
      <c r="O765" s="27">
        <v>57.38</v>
      </c>
      <c r="P765" s="27">
        <v>4.42</v>
      </c>
      <c r="Q765" s="27">
        <v>-7.15</v>
      </c>
      <c r="R765" s="15">
        <v>4</v>
      </c>
      <c r="S765" s="2">
        <v>4</v>
      </c>
      <c r="T765" s="24">
        <v>4</v>
      </c>
      <c r="U765" s="17">
        <v>1</v>
      </c>
      <c r="V765" s="18">
        <v>1</v>
      </c>
      <c r="W765" s="25">
        <v>1</v>
      </c>
      <c r="X765" s="17">
        <v>1</v>
      </c>
      <c r="Y765" s="17">
        <v>1</v>
      </c>
      <c r="Z765" s="25">
        <v>1</v>
      </c>
      <c r="AA765" s="17">
        <v>1.1612903225806452</v>
      </c>
      <c r="AB765" s="20">
        <v>0.67524115755627045</v>
      </c>
      <c r="AC765" s="21">
        <v>0.91826574006845785</v>
      </c>
      <c r="AD765" s="6">
        <v>1.0525592230043663</v>
      </c>
      <c r="AE765" s="6">
        <v>0.98357241995959188</v>
      </c>
      <c r="AF765" s="26">
        <v>1.0180658214819791</v>
      </c>
      <c r="AG765" s="23">
        <v>0.92787593073974506</v>
      </c>
      <c r="AH765" s="6">
        <v>0.81547221733871</v>
      </c>
      <c r="AI765" s="26">
        <v>0.87167407403922748</v>
      </c>
      <c r="AJ765" s="13"/>
    </row>
    <row r="766" spans="1:36">
      <c r="A766" s="14" t="s">
        <v>2</v>
      </c>
      <c r="B766" s="13">
        <v>6574463</v>
      </c>
      <c r="C766" s="13"/>
      <c r="D766" s="13"/>
      <c r="E766" s="13"/>
      <c r="F766" s="27" t="s">
        <v>1291</v>
      </c>
      <c r="G766" s="3" t="s">
        <v>395</v>
      </c>
      <c r="H766" s="2">
        <v>146</v>
      </c>
      <c r="I766" s="27" t="s">
        <v>15</v>
      </c>
      <c r="J766" s="27">
        <v>300.74</v>
      </c>
      <c r="K766" s="27">
        <v>4</v>
      </c>
      <c r="L766" s="27">
        <v>4</v>
      </c>
      <c r="M766" s="27">
        <v>0</v>
      </c>
      <c r="N766" s="27">
        <v>80.69</v>
      </c>
      <c r="O766" s="27">
        <v>48.15</v>
      </c>
      <c r="P766" s="27">
        <v>4.3899999999999997</v>
      </c>
      <c r="Q766" s="27">
        <v>-7.04</v>
      </c>
      <c r="R766" s="15">
        <v>4</v>
      </c>
      <c r="S766" s="2">
        <v>4</v>
      </c>
      <c r="T766" s="24">
        <v>4</v>
      </c>
      <c r="U766" s="17">
        <v>1</v>
      </c>
      <c r="V766" s="18">
        <v>1</v>
      </c>
      <c r="W766" s="25">
        <v>1</v>
      </c>
      <c r="X766" s="17">
        <v>1</v>
      </c>
      <c r="Y766" s="17">
        <v>1</v>
      </c>
      <c r="Z766" s="25">
        <v>1</v>
      </c>
      <c r="AA766" s="17">
        <v>1.032258064516129</v>
      </c>
      <c r="AB766" s="20">
        <v>1.0578778135048237</v>
      </c>
      <c r="AC766" s="21">
        <v>1.0450679390104765</v>
      </c>
      <c r="AD766" s="6">
        <v>1.0525592230043663</v>
      </c>
      <c r="AE766" s="6">
        <v>0.86674964210998529</v>
      </c>
      <c r="AF766" s="26">
        <v>0.95965443255717586</v>
      </c>
      <c r="AG766" s="23">
        <v>0.98973432612239487</v>
      </c>
      <c r="AH766" s="6">
        <v>0.96648559091995256</v>
      </c>
      <c r="AI766" s="26">
        <v>0.97810995852117366</v>
      </c>
      <c r="AJ766" s="13"/>
    </row>
    <row r="767" spans="1:36">
      <c r="A767" s="14" t="s">
        <v>2</v>
      </c>
      <c r="B767" s="13">
        <v>6574639</v>
      </c>
      <c r="C767" s="13"/>
      <c r="D767" s="13"/>
      <c r="E767" s="13"/>
      <c r="F767" s="27" t="s">
        <v>1280</v>
      </c>
      <c r="G767" s="3" t="s">
        <v>395</v>
      </c>
      <c r="H767" s="2">
        <v>146</v>
      </c>
      <c r="I767" s="27" t="s">
        <v>22</v>
      </c>
      <c r="J767" s="27">
        <v>321.16000000000003</v>
      </c>
      <c r="K767" s="27">
        <v>4</v>
      </c>
      <c r="L767" s="27">
        <v>4</v>
      </c>
      <c r="M767" s="27">
        <v>0</v>
      </c>
      <c r="N767" s="27">
        <v>80.73</v>
      </c>
      <c r="O767" s="27">
        <v>48.15</v>
      </c>
      <c r="P767" s="27">
        <v>4.53</v>
      </c>
      <c r="Q767" s="27">
        <v>-7.26</v>
      </c>
      <c r="R767" s="15">
        <v>4</v>
      </c>
      <c r="S767" s="2">
        <v>4</v>
      </c>
      <c r="T767" s="24">
        <v>4</v>
      </c>
      <c r="U767" s="17">
        <v>1</v>
      </c>
      <c r="V767" s="18">
        <v>1</v>
      </c>
      <c r="W767" s="25">
        <v>1</v>
      </c>
      <c r="X767" s="17">
        <v>1</v>
      </c>
      <c r="Y767" s="17">
        <v>1</v>
      </c>
      <c r="Z767" s="25">
        <v>1</v>
      </c>
      <c r="AA767" s="17">
        <v>1.2129032258064516</v>
      </c>
      <c r="AB767" s="20">
        <v>0.76527331189710657</v>
      </c>
      <c r="AC767" s="21">
        <v>0.98908826885177903</v>
      </c>
      <c r="AD767" s="6">
        <v>1.0525592230043663</v>
      </c>
      <c r="AE767" s="6">
        <v>0.72857216293303095</v>
      </c>
      <c r="AF767" s="26">
        <v>0.8905656929686987</v>
      </c>
      <c r="AG767" s="23">
        <v>1.1134511168876942</v>
      </c>
      <c r="AH767" s="6">
        <v>0.98845117253176973</v>
      </c>
      <c r="AI767" s="26">
        <v>1.0509511447097319</v>
      </c>
      <c r="AJ767" s="13"/>
    </row>
    <row r="768" spans="1:36">
      <c r="A768" s="14" t="s">
        <v>2</v>
      </c>
      <c r="B768" s="13">
        <v>6575786</v>
      </c>
      <c r="C768" s="13"/>
      <c r="D768" s="13"/>
      <c r="E768" s="13"/>
      <c r="F768" s="27" t="s">
        <v>1224</v>
      </c>
      <c r="G768" s="3" t="s">
        <v>395</v>
      </c>
      <c r="H768" s="2">
        <v>146</v>
      </c>
      <c r="I768" s="27" t="s">
        <v>22</v>
      </c>
      <c r="J768" s="27">
        <v>321.16000000000003</v>
      </c>
      <c r="K768" s="27">
        <v>4</v>
      </c>
      <c r="L768" s="27">
        <v>4</v>
      </c>
      <c r="M768" s="27">
        <v>0</v>
      </c>
      <c r="N768" s="27">
        <v>80.73</v>
      </c>
      <c r="O768" s="27">
        <v>48.15</v>
      </c>
      <c r="P768" s="27">
        <v>4.53</v>
      </c>
      <c r="Q768" s="27">
        <v>-7.26</v>
      </c>
      <c r="R768" s="15">
        <v>0</v>
      </c>
      <c r="S768" s="2">
        <v>0</v>
      </c>
      <c r="T768" s="24">
        <v>0</v>
      </c>
      <c r="U768" s="17">
        <v>1</v>
      </c>
      <c r="V768" s="18">
        <v>1</v>
      </c>
      <c r="W768" s="25">
        <v>1</v>
      </c>
      <c r="X768" s="17">
        <v>1</v>
      </c>
      <c r="Y768" s="17">
        <v>1</v>
      </c>
      <c r="Z768" s="25">
        <v>1</v>
      </c>
      <c r="AA768" s="17">
        <v>1.0064516129032257</v>
      </c>
      <c r="AB768" s="20">
        <v>0.27009646302250823</v>
      </c>
      <c r="AC768" s="21">
        <v>0.63827403796286697</v>
      </c>
      <c r="AD768" s="6">
        <v>0.77187676353653523</v>
      </c>
      <c r="AE768" s="6">
        <v>0.81964368329965998</v>
      </c>
      <c r="AF768" s="26">
        <v>0.7957602234180976</v>
      </c>
      <c r="AG768" s="23">
        <v>0.94606957644052436</v>
      </c>
      <c r="AH768" s="6">
        <v>1.2232083260080651</v>
      </c>
      <c r="AI768" s="26">
        <v>1.0846389512242947</v>
      </c>
      <c r="AJ768" s="13"/>
    </row>
    <row r="769" spans="1:36">
      <c r="A769" s="14" t="s">
        <v>2</v>
      </c>
      <c r="B769" s="13">
        <v>6576010</v>
      </c>
      <c r="C769" s="13"/>
      <c r="D769" s="13"/>
      <c r="E769" s="13"/>
      <c r="F769" s="27" t="s">
        <v>1296</v>
      </c>
      <c r="G769" s="3" t="s">
        <v>395</v>
      </c>
      <c r="H769" s="2">
        <v>146</v>
      </c>
      <c r="I769" s="27" t="s">
        <v>15</v>
      </c>
      <c r="J769" s="27">
        <v>300.74</v>
      </c>
      <c r="K769" s="27">
        <v>4</v>
      </c>
      <c r="L769" s="27">
        <v>4</v>
      </c>
      <c r="M769" s="27">
        <v>0</v>
      </c>
      <c r="N769" s="27">
        <v>80.69</v>
      </c>
      <c r="O769" s="27">
        <v>48.15</v>
      </c>
      <c r="P769" s="27">
        <v>4.3899999999999997</v>
      </c>
      <c r="Q769" s="27">
        <v>-7.04</v>
      </c>
      <c r="R769" s="15">
        <v>4</v>
      </c>
      <c r="S769" s="2">
        <v>4</v>
      </c>
      <c r="T769" s="24">
        <v>4</v>
      </c>
      <c r="U769" s="17">
        <v>1</v>
      </c>
      <c r="V769" s="18">
        <v>1</v>
      </c>
      <c r="W769" s="25">
        <v>1</v>
      </c>
      <c r="X769" s="17">
        <v>1</v>
      </c>
      <c r="Y769" s="17">
        <v>1</v>
      </c>
      <c r="Z769" s="25">
        <v>1</v>
      </c>
      <c r="AA769" s="17">
        <v>1.264516129032258</v>
      </c>
      <c r="AB769" s="20">
        <v>0.92282958199356968</v>
      </c>
      <c r="AC769" s="21">
        <v>1.0936728555129138</v>
      </c>
      <c r="AD769" s="6">
        <v>0.7894194172532748</v>
      </c>
      <c r="AE769" s="6">
        <v>0.89770498647105612</v>
      </c>
      <c r="AF769" s="26">
        <v>0.84356220186216546</v>
      </c>
      <c r="AG769" s="23">
        <v>0.89351015552716195</v>
      </c>
      <c r="AH769" s="6">
        <v>0.75722420181451644</v>
      </c>
      <c r="AI769" s="26">
        <v>0.8253671786708392</v>
      </c>
      <c r="AJ769" s="13"/>
    </row>
    <row r="770" spans="1:36">
      <c r="A770" s="14" t="s">
        <v>2</v>
      </c>
      <c r="B770" s="13">
        <v>6576853</v>
      </c>
      <c r="C770" s="13"/>
      <c r="D770" s="13"/>
      <c r="E770" s="13"/>
      <c r="F770" s="27" t="s">
        <v>1277</v>
      </c>
      <c r="G770" s="3" t="s">
        <v>395</v>
      </c>
      <c r="H770" s="2">
        <v>146</v>
      </c>
      <c r="I770" s="27" t="s">
        <v>44</v>
      </c>
      <c r="J770" s="27">
        <v>365.61</v>
      </c>
      <c r="K770" s="27">
        <v>4</v>
      </c>
      <c r="L770" s="27">
        <v>4</v>
      </c>
      <c r="M770" s="27">
        <v>0</v>
      </c>
      <c r="N770" s="27">
        <v>83.42</v>
      </c>
      <c r="O770" s="27">
        <v>48.15</v>
      </c>
      <c r="P770" s="27">
        <v>4.5599999999999996</v>
      </c>
      <c r="Q770" s="27">
        <v>-7.46</v>
      </c>
      <c r="R770" s="15">
        <v>4</v>
      </c>
      <c r="S770" s="2">
        <v>4</v>
      </c>
      <c r="T770" s="24">
        <v>4</v>
      </c>
      <c r="U770" s="17">
        <v>1</v>
      </c>
      <c r="V770" s="18">
        <v>1</v>
      </c>
      <c r="W770" s="25">
        <v>1</v>
      </c>
      <c r="X770" s="17">
        <v>1</v>
      </c>
      <c r="Y770" s="17">
        <v>1</v>
      </c>
      <c r="Z770" s="25">
        <v>1</v>
      </c>
      <c r="AA770" s="17">
        <v>1.1096774193548387</v>
      </c>
      <c r="AB770" s="20">
        <v>0.85530546623794268</v>
      </c>
      <c r="AC770" s="21">
        <v>0.98249144279639067</v>
      </c>
      <c r="AD770" s="6">
        <v>1.0525592230043663</v>
      </c>
      <c r="AE770" s="6">
        <v>0.98357241995959188</v>
      </c>
      <c r="AF770" s="26">
        <v>1.0180658214819791</v>
      </c>
      <c r="AG770" s="23">
        <v>0.82477860510199563</v>
      </c>
      <c r="AH770" s="6">
        <v>0.69191582077223879</v>
      </c>
      <c r="AI770" s="26">
        <v>0.75834721293711715</v>
      </c>
      <c r="AJ770" s="13"/>
    </row>
    <row r="771" spans="1:36">
      <c r="A771" s="14" t="s">
        <v>2</v>
      </c>
      <c r="B771" s="13">
        <v>6577134</v>
      </c>
      <c r="C771" s="13"/>
      <c r="D771" s="13"/>
      <c r="E771" s="13"/>
      <c r="F771" s="27" t="s">
        <v>1309</v>
      </c>
      <c r="G771" s="3" t="s">
        <v>395</v>
      </c>
      <c r="H771" s="2">
        <v>146</v>
      </c>
      <c r="I771" s="27" t="s">
        <v>100</v>
      </c>
      <c r="J771" s="27">
        <v>351.18</v>
      </c>
      <c r="K771" s="27">
        <v>5</v>
      </c>
      <c r="L771" s="27">
        <v>5</v>
      </c>
      <c r="M771" s="27">
        <v>0</v>
      </c>
      <c r="N771" s="27">
        <v>87.23</v>
      </c>
      <c r="O771" s="27">
        <v>57.38</v>
      </c>
      <c r="P771" s="27">
        <v>4.55</v>
      </c>
      <c r="Q771" s="27">
        <v>-7.37</v>
      </c>
      <c r="R771" s="15">
        <v>4</v>
      </c>
      <c r="S771" s="2">
        <v>4</v>
      </c>
      <c r="T771" s="24">
        <v>4</v>
      </c>
      <c r="U771" s="17">
        <v>1</v>
      </c>
      <c r="V771" s="18">
        <v>1</v>
      </c>
      <c r="W771" s="25">
        <v>1</v>
      </c>
      <c r="X771" s="17">
        <v>1</v>
      </c>
      <c r="Y771" s="17">
        <v>1</v>
      </c>
      <c r="Z771" s="25">
        <v>1</v>
      </c>
      <c r="AA771" s="17">
        <v>0.95483870967741935</v>
      </c>
      <c r="AB771" s="20">
        <v>1.4630225080385861</v>
      </c>
      <c r="AC771" s="21">
        <v>1.2089306088580027</v>
      </c>
      <c r="AD771" s="6">
        <v>0.96835448516401712</v>
      </c>
      <c r="AE771" s="6">
        <v>0.7806130317139619</v>
      </c>
      <c r="AF771" s="26">
        <v>0.87448375843898951</v>
      </c>
      <c r="AG771" s="23">
        <v>0.85055293651143304</v>
      </c>
      <c r="AH771" s="6">
        <v>1.0123103387652952</v>
      </c>
      <c r="AI771" s="26">
        <v>0.93143163763836412</v>
      </c>
      <c r="AJ771" s="13"/>
    </row>
    <row r="772" spans="1:36">
      <c r="A772" s="14" t="s">
        <v>2</v>
      </c>
      <c r="B772" s="13">
        <v>6633920</v>
      </c>
      <c r="C772" s="13"/>
      <c r="D772" s="13"/>
      <c r="E772" s="13"/>
      <c r="F772" s="27" t="s">
        <v>1273</v>
      </c>
      <c r="G772" s="3" t="s">
        <v>395</v>
      </c>
      <c r="H772" s="2">
        <v>146</v>
      </c>
      <c r="I772" s="27" t="s">
        <v>44</v>
      </c>
      <c r="J772" s="27">
        <v>365.61</v>
      </c>
      <c r="K772" s="27">
        <v>4</v>
      </c>
      <c r="L772" s="27">
        <v>4</v>
      </c>
      <c r="M772" s="27">
        <v>0</v>
      </c>
      <c r="N772" s="27">
        <v>83.42</v>
      </c>
      <c r="O772" s="27">
        <v>48.15</v>
      </c>
      <c r="P772" s="27">
        <v>4.5599999999999996</v>
      </c>
      <c r="Q772" s="27">
        <v>-7.46</v>
      </c>
      <c r="R772" s="15">
        <v>4</v>
      </c>
      <c r="S772" s="2">
        <v>4</v>
      </c>
      <c r="T772" s="24">
        <v>4</v>
      </c>
      <c r="U772" s="17">
        <v>1</v>
      </c>
      <c r="V772" s="18">
        <v>1</v>
      </c>
      <c r="W772" s="25">
        <v>1</v>
      </c>
      <c r="X772" s="17">
        <v>1</v>
      </c>
      <c r="Y772" s="17">
        <v>1</v>
      </c>
      <c r="Z772" s="25">
        <v>1</v>
      </c>
      <c r="AA772" s="17">
        <v>1.2903225806451613</v>
      </c>
      <c r="AB772" s="20">
        <v>0.63022508038585245</v>
      </c>
      <c r="AC772" s="21">
        <v>0.96027383051550685</v>
      </c>
      <c r="AD772" s="6">
        <v>0.97996893176268585</v>
      </c>
      <c r="AE772" s="6">
        <v>0.65571494663972796</v>
      </c>
      <c r="AF772" s="26">
        <v>0.81784193920120685</v>
      </c>
      <c r="AG772" s="23">
        <v>1.0515927215050445</v>
      </c>
      <c r="AH772" s="6">
        <v>0.93196824838709713</v>
      </c>
      <c r="AI772" s="26">
        <v>0.99178048494607074</v>
      </c>
      <c r="AJ772" s="13"/>
    </row>
    <row r="773" spans="1:36">
      <c r="A773" s="14" t="s">
        <v>2</v>
      </c>
      <c r="B773" s="13">
        <v>6713770</v>
      </c>
      <c r="C773" s="13"/>
      <c r="D773" s="13"/>
      <c r="E773" s="13"/>
      <c r="F773" s="27" t="s">
        <v>1268</v>
      </c>
      <c r="G773" s="3" t="s">
        <v>395</v>
      </c>
      <c r="H773" s="2">
        <v>146</v>
      </c>
      <c r="I773" s="27" t="s">
        <v>24</v>
      </c>
      <c r="J773" s="27">
        <v>294.35000000000002</v>
      </c>
      <c r="K773" s="27">
        <v>5</v>
      </c>
      <c r="L773" s="27">
        <v>4</v>
      </c>
      <c r="M773" s="27">
        <v>0</v>
      </c>
      <c r="N773" s="27">
        <v>85.45</v>
      </c>
      <c r="O773" s="27">
        <v>48.15</v>
      </c>
      <c r="P773" s="27">
        <v>4.6399999999999997</v>
      </c>
      <c r="Q773" s="27">
        <v>-7.22</v>
      </c>
      <c r="R773" s="15">
        <v>0</v>
      </c>
      <c r="S773" s="2">
        <v>4</v>
      </c>
      <c r="T773" s="24">
        <v>2</v>
      </c>
      <c r="U773" s="17">
        <v>1</v>
      </c>
      <c r="V773" s="18">
        <v>1</v>
      </c>
      <c r="W773" s="25">
        <v>1</v>
      </c>
      <c r="X773" s="17">
        <v>1</v>
      </c>
      <c r="Y773" s="17">
        <v>1</v>
      </c>
      <c r="Z773" s="25">
        <v>1</v>
      </c>
      <c r="AA773" s="17">
        <v>1.0065359477124185</v>
      </c>
      <c r="AB773" s="20">
        <v>0.87315634218289084</v>
      </c>
      <c r="AC773" s="21">
        <v>0.93984614494765473</v>
      </c>
      <c r="AD773" s="6">
        <v>1.0426051854806546</v>
      </c>
      <c r="AE773" s="6">
        <v>1.0452632002890148</v>
      </c>
      <c r="AF773" s="26">
        <v>1.0439341928848347</v>
      </c>
      <c r="AG773" s="23">
        <v>0.76013721957600167</v>
      </c>
      <c r="AH773" s="6">
        <v>1.0663721537112947</v>
      </c>
      <c r="AI773" s="26">
        <v>0.91325468664364817</v>
      </c>
      <c r="AJ773" s="13"/>
    </row>
    <row r="774" spans="1:36">
      <c r="A774" s="14" t="s">
        <v>2</v>
      </c>
      <c r="B774" s="13">
        <v>6722289</v>
      </c>
      <c r="C774" s="13"/>
      <c r="D774" s="13"/>
      <c r="E774" s="13"/>
      <c r="F774" s="27" t="s">
        <v>1228</v>
      </c>
      <c r="G774" s="3" t="s">
        <v>395</v>
      </c>
      <c r="H774" s="2">
        <v>146</v>
      </c>
      <c r="I774" s="27" t="s">
        <v>24</v>
      </c>
      <c r="J774" s="27">
        <v>294.35000000000002</v>
      </c>
      <c r="K774" s="27">
        <v>4</v>
      </c>
      <c r="L774" s="27">
        <v>4</v>
      </c>
      <c r="M774" s="27">
        <v>0</v>
      </c>
      <c r="N774" s="27">
        <v>85.61</v>
      </c>
      <c r="O774" s="27">
        <v>48.15</v>
      </c>
      <c r="P774" s="27">
        <v>4.7699999999999996</v>
      </c>
      <c r="Q774" s="27">
        <v>-7.2</v>
      </c>
      <c r="R774" s="15">
        <v>4</v>
      </c>
      <c r="S774" s="2">
        <v>4</v>
      </c>
      <c r="T774" s="24">
        <v>4</v>
      </c>
      <c r="U774" s="17">
        <v>1</v>
      </c>
      <c r="V774" s="18">
        <v>1</v>
      </c>
      <c r="W774" s="25">
        <v>1</v>
      </c>
      <c r="X774" s="17">
        <v>1</v>
      </c>
      <c r="Y774" s="17">
        <v>1</v>
      </c>
      <c r="Z774" s="25">
        <v>1</v>
      </c>
      <c r="AA774" s="17">
        <v>0.70915032679738588</v>
      </c>
      <c r="AB774" s="20">
        <v>0.75516224188790559</v>
      </c>
      <c r="AC774" s="21">
        <v>0.73215628434264568</v>
      </c>
      <c r="AD774" s="6">
        <v>1.0426051854806546</v>
      </c>
      <c r="AE774" s="6">
        <v>0.9457143240710133</v>
      </c>
      <c r="AF774" s="26">
        <v>0.99415975477583396</v>
      </c>
      <c r="AG774" s="23">
        <v>0.90456329129544188</v>
      </c>
      <c r="AH774" s="6">
        <v>1.0538756050349904</v>
      </c>
      <c r="AI774" s="26">
        <v>0.97921944816521611</v>
      </c>
      <c r="AJ774" s="13"/>
    </row>
    <row r="775" spans="1:36">
      <c r="A775" s="14" t="s">
        <v>2</v>
      </c>
      <c r="B775" s="13">
        <v>6751655</v>
      </c>
      <c r="C775" s="13"/>
      <c r="D775" s="13"/>
      <c r="E775" s="13"/>
      <c r="F775" s="27" t="s">
        <v>1295</v>
      </c>
      <c r="G775" s="3" t="s">
        <v>395</v>
      </c>
      <c r="H775" s="2">
        <v>146</v>
      </c>
      <c r="I775" s="27" t="s">
        <v>19</v>
      </c>
      <c r="J775" s="27">
        <v>314.77</v>
      </c>
      <c r="K775" s="27">
        <v>5</v>
      </c>
      <c r="L775" s="27">
        <v>4</v>
      </c>
      <c r="M775" s="27">
        <v>0</v>
      </c>
      <c r="N775" s="27">
        <v>85.5</v>
      </c>
      <c r="O775" s="27">
        <v>48.15</v>
      </c>
      <c r="P775" s="27">
        <v>4.76</v>
      </c>
      <c r="Q775" s="27">
        <v>-7.43</v>
      </c>
      <c r="R775" s="15">
        <v>4</v>
      </c>
      <c r="S775" s="2">
        <v>4</v>
      </c>
      <c r="T775" s="24">
        <v>4</v>
      </c>
      <c r="U775" s="17">
        <v>1</v>
      </c>
      <c r="V775" s="18">
        <v>1</v>
      </c>
      <c r="W775" s="25">
        <v>1</v>
      </c>
      <c r="X775" s="17">
        <v>1</v>
      </c>
      <c r="Y775" s="17">
        <v>1</v>
      </c>
      <c r="Z775" s="25">
        <v>1</v>
      </c>
      <c r="AA775" s="17">
        <v>0.64</v>
      </c>
      <c r="AB775" s="20">
        <v>1.5412844036697249</v>
      </c>
      <c r="AC775" s="21">
        <v>1.0906422018348625</v>
      </c>
      <c r="AD775" s="6">
        <v>1.0291595193725009</v>
      </c>
      <c r="AE775" s="6">
        <v>1.0390559660345571</v>
      </c>
      <c r="AF775" s="26">
        <v>1.034107742703529</v>
      </c>
      <c r="AG775" s="23">
        <v>0.98022788203753364</v>
      </c>
      <c r="AH775" s="6">
        <v>0.96944942222545649</v>
      </c>
      <c r="AI775" s="26">
        <v>0.97483865213149512</v>
      </c>
      <c r="AJ775" s="13"/>
    </row>
    <row r="776" spans="1:36">
      <c r="A776" s="14" t="s">
        <v>2</v>
      </c>
      <c r="B776" s="13">
        <v>6763545</v>
      </c>
      <c r="C776" s="13"/>
      <c r="D776" s="13"/>
      <c r="E776" s="13"/>
      <c r="F776" s="27" t="s">
        <v>1258</v>
      </c>
      <c r="G776" s="3" t="s">
        <v>395</v>
      </c>
      <c r="H776" s="2">
        <v>146</v>
      </c>
      <c r="I776" s="27" t="s">
        <v>24</v>
      </c>
      <c r="J776" s="27">
        <v>294.35000000000002</v>
      </c>
      <c r="K776" s="27">
        <v>4</v>
      </c>
      <c r="L776" s="27">
        <v>4</v>
      </c>
      <c r="M776" s="27">
        <v>0</v>
      </c>
      <c r="N776" s="27">
        <v>85.61</v>
      </c>
      <c r="O776" s="27">
        <v>48.15</v>
      </c>
      <c r="P776" s="27">
        <v>4.7699999999999996</v>
      </c>
      <c r="Q776" s="27">
        <v>-7.2</v>
      </c>
      <c r="R776" s="15">
        <v>4</v>
      </c>
      <c r="S776" s="2">
        <v>0</v>
      </c>
      <c r="T776" s="24">
        <v>2</v>
      </c>
      <c r="U776" s="17">
        <v>1</v>
      </c>
      <c r="V776" s="18">
        <v>1</v>
      </c>
      <c r="W776" s="25">
        <v>1</v>
      </c>
      <c r="X776" s="17">
        <v>1</v>
      </c>
      <c r="Y776" s="17">
        <v>1</v>
      </c>
      <c r="Z776" s="25">
        <v>1</v>
      </c>
      <c r="AA776" s="17">
        <v>0.93790849673202648</v>
      </c>
      <c r="AB776" s="20">
        <v>0.89675516224188789</v>
      </c>
      <c r="AC776" s="21">
        <v>0.91733182948695724</v>
      </c>
      <c r="AD776" s="6">
        <v>1.0426051854806546</v>
      </c>
      <c r="AE776" s="6">
        <v>1.0452632002890148</v>
      </c>
      <c r="AF776" s="26">
        <v>1.0439341928848347</v>
      </c>
      <c r="AG776" s="23">
        <v>1.0050703236616021</v>
      </c>
      <c r="AH776" s="6">
        <v>1.0612453645107596</v>
      </c>
      <c r="AI776" s="26">
        <v>1.0331578440861808</v>
      </c>
      <c r="AJ776" s="13"/>
    </row>
    <row r="777" spans="1:36">
      <c r="A777" s="14" t="s">
        <v>2</v>
      </c>
      <c r="B777" s="13">
        <v>6793002</v>
      </c>
      <c r="C777" s="13"/>
      <c r="D777" s="13"/>
      <c r="E777" s="13"/>
      <c r="F777" s="27" t="s">
        <v>1244</v>
      </c>
      <c r="G777" s="3" t="s">
        <v>395</v>
      </c>
      <c r="H777" s="2">
        <v>146</v>
      </c>
      <c r="I777" s="27" t="s">
        <v>57</v>
      </c>
      <c r="J777" s="27">
        <v>310.35000000000002</v>
      </c>
      <c r="K777" s="27">
        <v>5</v>
      </c>
      <c r="L777" s="27">
        <v>5</v>
      </c>
      <c r="M777" s="27">
        <v>0</v>
      </c>
      <c r="N777" s="27">
        <v>87.14</v>
      </c>
      <c r="O777" s="27">
        <v>57.38</v>
      </c>
      <c r="P777" s="27">
        <v>4.3</v>
      </c>
      <c r="Q777" s="27">
        <v>-6.93</v>
      </c>
      <c r="R777" s="15">
        <v>4</v>
      </c>
      <c r="S777" s="2">
        <v>4</v>
      </c>
      <c r="T777" s="24">
        <v>4</v>
      </c>
      <c r="U777" s="17">
        <v>1</v>
      </c>
      <c r="V777" s="18">
        <v>1</v>
      </c>
      <c r="W777" s="25">
        <v>1</v>
      </c>
      <c r="X777" s="17">
        <v>1</v>
      </c>
      <c r="Y777" s="17">
        <v>1</v>
      </c>
      <c r="Z777" s="25">
        <v>1</v>
      </c>
      <c r="AA777" s="17">
        <v>0.86928104575163423</v>
      </c>
      <c r="AB777" s="20">
        <v>0.84210526315789469</v>
      </c>
      <c r="AC777" s="21">
        <v>0.85569315445476446</v>
      </c>
      <c r="AD777" s="6">
        <v>1.0426051854806546</v>
      </c>
      <c r="AE777" s="6">
        <v>0.89593988596201257</v>
      </c>
      <c r="AF777" s="26">
        <v>0.96927253572133365</v>
      </c>
      <c r="AG777" s="23">
        <v>1.2922332732792028</v>
      </c>
      <c r="AH777" s="6">
        <v>1.0612453645107596</v>
      </c>
      <c r="AI777" s="26">
        <v>1.1767393188949811</v>
      </c>
      <c r="AJ777" s="13"/>
    </row>
    <row r="778" spans="1:36">
      <c r="A778" s="14" t="s">
        <v>2</v>
      </c>
      <c r="B778" s="13">
        <v>6799197</v>
      </c>
      <c r="C778" s="13"/>
      <c r="D778" s="13"/>
      <c r="E778" s="13"/>
      <c r="F778" s="27" t="s">
        <v>1278</v>
      </c>
      <c r="G778" s="3" t="s">
        <v>395</v>
      </c>
      <c r="H778" s="2">
        <v>146</v>
      </c>
      <c r="I778" s="27" t="s">
        <v>19</v>
      </c>
      <c r="J778" s="27">
        <v>314.77</v>
      </c>
      <c r="K778" s="27">
        <v>4</v>
      </c>
      <c r="L778" s="27">
        <v>4</v>
      </c>
      <c r="M778" s="27">
        <v>0</v>
      </c>
      <c r="N778" s="27">
        <v>85.65</v>
      </c>
      <c r="O778" s="27">
        <v>48.15</v>
      </c>
      <c r="P778" s="27">
        <v>4.8899999999999997</v>
      </c>
      <c r="Q778" s="27">
        <v>-7.42</v>
      </c>
      <c r="R778" s="15">
        <v>4</v>
      </c>
      <c r="S778" s="2">
        <v>4</v>
      </c>
      <c r="T778" s="24">
        <v>4</v>
      </c>
      <c r="U778" s="17">
        <v>1</v>
      </c>
      <c r="V778" s="18">
        <v>1</v>
      </c>
      <c r="W778" s="25">
        <v>1</v>
      </c>
      <c r="X778" s="17">
        <v>1</v>
      </c>
      <c r="Y778" s="17">
        <v>1</v>
      </c>
      <c r="Z778" s="25">
        <v>1</v>
      </c>
      <c r="AA778" s="17">
        <v>1.0780141843971631</v>
      </c>
      <c r="AB778" s="20">
        <v>0.89552238805970208</v>
      </c>
      <c r="AC778" s="21">
        <v>0.9867682862284326</v>
      </c>
      <c r="AD778" s="6">
        <v>1.0377443473560943</v>
      </c>
      <c r="AE778" s="6">
        <v>1.0600466211951589</v>
      </c>
      <c r="AF778" s="26">
        <v>1.0488954842756266</v>
      </c>
      <c r="AG778" s="23">
        <v>1.013552424463469</v>
      </c>
      <c r="AH778" s="6">
        <v>1.0886778959214305</v>
      </c>
      <c r="AI778" s="26">
        <v>1.0511151601924498</v>
      </c>
      <c r="AJ778" s="13"/>
    </row>
    <row r="779" spans="1:36">
      <c r="A779" s="14" t="s">
        <v>2</v>
      </c>
      <c r="B779" s="13">
        <v>6817968</v>
      </c>
      <c r="C779" s="13"/>
      <c r="D779" s="13"/>
      <c r="E779" s="13"/>
      <c r="F779" s="27" t="s">
        <v>1265</v>
      </c>
      <c r="G779" s="3" t="s">
        <v>395</v>
      </c>
      <c r="H779" s="2">
        <v>146</v>
      </c>
      <c r="I779" s="27" t="s">
        <v>24</v>
      </c>
      <c r="J779" s="27">
        <v>294.35000000000002</v>
      </c>
      <c r="K779" s="27">
        <v>4</v>
      </c>
      <c r="L779" s="27">
        <v>4</v>
      </c>
      <c r="M779" s="27">
        <v>0</v>
      </c>
      <c r="N779" s="27">
        <v>85.61</v>
      </c>
      <c r="O779" s="27">
        <v>48.15</v>
      </c>
      <c r="P779" s="27">
        <v>4.7699999999999996</v>
      </c>
      <c r="Q779" s="27">
        <v>-7.2</v>
      </c>
      <c r="R779" s="15">
        <v>4</v>
      </c>
      <c r="S779" s="2">
        <v>4</v>
      </c>
      <c r="T779" s="24">
        <v>4</v>
      </c>
      <c r="U779" s="17">
        <v>1</v>
      </c>
      <c r="V779" s="18">
        <v>1</v>
      </c>
      <c r="W779" s="25">
        <v>1</v>
      </c>
      <c r="X779" s="17">
        <v>1</v>
      </c>
      <c r="Y779" s="17">
        <v>1</v>
      </c>
      <c r="Z779" s="25">
        <v>1</v>
      </c>
      <c r="AA779" s="17">
        <v>0.77777777777777801</v>
      </c>
      <c r="AB779" s="20">
        <v>1.0855457227138643</v>
      </c>
      <c r="AC779" s="21">
        <v>0.9316617502458211</v>
      </c>
      <c r="AD779" s="6">
        <v>1.0426051854806546</v>
      </c>
      <c r="AE779" s="6">
        <v>1.0452632002890148</v>
      </c>
      <c r="AF779" s="26">
        <v>1.0439341928848347</v>
      </c>
      <c r="AG779" s="23">
        <v>0.77533996396752158</v>
      </c>
      <c r="AH779" s="6">
        <v>0.99639148112399101</v>
      </c>
      <c r="AI779" s="26">
        <v>0.88586572254575624</v>
      </c>
      <c r="AJ779" s="13"/>
    </row>
    <row r="780" spans="1:36">
      <c r="A780" s="14" t="s">
        <v>2</v>
      </c>
      <c r="B780" s="13">
        <v>6840584</v>
      </c>
      <c r="C780" s="13"/>
      <c r="D780" s="13"/>
      <c r="E780" s="13"/>
      <c r="F780" s="27" t="s">
        <v>1275</v>
      </c>
      <c r="G780" s="3" t="s">
        <v>395</v>
      </c>
      <c r="H780" s="2">
        <v>146</v>
      </c>
      <c r="I780" s="27" t="s">
        <v>19</v>
      </c>
      <c r="J780" s="27">
        <v>314.77</v>
      </c>
      <c r="K780" s="27">
        <v>4</v>
      </c>
      <c r="L780" s="27">
        <v>4</v>
      </c>
      <c r="M780" s="27">
        <v>0</v>
      </c>
      <c r="N780" s="27">
        <v>85.65</v>
      </c>
      <c r="O780" s="27">
        <v>48.15</v>
      </c>
      <c r="P780" s="27">
        <v>4.8899999999999997</v>
      </c>
      <c r="Q780" s="27">
        <v>-7.42</v>
      </c>
      <c r="R780" s="15">
        <v>4</v>
      </c>
      <c r="S780" s="2">
        <v>0</v>
      </c>
      <c r="T780" s="24">
        <v>2</v>
      </c>
      <c r="U780" s="17">
        <v>1</v>
      </c>
      <c r="V780" s="18">
        <v>1</v>
      </c>
      <c r="W780" s="25">
        <v>1</v>
      </c>
      <c r="X780" s="17">
        <v>1</v>
      </c>
      <c r="Y780" s="17">
        <v>1</v>
      </c>
      <c r="Z780" s="25">
        <v>1</v>
      </c>
      <c r="AA780" s="17">
        <v>0.91503267973856239</v>
      </c>
      <c r="AB780" s="20">
        <v>1.0147492625368733</v>
      </c>
      <c r="AC780" s="21">
        <v>0.96489097113771782</v>
      </c>
      <c r="AD780" s="6">
        <v>1.0426051854806546</v>
      </c>
      <c r="AE780" s="6">
        <v>1.0452632002890148</v>
      </c>
      <c r="AF780" s="26">
        <v>1.0439341928848347</v>
      </c>
      <c r="AG780" s="23">
        <v>1.0768610610660023</v>
      </c>
      <c r="AH780" s="6">
        <v>0.91974598257599172</v>
      </c>
      <c r="AI780" s="26">
        <v>0.99830352182099702</v>
      </c>
      <c r="AJ780" s="13"/>
    </row>
    <row r="781" spans="1:36">
      <c r="A781" s="14" t="s">
        <v>2</v>
      </c>
      <c r="B781" s="13">
        <v>7328149</v>
      </c>
      <c r="C781" s="13"/>
      <c r="D781" s="13"/>
      <c r="E781" s="13"/>
      <c r="F781" s="27" t="s">
        <v>1247</v>
      </c>
      <c r="G781" s="3" t="s">
        <v>395</v>
      </c>
      <c r="H781" s="2">
        <v>146</v>
      </c>
      <c r="I781" s="27" t="s">
        <v>24</v>
      </c>
      <c r="J781" s="27">
        <v>294.35000000000002</v>
      </c>
      <c r="K781" s="27">
        <v>4</v>
      </c>
      <c r="L781" s="27">
        <v>4</v>
      </c>
      <c r="M781" s="27">
        <v>0</v>
      </c>
      <c r="N781" s="27">
        <v>85.61</v>
      </c>
      <c r="O781" s="27">
        <v>48.15</v>
      </c>
      <c r="P781" s="27">
        <v>4.7699999999999996</v>
      </c>
      <c r="Q781" s="27">
        <v>-7.2</v>
      </c>
      <c r="R781" s="15">
        <v>4</v>
      </c>
      <c r="S781" s="2">
        <v>4</v>
      </c>
      <c r="T781" s="24">
        <v>4</v>
      </c>
      <c r="U781" s="17">
        <v>1</v>
      </c>
      <c r="V781" s="18">
        <v>1</v>
      </c>
      <c r="W781" s="25">
        <v>1</v>
      </c>
      <c r="X781" s="17">
        <v>1</v>
      </c>
      <c r="Y781" s="17">
        <v>1</v>
      </c>
      <c r="Z781" s="25">
        <v>1</v>
      </c>
      <c r="AA781" s="17">
        <v>0.85161290322580641</v>
      </c>
      <c r="AB781" s="20">
        <v>0.87781350482315168</v>
      </c>
      <c r="AC781" s="21">
        <v>0.86471320402447904</v>
      </c>
      <c r="AD781" s="6">
        <v>0.92872872618032321</v>
      </c>
      <c r="AE781" s="6">
        <v>0.97142955057737468</v>
      </c>
      <c r="AF781" s="26">
        <v>0.95007913837884894</v>
      </c>
      <c r="AG781" s="23">
        <v>1.0418256064446261</v>
      </c>
      <c r="AH781" s="6">
        <v>0.84809110603225846</v>
      </c>
      <c r="AI781" s="26">
        <v>0.94495835623844227</v>
      </c>
      <c r="AJ781" s="13"/>
    </row>
    <row r="782" spans="1:36">
      <c r="A782" s="14" t="s">
        <v>2</v>
      </c>
      <c r="B782" s="13">
        <v>7343530</v>
      </c>
      <c r="C782" s="13"/>
      <c r="D782" s="13"/>
      <c r="E782" s="13"/>
      <c r="F782" s="27" t="s">
        <v>1316</v>
      </c>
      <c r="G782" s="3" t="s">
        <v>395</v>
      </c>
      <c r="H782" s="2">
        <v>146</v>
      </c>
      <c r="I782" s="27" t="s">
        <v>89</v>
      </c>
      <c r="J782" s="27">
        <v>345.19</v>
      </c>
      <c r="K782" s="27">
        <v>4</v>
      </c>
      <c r="L782" s="27">
        <v>4</v>
      </c>
      <c r="M782" s="27">
        <v>0</v>
      </c>
      <c r="N782" s="27">
        <v>83.38</v>
      </c>
      <c r="O782" s="27">
        <v>48.15</v>
      </c>
      <c r="P782" s="27">
        <v>4.43</v>
      </c>
      <c r="Q782" s="27">
        <v>-7.25</v>
      </c>
      <c r="R782" s="15">
        <v>4</v>
      </c>
      <c r="S782" s="2">
        <v>4</v>
      </c>
      <c r="T782" s="24">
        <v>4</v>
      </c>
      <c r="U782" s="17">
        <v>1</v>
      </c>
      <c r="V782" s="18">
        <v>1</v>
      </c>
      <c r="W782" s="25">
        <v>1</v>
      </c>
      <c r="X782" s="17">
        <v>1</v>
      </c>
      <c r="Y782" s="17">
        <v>1</v>
      </c>
      <c r="Z782" s="25">
        <v>1</v>
      </c>
      <c r="AA782" s="17">
        <v>1.5741935483870968</v>
      </c>
      <c r="AB782" s="20">
        <v>1.1704180064308689</v>
      </c>
      <c r="AC782" s="21">
        <v>1.3723057774089829</v>
      </c>
      <c r="AD782" s="6">
        <v>0.80194988419380286</v>
      </c>
      <c r="AE782" s="6">
        <v>0.96171525507160094</v>
      </c>
      <c r="AF782" s="26">
        <v>0.88183256963270185</v>
      </c>
      <c r="AG782" s="23">
        <v>0.95166762127153348</v>
      </c>
      <c r="AH782" s="6">
        <v>0.97856666080645194</v>
      </c>
      <c r="AI782" s="26">
        <v>0.96511714103899271</v>
      </c>
      <c r="AJ782" s="13"/>
    </row>
    <row r="783" spans="1:36">
      <c r="A783" s="14" t="s">
        <v>2</v>
      </c>
      <c r="B783" s="13">
        <v>7484735</v>
      </c>
      <c r="C783" s="13"/>
      <c r="D783" s="13"/>
      <c r="E783" s="13"/>
      <c r="F783" s="27" t="s">
        <v>1240</v>
      </c>
      <c r="G783" s="3" t="s">
        <v>395</v>
      </c>
      <c r="H783" s="2">
        <v>146</v>
      </c>
      <c r="I783" s="27" t="s">
        <v>14</v>
      </c>
      <c r="J783" s="27">
        <v>282.29000000000002</v>
      </c>
      <c r="K783" s="27">
        <v>5</v>
      </c>
      <c r="L783" s="27">
        <v>5</v>
      </c>
      <c r="M783" s="27">
        <v>0</v>
      </c>
      <c r="N783" s="27">
        <v>77.2</v>
      </c>
      <c r="O783" s="27">
        <v>57.38</v>
      </c>
      <c r="P783" s="27">
        <v>3.29</v>
      </c>
      <c r="Q783" s="27">
        <v>-6.17</v>
      </c>
      <c r="R783" s="15">
        <v>4</v>
      </c>
      <c r="S783" s="2">
        <v>4</v>
      </c>
      <c r="T783" s="24">
        <v>4</v>
      </c>
      <c r="U783" s="17">
        <v>1</v>
      </c>
      <c r="V783" s="18">
        <v>1</v>
      </c>
      <c r="W783" s="25">
        <v>1</v>
      </c>
      <c r="X783" s="17">
        <v>1</v>
      </c>
      <c r="Y783" s="17">
        <v>1</v>
      </c>
      <c r="Z783" s="25">
        <v>1</v>
      </c>
      <c r="AA783" s="17">
        <v>1.1354838709677419</v>
      </c>
      <c r="AB783" s="20">
        <v>0.49517684887459834</v>
      </c>
      <c r="AC783" s="21">
        <v>0.81533035992117009</v>
      </c>
      <c r="AD783" s="6">
        <v>0.90737864052100548</v>
      </c>
      <c r="AE783" s="6">
        <v>0.87428659551963728</v>
      </c>
      <c r="AF783" s="26">
        <v>0.89083261802032143</v>
      </c>
      <c r="AG783" s="23">
        <v>1.0997048068026609</v>
      </c>
      <c r="AH783" s="6">
        <v>1.1960259187634412</v>
      </c>
      <c r="AI783" s="26">
        <v>1.1478653627830511</v>
      </c>
      <c r="AJ783" s="13"/>
    </row>
    <row r="784" spans="1:36">
      <c r="A784" s="14" t="s">
        <v>2</v>
      </c>
      <c r="B784" s="13">
        <v>7492310</v>
      </c>
      <c r="C784" s="13"/>
      <c r="D784" s="13"/>
      <c r="E784" s="13"/>
      <c r="F784" s="27" t="s">
        <v>1249</v>
      </c>
      <c r="G784" s="3" t="s">
        <v>395</v>
      </c>
      <c r="H784" s="2">
        <v>146</v>
      </c>
      <c r="I784" s="27" t="s">
        <v>19</v>
      </c>
      <c r="J784" s="27">
        <v>314.77</v>
      </c>
      <c r="K784" s="27">
        <v>4</v>
      </c>
      <c r="L784" s="27">
        <v>4</v>
      </c>
      <c r="M784" s="27">
        <v>0</v>
      </c>
      <c r="N784" s="27">
        <v>85.65</v>
      </c>
      <c r="O784" s="27">
        <v>48.15</v>
      </c>
      <c r="P784" s="27">
        <v>4.8899999999999997</v>
      </c>
      <c r="Q784" s="27">
        <v>-7.42</v>
      </c>
      <c r="R784" s="15">
        <v>4</v>
      </c>
      <c r="S784" s="2">
        <v>4</v>
      </c>
      <c r="T784" s="24">
        <v>4</v>
      </c>
      <c r="U784" s="17">
        <v>1</v>
      </c>
      <c r="V784" s="18">
        <v>1</v>
      </c>
      <c r="W784" s="25">
        <v>1</v>
      </c>
      <c r="X784" s="17">
        <v>1</v>
      </c>
      <c r="Y784" s="17">
        <v>1</v>
      </c>
      <c r="Z784" s="25">
        <v>1</v>
      </c>
      <c r="AA784" s="17">
        <v>1.032258064516129</v>
      </c>
      <c r="AB784" s="20">
        <v>0.72025723472668857</v>
      </c>
      <c r="AC784" s="21">
        <v>0.87625764962140873</v>
      </c>
      <c r="AD784" s="6">
        <v>0.80489822935628008</v>
      </c>
      <c r="AE784" s="6">
        <v>0.90279594102571237</v>
      </c>
      <c r="AF784" s="26">
        <v>0.85384708519099628</v>
      </c>
      <c r="AG784" s="23">
        <v>0.85650085914438012</v>
      </c>
      <c r="AH784" s="6">
        <v>0.87820084944168764</v>
      </c>
      <c r="AI784" s="26">
        <v>0.86735085429303393</v>
      </c>
      <c r="AJ784" s="13"/>
    </row>
    <row r="785" spans="1:36">
      <c r="A785" s="14" t="s">
        <v>2</v>
      </c>
      <c r="B785" s="13">
        <v>7502414</v>
      </c>
      <c r="C785" s="13"/>
      <c r="D785" s="13"/>
      <c r="E785" s="13"/>
      <c r="F785" s="27" t="s">
        <v>1245</v>
      </c>
      <c r="G785" s="3" t="s">
        <v>395</v>
      </c>
      <c r="H785" s="2">
        <v>146</v>
      </c>
      <c r="I785" s="27" t="s">
        <v>99</v>
      </c>
      <c r="J785" s="27">
        <v>330.77</v>
      </c>
      <c r="K785" s="27">
        <v>5</v>
      </c>
      <c r="L785" s="27">
        <v>5</v>
      </c>
      <c r="M785" s="27">
        <v>0</v>
      </c>
      <c r="N785" s="27">
        <v>87.18</v>
      </c>
      <c r="O785" s="27">
        <v>57.38</v>
      </c>
      <c r="P785" s="27">
        <v>4.42</v>
      </c>
      <c r="Q785" s="27">
        <v>-7.15</v>
      </c>
      <c r="R785" s="15">
        <v>4</v>
      </c>
      <c r="S785" s="2">
        <v>4</v>
      </c>
      <c r="T785" s="24">
        <v>4</v>
      </c>
      <c r="U785" s="17">
        <v>1</v>
      </c>
      <c r="V785" s="18">
        <v>1</v>
      </c>
      <c r="W785" s="25">
        <v>1</v>
      </c>
      <c r="X785" s="17">
        <v>1</v>
      </c>
      <c r="Y785" s="17">
        <v>1</v>
      </c>
      <c r="Z785" s="25">
        <v>1</v>
      </c>
      <c r="AA785" s="17">
        <v>1.0838709677419356</v>
      </c>
      <c r="AB785" s="20">
        <v>0.63022508038585245</v>
      </c>
      <c r="AC785" s="21">
        <v>0.85704802406389402</v>
      </c>
      <c r="AD785" s="6">
        <v>0.96835448516401712</v>
      </c>
      <c r="AE785" s="6">
        <v>0.91071520366628889</v>
      </c>
      <c r="AF785" s="26">
        <v>0.939534844415153</v>
      </c>
      <c r="AG785" s="23">
        <v>1.1487987713920653</v>
      </c>
      <c r="AH785" s="6">
        <v>1.1918440099565761</v>
      </c>
      <c r="AI785" s="26">
        <v>1.1703213906743208</v>
      </c>
      <c r="AJ785" s="13"/>
    </row>
    <row r="786" spans="1:36">
      <c r="A786" s="14" t="s">
        <v>2</v>
      </c>
      <c r="B786" s="13">
        <v>7513833</v>
      </c>
      <c r="C786" s="13"/>
      <c r="D786" s="13"/>
      <c r="E786" s="13"/>
      <c r="F786" s="27" t="s">
        <v>1299</v>
      </c>
      <c r="G786" s="3" t="s">
        <v>395</v>
      </c>
      <c r="H786" s="2">
        <v>146</v>
      </c>
      <c r="I786" s="27" t="s">
        <v>74</v>
      </c>
      <c r="J786" s="27">
        <v>280.32</v>
      </c>
      <c r="K786" s="27">
        <v>4</v>
      </c>
      <c r="L786" s="27">
        <v>4</v>
      </c>
      <c r="M786" s="27">
        <v>0</v>
      </c>
      <c r="N786" s="27">
        <v>80.64</v>
      </c>
      <c r="O786" s="27">
        <v>48.15</v>
      </c>
      <c r="P786" s="27">
        <v>4.2699999999999996</v>
      </c>
      <c r="Q786" s="27">
        <v>-6.82</v>
      </c>
      <c r="R786" s="15">
        <v>4</v>
      </c>
      <c r="S786" s="2">
        <v>4</v>
      </c>
      <c r="T786" s="24">
        <v>4</v>
      </c>
      <c r="U786" s="17">
        <v>1</v>
      </c>
      <c r="V786" s="18">
        <v>1</v>
      </c>
      <c r="W786" s="25">
        <v>1</v>
      </c>
      <c r="X786" s="17">
        <v>1</v>
      </c>
      <c r="Y786" s="17">
        <v>1</v>
      </c>
      <c r="Z786" s="25">
        <v>1</v>
      </c>
      <c r="AA786" s="17">
        <v>1.1396011396011396</v>
      </c>
      <c r="AB786" s="20">
        <v>1.0754189944134087</v>
      </c>
      <c r="AC786" s="21">
        <v>1.1075100670072742</v>
      </c>
      <c r="AD786" s="6">
        <v>1.1655803880748976</v>
      </c>
      <c r="AE786" s="6">
        <v>1.0347815323678671</v>
      </c>
      <c r="AF786" s="26">
        <v>1.1001809602213823</v>
      </c>
      <c r="AG786" s="23">
        <v>0.92588832487309625</v>
      </c>
      <c r="AH786" s="6">
        <v>1.0623245141747266</v>
      </c>
      <c r="AI786" s="26">
        <v>0.99410641952391143</v>
      </c>
      <c r="AJ786" s="13"/>
    </row>
    <row r="787" spans="1:36">
      <c r="A787" s="14" t="s">
        <v>2</v>
      </c>
      <c r="B787" s="13">
        <v>7514081</v>
      </c>
      <c r="C787" s="13"/>
      <c r="D787" s="13"/>
      <c r="E787" s="13"/>
      <c r="F787" s="27" t="s">
        <v>1282</v>
      </c>
      <c r="G787" s="3" t="s">
        <v>395</v>
      </c>
      <c r="H787" s="2">
        <v>146</v>
      </c>
      <c r="I787" s="27" t="s">
        <v>15</v>
      </c>
      <c r="J787" s="27">
        <v>300.74</v>
      </c>
      <c r="K787" s="27">
        <v>4</v>
      </c>
      <c r="L787" s="27">
        <v>4</v>
      </c>
      <c r="M787" s="27">
        <v>0</v>
      </c>
      <c r="N787" s="27">
        <v>80.69</v>
      </c>
      <c r="O787" s="27">
        <v>48.15</v>
      </c>
      <c r="P787" s="27">
        <v>4.3899999999999997</v>
      </c>
      <c r="Q787" s="27">
        <v>-7.04</v>
      </c>
      <c r="R787" s="15">
        <v>4</v>
      </c>
      <c r="S787" s="2">
        <v>4</v>
      </c>
      <c r="T787" s="24">
        <v>4</v>
      </c>
      <c r="U787" s="17">
        <v>1</v>
      </c>
      <c r="V787" s="18">
        <v>1</v>
      </c>
      <c r="W787" s="25">
        <v>1</v>
      </c>
      <c r="X787" s="17">
        <v>1</v>
      </c>
      <c r="Y787" s="17">
        <v>1</v>
      </c>
      <c r="Z787" s="25">
        <v>1</v>
      </c>
      <c r="AA787" s="17">
        <v>0.9116809116809117</v>
      </c>
      <c r="AB787" s="20">
        <v>1.0754189944134087</v>
      </c>
      <c r="AC787" s="21">
        <v>0.99354995304716021</v>
      </c>
      <c r="AD787" s="6">
        <v>1.0759203582229824</v>
      </c>
      <c r="AE787" s="6">
        <v>1.0892437182819654</v>
      </c>
      <c r="AF787" s="26">
        <v>1.082582038252474</v>
      </c>
      <c r="AG787" s="23">
        <v>0.98035234398327842</v>
      </c>
      <c r="AH787" s="6">
        <v>1.4008674912194199</v>
      </c>
      <c r="AI787" s="26">
        <v>1.1906099176013492</v>
      </c>
      <c r="AJ787" s="13"/>
    </row>
    <row r="788" spans="1:36">
      <c r="A788" s="14" t="s">
        <v>2</v>
      </c>
      <c r="B788" s="13">
        <v>7565323</v>
      </c>
      <c r="C788" s="13"/>
      <c r="D788" s="13"/>
      <c r="E788" s="13"/>
      <c r="F788" s="27" t="s">
        <v>1287</v>
      </c>
      <c r="G788" s="3" t="s">
        <v>395</v>
      </c>
      <c r="H788" s="2">
        <v>146</v>
      </c>
      <c r="I788" s="27" t="s">
        <v>24</v>
      </c>
      <c r="J788" s="27">
        <v>294.35000000000002</v>
      </c>
      <c r="K788" s="27">
        <v>4</v>
      </c>
      <c r="L788" s="27">
        <v>4</v>
      </c>
      <c r="M788" s="27">
        <v>0</v>
      </c>
      <c r="N788" s="27">
        <v>85.61</v>
      </c>
      <c r="O788" s="27">
        <v>48.15</v>
      </c>
      <c r="P788" s="27">
        <v>4.7699999999999996</v>
      </c>
      <c r="Q788" s="27">
        <v>-7.2</v>
      </c>
      <c r="R788" s="15">
        <v>4</v>
      </c>
      <c r="S788" s="2">
        <v>4</v>
      </c>
      <c r="T788" s="24">
        <v>4</v>
      </c>
      <c r="U788" s="17">
        <v>1</v>
      </c>
      <c r="V788" s="18">
        <v>1</v>
      </c>
      <c r="W788" s="25">
        <v>1</v>
      </c>
      <c r="X788" s="17">
        <v>1</v>
      </c>
      <c r="Y788" s="17">
        <v>1</v>
      </c>
      <c r="Z788" s="25">
        <v>1</v>
      </c>
      <c r="AA788" s="17">
        <v>0.94117647058823528</v>
      </c>
      <c r="AB788" s="20">
        <v>1.0928961748633881</v>
      </c>
      <c r="AC788" s="21">
        <v>1.0170363227258117</v>
      </c>
      <c r="AD788" s="6">
        <v>1.0670256644409108</v>
      </c>
      <c r="AE788" s="6">
        <v>1.1104317945958933</v>
      </c>
      <c r="AF788" s="26">
        <v>1.088728729518402</v>
      </c>
      <c r="AG788" s="23">
        <v>1.0529370118037586</v>
      </c>
      <c r="AH788" s="6">
        <v>0.97448413248100341</v>
      </c>
      <c r="AI788" s="26">
        <v>1.0137105721423811</v>
      </c>
      <c r="AJ788" s="13"/>
    </row>
    <row r="789" spans="1:36">
      <c r="A789" s="14" t="s">
        <v>2</v>
      </c>
      <c r="B789" s="13">
        <v>7574335</v>
      </c>
      <c r="C789" s="13"/>
      <c r="D789" s="13"/>
      <c r="E789" s="13"/>
      <c r="F789" s="27" t="s">
        <v>1300</v>
      </c>
      <c r="G789" s="3" t="s">
        <v>395</v>
      </c>
      <c r="H789" s="2">
        <v>146</v>
      </c>
      <c r="I789" s="27" t="s">
        <v>79</v>
      </c>
      <c r="J789" s="27">
        <v>296.32</v>
      </c>
      <c r="K789" s="27">
        <v>5</v>
      </c>
      <c r="L789" s="27">
        <v>5</v>
      </c>
      <c r="M789" s="27">
        <v>0</v>
      </c>
      <c r="N789" s="27">
        <v>82.17</v>
      </c>
      <c r="O789" s="27">
        <v>57.38</v>
      </c>
      <c r="P789" s="27">
        <v>3.79</v>
      </c>
      <c r="Q789" s="27">
        <v>-6.55</v>
      </c>
      <c r="R789" s="15">
        <v>4</v>
      </c>
      <c r="S789" s="2">
        <v>4</v>
      </c>
      <c r="T789" s="24">
        <v>4</v>
      </c>
      <c r="U789" s="17">
        <v>1</v>
      </c>
      <c r="V789" s="18">
        <v>1</v>
      </c>
      <c r="W789" s="25">
        <v>1</v>
      </c>
      <c r="X789" s="17">
        <v>1</v>
      </c>
      <c r="Y789" s="17">
        <v>1</v>
      </c>
      <c r="Z789" s="25">
        <v>1</v>
      </c>
      <c r="AA789" s="17">
        <v>1.1764705882352942</v>
      </c>
      <c r="AB789" s="20">
        <v>1.0491803278688525</v>
      </c>
      <c r="AC789" s="21">
        <v>1.1128254580520733</v>
      </c>
      <c r="AD789" s="6">
        <v>0.90697181477477429</v>
      </c>
      <c r="AE789" s="6">
        <v>0.83560920998018717</v>
      </c>
      <c r="AF789" s="26">
        <v>0.87129051237748079</v>
      </c>
      <c r="AG789" s="23">
        <v>1.0009401223319681</v>
      </c>
      <c r="AH789" s="6">
        <v>0.86137436710374404</v>
      </c>
      <c r="AI789" s="26">
        <v>0.93115724471785599</v>
      </c>
      <c r="AJ789" s="13"/>
    </row>
    <row r="790" spans="1:36">
      <c r="A790" s="14" t="s">
        <v>2</v>
      </c>
      <c r="B790" s="13">
        <v>7580750</v>
      </c>
      <c r="C790" s="13"/>
      <c r="D790" s="13"/>
      <c r="E790" s="13"/>
      <c r="F790" s="27" t="s">
        <v>1306</v>
      </c>
      <c r="G790" s="3" t="s">
        <v>395</v>
      </c>
      <c r="H790" s="2">
        <v>146</v>
      </c>
      <c r="I790" s="27" t="s">
        <v>157</v>
      </c>
      <c r="J790" s="27">
        <v>304.7</v>
      </c>
      <c r="K790" s="27">
        <v>4</v>
      </c>
      <c r="L790" s="27">
        <v>5</v>
      </c>
      <c r="M790" s="27">
        <v>0</v>
      </c>
      <c r="N790" s="27">
        <v>75.680000000000007</v>
      </c>
      <c r="O790" s="27">
        <v>48.15</v>
      </c>
      <c r="P790" s="27">
        <v>4.3099999999999996</v>
      </c>
      <c r="Q790" s="27">
        <v>-6.93</v>
      </c>
      <c r="R790" s="15">
        <v>4</v>
      </c>
      <c r="S790" s="2">
        <v>4</v>
      </c>
      <c r="T790" s="24">
        <v>4</v>
      </c>
      <c r="U790" s="17">
        <v>1</v>
      </c>
      <c r="V790" s="18">
        <v>1</v>
      </c>
      <c r="W790" s="25">
        <v>1</v>
      </c>
      <c r="X790" s="17">
        <v>1</v>
      </c>
      <c r="Y790" s="17">
        <v>1</v>
      </c>
      <c r="Z790" s="25">
        <v>1</v>
      </c>
      <c r="AA790" s="17">
        <v>1.1529411764705881</v>
      </c>
      <c r="AB790" s="20">
        <v>1.2459016393442623</v>
      </c>
      <c r="AC790" s="21">
        <v>1.1994214079074252</v>
      </c>
      <c r="AD790" s="6">
        <v>0.96540417258939559</v>
      </c>
      <c r="AE790" s="6">
        <v>1.2255601746376079</v>
      </c>
      <c r="AF790" s="26">
        <v>1.0954821736135019</v>
      </c>
      <c r="AG790" s="23">
        <v>1.143931568379392</v>
      </c>
      <c r="AH790" s="6">
        <v>0.97448413248100341</v>
      </c>
      <c r="AI790" s="26">
        <v>1.0592078504301976</v>
      </c>
      <c r="AJ790" s="13"/>
    </row>
    <row r="791" spans="1:36">
      <c r="A791" s="14" t="s">
        <v>2</v>
      </c>
      <c r="B791" s="13">
        <v>7608272</v>
      </c>
      <c r="C791" s="13"/>
      <c r="D791" s="13"/>
      <c r="E791" s="13"/>
      <c r="F791" s="27" t="s">
        <v>1229</v>
      </c>
      <c r="G791" s="3" t="s">
        <v>395</v>
      </c>
      <c r="H791" s="2">
        <v>146</v>
      </c>
      <c r="I791" s="27" t="s">
        <v>157</v>
      </c>
      <c r="J791" s="27">
        <v>304.7</v>
      </c>
      <c r="K791" s="27">
        <v>4</v>
      </c>
      <c r="L791" s="27">
        <v>5</v>
      </c>
      <c r="M791" s="27">
        <v>0</v>
      </c>
      <c r="N791" s="27">
        <v>75.680000000000007</v>
      </c>
      <c r="O791" s="27">
        <v>48.15</v>
      </c>
      <c r="P791" s="27">
        <v>4.3099999999999996</v>
      </c>
      <c r="Q791" s="27">
        <v>-6.93</v>
      </c>
      <c r="R791" s="15">
        <v>4</v>
      </c>
      <c r="S791" s="2">
        <v>4</v>
      </c>
      <c r="T791" s="24">
        <v>4</v>
      </c>
      <c r="U791" s="17">
        <v>1</v>
      </c>
      <c r="V791" s="18">
        <v>1</v>
      </c>
      <c r="W791" s="25">
        <v>1</v>
      </c>
      <c r="X791" s="17">
        <v>1</v>
      </c>
      <c r="Y791" s="17">
        <v>1</v>
      </c>
      <c r="Z791" s="25">
        <v>1</v>
      </c>
      <c r="AA791" s="17">
        <v>0.96470588235294119</v>
      </c>
      <c r="AB791" s="20">
        <v>0.50273224043715847</v>
      </c>
      <c r="AC791" s="21">
        <v>0.73371906139504983</v>
      </c>
      <c r="AD791" s="6">
        <v>1.0077464608608604</v>
      </c>
      <c r="AE791" s="6">
        <v>0.9965413541245195</v>
      </c>
      <c r="AF791" s="26">
        <v>1.0021439074926899</v>
      </c>
      <c r="AG791" s="23">
        <v>1.018814053087896</v>
      </c>
      <c r="AH791" s="6">
        <v>1.0550805644907104</v>
      </c>
      <c r="AI791" s="26">
        <v>1.0369473087893031</v>
      </c>
      <c r="AJ791" s="13"/>
    </row>
    <row r="792" spans="1:36">
      <c r="A792" s="14" t="s">
        <v>2</v>
      </c>
      <c r="B792" s="13">
        <v>7680044</v>
      </c>
      <c r="C792" s="13"/>
      <c r="D792" s="13"/>
      <c r="E792" s="13"/>
      <c r="F792" s="27" t="s">
        <v>1270</v>
      </c>
      <c r="G792" s="3" t="s">
        <v>395</v>
      </c>
      <c r="H792" s="2">
        <v>146</v>
      </c>
      <c r="I792" s="27" t="s">
        <v>19</v>
      </c>
      <c r="J792" s="27">
        <v>314.77</v>
      </c>
      <c r="K792" s="27">
        <v>4</v>
      </c>
      <c r="L792" s="27">
        <v>4</v>
      </c>
      <c r="M792" s="27">
        <v>0</v>
      </c>
      <c r="N792" s="27">
        <v>85.66</v>
      </c>
      <c r="O792" s="27">
        <v>48.15</v>
      </c>
      <c r="P792" s="27">
        <v>4.8899999999999997</v>
      </c>
      <c r="Q792" s="27">
        <v>-7.42</v>
      </c>
      <c r="R792" s="15">
        <v>4</v>
      </c>
      <c r="S792" s="2">
        <v>4</v>
      </c>
      <c r="T792" s="24">
        <v>4</v>
      </c>
      <c r="U792" s="17">
        <v>1</v>
      </c>
      <c r="V792" s="18">
        <v>1</v>
      </c>
      <c r="W792" s="25">
        <v>1</v>
      </c>
      <c r="X792" s="17">
        <v>1</v>
      </c>
      <c r="Y792" s="17">
        <v>1</v>
      </c>
      <c r="Z792" s="25">
        <v>1</v>
      </c>
      <c r="AA792" s="17">
        <v>1.0751633986928109</v>
      </c>
      <c r="AB792" s="20">
        <v>0.82595870206489674</v>
      </c>
      <c r="AC792" s="21">
        <v>0.95056105037885374</v>
      </c>
      <c r="AD792" s="6">
        <v>0.92676016487169299</v>
      </c>
      <c r="AE792" s="6">
        <v>0.92229105907854236</v>
      </c>
      <c r="AF792" s="26">
        <v>0.92452561197511773</v>
      </c>
      <c r="AG792" s="23">
        <v>0.95217188557414933</v>
      </c>
      <c r="AH792" s="6">
        <v>0.86226185866499228</v>
      </c>
      <c r="AI792" s="26">
        <v>0.90721687211957081</v>
      </c>
      <c r="AJ792" s="13"/>
    </row>
    <row r="793" spans="1:36">
      <c r="A793" s="14" t="s">
        <v>2</v>
      </c>
      <c r="B793" s="13">
        <v>7765389</v>
      </c>
      <c r="C793" s="13"/>
      <c r="D793" s="13"/>
      <c r="E793" s="13"/>
      <c r="F793" s="27" t="s">
        <v>1312</v>
      </c>
      <c r="G793" s="3" t="s">
        <v>395</v>
      </c>
      <c r="H793" s="2">
        <v>146</v>
      </c>
      <c r="I793" s="27" t="s">
        <v>184</v>
      </c>
      <c r="J793" s="27">
        <v>417.3</v>
      </c>
      <c r="K793" s="27">
        <v>6</v>
      </c>
      <c r="L793" s="27">
        <v>5</v>
      </c>
      <c r="M793" s="27">
        <v>0</v>
      </c>
      <c r="N793" s="27">
        <v>104.17</v>
      </c>
      <c r="O793" s="27">
        <v>57.38</v>
      </c>
      <c r="P793" s="27">
        <v>5.29</v>
      </c>
      <c r="Q793" s="27">
        <v>-8.14</v>
      </c>
      <c r="R793" s="15">
        <v>4</v>
      </c>
      <c r="S793" s="2">
        <v>4</v>
      </c>
      <c r="T793" s="24">
        <v>4</v>
      </c>
      <c r="U793" s="17">
        <v>1</v>
      </c>
      <c r="V793" s="18">
        <v>1</v>
      </c>
      <c r="W793" s="25">
        <v>1</v>
      </c>
      <c r="X793" s="17">
        <v>1</v>
      </c>
      <c r="Y793" s="17">
        <v>1</v>
      </c>
      <c r="Z793" s="25">
        <v>1</v>
      </c>
      <c r="AA793" s="17">
        <v>0.9882352941176471</v>
      </c>
      <c r="AB793" s="20">
        <v>1.46448087431694</v>
      </c>
      <c r="AC793" s="21">
        <v>1.2263580842172934</v>
      </c>
      <c r="AD793" s="6">
        <v>1.0003365604133541</v>
      </c>
      <c r="AE793" s="6">
        <v>0.64063372765147675</v>
      </c>
      <c r="AF793" s="26">
        <v>0.82048514403241546</v>
      </c>
      <c r="AG793" s="23" t="s">
        <v>575</v>
      </c>
      <c r="AH793" s="6">
        <v>1.0023265362661749</v>
      </c>
      <c r="AI793" s="26">
        <v>1.0023265362661749</v>
      </c>
      <c r="AJ793" s="13"/>
    </row>
    <row r="794" spans="1:36">
      <c r="A794" s="14" t="s">
        <v>2</v>
      </c>
      <c r="B794" s="13">
        <v>7789709</v>
      </c>
      <c r="C794" s="13"/>
      <c r="D794" s="13"/>
      <c r="E794" s="13"/>
      <c r="F794" s="27" t="s">
        <v>1260</v>
      </c>
      <c r="G794" s="3" t="s">
        <v>395</v>
      </c>
      <c r="H794" s="2">
        <v>146</v>
      </c>
      <c r="I794" s="27" t="s">
        <v>192</v>
      </c>
      <c r="J794" s="27">
        <v>335.18</v>
      </c>
      <c r="K794" s="27">
        <v>4</v>
      </c>
      <c r="L794" s="27">
        <v>4</v>
      </c>
      <c r="M794" s="27">
        <v>0</v>
      </c>
      <c r="N794" s="27">
        <v>85.7</v>
      </c>
      <c r="O794" s="27">
        <v>48.15</v>
      </c>
      <c r="P794" s="27">
        <v>5.0199999999999996</v>
      </c>
      <c r="Q794" s="27">
        <v>-7.63</v>
      </c>
      <c r="R794" s="15">
        <v>4</v>
      </c>
      <c r="S794" s="2">
        <v>4</v>
      </c>
      <c r="T794" s="24">
        <v>4</v>
      </c>
      <c r="U794" s="17">
        <v>1</v>
      </c>
      <c r="V794" s="18">
        <v>1</v>
      </c>
      <c r="W794" s="25">
        <v>1</v>
      </c>
      <c r="X794" s="17">
        <v>1</v>
      </c>
      <c r="Y794" s="17">
        <v>1</v>
      </c>
      <c r="Z794" s="25">
        <v>1</v>
      </c>
      <c r="AA794" s="17">
        <v>0.6588235294117647</v>
      </c>
      <c r="AB794" s="20">
        <v>1.180327868852459</v>
      </c>
      <c r="AC794" s="21">
        <v>0.91957569913211179</v>
      </c>
      <c r="AD794" s="6">
        <v>0.99589062014485019</v>
      </c>
      <c r="AE794" s="6">
        <v>1.0372165114357244</v>
      </c>
      <c r="AF794" s="26">
        <v>1.0165535657902873</v>
      </c>
      <c r="AG794" s="23">
        <v>1.1879289363939842</v>
      </c>
      <c r="AH794" s="6">
        <v>0.83527211355514575</v>
      </c>
      <c r="AI794" s="26">
        <v>1.011600524974565</v>
      </c>
      <c r="AJ794" s="13"/>
    </row>
    <row r="795" spans="1:36">
      <c r="A795" s="14" t="s">
        <v>2</v>
      </c>
      <c r="B795" s="13">
        <v>7899144</v>
      </c>
      <c r="C795" s="13"/>
      <c r="D795" s="13"/>
      <c r="E795" s="13"/>
      <c r="F795" s="27" t="s">
        <v>1281</v>
      </c>
      <c r="G795" s="3" t="s">
        <v>395</v>
      </c>
      <c r="H795" s="2">
        <v>146</v>
      </c>
      <c r="I795" s="27" t="s">
        <v>15</v>
      </c>
      <c r="J795" s="27">
        <v>300.74</v>
      </c>
      <c r="K795" s="27">
        <v>4</v>
      </c>
      <c r="L795" s="27">
        <v>4</v>
      </c>
      <c r="M795" s="27">
        <v>0</v>
      </c>
      <c r="N795" s="27">
        <v>80.69</v>
      </c>
      <c r="O795" s="27">
        <v>48.15</v>
      </c>
      <c r="P795" s="27">
        <v>4.3899999999999997</v>
      </c>
      <c r="Q795" s="27">
        <v>-7.04</v>
      </c>
      <c r="R795" s="15">
        <v>4</v>
      </c>
      <c r="S795" s="2">
        <v>4</v>
      </c>
      <c r="T795" s="24">
        <v>4</v>
      </c>
      <c r="U795" s="17">
        <v>1</v>
      </c>
      <c r="V795" s="18">
        <v>1</v>
      </c>
      <c r="W795" s="25">
        <v>1</v>
      </c>
      <c r="X795" s="17">
        <v>1</v>
      </c>
      <c r="Y795" s="17">
        <v>1</v>
      </c>
      <c r="Z795" s="25">
        <v>1</v>
      </c>
      <c r="AA795" s="17">
        <v>1.0028490028490029</v>
      </c>
      <c r="AB795" s="20">
        <v>0.977653631284917</v>
      </c>
      <c r="AC795" s="21">
        <v>0.99025131706696001</v>
      </c>
      <c r="AD795" s="6">
        <v>1.0257107415059099</v>
      </c>
      <c r="AE795" s="6">
        <v>0.76247060279737577</v>
      </c>
      <c r="AF795" s="26">
        <v>0.89409067215164284</v>
      </c>
      <c r="AG795" s="23">
        <v>1.0802030456852789</v>
      </c>
      <c r="AH795" s="6">
        <v>1.2870470075578422</v>
      </c>
      <c r="AI795" s="26">
        <v>1.1836250266215607</v>
      </c>
      <c r="AJ795" s="13"/>
    </row>
    <row r="796" spans="1:36">
      <c r="A796" s="14" t="s">
        <v>2</v>
      </c>
      <c r="B796" s="13">
        <v>7907451</v>
      </c>
      <c r="C796" s="13"/>
      <c r="D796" s="13"/>
      <c r="E796" s="13"/>
      <c r="F796" s="27" t="s">
        <v>1238</v>
      </c>
      <c r="G796" s="3" t="s">
        <v>395</v>
      </c>
      <c r="H796" s="2">
        <v>146</v>
      </c>
      <c r="I796" s="27" t="s">
        <v>219</v>
      </c>
      <c r="J796" s="27">
        <v>349.15</v>
      </c>
      <c r="K796" s="27">
        <v>4</v>
      </c>
      <c r="L796" s="27">
        <v>5</v>
      </c>
      <c r="M796" s="27">
        <v>0</v>
      </c>
      <c r="N796" s="27">
        <v>78.37</v>
      </c>
      <c r="O796" s="27">
        <v>48.15</v>
      </c>
      <c r="P796" s="27">
        <v>4.34</v>
      </c>
      <c r="Q796" s="27">
        <v>-7.14</v>
      </c>
      <c r="R796" s="15">
        <v>3</v>
      </c>
      <c r="S796" s="2">
        <v>3</v>
      </c>
      <c r="T796" s="24">
        <v>3</v>
      </c>
      <c r="U796" s="17">
        <v>1</v>
      </c>
      <c r="V796" s="18">
        <v>1</v>
      </c>
      <c r="W796" s="25">
        <v>1</v>
      </c>
      <c r="X796" s="17">
        <v>1</v>
      </c>
      <c r="Y796" s="17">
        <v>1</v>
      </c>
      <c r="Z796" s="25">
        <v>1</v>
      </c>
      <c r="AA796" s="17">
        <v>1.0484330484330484</v>
      </c>
      <c r="AB796" s="20">
        <v>0.54748603351955349</v>
      </c>
      <c r="AC796" s="21">
        <v>0.79795954097630095</v>
      </c>
      <c r="AD796" s="6">
        <v>1.0823246460695477</v>
      </c>
      <c r="AE796" s="6">
        <v>0.81693278871147412</v>
      </c>
      <c r="AF796" s="26">
        <v>0.94962871739051091</v>
      </c>
      <c r="AG796" s="23">
        <v>1.0683326825458803</v>
      </c>
      <c r="AH796" s="6">
        <v>1.4451054119947699</v>
      </c>
      <c r="AI796" s="26">
        <v>1.2567190472703251</v>
      </c>
      <c r="AJ796" s="13"/>
    </row>
    <row r="797" spans="1:36">
      <c r="A797" s="14" t="s">
        <v>2</v>
      </c>
      <c r="B797" s="31">
        <v>7953549</v>
      </c>
      <c r="C797" s="31"/>
      <c r="D797" s="31"/>
      <c r="E797" s="13"/>
      <c r="F797" s="27" t="s">
        <v>1322</v>
      </c>
      <c r="G797" s="3" t="s">
        <v>395</v>
      </c>
      <c r="H797" s="2">
        <v>146</v>
      </c>
      <c r="I797" s="27" t="s">
        <v>252</v>
      </c>
      <c r="J797" s="27">
        <v>300.27999999999997</v>
      </c>
      <c r="K797" s="27">
        <v>5</v>
      </c>
      <c r="L797" s="27">
        <v>6</v>
      </c>
      <c r="M797" s="27">
        <v>0</v>
      </c>
      <c r="N797" s="27">
        <v>77.16</v>
      </c>
      <c r="O797" s="27">
        <v>57.38</v>
      </c>
      <c r="P797" s="27">
        <v>3.7</v>
      </c>
      <c r="Q797" s="27">
        <v>-6.44</v>
      </c>
      <c r="R797" s="15">
        <v>4</v>
      </c>
      <c r="S797" s="2">
        <v>4</v>
      </c>
      <c r="T797" s="24">
        <v>4</v>
      </c>
      <c r="U797" s="17">
        <v>1</v>
      </c>
      <c r="V797" s="18">
        <v>1</v>
      </c>
      <c r="W797" s="25">
        <v>1</v>
      </c>
      <c r="X797" s="17">
        <v>1</v>
      </c>
      <c r="Y797" s="17">
        <v>1</v>
      </c>
      <c r="Z797" s="25">
        <v>1</v>
      </c>
      <c r="AA797" s="17">
        <v>1.1914893617021276</v>
      </c>
      <c r="AB797" s="20">
        <v>3.1801242236024843</v>
      </c>
      <c r="AC797" s="21">
        <v>2.1858067926523059</v>
      </c>
      <c r="AD797" s="6">
        <v>0.96057815793955659</v>
      </c>
      <c r="AE797" s="6">
        <v>0.82230607842361292</v>
      </c>
      <c r="AF797" s="26">
        <v>0.89144211818158481</v>
      </c>
      <c r="AG797" s="23">
        <v>0.93323049801674718</v>
      </c>
      <c r="AH797" s="6">
        <v>1.1463915326079475</v>
      </c>
      <c r="AI797" s="26">
        <v>1.0398110153123472</v>
      </c>
      <c r="AJ797" s="13"/>
    </row>
    <row r="798" spans="1:36">
      <c r="A798" s="14" t="s">
        <v>2</v>
      </c>
      <c r="B798" s="31">
        <v>7958819</v>
      </c>
      <c r="C798" s="31"/>
      <c r="D798" s="31"/>
      <c r="E798" s="13"/>
      <c r="F798" s="27" t="s">
        <v>1321</v>
      </c>
      <c r="G798" s="3" t="s">
        <v>395</v>
      </c>
      <c r="H798" s="2">
        <v>146</v>
      </c>
      <c r="I798" s="27" t="s">
        <v>71</v>
      </c>
      <c r="J798" s="27">
        <v>270.26</v>
      </c>
      <c r="K798" s="27">
        <v>4</v>
      </c>
      <c r="L798" s="27">
        <v>5</v>
      </c>
      <c r="M798" s="27">
        <v>0</v>
      </c>
      <c r="N798" s="27">
        <v>70.67</v>
      </c>
      <c r="O798" s="27">
        <v>48.15</v>
      </c>
      <c r="P798" s="27">
        <v>3.68</v>
      </c>
      <c r="Q798" s="27">
        <v>-6.33</v>
      </c>
      <c r="R798" s="15">
        <v>3</v>
      </c>
      <c r="S798" s="2">
        <v>4</v>
      </c>
      <c r="T798" s="24">
        <v>3.5</v>
      </c>
      <c r="U798" s="17">
        <v>1</v>
      </c>
      <c r="V798" s="18">
        <v>1</v>
      </c>
      <c r="W798" s="25">
        <v>1</v>
      </c>
      <c r="X798" s="17">
        <v>1</v>
      </c>
      <c r="Y798" s="17">
        <v>1</v>
      </c>
      <c r="Z798" s="25">
        <v>1</v>
      </c>
      <c r="AA798" s="17">
        <v>0.46200607902735563</v>
      </c>
      <c r="AB798" s="20">
        <v>2.981366459627329</v>
      </c>
      <c r="AC798" s="21">
        <v>1.7216862693273423</v>
      </c>
      <c r="AD798" s="6">
        <v>1.0566359737335123</v>
      </c>
      <c r="AE798" s="6">
        <v>0.98676729410833541</v>
      </c>
      <c r="AF798" s="26">
        <v>1.0217016339209239</v>
      </c>
      <c r="AG798" s="23">
        <v>1.0859409431467604</v>
      </c>
      <c r="AH798" s="6">
        <v>0.96567956687664547</v>
      </c>
      <c r="AI798" s="26">
        <v>1.025810255011703</v>
      </c>
      <c r="AJ798" s="13"/>
    </row>
    <row r="799" spans="1:36">
      <c r="A799" s="14" t="s">
        <v>2</v>
      </c>
      <c r="B799" s="31">
        <v>7974473</v>
      </c>
      <c r="C799" s="31"/>
      <c r="D799" s="31"/>
      <c r="E799" s="13"/>
      <c r="F799" s="27" t="s">
        <v>1319</v>
      </c>
      <c r="G799" s="3" t="s">
        <v>395</v>
      </c>
      <c r="H799" s="2">
        <v>146</v>
      </c>
      <c r="I799" s="27" t="s">
        <v>54</v>
      </c>
      <c r="J799" s="27">
        <v>308.37</v>
      </c>
      <c r="K799" s="27">
        <v>5</v>
      </c>
      <c r="L799" s="27">
        <v>4</v>
      </c>
      <c r="M799" s="27">
        <v>0</v>
      </c>
      <c r="N799" s="27">
        <v>89.98</v>
      </c>
      <c r="O799" s="27">
        <v>48.15</v>
      </c>
      <c r="P799" s="27">
        <v>4.5599999999999996</v>
      </c>
      <c r="Q799" s="27">
        <v>-7.24</v>
      </c>
      <c r="R799" s="15">
        <v>4</v>
      </c>
      <c r="S799" s="2">
        <v>4</v>
      </c>
      <c r="T799" s="24">
        <v>4</v>
      </c>
      <c r="U799" s="17">
        <v>1</v>
      </c>
      <c r="V799" s="17">
        <v>1</v>
      </c>
      <c r="W799" s="25">
        <v>1</v>
      </c>
      <c r="X799" s="17">
        <v>1</v>
      </c>
      <c r="Y799" s="17">
        <v>1</v>
      </c>
      <c r="Z799" s="25">
        <v>1</v>
      </c>
      <c r="AA799" s="17">
        <v>1.0699088145896656</v>
      </c>
      <c r="AB799" s="20">
        <v>2.0372670807453415</v>
      </c>
      <c r="AC799" s="21">
        <v>1.5535879476675034</v>
      </c>
      <c r="AD799" s="6">
        <v>0.63398158424010731</v>
      </c>
      <c r="AE799" s="6">
        <v>0.91861219571646846</v>
      </c>
      <c r="AF799" s="26">
        <v>0.77629688997828783</v>
      </c>
      <c r="AG799" s="23">
        <v>1.0859409431467604</v>
      </c>
      <c r="AH799" s="6">
        <v>1.0607843727054058</v>
      </c>
      <c r="AI799" s="26">
        <v>1.0733626579260831</v>
      </c>
      <c r="AJ799" s="13"/>
    </row>
    <row r="800" spans="1:36">
      <c r="A800" s="14" t="s">
        <v>2</v>
      </c>
      <c r="B800" s="13">
        <v>7988203</v>
      </c>
      <c r="C800" s="13"/>
      <c r="D800" s="13"/>
      <c r="E800" s="13"/>
      <c r="F800" s="27" t="s">
        <v>1261</v>
      </c>
      <c r="G800" s="3" t="s">
        <v>395</v>
      </c>
      <c r="H800" s="2">
        <v>146</v>
      </c>
      <c r="I800" s="27" t="s">
        <v>18</v>
      </c>
      <c r="J800" s="27">
        <v>266.29000000000002</v>
      </c>
      <c r="K800" s="27">
        <v>4</v>
      </c>
      <c r="L800" s="27">
        <v>4</v>
      </c>
      <c r="M800" s="27">
        <v>0</v>
      </c>
      <c r="N800" s="27">
        <v>75.680000000000007</v>
      </c>
      <c r="O800" s="27">
        <v>48.15</v>
      </c>
      <c r="P800" s="27">
        <v>3.77</v>
      </c>
      <c r="Q800" s="27">
        <v>-6.43</v>
      </c>
      <c r="R800" s="15">
        <v>4</v>
      </c>
      <c r="S800" s="2">
        <v>4</v>
      </c>
      <c r="T800" s="24">
        <v>4</v>
      </c>
      <c r="U800" s="17">
        <v>1</v>
      </c>
      <c r="V800" s="17">
        <v>1</v>
      </c>
      <c r="W800" s="25">
        <v>1</v>
      </c>
      <c r="X800" s="17">
        <v>1</v>
      </c>
      <c r="Y800" s="17">
        <v>1</v>
      </c>
      <c r="Z800" s="25">
        <v>1</v>
      </c>
      <c r="AA800" s="17">
        <v>1.0631229235880399</v>
      </c>
      <c r="AB800" s="20">
        <v>0.78114478114478114</v>
      </c>
      <c r="AC800" s="21">
        <v>0.92213385236641054</v>
      </c>
      <c r="AD800" s="6">
        <v>0.69063288607389772</v>
      </c>
      <c r="AE800" s="6">
        <v>0.83762672428120333</v>
      </c>
      <c r="AF800" s="26">
        <v>0.76412980517755047</v>
      </c>
      <c r="AG800" s="23">
        <v>0.9926566291195994</v>
      </c>
      <c r="AH800" s="6">
        <v>1.1801050289022821</v>
      </c>
      <c r="AI800" s="26">
        <v>1.0863808290109407</v>
      </c>
      <c r="AJ800" s="13"/>
    </row>
    <row r="801" spans="1:36">
      <c r="A801" s="14" t="s">
        <v>2</v>
      </c>
      <c r="B801" s="13">
        <v>7995040</v>
      </c>
      <c r="C801" s="13"/>
      <c r="D801" s="13"/>
      <c r="E801" s="13"/>
      <c r="F801" s="27" t="s">
        <v>1293</v>
      </c>
      <c r="G801" s="3" t="s">
        <v>395</v>
      </c>
      <c r="H801" s="2">
        <v>146</v>
      </c>
      <c r="I801" s="27" t="s">
        <v>17</v>
      </c>
      <c r="J801" s="27">
        <v>361.19</v>
      </c>
      <c r="K801" s="27">
        <v>5</v>
      </c>
      <c r="L801" s="27">
        <v>5</v>
      </c>
      <c r="M801" s="27">
        <v>0</v>
      </c>
      <c r="N801" s="27">
        <v>84.91</v>
      </c>
      <c r="O801" s="27">
        <v>57.38</v>
      </c>
      <c r="P801" s="27">
        <v>3.96</v>
      </c>
      <c r="Q801" s="27">
        <v>-6.98</v>
      </c>
      <c r="R801" s="15">
        <v>4</v>
      </c>
      <c r="S801" s="2">
        <v>4</v>
      </c>
      <c r="T801" s="24">
        <v>4</v>
      </c>
      <c r="U801" s="17">
        <v>1</v>
      </c>
      <c r="V801" s="17">
        <v>1</v>
      </c>
      <c r="W801" s="25">
        <v>1</v>
      </c>
      <c r="X801" s="17">
        <v>1</v>
      </c>
      <c r="Y801" s="17">
        <v>1</v>
      </c>
      <c r="Z801" s="25">
        <v>1</v>
      </c>
      <c r="AA801" s="17">
        <v>1.0631229235880399</v>
      </c>
      <c r="AB801" s="20">
        <v>1.0505050505050506</v>
      </c>
      <c r="AC801" s="21">
        <v>1.0568139870465454</v>
      </c>
      <c r="AD801" s="6">
        <v>0.46042192404926519</v>
      </c>
      <c r="AE801" s="6">
        <v>0.5377356748471922</v>
      </c>
      <c r="AF801" s="26">
        <v>0.49907879944822869</v>
      </c>
      <c r="AG801" s="23">
        <v>1.0546976684395744</v>
      </c>
      <c r="AH801" s="6">
        <v>1.117994237907425</v>
      </c>
      <c r="AI801" s="26">
        <v>1.0863459531734998</v>
      </c>
      <c r="AJ801" s="13"/>
    </row>
    <row r="802" spans="1:36">
      <c r="A802" s="14" t="s">
        <v>2</v>
      </c>
      <c r="B802" s="13">
        <v>7995315</v>
      </c>
      <c r="C802" s="13"/>
      <c r="D802" s="13"/>
      <c r="E802" s="13"/>
      <c r="F802" s="27" t="s">
        <v>1301</v>
      </c>
      <c r="G802" s="3" t="s">
        <v>395</v>
      </c>
      <c r="H802" s="2">
        <v>146</v>
      </c>
      <c r="I802" s="27" t="s">
        <v>79</v>
      </c>
      <c r="J802" s="27">
        <v>296.32</v>
      </c>
      <c r="K802" s="27">
        <v>5</v>
      </c>
      <c r="L802" s="27">
        <v>5</v>
      </c>
      <c r="M802" s="27">
        <v>0</v>
      </c>
      <c r="N802" s="27">
        <v>82.17</v>
      </c>
      <c r="O802" s="27">
        <v>57.38</v>
      </c>
      <c r="P802" s="27">
        <v>3.79</v>
      </c>
      <c r="Q802" s="27">
        <v>-6.55</v>
      </c>
      <c r="R802" s="15">
        <v>4</v>
      </c>
      <c r="S802" s="2">
        <v>4</v>
      </c>
      <c r="T802" s="24">
        <v>4</v>
      </c>
      <c r="U802" s="17">
        <v>1</v>
      </c>
      <c r="V802" s="17">
        <v>1</v>
      </c>
      <c r="W802" s="25">
        <v>1</v>
      </c>
      <c r="X802" s="17">
        <v>1</v>
      </c>
      <c r="Y802" s="17">
        <v>1</v>
      </c>
      <c r="Z802" s="25">
        <v>1</v>
      </c>
      <c r="AA802" s="17">
        <v>1.0099667774086378</v>
      </c>
      <c r="AB802" s="20">
        <v>1.239057239057239</v>
      </c>
      <c r="AC802" s="21">
        <v>1.1245120082329385</v>
      </c>
      <c r="AD802" s="6">
        <v>0.69063288607389772</v>
      </c>
      <c r="AE802" s="6">
        <v>0.84693368788432777</v>
      </c>
      <c r="AF802" s="26">
        <v>0.76878328697911269</v>
      </c>
      <c r="AG802" s="23">
        <v>1.0546976684395744</v>
      </c>
      <c r="AH802" s="6">
        <v>0.99029792635156533</v>
      </c>
      <c r="AI802" s="26">
        <v>1.0224977973955698</v>
      </c>
      <c r="AJ802" s="13"/>
    </row>
    <row r="803" spans="1:36">
      <c r="A803" s="14" t="s">
        <v>2</v>
      </c>
      <c r="B803" s="13">
        <v>7996010</v>
      </c>
      <c r="C803" s="13"/>
      <c r="D803" s="13"/>
      <c r="E803" s="13"/>
      <c r="F803" s="27" t="s">
        <v>1239</v>
      </c>
      <c r="G803" s="3" t="s">
        <v>395</v>
      </c>
      <c r="H803" s="2">
        <v>146</v>
      </c>
      <c r="I803" s="27" t="s">
        <v>79</v>
      </c>
      <c r="J803" s="27">
        <v>296.32</v>
      </c>
      <c r="K803" s="27">
        <v>5</v>
      </c>
      <c r="L803" s="27">
        <v>5</v>
      </c>
      <c r="M803" s="27">
        <v>0</v>
      </c>
      <c r="N803" s="27">
        <v>82.17</v>
      </c>
      <c r="O803" s="27">
        <v>57.38</v>
      </c>
      <c r="P803" s="27">
        <v>3.79</v>
      </c>
      <c r="Q803" s="27">
        <v>-6.55</v>
      </c>
      <c r="R803" s="15">
        <v>4</v>
      </c>
      <c r="S803" s="2">
        <v>4</v>
      </c>
      <c r="T803" s="24">
        <v>4</v>
      </c>
      <c r="U803" s="17">
        <v>1</v>
      </c>
      <c r="V803" s="17">
        <v>1</v>
      </c>
      <c r="W803" s="25">
        <v>1</v>
      </c>
      <c r="X803" s="17">
        <v>1</v>
      </c>
      <c r="Y803" s="17">
        <v>1</v>
      </c>
      <c r="Z803" s="25">
        <v>1</v>
      </c>
      <c r="AA803" s="17">
        <v>0.95681063122923593</v>
      </c>
      <c r="AB803" s="20">
        <v>0.64646464646464652</v>
      </c>
      <c r="AC803" s="21">
        <v>0.80163763884694128</v>
      </c>
      <c r="AD803" s="6">
        <v>1.0313451098703539</v>
      </c>
      <c r="AE803" s="6">
        <v>0.69137443908924712</v>
      </c>
      <c r="AF803" s="26">
        <v>0.8613597744798005</v>
      </c>
      <c r="AG803" s="23">
        <v>1.0044739699424516</v>
      </c>
      <c r="AH803" s="6">
        <v>1.070546206590399</v>
      </c>
      <c r="AI803" s="26">
        <v>1.0375100882664254</v>
      </c>
      <c r="AJ803" s="13"/>
    </row>
    <row r="804" spans="1:36">
      <c r="A804" s="14" t="s">
        <v>2</v>
      </c>
      <c r="B804" s="13">
        <v>7996418</v>
      </c>
      <c r="C804" s="13"/>
      <c r="D804" s="13"/>
      <c r="E804" s="13"/>
      <c r="F804" s="27" t="s">
        <v>1266</v>
      </c>
      <c r="G804" s="3" t="s">
        <v>395</v>
      </c>
      <c r="H804" s="2">
        <v>146</v>
      </c>
      <c r="I804" s="27" t="s">
        <v>57</v>
      </c>
      <c r="J804" s="27">
        <v>310.35000000000002</v>
      </c>
      <c r="K804" s="27">
        <v>6</v>
      </c>
      <c r="L804" s="27">
        <v>5</v>
      </c>
      <c r="M804" s="27">
        <v>0</v>
      </c>
      <c r="N804" s="27">
        <v>86.98</v>
      </c>
      <c r="O804" s="27">
        <v>57.38</v>
      </c>
      <c r="P804" s="27">
        <v>4.17</v>
      </c>
      <c r="Q804" s="27">
        <v>-6.95</v>
      </c>
      <c r="R804" s="15">
        <v>4</v>
      </c>
      <c r="S804" s="2">
        <v>4</v>
      </c>
      <c r="T804" s="24">
        <v>4</v>
      </c>
      <c r="U804" s="17">
        <v>1</v>
      </c>
      <c r="V804" s="17">
        <v>1</v>
      </c>
      <c r="W804" s="25">
        <v>1</v>
      </c>
      <c r="X804" s="17">
        <v>1</v>
      </c>
      <c r="Y804" s="17">
        <v>1</v>
      </c>
      <c r="Z804" s="25">
        <v>1</v>
      </c>
      <c r="AA804" s="17">
        <v>1.169435215946844</v>
      </c>
      <c r="AB804" s="20">
        <v>0.70033670033670037</v>
      </c>
      <c r="AC804" s="21">
        <v>0.93488595814177211</v>
      </c>
      <c r="AD804" s="6">
        <v>0.72397378402229273</v>
      </c>
      <c r="AE804" s="6">
        <v>0.75619079275386414</v>
      </c>
      <c r="AF804" s="26">
        <v>0.74008228838807844</v>
      </c>
      <c r="AG804" s="23">
        <v>1.0156347918307012</v>
      </c>
      <c r="AH804" s="6">
        <v>0.90777309915560156</v>
      </c>
      <c r="AI804" s="26">
        <v>0.9617039454931513</v>
      </c>
      <c r="AJ804" s="13"/>
    </row>
    <row r="805" spans="1:36">
      <c r="A805" s="14" t="s">
        <v>2</v>
      </c>
      <c r="B805" s="13">
        <v>7999290</v>
      </c>
      <c r="C805" s="13"/>
      <c r="D805" s="13"/>
      <c r="E805" s="13"/>
      <c r="F805" s="27" t="s">
        <v>1231</v>
      </c>
      <c r="G805" s="3" t="s">
        <v>395</v>
      </c>
      <c r="H805" s="2">
        <v>146</v>
      </c>
      <c r="I805" s="27" t="s">
        <v>16</v>
      </c>
      <c r="J805" s="27">
        <v>316.74</v>
      </c>
      <c r="K805" s="27">
        <v>5</v>
      </c>
      <c r="L805" s="27">
        <v>5</v>
      </c>
      <c r="M805" s="27">
        <v>0</v>
      </c>
      <c r="N805" s="27">
        <v>82.22</v>
      </c>
      <c r="O805" s="27">
        <v>57.38</v>
      </c>
      <c r="P805" s="27">
        <v>3.92</v>
      </c>
      <c r="Q805" s="27">
        <v>-6.77</v>
      </c>
      <c r="R805" s="15">
        <v>4</v>
      </c>
      <c r="S805" s="2">
        <v>4</v>
      </c>
      <c r="T805" s="24">
        <v>4</v>
      </c>
      <c r="U805" s="17">
        <v>1</v>
      </c>
      <c r="V805" s="17">
        <v>1</v>
      </c>
      <c r="W805" s="25">
        <v>1</v>
      </c>
      <c r="X805" s="17">
        <v>1</v>
      </c>
      <c r="Y805" s="17">
        <v>1</v>
      </c>
      <c r="Z805" s="25">
        <v>1</v>
      </c>
      <c r="AA805" s="17">
        <v>0.7857142857142857</v>
      </c>
      <c r="AB805" s="20">
        <v>0.70807453416149024</v>
      </c>
      <c r="AC805" s="21">
        <v>0.74689440993788803</v>
      </c>
      <c r="AD805" s="6">
        <v>1.047164849868202</v>
      </c>
      <c r="AE805" s="6">
        <v>0.94829742331153088</v>
      </c>
      <c r="AF805" s="26">
        <v>0.99773113658986645</v>
      </c>
      <c r="AG805" s="23">
        <v>0.88537691837456967</v>
      </c>
      <c r="AH805" s="6">
        <v>0.82795220477146081</v>
      </c>
      <c r="AI805" s="26">
        <v>0.85666456157301529</v>
      </c>
      <c r="AJ805" s="13"/>
    </row>
    <row r="806" spans="1:36">
      <c r="A806" s="14" t="s">
        <v>2</v>
      </c>
      <c r="B806" s="13">
        <v>7999677</v>
      </c>
      <c r="C806" s="13"/>
      <c r="D806" s="13"/>
      <c r="E806" s="13"/>
      <c r="F806" s="27" t="s">
        <v>1314</v>
      </c>
      <c r="G806" s="3" t="s">
        <v>395</v>
      </c>
      <c r="H806" s="2">
        <v>146</v>
      </c>
      <c r="I806" s="27" t="s">
        <v>17</v>
      </c>
      <c r="J806" s="27">
        <v>361.19</v>
      </c>
      <c r="K806" s="27">
        <v>5</v>
      </c>
      <c r="L806" s="27">
        <v>5</v>
      </c>
      <c r="M806" s="27">
        <v>0</v>
      </c>
      <c r="N806" s="27">
        <v>84.9</v>
      </c>
      <c r="O806" s="27">
        <v>57.38</v>
      </c>
      <c r="P806" s="27">
        <v>3.96</v>
      </c>
      <c r="Q806" s="27">
        <v>-6.98</v>
      </c>
      <c r="R806" s="15">
        <v>4</v>
      </c>
      <c r="S806" s="2">
        <v>4</v>
      </c>
      <c r="T806" s="24">
        <v>4</v>
      </c>
      <c r="U806" s="17">
        <v>1</v>
      </c>
      <c r="V806" s="17">
        <v>1</v>
      </c>
      <c r="W806" s="25">
        <v>1</v>
      </c>
      <c r="X806" s="17">
        <v>1</v>
      </c>
      <c r="Y806" s="17">
        <v>1</v>
      </c>
      <c r="Z806" s="25">
        <v>1</v>
      </c>
      <c r="AA806" s="17">
        <v>1.6071428571428572</v>
      </c>
      <c r="AB806" s="20">
        <v>1.0062111801242231</v>
      </c>
      <c r="AC806" s="21">
        <v>1.3066770186335401</v>
      </c>
      <c r="AD806" s="6">
        <v>0.98898902487552409</v>
      </c>
      <c r="AE806" s="6">
        <v>1.0183889719910788</v>
      </c>
      <c r="AF806" s="26">
        <v>1.0036889984333015</v>
      </c>
      <c r="AG806" s="23">
        <v>0.31620604227663207</v>
      </c>
      <c r="AH806" s="6">
        <v>1.2293835767818662</v>
      </c>
      <c r="AI806" s="26">
        <v>0.77279480952924917</v>
      </c>
      <c r="AJ806" s="13"/>
    </row>
    <row r="807" spans="1:36">
      <c r="A807" s="14" t="s">
        <v>2</v>
      </c>
      <c r="B807" s="31">
        <v>9002845</v>
      </c>
      <c r="C807" s="31"/>
      <c r="D807" s="31"/>
      <c r="E807" s="13"/>
      <c r="F807" s="27" t="s">
        <v>1320</v>
      </c>
      <c r="G807" s="3" t="s">
        <v>395</v>
      </c>
      <c r="H807" s="2">
        <v>146</v>
      </c>
      <c r="I807" s="27" t="s">
        <v>57</v>
      </c>
      <c r="J807" s="27">
        <v>310.35000000000002</v>
      </c>
      <c r="K807" s="27">
        <v>5</v>
      </c>
      <c r="L807" s="27">
        <v>5</v>
      </c>
      <c r="M807" s="27">
        <v>0</v>
      </c>
      <c r="N807" s="27">
        <v>87.14</v>
      </c>
      <c r="O807" s="27">
        <v>57.38</v>
      </c>
      <c r="P807" s="27">
        <v>4.3</v>
      </c>
      <c r="Q807" s="27">
        <v>-6.93</v>
      </c>
      <c r="R807" s="15">
        <v>4</v>
      </c>
      <c r="S807" s="2">
        <v>0</v>
      </c>
      <c r="T807" s="24">
        <v>2</v>
      </c>
      <c r="U807" s="17">
        <v>1</v>
      </c>
      <c r="V807" s="17">
        <v>1</v>
      </c>
      <c r="W807" s="25">
        <v>1</v>
      </c>
      <c r="X807" s="17">
        <v>1</v>
      </c>
      <c r="Y807" s="17">
        <v>1</v>
      </c>
      <c r="Z807" s="25">
        <v>1</v>
      </c>
      <c r="AA807" s="17">
        <v>2</v>
      </c>
      <c r="AB807" s="20">
        <v>1.2670807453416142</v>
      </c>
      <c r="AC807" s="21">
        <v>1.6335403726708071</v>
      </c>
      <c r="AD807" s="6">
        <v>0.99956644760146551</v>
      </c>
      <c r="AE807" s="6">
        <v>1.0719883915695567</v>
      </c>
      <c r="AF807" s="26">
        <v>1.0357774195855112</v>
      </c>
      <c r="AG807" s="23">
        <v>0.67457289019014832</v>
      </c>
      <c r="AH807" s="6">
        <v>0.90912398955297657</v>
      </c>
      <c r="AI807" s="26">
        <v>0.79184843987156239</v>
      </c>
      <c r="AJ807" s="13"/>
    </row>
    <row r="808" spans="1:36">
      <c r="A808" s="14" t="s">
        <v>2</v>
      </c>
      <c r="B808" s="13">
        <v>9003164</v>
      </c>
      <c r="C808" s="13"/>
      <c r="D808" s="13"/>
      <c r="E808" s="13"/>
      <c r="F808" s="27" t="s">
        <v>1233</v>
      </c>
      <c r="G808" s="3" t="s">
        <v>395</v>
      </c>
      <c r="H808" s="2">
        <v>146</v>
      </c>
      <c r="I808" s="27" t="s">
        <v>17</v>
      </c>
      <c r="J808" s="27">
        <v>361.19</v>
      </c>
      <c r="K808" s="27">
        <v>5</v>
      </c>
      <c r="L808" s="27">
        <v>5</v>
      </c>
      <c r="M808" s="27">
        <v>0</v>
      </c>
      <c r="N808" s="27">
        <v>84.91</v>
      </c>
      <c r="O808" s="27">
        <v>57.38</v>
      </c>
      <c r="P808" s="27">
        <v>3.96</v>
      </c>
      <c r="Q808" s="27">
        <v>-6.98</v>
      </c>
      <c r="R808" s="15">
        <v>4</v>
      </c>
      <c r="S808" s="2">
        <v>4</v>
      </c>
      <c r="T808" s="24">
        <v>4</v>
      </c>
      <c r="U808" s="17">
        <v>1</v>
      </c>
      <c r="V808" s="17">
        <v>1</v>
      </c>
      <c r="W808" s="25">
        <v>1</v>
      </c>
      <c r="X808" s="17">
        <v>1</v>
      </c>
      <c r="Y808" s="17">
        <v>1</v>
      </c>
      <c r="Z808" s="25">
        <v>1</v>
      </c>
      <c r="AA808" s="17">
        <v>0.9642857142857143</v>
      </c>
      <c r="AB808" s="20">
        <v>0.61490683229813625</v>
      </c>
      <c r="AC808" s="21">
        <v>0.78959627329192528</v>
      </c>
      <c r="AD808" s="6">
        <v>0.99205091040145443</v>
      </c>
      <c r="AE808" s="6">
        <v>1.0049891170964593</v>
      </c>
      <c r="AF808" s="26">
        <v>0.99852001374895694</v>
      </c>
      <c r="AG808" s="23">
        <v>1.0118593352852225</v>
      </c>
      <c r="AH808" s="6">
        <v>1.0167834093684607</v>
      </c>
      <c r="AI808" s="26">
        <v>1.0143213723268416</v>
      </c>
      <c r="AJ808" s="13"/>
    </row>
    <row r="809" spans="1:36">
      <c r="A809" s="14" t="s">
        <v>2</v>
      </c>
      <c r="B809" s="13">
        <v>9004429</v>
      </c>
      <c r="C809" s="13"/>
      <c r="D809" s="13"/>
      <c r="E809" s="13"/>
      <c r="F809" s="27" t="s">
        <v>1308</v>
      </c>
      <c r="G809" s="3" t="s">
        <v>395</v>
      </c>
      <c r="H809" s="2">
        <v>146</v>
      </c>
      <c r="I809" s="27" t="s">
        <v>57</v>
      </c>
      <c r="J809" s="27">
        <v>310.35000000000002</v>
      </c>
      <c r="K809" s="27">
        <v>5</v>
      </c>
      <c r="L809" s="27">
        <v>5</v>
      </c>
      <c r="M809" s="27">
        <v>0</v>
      </c>
      <c r="N809" s="27">
        <v>87.14</v>
      </c>
      <c r="O809" s="27">
        <v>57.38</v>
      </c>
      <c r="P809" s="27">
        <v>4.3</v>
      </c>
      <c r="Q809" s="27">
        <v>-6.93</v>
      </c>
      <c r="R809" s="15">
        <v>4</v>
      </c>
      <c r="S809" s="2">
        <v>4</v>
      </c>
      <c r="T809" s="24">
        <v>4</v>
      </c>
      <c r="U809" s="17">
        <v>1</v>
      </c>
      <c r="V809" s="17">
        <v>1</v>
      </c>
      <c r="W809" s="25">
        <v>1</v>
      </c>
      <c r="X809" s="17">
        <v>1</v>
      </c>
      <c r="Y809" s="17">
        <v>1</v>
      </c>
      <c r="Z809" s="25">
        <v>1</v>
      </c>
      <c r="AA809" s="17">
        <v>1.5</v>
      </c>
      <c r="AB809" s="20">
        <v>0.91304347826086896</v>
      </c>
      <c r="AC809" s="21">
        <v>1.2065217391304346</v>
      </c>
      <c r="AD809" s="6">
        <v>0.96339166187874581</v>
      </c>
      <c r="AE809" s="6">
        <v>1.0719883915695567</v>
      </c>
      <c r="AF809" s="26">
        <v>1.0176900267241513</v>
      </c>
      <c r="AG809" s="23">
        <v>1.1067211479682122</v>
      </c>
      <c r="AH809" s="6">
        <v>0.96594423890003767</v>
      </c>
      <c r="AI809" s="26">
        <v>1.036332693434125</v>
      </c>
      <c r="AJ809" s="13"/>
    </row>
    <row r="810" spans="1:36">
      <c r="A810" s="14" t="s">
        <v>2</v>
      </c>
      <c r="B810" s="13">
        <v>9004995</v>
      </c>
      <c r="C810" s="13"/>
      <c r="D810" s="13"/>
      <c r="E810" s="13"/>
      <c r="F810" s="27" t="s">
        <v>1230</v>
      </c>
      <c r="G810" s="3" t="s">
        <v>395</v>
      </c>
      <c r="H810" s="2">
        <v>146</v>
      </c>
      <c r="I810" s="27" t="s">
        <v>79</v>
      </c>
      <c r="J810" s="27">
        <v>296.32</v>
      </c>
      <c r="K810" s="27">
        <v>5</v>
      </c>
      <c r="L810" s="27">
        <v>5</v>
      </c>
      <c r="M810" s="27">
        <v>0</v>
      </c>
      <c r="N810" s="27">
        <v>82.17</v>
      </c>
      <c r="O810" s="27">
        <v>57.38</v>
      </c>
      <c r="P810" s="27">
        <v>3.79</v>
      </c>
      <c r="Q810" s="27">
        <v>-6.55</v>
      </c>
      <c r="R810" s="15">
        <v>4</v>
      </c>
      <c r="S810" s="2">
        <v>4</v>
      </c>
      <c r="T810" s="24">
        <v>4</v>
      </c>
      <c r="U810" s="17">
        <v>1</v>
      </c>
      <c r="V810" s="17">
        <v>1</v>
      </c>
      <c r="W810" s="25">
        <v>1</v>
      </c>
      <c r="X810" s="17">
        <v>1</v>
      </c>
      <c r="Y810" s="17">
        <v>1</v>
      </c>
      <c r="Z810" s="25">
        <v>1</v>
      </c>
      <c r="AA810" s="17">
        <v>0.8928571428571429</v>
      </c>
      <c r="AB810" s="20">
        <v>0.59627329192546552</v>
      </c>
      <c r="AC810" s="21">
        <v>0.74456521739130421</v>
      </c>
      <c r="AD810" s="6">
        <v>1.047164849868202</v>
      </c>
      <c r="AE810" s="6">
        <v>0.94334978458120988</v>
      </c>
      <c r="AF810" s="26">
        <v>0.9952573172247059</v>
      </c>
      <c r="AG810" s="23">
        <v>1.1067211479682122</v>
      </c>
      <c r="AH810" s="6">
        <v>1.1805985142111572</v>
      </c>
      <c r="AI810" s="26">
        <v>1.1436598310896846</v>
      </c>
      <c r="AJ810" s="13"/>
    </row>
    <row r="811" spans="1:36">
      <c r="A811" s="14" t="s">
        <v>2</v>
      </c>
      <c r="B811" s="13">
        <v>9005108</v>
      </c>
      <c r="C811" s="13"/>
      <c r="D811" s="13"/>
      <c r="E811" s="13"/>
      <c r="F811" s="27" t="s">
        <v>1317</v>
      </c>
      <c r="G811" s="3" t="s">
        <v>395</v>
      </c>
      <c r="H811" s="2">
        <v>146</v>
      </c>
      <c r="I811" s="27" t="s">
        <v>17</v>
      </c>
      <c r="J811" s="27">
        <v>361.19</v>
      </c>
      <c r="K811" s="27">
        <v>5</v>
      </c>
      <c r="L811" s="27">
        <v>5</v>
      </c>
      <c r="M811" s="27">
        <v>0</v>
      </c>
      <c r="N811" s="27">
        <v>84.91</v>
      </c>
      <c r="O811" s="27">
        <v>57.38</v>
      </c>
      <c r="P811" s="27">
        <v>3.96</v>
      </c>
      <c r="Q811" s="27">
        <v>-6.98</v>
      </c>
      <c r="R811" s="15">
        <v>4</v>
      </c>
      <c r="S811" s="2">
        <v>4</v>
      </c>
      <c r="T811" s="24">
        <v>4</v>
      </c>
      <c r="U811" s="17">
        <v>1</v>
      </c>
      <c r="V811" s="17">
        <v>1</v>
      </c>
      <c r="W811" s="25">
        <v>1</v>
      </c>
      <c r="X811" s="17">
        <v>1</v>
      </c>
      <c r="Y811" s="17">
        <v>1</v>
      </c>
      <c r="Z811" s="25">
        <v>1</v>
      </c>
      <c r="AA811" s="17">
        <v>1.7142857142857142</v>
      </c>
      <c r="AB811" s="20">
        <v>1.0807453416149062</v>
      </c>
      <c r="AC811" s="21">
        <v>1.3975155279503102</v>
      </c>
      <c r="AD811" s="6">
        <v>0.98171704675143934</v>
      </c>
      <c r="AE811" s="6">
        <v>0.90272706658488977</v>
      </c>
      <c r="AF811" s="26">
        <v>0.9422220566681645</v>
      </c>
      <c r="AG811" s="23">
        <v>0.56214407515845699</v>
      </c>
      <c r="AH811" s="6">
        <v>1.1591330866800451</v>
      </c>
      <c r="AI811" s="26">
        <v>0.86063858091925105</v>
      </c>
      <c r="AJ811" s="13"/>
    </row>
    <row r="812" spans="1:36">
      <c r="A812" s="14" t="s">
        <v>2</v>
      </c>
      <c r="B812" s="13">
        <v>9008263</v>
      </c>
      <c r="C812" s="13"/>
      <c r="D812" s="13"/>
      <c r="E812" s="13"/>
      <c r="F812" s="27" t="s">
        <v>1307</v>
      </c>
      <c r="G812" s="3" t="s">
        <v>395</v>
      </c>
      <c r="H812" s="2">
        <v>146</v>
      </c>
      <c r="I812" s="27" t="s">
        <v>16</v>
      </c>
      <c r="J812" s="27">
        <v>316.74</v>
      </c>
      <c r="K812" s="27">
        <v>5</v>
      </c>
      <c r="L812" s="27">
        <v>5</v>
      </c>
      <c r="M812" s="27">
        <v>0</v>
      </c>
      <c r="N812" s="27">
        <v>82.22</v>
      </c>
      <c r="O812" s="27">
        <v>57.38</v>
      </c>
      <c r="P812" s="27">
        <v>3.92</v>
      </c>
      <c r="Q812" s="27">
        <v>-6.77</v>
      </c>
      <c r="R812" s="15">
        <v>4</v>
      </c>
      <c r="S812" s="2">
        <v>4</v>
      </c>
      <c r="T812" s="24">
        <v>4</v>
      </c>
      <c r="U812" s="17">
        <v>1</v>
      </c>
      <c r="V812" s="17">
        <v>1</v>
      </c>
      <c r="W812" s="25">
        <v>1</v>
      </c>
      <c r="X812" s="17">
        <v>1</v>
      </c>
      <c r="Y812" s="17">
        <v>1</v>
      </c>
      <c r="Z812" s="25">
        <v>1</v>
      </c>
      <c r="AA812" s="17">
        <v>1.5357142857142858</v>
      </c>
      <c r="AB812" s="20">
        <v>0.87577639751552738</v>
      </c>
      <c r="AC812" s="21">
        <v>1.2057453416149067</v>
      </c>
      <c r="AD812" s="6">
        <v>1.047164849868202</v>
      </c>
      <c r="AE812" s="6">
        <v>0.93798984262336205</v>
      </c>
      <c r="AF812" s="26">
        <v>0.99257734624578209</v>
      </c>
      <c r="AG812" s="23">
        <v>0.94861812682989621</v>
      </c>
      <c r="AH812" s="6">
        <v>1.1364049869412209</v>
      </c>
      <c r="AI812" s="26">
        <v>1.0425115568855585</v>
      </c>
      <c r="AJ812" s="13"/>
    </row>
    <row r="813" spans="1:36">
      <c r="A813" s="14" t="s">
        <v>2</v>
      </c>
      <c r="B813" s="13">
        <v>9018770</v>
      </c>
      <c r="C813" s="13"/>
      <c r="D813" s="13"/>
      <c r="E813" s="13"/>
      <c r="F813" s="27" t="s">
        <v>1297</v>
      </c>
      <c r="G813" s="3" t="s">
        <v>395</v>
      </c>
      <c r="H813" s="2">
        <v>146</v>
      </c>
      <c r="I813" s="27" t="s">
        <v>320</v>
      </c>
      <c r="J813" s="27">
        <v>334.29</v>
      </c>
      <c r="K813" s="27">
        <v>5</v>
      </c>
      <c r="L813" s="27">
        <v>7</v>
      </c>
      <c r="M813" s="27">
        <v>0</v>
      </c>
      <c r="N813" s="27">
        <v>80.680000000000007</v>
      </c>
      <c r="O813" s="27">
        <v>48.15</v>
      </c>
      <c r="P813" s="27">
        <v>4.79</v>
      </c>
      <c r="Q813" s="27">
        <v>-7.29</v>
      </c>
      <c r="R813" s="15">
        <v>4</v>
      </c>
      <c r="S813" s="2">
        <v>4</v>
      </c>
      <c r="T813" s="24">
        <v>4</v>
      </c>
      <c r="U813" s="17">
        <v>1</v>
      </c>
      <c r="V813" s="17">
        <v>1</v>
      </c>
      <c r="W813" s="25">
        <v>1</v>
      </c>
      <c r="X813" s="17">
        <v>1</v>
      </c>
      <c r="Y813" s="17">
        <v>1</v>
      </c>
      <c r="Z813" s="25">
        <v>1</v>
      </c>
      <c r="AA813" s="17">
        <v>1.2910662824207493</v>
      </c>
      <c r="AB813" s="20">
        <v>0.90967741935483815</v>
      </c>
      <c r="AC813" s="21">
        <v>1.1003718508877938</v>
      </c>
      <c r="AD813" s="6">
        <v>0.94055374592833907</v>
      </c>
      <c r="AE813" s="6">
        <v>0.95195210190497337</v>
      </c>
      <c r="AF813" s="26">
        <v>0.94625292391665616</v>
      </c>
      <c r="AG813" s="23">
        <v>1.0677496264017068</v>
      </c>
      <c r="AH813" s="6">
        <v>1.0407769195820085</v>
      </c>
      <c r="AI813" s="26">
        <v>1.0542632729918577</v>
      </c>
      <c r="AJ813" s="13"/>
    </row>
    <row r="814" spans="1:36">
      <c r="A814" s="14" t="s">
        <v>2</v>
      </c>
      <c r="B814" s="13">
        <v>9020509</v>
      </c>
      <c r="C814" s="13"/>
      <c r="D814" s="13"/>
      <c r="E814" s="13"/>
      <c r="F814" s="27" t="s">
        <v>1302</v>
      </c>
      <c r="G814" s="3" t="s">
        <v>395</v>
      </c>
      <c r="H814" s="2">
        <v>146</v>
      </c>
      <c r="I814" s="27" t="s">
        <v>57</v>
      </c>
      <c r="J814" s="27">
        <v>310.35000000000002</v>
      </c>
      <c r="K814" s="27">
        <v>5</v>
      </c>
      <c r="L814" s="27">
        <v>5</v>
      </c>
      <c r="M814" s="27">
        <v>0</v>
      </c>
      <c r="N814" s="27">
        <v>87.14</v>
      </c>
      <c r="O814" s="27">
        <v>57.38</v>
      </c>
      <c r="P814" s="27">
        <v>4.3</v>
      </c>
      <c r="Q814" s="27">
        <v>-6.93</v>
      </c>
      <c r="R814" s="15">
        <v>4</v>
      </c>
      <c r="S814" s="2">
        <v>4</v>
      </c>
      <c r="T814" s="24">
        <v>4</v>
      </c>
      <c r="U814" s="17">
        <v>1</v>
      </c>
      <c r="V814" s="17">
        <v>1</v>
      </c>
      <c r="W814" s="25">
        <v>1</v>
      </c>
      <c r="X814" s="17">
        <v>1</v>
      </c>
      <c r="Y814" s="17">
        <v>1</v>
      </c>
      <c r="Z814" s="25">
        <v>1</v>
      </c>
      <c r="AA814" s="17">
        <v>1.3371757925072045</v>
      </c>
      <c r="AB814" s="20">
        <v>0.9290322580645155</v>
      </c>
      <c r="AC814" s="21">
        <v>1.13310402528586</v>
      </c>
      <c r="AD814" s="6">
        <v>1.0077361563517919</v>
      </c>
      <c r="AE814" s="6">
        <v>1.1106107855558023</v>
      </c>
      <c r="AF814" s="26">
        <v>1.0591734709537972</v>
      </c>
      <c r="AG814" s="23">
        <v>0.96888392025340075</v>
      </c>
      <c r="AH814" s="6">
        <v>1.6567469332121767</v>
      </c>
      <c r="AI814" s="26">
        <v>1.3128154267327887</v>
      </c>
      <c r="AJ814" s="13"/>
    </row>
    <row r="815" spans="1:36">
      <c r="A815" s="14" t="s">
        <v>2</v>
      </c>
      <c r="B815" s="13">
        <v>9023760</v>
      </c>
      <c r="C815" s="13"/>
      <c r="D815" s="13"/>
      <c r="E815" s="13"/>
      <c r="F815" s="27" t="s">
        <v>1269</v>
      </c>
      <c r="G815" s="3" t="s">
        <v>395</v>
      </c>
      <c r="H815" s="2">
        <v>146</v>
      </c>
      <c r="I815" s="27" t="s">
        <v>16</v>
      </c>
      <c r="J815" s="27">
        <v>316.74</v>
      </c>
      <c r="K815" s="27">
        <v>5</v>
      </c>
      <c r="L815" s="27">
        <v>5</v>
      </c>
      <c r="M815" s="27">
        <v>0</v>
      </c>
      <c r="N815" s="27">
        <v>82.22</v>
      </c>
      <c r="O815" s="27">
        <v>57.38</v>
      </c>
      <c r="P815" s="27">
        <v>3.92</v>
      </c>
      <c r="Q815" s="27">
        <v>-6.77</v>
      </c>
      <c r="R815" s="15">
        <v>4</v>
      </c>
      <c r="S815" s="2">
        <v>4</v>
      </c>
      <c r="T815" s="24">
        <v>4</v>
      </c>
      <c r="U815" s="17">
        <v>1</v>
      </c>
      <c r="V815" s="17">
        <v>1</v>
      </c>
      <c r="W815" s="25">
        <v>1</v>
      </c>
      <c r="X815" s="17">
        <v>1</v>
      </c>
      <c r="Y815" s="17">
        <v>1</v>
      </c>
      <c r="Z815" s="25">
        <v>1</v>
      </c>
      <c r="AA815" s="17">
        <v>0.99135446685878958</v>
      </c>
      <c r="AB815" s="20">
        <v>0.89032258064516068</v>
      </c>
      <c r="AC815" s="21">
        <v>0.94083852375197519</v>
      </c>
      <c r="AD815" s="6">
        <v>0.99813866914844152</v>
      </c>
      <c r="AE815" s="6">
        <v>0.90868155181838384</v>
      </c>
      <c r="AF815" s="26">
        <v>0.95341011048341273</v>
      </c>
      <c r="AG815" s="23">
        <v>0.83047193164577204</v>
      </c>
      <c r="AH815" s="6">
        <v>1.1151181281235805</v>
      </c>
      <c r="AI815" s="26">
        <v>0.97279502988467625</v>
      </c>
      <c r="AJ815" s="13"/>
    </row>
    <row r="816" spans="1:36">
      <c r="A816" s="14" t="s">
        <v>2</v>
      </c>
      <c r="B816" s="13">
        <v>9023792</v>
      </c>
      <c r="C816" s="13"/>
      <c r="D816" s="13"/>
      <c r="E816" s="13"/>
      <c r="F816" s="27" t="s">
        <v>1252</v>
      </c>
      <c r="G816" s="3" t="s">
        <v>395</v>
      </c>
      <c r="H816" s="2">
        <v>146</v>
      </c>
      <c r="I816" s="27" t="s">
        <v>100</v>
      </c>
      <c r="J816" s="27">
        <v>351.18</v>
      </c>
      <c r="K816" s="27">
        <v>5</v>
      </c>
      <c r="L816" s="27">
        <v>5</v>
      </c>
      <c r="M816" s="27">
        <v>0</v>
      </c>
      <c r="N816" s="27">
        <v>87.23</v>
      </c>
      <c r="O816" s="27">
        <v>57.38</v>
      </c>
      <c r="P816" s="27">
        <v>4.55</v>
      </c>
      <c r="Q816" s="27">
        <v>-7.37</v>
      </c>
      <c r="R816" s="15">
        <v>4</v>
      </c>
      <c r="S816" s="2">
        <v>4</v>
      </c>
      <c r="T816" s="24">
        <v>4</v>
      </c>
      <c r="U816" s="17">
        <v>1</v>
      </c>
      <c r="V816" s="17">
        <v>1</v>
      </c>
      <c r="W816" s="25">
        <v>1</v>
      </c>
      <c r="X816" s="17">
        <v>1</v>
      </c>
      <c r="Y816" s="17">
        <v>1</v>
      </c>
      <c r="Z816" s="25">
        <v>1</v>
      </c>
      <c r="AA816" s="17">
        <v>0.94524495677233433</v>
      </c>
      <c r="AB816" s="20">
        <v>0.87096774193548332</v>
      </c>
      <c r="AC816" s="21">
        <v>0.90810634935390877</v>
      </c>
      <c r="AD816" s="6">
        <v>1.0032573289902285</v>
      </c>
      <c r="AE816" s="6">
        <v>0.92550898796316872</v>
      </c>
      <c r="AF816" s="26">
        <v>0.96438315847669864</v>
      </c>
      <c r="AG816" s="23">
        <v>0.93428092310149358</v>
      </c>
      <c r="AH816" s="6">
        <v>1.2919989346535277</v>
      </c>
      <c r="AI816" s="26">
        <v>1.1131399288775106</v>
      </c>
      <c r="AJ816" s="13"/>
    </row>
    <row r="817" spans="1:36">
      <c r="A817" s="14" t="s">
        <v>2</v>
      </c>
      <c r="B817" s="13">
        <v>9025520</v>
      </c>
      <c r="C817" s="13"/>
      <c r="D817" s="13"/>
      <c r="E817" s="13"/>
      <c r="F817" s="27" t="s">
        <v>1241</v>
      </c>
      <c r="G817" s="3" t="s">
        <v>395</v>
      </c>
      <c r="H817" s="2">
        <v>146</v>
      </c>
      <c r="I817" s="27" t="s">
        <v>329</v>
      </c>
      <c r="J817" s="27">
        <v>298.31</v>
      </c>
      <c r="K817" s="27">
        <v>4</v>
      </c>
      <c r="L817" s="27">
        <v>5</v>
      </c>
      <c r="M817" s="27">
        <v>0</v>
      </c>
      <c r="N817" s="27">
        <v>80.599999999999994</v>
      </c>
      <c r="O817" s="27">
        <v>48.15</v>
      </c>
      <c r="P817" s="27">
        <v>4.67</v>
      </c>
      <c r="Q817" s="27">
        <v>-7.09</v>
      </c>
      <c r="R817" s="15">
        <v>4</v>
      </c>
      <c r="S817" s="2">
        <v>4</v>
      </c>
      <c r="T817" s="24">
        <v>4</v>
      </c>
      <c r="U817" s="17">
        <v>1</v>
      </c>
      <c r="V817" s="17">
        <v>1</v>
      </c>
      <c r="W817" s="25">
        <v>1</v>
      </c>
      <c r="X817" s="17">
        <v>1</v>
      </c>
      <c r="Y817" s="17">
        <v>1</v>
      </c>
      <c r="Z817" s="25">
        <v>1</v>
      </c>
      <c r="AA817" s="17">
        <v>1.1428571428571428</v>
      </c>
      <c r="AB817" s="20">
        <v>0.50310559006211153</v>
      </c>
      <c r="AC817" s="21">
        <v>0.82298136645962716</v>
      </c>
      <c r="AD817" s="6">
        <v>0.99205091040145443</v>
      </c>
      <c r="AE817" s="6">
        <v>1.0719883915695567</v>
      </c>
      <c r="AF817" s="26">
        <v>1.0320196509855055</v>
      </c>
      <c r="AG817" s="23">
        <v>1.0118593352852225</v>
      </c>
      <c r="AH817" s="6">
        <v>1.1591330866800451</v>
      </c>
      <c r="AI817" s="26">
        <v>1.0854962109826338</v>
      </c>
      <c r="AJ817" s="13"/>
    </row>
    <row r="818" spans="1:36">
      <c r="A818" s="14" t="s">
        <v>2</v>
      </c>
      <c r="B818" s="13">
        <v>9027595</v>
      </c>
      <c r="C818" s="13"/>
      <c r="D818" s="13"/>
      <c r="E818" s="13"/>
      <c r="F818" s="27" t="s">
        <v>1298</v>
      </c>
      <c r="G818" s="3" t="s">
        <v>395</v>
      </c>
      <c r="H818" s="2">
        <v>146</v>
      </c>
      <c r="I818" s="27" t="s">
        <v>99</v>
      </c>
      <c r="J818" s="27">
        <v>330.77</v>
      </c>
      <c r="K818" s="27">
        <v>5</v>
      </c>
      <c r="L818" s="27">
        <v>5</v>
      </c>
      <c r="M818" s="27">
        <v>0</v>
      </c>
      <c r="N818" s="27">
        <v>87.18</v>
      </c>
      <c r="O818" s="27">
        <v>57.38</v>
      </c>
      <c r="P818" s="27">
        <v>4.42</v>
      </c>
      <c r="Q818" s="27">
        <v>-7.15</v>
      </c>
      <c r="R818" s="15">
        <v>4</v>
      </c>
      <c r="S818" s="2">
        <v>4</v>
      </c>
      <c r="T818" s="24">
        <v>4</v>
      </c>
      <c r="U818" s="17">
        <v>1</v>
      </c>
      <c r="V818" s="17">
        <v>1</v>
      </c>
      <c r="W818" s="25">
        <v>1</v>
      </c>
      <c r="X818" s="17">
        <v>1</v>
      </c>
      <c r="Y818" s="17">
        <v>1</v>
      </c>
      <c r="Z818" s="25">
        <v>1</v>
      </c>
      <c r="AA818" s="17">
        <v>1.3928571428571428</v>
      </c>
      <c r="AB818" s="20">
        <v>0.81987577639751497</v>
      </c>
      <c r="AC818" s="21">
        <v>1.1063664596273288</v>
      </c>
      <c r="AD818" s="6">
        <v>0.99480660737479176</v>
      </c>
      <c r="AE818" s="6">
        <v>0.95914750824644546</v>
      </c>
      <c r="AF818" s="26">
        <v>0.97697705781061861</v>
      </c>
      <c r="AG818" s="23">
        <v>1.1744795855989192</v>
      </c>
      <c r="AH818" s="6">
        <v>1.1364049869412209</v>
      </c>
      <c r="AI818" s="26">
        <v>1.1554422862700702</v>
      </c>
      <c r="AJ818" s="13"/>
    </row>
    <row r="819" spans="1:36">
      <c r="A819" s="14" t="s">
        <v>2</v>
      </c>
      <c r="B819" s="13">
        <v>9028546</v>
      </c>
      <c r="C819" s="13"/>
      <c r="D819" s="13"/>
      <c r="E819" s="13"/>
      <c r="F819" s="27" t="s">
        <v>1303</v>
      </c>
      <c r="G819" s="3" t="s">
        <v>395</v>
      </c>
      <c r="H819" s="2">
        <v>146</v>
      </c>
      <c r="I819" s="27" t="s">
        <v>157</v>
      </c>
      <c r="J819" s="27">
        <v>304.7</v>
      </c>
      <c r="K819" s="27">
        <v>4</v>
      </c>
      <c r="L819" s="27">
        <v>5</v>
      </c>
      <c r="M819" s="27">
        <v>0</v>
      </c>
      <c r="N819" s="27">
        <v>75.680000000000007</v>
      </c>
      <c r="O819" s="27">
        <v>48.15</v>
      </c>
      <c r="P819" s="27">
        <v>4.3099999999999996</v>
      </c>
      <c r="Q819" s="27">
        <v>-6.93</v>
      </c>
      <c r="R819" s="15">
        <v>4</v>
      </c>
      <c r="S819" s="2">
        <v>4</v>
      </c>
      <c r="T819" s="24">
        <v>4</v>
      </c>
      <c r="U819" s="17">
        <v>1</v>
      </c>
      <c r="V819" s="17">
        <v>1</v>
      </c>
      <c r="W819" s="25">
        <v>1</v>
      </c>
      <c r="X819" s="17">
        <v>1</v>
      </c>
      <c r="Y819" s="17">
        <v>1</v>
      </c>
      <c r="Z819" s="25">
        <v>1</v>
      </c>
      <c r="AA819" s="17">
        <v>1.5</v>
      </c>
      <c r="AB819" s="20">
        <v>0.80124223602484423</v>
      </c>
      <c r="AC819" s="21">
        <v>1.1506211180124222</v>
      </c>
      <c r="AD819" s="6">
        <v>0.99480660737479176</v>
      </c>
      <c r="AE819" s="6">
        <v>1.0719883915695567</v>
      </c>
      <c r="AF819" s="26">
        <v>1.0333974994721742</v>
      </c>
      <c r="AG819" s="23">
        <v>0.9729416685434833</v>
      </c>
      <c r="AH819" s="6">
        <v>1.0732713765555975</v>
      </c>
      <c r="AI819" s="26">
        <v>1.0231065225495404</v>
      </c>
      <c r="AJ819" s="13"/>
    </row>
    <row r="820" spans="1:36">
      <c r="A820" s="14" t="s">
        <v>2</v>
      </c>
      <c r="B820" s="13">
        <v>9030889</v>
      </c>
      <c r="C820" s="13"/>
      <c r="D820" s="13"/>
      <c r="E820" s="13"/>
      <c r="F820" s="27" t="s">
        <v>1305</v>
      </c>
      <c r="G820" s="3" t="s">
        <v>395</v>
      </c>
      <c r="H820" s="2">
        <v>146</v>
      </c>
      <c r="I820" s="27" t="s">
        <v>334</v>
      </c>
      <c r="J820" s="27">
        <v>318.73</v>
      </c>
      <c r="K820" s="27">
        <v>4</v>
      </c>
      <c r="L820" s="27">
        <v>5</v>
      </c>
      <c r="M820" s="27">
        <v>0</v>
      </c>
      <c r="N820" s="27">
        <v>80.650000000000006</v>
      </c>
      <c r="O820" s="27">
        <v>48.15</v>
      </c>
      <c r="P820" s="27">
        <v>4.8</v>
      </c>
      <c r="Q820" s="27">
        <v>-7.31</v>
      </c>
      <c r="R820" s="15">
        <v>4</v>
      </c>
      <c r="S820" s="2">
        <v>4</v>
      </c>
      <c r="T820" s="24">
        <v>4</v>
      </c>
      <c r="U820" s="17">
        <v>1</v>
      </c>
      <c r="V820" s="17">
        <v>1</v>
      </c>
      <c r="W820" s="25">
        <v>1</v>
      </c>
      <c r="X820" s="17">
        <v>1</v>
      </c>
      <c r="Y820" s="17">
        <v>1</v>
      </c>
      <c r="Z820" s="25">
        <v>1</v>
      </c>
      <c r="AA820" s="17">
        <v>1.4285714285714286</v>
      </c>
      <c r="AB820" s="20">
        <v>0.91304347826086896</v>
      </c>
      <c r="AC820" s="21">
        <v>1.1708074534161488</v>
      </c>
      <c r="AD820" s="6">
        <v>0.7652358518267629</v>
      </c>
      <c r="AE820" s="6">
        <v>0.95287857028405032</v>
      </c>
      <c r="AF820" s="26">
        <v>0.85905721105540667</v>
      </c>
      <c r="AG820" s="23">
        <v>0.94861812682989621</v>
      </c>
      <c r="AH820" s="6">
        <v>1.1591330866800451</v>
      </c>
      <c r="AI820" s="26">
        <v>1.0538756067549706</v>
      </c>
      <c r="AJ820" s="13"/>
    </row>
    <row r="821" spans="1:36">
      <c r="A821" s="14" t="s">
        <v>2</v>
      </c>
      <c r="B821" s="13">
        <v>9031103</v>
      </c>
      <c r="C821" s="13"/>
      <c r="D821" s="13"/>
      <c r="E821" s="13"/>
      <c r="F821" s="27" t="s">
        <v>1313</v>
      </c>
      <c r="G821" s="3" t="s">
        <v>395</v>
      </c>
      <c r="H821" s="2">
        <v>146</v>
      </c>
      <c r="I821" s="27" t="s">
        <v>335</v>
      </c>
      <c r="J821" s="27">
        <v>284.29000000000002</v>
      </c>
      <c r="K821" s="27">
        <v>4</v>
      </c>
      <c r="L821" s="27">
        <v>5</v>
      </c>
      <c r="M821" s="27">
        <v>0</v>
      </c>
      <c r="N821" s="27">
        <v>75.64</v>
      </c>
      <c r="O821" s="27">
        <v>48.15</v>
      </c>
      <c r="P821" s="27">
        <v>4.17</v>
      </c>
      <c r="Q821" s="27">
        <v>-6.71</v>
      </c>
      <c r="R821" s="15">
        <v>4</v>
      </c>
      <c r="S821" s="2">
        <v>4</v>
      </c>
      <c r="T821" s="24">
        <v>4</v>
      </c>
      <c r="U821" s="17">
        <v>1</v>
      </c>
      <c r="V821" s="17">
        <v>1</v>
      </c>
      <c r="W821" s="25">
        <v>1</v>
      </c>
      <c r="X821" s="17">
        <v>1</v>
      </c>
      <c r="Y821" s="17">
        <v>1</v>
      </c>
      <c r="Z821" s="25">
        <v>1</v>
      </c>
      <c r="AA821" s="17">
        <v>1.5357142857142858</v>
      </c>
      <c r="AB821" s="20">
        <v>1</v>
      </c>
      <c r="AC821" s="21">
        <v>1.2678571428571428</v>
      </c>
      <c r="AD821" s="6">
        <v>0.92396898517782522</v>
      </c>
      <c r="AE821" s="6">
        <v>0.89332365964129723</v>
      </c>
      <c r="AF821" s="26">
        <v>0.90864632240956122</v>
      </c>
      <c r="AG821" s="23">
        <v>1.1383417521958754</v>
      </c>
      <c r="AH821" s="6">
        <v>1.1591330866800451</v>
      </c>
      <c r="AI821" s="26">
        <v>1.1487374194379603</v>
      </c>
      <c r="AJ821" s="13"/>
    </row>
    <row r="822" spans="1:36">
      <c r="A822" s="14" t="s">
        <v>2</v>
      </c>
      <c r="B822" s="13">
        <v>9032075</v>
      </c>
      <c r="C822" s="13"/>
      <c r="D822" s="13"/>
      <c r="E822" s="13"/>
      <c r="F822" s="27" t="s">
        <v>1232</v>
      </c>
      <c r="G822" s="3" t="s">
        <v>395</v>
      </c>
      <c r="H822" s="2">
        <v>146</v>
      </c>
      <c r="I822" s="27" t="s">
        <v>157</v>
      </c>
      <c r="J822" s="27">
        <v>304.7</v>
      </c>
      <c r="K822" s="27">
        <v>4</v>
      </c>
      <c r="L822" s="27">
        <v>5</v>
      </c>
      <c r="M822" s="27">
        <v>0</v>
      </c>
      <c r="N822" s="27">
        <v>75.680000000000007</v>
      </c>
      <c r="O822" s="27">
        <v>48.15</v>
      </c>
      <c r="P822" s="27">
        <v>4.3099999999999996</v>
      </c>
      <c r="Q822" s="27">
        <v>-6.93</v>
      </c>
      <c r="R822" s="15">
        <v>4</v>
      </c>
      <c r="S822" s="2">
        <v>4</v>
      </c>
      <c r="T822" s="24">
        <v>4</v>
      </c>
      <c r="U822" s="17">
        <v>1</v>
      </c>
      <c r="V822" s="17">
        <v>1</v>
      </c>
      <c r="W822" s="25">
        <v>1</v>
      </c>
      <c r="X822" s="17">
        <v>1</v>
      </c>
      <c r="Y822" s="17">
        <v>1</v>
      </c>
      <c r="Z822" s="25">
        <v>1</v>
      </c>
      <c r="AA822" s="17">
        <v>0.64553314121037464</v>
      </c>
      <c r="AB822" s="20">
        <v>0.89032258064516068</v>
      </c>
      <c r="AC822" s="21">
        <v>0.76792786092776766</v>
      </c>
      <c r="AD822" s="6">
        <v>1.0077361563517919</v>
      </c>
      <c r="AE822" s="6">
        <v>0.80771693494967445</v>
      </c>
      <c r="AF822" s="26">
        <v>0.90772654565073319</v>
      </c>
      <c r="AG822" s="23">
        <v>0.91351912481034925</v>
      </c>
      <c r="AH822" s="6">
        <v>1.0195365742844165</v>
      </c>
      <c r="AI822" s="26">
        <v>0.9665278495473828</v>
      </c>
      <c r="AJ822" s="13"/>
    </row>
    <row r="823" spans="1:36">
      <c r="A823" s="14" t="s">
        <v>2</v>
      </c>
      <c r="B823" s="13">
        <v>9032202</v>
      </c>
      <c r="C823" s="13"/>
      <c r="D823" s="13"/>
      <c r="E823" s="13"/>
      <c r="F823" s="27" t="s">
        <v>1222</v>
      </c>
      <c r="G823" s="3" t="s">
        <v>395</v>
      </c>
      <c r="H823" s="2">
        <v>146</v>
      </c>
      <c r="I823" s="27" t="s">
        <v>71</v>
      </c>
      <c r="J823" s="27">
        <v>270.26</v>
      </c>
      <c r="K823" s="27">
        <v>4</v>
      </c>
      <c r="L823" s="27">
        <v>5</v>
      </c>
      <c r="M823" s="27">
        <v>0</v>
      </c>
      <c r="N823" s="27">
        <v>70.67</v>
      </c>
      <c r="O823" s="27">
        <v>48.15</v>
      </c>
      <c r="P823" s="27">
        <v>3.68</v>
      </c>
      <c r="Q823" s="27">
        <v>-6.33</v>
      </c>
      <c r="R823" s="15">
        <v>4</v>
      </c>
      <c r="S823" s="2">
        <v>3</v>
      </c>
      <c r="T823" s="24">
        <v>3.5</v>
      </c>
      <c r="U823" s="17">
        <v>1</v>
      </c>
      <c r="V823" s="18">
        <v>0</v>
      </c>
      <c r="W823" s="25">
        <v>0.5</v>
      </c>
      <c r="X823" s="17">
        <v>1</v>
      </c>
      <c r="Y823" s="17">
        <v>1</v>
      </c>
      <c r="Z823" s="25">
        <v>1</v>
      </c>
      <c r="AA823" s="17">
        <v>4.6109510086455328E-2</v>
      </c>
      <c r="AB823" s="20">
        <v>0.65806451612903183</v>
      </c>
      <c r="AC823" s="21">
        <v>0.3520870131077436</v>
      </c>
      <c r="AD823" s="6">
        <v>1.035106768005791</v>
      </c>
      <c r="AE823" s="6">
        <v>1.1106107855558023</v>
      </c>
      <c r="AF823" s="26">
        <v>1.0728587767807967</v>
      </c>
      <c r="AG823" s="23">
        <v>0.87199552822806059</v>
      </c>
      <c r="AH823" s="6">
        <v>1.3963218299982225</v>
      </c>
      <c r="AI823" s="26">
        <v>1.1341586791131415</v>
      </c>
      <c r="AJ823" s="13"/>
    </row>
    <row r="824" spans="1:36">
      <c r="A824" s="14" t="s">
        <v>2</v>
      </c>
      <c r="B824" s="13">
        <v>9032758</v>
      </c>
      <c r="C824" s="13"/>
      <c r="D824" s="13"/>
      <c r="E824" s="13"/>
      <c r="F824" s="27" t="s">
        <v>1292</v>
      </c>
      <c r="G824" s="3" t="s">
        <v>395</v>
      </c>
      <c r="H824" s="2">
        <v>146</v>
      </c>
      <c r="I824" s="27" t="s">
        <v>340</v>
      </c>
      <c r="J824" s="27">
        <v>324.37</v>
      </c>
      <c r="K824" s="27">
        <v>6</v>
      </c>
      <c r="L824" s="27">
        <v>5</v>
      </c>
      <c r="M824" s="27">
        <v>0</v>
      </c>
      <c r="N824" s="27">
        <v>91.78</v>
      </c>
      <c r="O824" s="27">
        <v>57.38</v>
      </c>
      <c r="P824" s="27">
        <v>4.38</v>
      </c>
      <c r="Q824" s="27">
        <v>-6.97</v>
      </c>
      <c r="R824" s="15">
        <v>4</v>
      </c>
      <c r="S824" s="2">
        <v>4</v>
      </c>
      <c r="T824" s="24">
        <v>4</v>
      </c>
      <c r="U824" s="17">
        <v>1</v>
      </c>
      <c r="V824" s="17">
        <v>1</v>
      </c>
      <c r="W824" s="25">
        <v>1</v>
      </c>
      <c r="X824" s="17">
        <v>1</v>
      </c>
      <c r="Y824" s="17">
        <v>1</v>
      </c>
      <c r="Z824" s="25">
        <v>1</v>
      </c>
      <c r="AA824" s="17">
        <v>0.96829971181556196</v>
      </c>
      <c r="AB824" s="20">
        <v>1.1225806451612896</v>
      </c>
      <c r="AC824" s="21">
        <v>1.0454401784884257</v>
      </c>
      <c r="AD824" s="6">
        <v>0.88797620733607174</v>
      </c>
      <c r="AE824" s="6">
        <v>1.0489101863582577</v>
      </c>
      <c r="AF824" s="26">
        <v>0.96844319684716473</v>
      </c>
      <c r="AG824" s="23">
        <v>0.83047193164577204</v>
      </c>
      <c r="AH824" s="6">
        <v>0.845142160262082</v>
      </c>
      <c r="AI824" s="26">
        <v>0.83780704595392708</v>
      </c>
      <c r="AJ824" s="13"/>
    </row>
    <row r="825" spans="1:36">
      <c r="A825" s="14" t="s">
        <v>2</v>
      </c>
      <c r="B825" s="13">
        <v>9036218</v>
      </c>
      <c r="C825" s="13"/>
      <c r="D825" s="13"/>
      <c r="E825" s="13"/>
      <c r="F825" s="27" t="s">
        <v>1284</v>
      </c>
      <c r="G825" s="3" t="s">
        <v>395</v>
      </c>
      <c r="H825" s="2">
        <v>146</v>
      </c>
      <c r="I825" s="27" t="s">
        <v>57</v>
      </c>
      <c r="J825" s="27">
        <v>310.35000000000002</v>
      </c>
      <c r="K825" s="27">
        <v>5</v>
      </c>
      <c r="L825" s="27">
        <v>5</v>
      </c>
      <c r="M825" s="27">
        <v>0</v>
      </c>
      <c r="N825" s="27">
        <v>87.14</v>
      </c>
      <c r="O825" s="27">
        <v>57.38</v>
      </c>
      <c r="P825" s="27">
        <v>4.3</v>
      </c>
      <c r="Q825" s="27">
        <v>-6.93</v>
      </c>
      <c r="R825" s="15">
        <v>4</v>
      </c>
      <c r="S825" s="2">
        <v>4</v>
      </c>
      <c r="T825" s="24">
        <v>4</v>
      </c>
      <c r="U825" s="17">
        <v>1</v>
      </c>
      <c r="V825" s="17">
        <v>1</v>
      </c>
      <c r="W825" s="25">
        <v>1</v>
      </c>
      <c r="X825" s="17">
        <v>1</v>
      </c>
      <c r="Y825" s="17">
        <v>1</v>
      </c>
      <c r="Z825" s="25">
        <v>1</v>
      </c>
      <c r="AA825" s="17">
        <v>1.1527377521613833</v>
      </c>
      <c r="AB825" s="20">
        <v>0.87096774193548332</v>
      </c>
      <c r="AC825" s="21">
        <v>1.0118527470484333</v>
      </c>
      <c r="AD825" s="6">
        <v>0.98144738705565815</v>
      </c>
      <c r="AE825" s="6">
        <v>0.76354491506961408</v>
      </c>
      <c r="AF825" s="26">
        <v>0.87249615106263612</v>
      </c>
      <c r="AG825" s="23">
        <v>0.91351912481034925</v>
      </c>
      <c r="AH825" s="6">
        <v>1.4018627896410725</v>
      </c>
      <c r="AI825" s="26">
        <v>1.1576909572257108</v>
      </c>
      <c r="AJ825" s="13"/>
    </row>
    <row r="826" spans="1:36">
      <c r="A826" s="14" t="s">
        <v>2</v>
      </c>
      <c r="B826" s="13">
        <v>9039020</v>
      </c>
      <c r="C826" s="13"/>
      <c r="D826" s="13"/>
      <c r="E826" s="13"/>
      <c r="F826" s="27" t="s">
        <v>1225</v>
      </c>
      <c r="G826" s="3" t="s">
        <v>395</v>
      </c>
      <c r="H826" s="2">
        <v>146</v>
      </c>
      <c r="I826" s="27" t="s">
        <v>57</v>
      </c>
      <c r="J826" s="27">
        <v>310.35000000000002</v>
      </c>
      <c r="K826" s="27">
        <v>5</v>
      </c>
      <c r="L826" s="27">
        <v>5</v>
      </c>
      <c r="M826" s="27">
        <v>0</v>
      </c>
      <c r="N826" s="27">
        <v>87.14</v>
      </c>
      <c r="O826" s="27">
        <v>57.38</v>
      </c>
      <c r="P826" s="27">
        <v>4.3</v>
      </c>
      <c r="Q826" s="27">
        <v>-6.93</v>
      </c>
      <c r="R826" s="15">
        <v>4</v>
      </c>
      <c r="S826" s="2">
        <v>4</v>
      </c>
      <c r="T826" s="24">
        <v>4</v>
      </c>
      <c r="U826" s="17">
        <v>1</v>
      </c>
      <c r="V826" s="17">
        <v>1</v>
      </c>
      <c r="W826" s="25">
        <v>1</v>
      </c>
      <c r="X826" s="17">
        <v>1</v>
      </c>
      <c r="Y826" s="17">
        <v>1</v>
      </c>
      <c r="Z826" s="25">
        <v>1</v>
      </c>
      <c r="AA826" s="17">
        <v>0.57761732851985559</v>
      </c>
      <c r="AB826" s="20">
        <v>0.72206303724928322</v>
      </c>
      <c r="AC826" s="21">
        <v>0.64984018288456946</v>
      </c>
      <c r="AD826" s="6">
        <v>0.97458242993601185</v>
      </c>
      <c r="AE826" s="6">
        <v>0.90789184284436752</v>
      </c>
      <c r="AF826" s="26">
        <v>0.94123713639018969</v>
      </c>
      <c r="AG826" s="23">
        <v>0.90896071036425252</v>
      </c>
      <c r="AH826" s="6">
        <v>0.9863780505855595</v>
      </c>
      <c r="AI826" s="26">
        <v>0.94766938047490601</v>
      </c>
      <c r="AJ826" s="13"/>
    </row>
    <row r="827" spans="1:36">
      <c r="A827" s="14" t="s">
        <v>2</v>
      </c>
      <c r="B827" s="13">
        <v>9040600</v>
      </c>
      <c r="C827" s="13"/>
      <c r="D827" s="13"/>
      <c r="E827" s="13"/>
      <c r="F827" s="27" t="s">
        <v>1276</v>
      </c>
      <c r="G827" s="3" t="s">
        <v>395</v>
      </c>
      <c r="H827" s="2">
        <v>146</v>
      </c>
      <c r="I827" s="27" t="s">
        <v>79</v>
      </c>
      <c r="J827" s="27">
        <v>296.32</v>
      </c>
      <c r="K827" s="27">
        <v>5</v>
      </c>
      <c r="L827" s="27">
        <v>5</v>
      </c>
      <c r="M827" s="27">
        <v>0</v>
      </c>
      <c r="N827" s="27">
        <v>82.17</v>
      </c>
      <c r="O827" s="27">
        <v>57.38</v>
      </c>
      <c r="P827" s="27">
        <v>3.79</v>
      </c>
      <c r="Q827" s="27">
        <v>-6.55</v>
      </c>
      <c r="R827" s="15">
        <v>4</v>
      </c>
      <c r="S827" s="2">
        <v>4</v>
      </c>
      <c r="T827" s="24">
        <v>4</v>
      </c>
      <c r="U827" s="17">
        <v>1</v>
      </c>
      <c r="V827" s="17">
        <v>1</v>
      </c>
      <c r="W827" s="25">
        <v>1</v>
      </c>
      <c r="X827" s="17">
        <v>1</v>
      </c>
      <c r="Y827" s="17">
        <v>1</v>
      </c>
      <c r="Z827" s="25">
        <v>1</v>
      </c>
      <c r="AA827" s="17">
        <v>1.1552346570397112</v>
      </c>
      <c r="AB827" s="20">
        <v>0.79083094555873878</v>
      </c>
      <c r="AC827" s="21">
        <v>0.97303280129922498</v>
      </c>
      <c r="AD827" s="6">
        <v>0.85992567347295157</v>
      </c>
      <c r="AE827" s="6">
        <v>0.87157616913059288</v>
      </c>
      <c r="AF827" s="26">
        <v>0.86575092130177222</v>
      </c>
      <c r="AG827" s="23">
        <v>0.67298052594276381</v>
      </c>
      <c r="AH827" s="6">
        <v>0.9863780505855595</v>
      </c>
      <c r="AI827" s="26">
        <v>0.82967928826416171</v>
      </c>
      <c r="AJ827" s="13"/>
    </row>
    <row r="828" spans="1:36">
      <c r="A828" s="14" t="s">
        <v>2</v>
      </c>
      <c r="B828" s="31">
        <v>5795075</v>
      </c>
      <c r="C828" s="31"/>
      <c r="D828" s="31"/>
      <c r="E828" s="13"/>
      <c r="F828" s="27" t="s">
        <v>1325</v>
      </c>
      <c r="G828" s="3" t="s">
        <v>399</v>
      </c>
      <c r="H828" s="2">
        <v>147</v>
      </c>
      <c r="I828" s="27" t="s">
        <v>37</v>
      </c>
      <c r="J828" s="27">
        <v>366.6</v>
      </c>
      <c r="K828" s="27">
        <v>4</v>
      </c>
      <c r="L828" s="27">
        <v>5</v>
      </c>
      <c r="M828" s="27">
        <v>0</v>
      </c>
      <c r="N828" s="27">
        <v>81.22</v>
      </c>
      <c r="O828" s="27">
        <v>61.04</v>
      </c>
      <c r="P828" s="27">
        <v>4.0199999999999996</v>
      </c>
      <c r="Q828" s="27">
        <v>-7.09</v>
      </c>
      <c r="R828" s="15">
        <v>4</v>
      </c>
      <c r="S828" s="2">
        <v>4</v>
      </c>
      <c r="T828" s="24">
        <v>4</v>
      </c>
      <c r="U828" s="17">
        <v>1</v>
      </c>
      <c r="V828" s="18">
        <v>1</v>
      </c>
      <c r="W828" s="25">
        <v>1</v>
      </c>
      <c r="X828" s="17">
        <v>1</v>
      </c>
      <c r="Y828" s="17">
        <v>1</v>
      </c>
      <c r="Z828" s="25">
        <v>1</v>
      </c>
      <c r="AA828" s="17">
        <v>0.95364238410596025</v>
      </c>
      <c r="AB828" s="20">
        <v>0.86792452830188682</v>
      </c>
      <c r="AC828" s="21">
        <v>0.91078345620392354</v>
      </c>
      <c r="AD828" s="6">
        <v>1.0266816575330191</v>
      </c>
      <c r="AE828" s="6">
        <v>1.0613665675820279</v>
      </c>
      <c r="AF828" s="26">
        <v>1.0440241125575236</v>
      </c>
      <c r="AG828" s="23">
        <v>1.058328094454827</v>
      </c>
      <c r="AH828" s="6">
        <v>0.87856218619290249</v>
      </c>
      <c r="AI828" s="26">
        <v>0.96844514032386475</v>
      </c>
      <c r="AJ828" s="13"/>
    </row>
    <row r="829" spans="1:36">
      <c r="A829" s="14" t="s">
        <v>2</v>
      </c>
      <c r="B829" s="31">
        <v>5802827</v>
      </c>
      <c r="C829" s="31"/>
      <c r="D829" s="31"/>
      <c r="E829" s="13"/>
      <c r="F829" s="27" t="s">
        <v>1327</v>
      </c>
      <c r="G829" s="3" t="s">
        <v>399</v>
      </c>
      <c r="H829" s="2">
        <v>147</v>
      </c>
      <c r="I829" s="27" t="s">
        <v>23</v>
      </c>
      <c r="J829" s="27">
        <v>287.7</v>
      </c>
      <c r="K829" s="27">
        <v>4</v>
      </c>
      <c r="L829" s="27">
        <v>5</v>
      </c>
      <c r="M829" s="27">
        <v>0</v>
      </c>
      <c r="N829" s="27">
        <v>73.52</v>
      </c>
      <c r="O829" s="27">
        <v>61.04</v>
      </c>
      <c r="P829" s="27">
        <v>3.35</v>
      </c>
      <c r="Q829" s="27">
        <v>-6.28</v>
      </c>
      <c r="R829" s="15">
        <v>4</v>
      </c>
      <c r="S829" s="2">
        <v>4</v>
      </c>
      <c r="T829" s="24">
        <v>4</v>
      </c>
      <c r="U829" s="17">
        <v>1</v>
      </c>
      <c r="V829" s="18">
        <v>1</v>
      </c>
      <c r="W829" s="25">
        <v>1</v>
      </c>
      <c r="X829" s="17">
        <v>1</v>
      </c>
      <c r="Y829" s="17">
        <v>1</v>
      </c>
      <c r="Z829" s="25">
        <v>1</v>
      </c>
      <c r="AA829" s="17">
        <v>1.2715231788079471</v>
      </c>
      <c r="AB829" s="20">
        <v>0.79245283018867929</v>
      </c>
      <c r="AC829" s="21">
        <v>1.0319880044983132</v>
      </c>
      <c r="AD829" s="6">
        <v>1.0266816575330191</v>
      </c>
      <c r="AE829" s="6">
        <v>0.97972298546033354</v>
      </c>
      <c r="AF829" s="26">
        <v>1.0032023214966763</v>
      </c>
      <c r="AG829" s="23">
        <v>0.81463412533693924</v>
      </c>
      <c r="AH829" s="6">
        <v>0.94614389282312572</v>
      </c>
      <c r="AI829" s="26">
        <v>0.88038900908003248</v>
      </c>
      <c r="AJ829" s="13"/>
    </row>
    <row r="830" spans="1:36">
      <c r="A830" s="14" t="s">
        <v>2</v>
      </c>
      <c r="B830" s="31">
        <v>6125156</v>
      </c>
      <c r="C830" s="31"/>
      <c r="D830" s="31"/>
      <c r="E830" s="13"/>
      <c r="F830" s="27" t="s">
        <v>1324</v>
      </c>
      <c r="G830" s="3" t="s">
        <v>399</v>
      </c>
      <c r="H830" s="2">
        <v>147</v>
      </c>
      <c r="I830" s="27" t="s">
        <v>81</v>
      </c>
      <c r="J830" s="27">
        <v>315.75</v>
      </c>
      <c r="K830" s="27">
        <v>4</v>
      </c>
      <c r="L830" s="27">
        <v>5</v>
      </c>
      <c r="M830" s="27">
        <v>0</v>
      </c>
      <c r="N830" s="27">
        <v>83.45</v>
      </c>
      <c r="O830" s="27">
        <v>61.04</v>
      </c>
      <c r="P830" s="27">
        <v>4.34</v>
      </c>
      <c r="Q830" s="27">
        <v>-7.04</v>
      </c>
      <c r="R830" s="15">
        <v>4</v>
      </c>
      <c r="S830" s="2">
        <v>4</v>
      </c>
      <c r="T830" s="24">
        <v>4</v>
      </c>
      <c r="U830" s="17">
        <v>1</v>
      </c>
      <c r="V830" s="18">
        <v>1</v>
      </c>
      <c r="W830" s="25">
        <v>1</v>
      </c>
      <c r="X830" s="17">
        <v>1</v>
      </c>
      <c r="Y830" s="17">
        <v>1</v>
      </c>
      <c r="Z830" s="25">
        <v>1</v>
      </c>
      <c r="AA830" s="17">
        <v>1.0212765957446808</v>
      </c>
      <c r="AB830" s="20">
        <v>0.6805970149253735</v>
      </c>
      <c r="AC830" s="21">
        <v>0.85093680533502714</v>
      </c>
      <c r="AD830" s="6">
        <v>1.0377443473560943</v>
      </c>
      <c r="AE830" s="6">
        <v>1.0600466211951589</v>
      </c>
      <c r="AF830" s="26">
        <v>1.0488954842756266</v>
      </c>
      <c r="AG830" s="23">
        <v>0.99328137597419963</v>
      </c>
      <c r="AH830" s="6">
        <v>0.82211374291549655</v>
      </c>
      <c r="AI830" s="26">
        <v>0.90769755944484809</v>
      </c>
      <c r="AJ830" s="13"/>
    </row>
    <row r="831" spans="1:36">
      <c r="A831" s="14" t="s">
        <v>2</v>
      </c>
      <c r="B831" s="31">
        <v>6297419</v>
      </c>
      <c r="C831" s="31"/>
      <c r="D831" s="31"/>
      <c r="E831" s="13"/>
      <c r="F831" s="27" t="s">
        <v>1331</v>
      </c>
      <c r="G831" s="3" t="s">
        <v>399</v>
      </c>
      <c r="H831" s="2">
        <v>147</v>
      </c>
      <c r="I831" s="27" t="s">
        <v>80</v>
      </c>
      <c r="J831" s="27">
        <v>346.18</v>
      </c>
      <c r="K831" s="27">
        <v>4</v>
      </c>
      <c r="L831" s="27">
        <v>5</v>
      </c>
      <c r="M831" s="27">
        <v>0</v>
      </c>
      <c r="N831" s="27">
        <v>81.17</v>
      </c>
      <c r="O831" s="27">
        <v>61.04</v>
      </c>
      <c r="P831" s="27">
        <v>3.88</v>
      </c>
      <c r="Q831" s="27">
        <v>-6.88</v>
      </c>
      <c r="R831" s="15">
        <v>4</v>
      </c>
      <c r="S831" s="2">
        <v>4</v>
      </c>
      <c r="T831" s="24">
        <v>4</v>
      </c>
      <c r="U831" s="17">
        <v>1</v>
      </c>
      <c r="V831" s="18">
        <v>1</v>
      </c>
      <c r="W831" s="25">
        <v>1</v>
      </c>
      <c r="X831" s="17">
        <v>1</v>
      </c>
      <c r="Y831" s="17">
        <v>1</v>
      </c>
      <c r="Z831" s="25">
        <v>1</v>
      </c>
      <c r="AA831" s="17">
        <v>1.1096774193548387</v>
      </c>
      <c r="AB831" s="20">
        <v>1.1929260450160779</v>
      </c>
      <c r="AC831" s="21">
        <v>1.1513017321854582</v>
      </c>
      <c r="AD831" s="6">
        <v>0.94367378614184572</v>
      </c>
      <c r="AE831" s="6">
        <v>0.93095331930331748</v>
      </c>
      <c r="AF831" s="26">
        <v>0.93731355272258154</v>
      </c>
      <c r="AG831" s="23">
        <v>0.85650085914438012</v>
      </c>
      <c r="AH831" s="6">
        <v>0.91332888341935525</v>
      </c>
      <c r="AI831" s="26">
        <v>0.88491487128186774</v>
      </c>
      <c r="AJ831" s="13"/>
    </row>
    <row r="832" spans="1:36">
      <c r="A832" s="14" t="s">
        <v>2</v>
      </c>
      <c r="B832" s="31">
        <v>6573324</v>
      </c>
      <c r="C832" s="31"/>
      <c r="D832" s="31"/>
      <c r="E832" s="13"/>
      <c r="F832" s="27" t="s">
        <v>1326</v>
      </c>
      <c r="G832" s="3" t="s">
        <v>399</v>
      </c>
      <c r="H832" s="2">
        <v>147</v>
      </c>
      <c r="I832" s="27" t="s">
        <v>42</v>
      </c>
      <c r="J832" s="27">
        <v>301.73</v>
      </c>
      <c r="K832" s="27">
        <v>4</v>
      </c>
      <c r="L832" s="27">
        <v>5</v>
      </c>
      <c r="M832" s="27">
        <v>0</v>
      </c>
      <c r="N832" s="27">
        <v>78.48</v>
      </c>
      <c r="O832" s="27">
        <v>61.04</v>
      </c>
      <c r="P832" s="27">
        <v>3.84</v>
      </c>
      <c r="Q832" s="27">
        <v>-6.67</v>
      </c>
      <c r="R832" s="15">
        <v>4</v>
      </c>
      <c r="S832" s="2">
        <v>4</v>
      </c>
      <c r="T832" s="24">
        <v>4</v>
      </c>
      <c r="U832" s="17">
        <v>1</v>
      </c>
      <c r="V832" s="18">
        <v>1</v>
      </c>
      <c r="W832" s="25">
        <v>1</v>
      </c>
      <c r="X832" s="17">
        <v>1</v>
      </c>
      <c r="Y832" s="17">
        <v>1</v>
      </c>
      <c r="Z832" s="25">
        <v>1</v>
      </c>
      <c r="AA832" s="17">
        <v>0.95483870967741935</v>
      </c>
      <c r="AB832" s="20">
        <v>1</v>
      </c>
      <c r="AC832" s="21">
        <v>0.97741935483870968</v>
      </c>
      <c r="AD832" s="6">
        <v>1.0525592230043663</v>
      </c>
      <c r="AE832" s="6">
        <v>0.61473276247474495</v>
      </c>
      <c r="AF832" s="26">
        <v>0.83364599273955564</v>
      </c>
      <c r="AG832" s="23">
        <v>0.88369136260928105</v>
      </c>
      <c r="AH832" s="6">
        <v>0.92183815873071562</v>
      </c>
      <c r="AI832" s="26">
        <v>0.90276476066999833</v>
      </c>
      <c r="AJ832" s="13"/>
    </row>
    <row r="833" spans="1:36">
      <c r="A833" s="14" t="s">
        <v>2</v>
      </c>
      <c r="B833" s="31">
        <v>6633985</v>
      </c>
      <c r="C833" s="31"/>
      <c r="D833" s="31"/>
      <c r="E833" s="13"/>
      <c r="F833" s="27" t="s">
        <v>1329</v>
      </c>
      <c r="G833" s="3" t="s">
        <v>399</v>
      </c>
      <c r="H833" s="2">
        <v>147</v>
      </c>
      <c r="I833" s="27" t="s">
        <v>37</v>
      </c>
      <c r="J833" s="27">
        <v>366.6</v>
      </c>
      <c r="K833" s="27">
        <v>4</v>
      </c>
      <c r="L833" s="27">
        <v>5</v>
      </c>
      <c r="M833" s="27">
        <v>0</v>
      </c>
      <c r="N833" s="27">
        <v>81.22</v>
      </c>
      <c r="O833" s="27">
        <v>61.04</v>
      </c>
      <c r="P833" s="27">
        <v>4.0199999999999996</v>
      </c>
      <c r="Q833" s="27">
        <v>-7.09</v>
      </c>
      <c r="R833" s="15">
        <v>4</v>
      </c>
      <c r="S833" s="2">
        <v>4</v>
      </c>
      <c r="T833" s="24">
        <v>4</v>
      </c>
      <c r="U833" s="17">
        <v>1</v>
      </c>
      <c r="V833" s="18">
        <v>1</v>
      </c>
      <c r="W833" s="25">
        <v>1</v>
      </c>
      <c r="X833" s="17">
        <v>1</v>
      </c>
      <c r="Y833" s="17">
        <v>1</v>
      </c>
      <c r="Z833" s="25">
        <v>1</v>
      </c>
      <c r="AA833" s="17">
        <v>1.3161290322580645</v>
      </c>
      <c r="AB833" s="20">
        <v>0.81028938906752457</v>
      </c>
      <c r="AC833" s="21">
        <v>1.0632092106627946</v>
      </c>
      <c r="AD833" s="6">
        <v>1.0525592230043663</v>
      </c>
      <c r="AE833" s="6">
        <v>0.97142955057737468</v>
      </c>
      <c r="AF833" s="26">
        <v>1.0119943867908705</v>
      </c>
      <c r="AG833" s="23">
        <v>0.92787593073974506</v>
      </c>
      <c r="AH833" s="6">
        <v>1.055316987144213</v>
      </c>
      <c r="AI833" s="26">
        <v>0.99159645894197901</v>
      </c>
      <c r="AJ833" s="13"/>
    </row>
    <row r="834" spans="1:36">
      <c r="A834" s="14" t="s">
        <v>2</v>
      </c>
      <c r="B834" s="31">
        <v>6700540</v>
      </c>
      <c r="C834" s="31"/>
      <c r="D834" s="31"/>
      <c r="E834" s="13"/>
      <c r="F834" s="27" t="s">
        <v>1323</v>
      </c>
      <c r="G834" s="3" t="s">
        <v>399</v>
      </c>
      <c r="H834" s="2">
        <v>147</v>
      </c>
      <c r="I834" s="27" t="s">
        <v>108</v>
      </c>
      <c r="J834" s="27">
        <v>281.31</v>
      </c>
      <c r="K834" s="27">
        <v>5</v>
      </c>
      <c r="L834" s="27">
        <v>5</v>
      </c>
      <c r="M834" s="27">
        <v>0</v>
      </c>
      <c r="N834" s="27">
        <v>78.28</v>
      </c>
      <c r="O834" s="27">
        <v>61.04</v>
      </c>
      <c r="P834" s="27">
        <v>3.58</v>
      </c>
      <c r="Q834" s="27">
        <v>-6.46</v>
      </c>
      <c r="R834" s="15">
        <v>3</v>
      </c>
      <c r="S834" s="2">
        <v>3</v>
      </c>
      <c r="T834" s="24">
        <v>3</v>
      </c>
      <c r="U834" s="17">
        <v>1</v>
      </c>
      <c r="V834" s="18">
        <v>1</v>
      </c>
      <c r="W834" s="25">
        <v>1</v>
      </c>
      <c r="X834" s="17">
        <v>1</v>
      </c>
      <c r="Y834" s="17">
        <v>1</v>
      </c>
      <c r="Z834" s="25">
        <v>1</v>
      </c>
      <c r="AA834" s="17">
        <v>6.8627450980392177E-2</v>
      </c>
      <c r="AB834" s="20">
        <v>0.1415929203539823</v>
      </c>
      <c r="AC834" s="21">
        <v>0.10511018566718724</v>
      </c>
      <c r="AD834" s="6">
        <v>0.95572142002393345</v>
      </c>
      <c r="AE834" s="6">
        <v>0.97557898693641365</v>
      </c>
      <c r="AF834" s="26">
        <v>0.9656502034801735</v>
      </c>
      <c r="AG834" s="23">
        <v>1.0050703236616021</v>
      </c>
      <c r="AH834" s="6">
        <v>0.99639148112399101</v>
      </c>
      <c r="AI834" s="26">
        <v>1.0007309023927966</v>
      </c>
      <c r="AJ834" s="13"/>
    </row>
    <row r="835" spans="1:36">
      <c r="A835" s="14" t="s">
        <v>2</v>
      </c>
      <c r="B835" s="31">
        <v>6809169</v>
      </c>
      <c r="C835" s="31"/>
      <c r="D835" s="31"/>
      <c r="E835" s="13"/>
      <c r="F835" s="27" t="s">
        <v>1334</v>
      </c>
      <c r="G835" s="3" t="s">
        <v>399</v>
      </c>
      <c r="H835" s="2">
        <v>147</v>
      </c>
      <c r="I835" s="27" t="s">
        <v>108</v>
      </c>
      <c r="J835" s="27">
        <v>281.31</v>
      </c>
      <c r="K835" s="27">
        <v>4</v>
      </c>
      <c r="L835" s="27">
        <v>5</v>
      </c>
      <c r="M835" s="27">
        <v>0</v>
      </c>
      <c r="N835" s="27">
        <v>78.44</v>
      </c>
      <c r="O835" s="27">
        <v>61.04</v>
      </c>
      <c r="P835" s="27">
        <v>3.71</v>
      </c>
      <c r="Q835" s="27">
        <v>-6.44</v>
      </c>
      <c r="R835" s="15">
        <v>4</v>
      </c>
      <c r="S835" s="2">
        <v>4</v>
      </c>
      <c r="T835" s="24">
        <v>4</v>
      </c>
      <c r="U835" s="17">
        <v>1</v>
      </c>
      <c r="V835" s="18">
        <v>1</v>
      </c>
      <c r="W835" s="25">
        <v>1</v>
      </c>
      <c r="X835" s="17">
        <v>1</v>
      </c>
      <c r="Y835" s="17">
        <v>1</v>
      </c>
      <c r="Z835" s="25">
        <v>1</v>
      </c>
      <c r="AA835" s="17">
        <v>1.6170212765957446</v>
      </c>
      <c r="AB835" s="20">
        <v>0.85970149253731398</v>
      </c>
      <c r="AC835" s="21">
        <v>1.2383613845665293</v>
      </c>
      <c r="AD835" s="6">
        <v>0.95791785909793326</v>
      </c>
      <c r="AE835" s="6">
        <v>1.0600466211951589</v>
      </c>
      <c r="AF835" s="26">
        <v>1.008982240146546</v>
      </c>
      <c r="AG835" s="23">
        <v>1.0405804891158281</v>
      </c>
      <c r="AH835" s="6">
        <v>1.0413440743596289</v>
      </c>
      <c r="AI835" s="26">
        <v>1.0409622817377286</v>
      </c>
      <c r="AJ835" s="13"/>
    </row>
    <row r="836" spans="1:36">
      <c r="A836" s="14" t="s">
        <v>2</v>
      </c>
      <c r="B836" s="31">
        <v>6810959</v>
      </c>
      <c r="C836" s="31"/>
      <c r="D836" s="31"/>
      <c r="E836" s="13"/>
      <c r="F836" s="27" t="s">
        <v>1333</v>
      </c>
      <c r="G836" s="3" t="s">
        <v>399</v>
      </c>
      <c r="H836" s="2">
        <v>147</v>
      </c>
      <c r="I836" s="27" t="s">
        <v>109</v>
      </c>
      <c r="J836" s="27">
        <v>295.33999999999997</v>
      </c>
      <c r="K836" s="27">
        <v>5</v>
      </c>
      <c r="L836" s="27">
        <v>5</v>
      </c>
      <c r="M836" s="27">
        <v>0</v>
      </c>
      <c r="N836" s="27">
        <v>83.09</v>
      </c>
      <c r="O836" s="27">
        <v>61.04</v>
      </c>
      <c r="P836" s="27">
        <v>3.78</v>
      </c>
      <c r="Q836" s="27">
        <v>-6.49</v>
      </c>
      <c r="R836" s="15">
        <v>4</v>
      </c>
      <c r="S836" s="2">
        <v>4</v>
      </c>
      <c r="T836" s="24">
        <v>4</v>
      </c>
      <c r="U836" s="17">
        <v>1</v>
      </c>
      <c r="V836" s="18">
        <v>1</v>
      </c>
      <c r="W836" s="25">
        <v>1</v>
      </c>
      <c r="X836" s="17">
        <v>1</v>
      </c>
      <c r="Y836" s="17">
        <v>1</v>
      </c>
      <c r="Z836" s="25">
        <v>1</v>
      </c>
      <c r="AA836" s="17">
        <v>1.1895424836601312</v>
      </c>
      <c r="AB836" s="20">
        <v>1.2271386430678466</v>
      </c>
      <c r="AC836" s="21">
        <v>1.208340563363989</v>
      </c>
      <c r="AD836" s="6">
        <v>0.96813338651775083</v>
      </c>
      <c r="AE836" s="6">
        <v>1.0452632002890148</v>
      </c>
      <c r="AF836" s="26">
        <v>1.0066982934033828</v>
      </c>
      <c r="AG836" s="23">
        <v>0.96917495495940209</v>
      </c>
      <c r="AH836" s="6">
        <v>1.038422883553539</v>
      </c>
      <c r="AI836" s="26">
        <v>1.0037989192564705</v>
      </c>
      <c r="AJ836" s="13"/>
    </row>
    <row r="837" spans="1:36">
      <c r="A837" s="14" t="s">
        <v>2</v>
      </c>
      <c r="B837" s="31">
        <v>7011418</v>
      </c>
      <c r="C837" s="31"/>
      <c r="D837" s="31"/>
      <c r="E837" s="13"/>
      <c r="F837" s="27" t="s">
        <v>1335</v>
      </c>
      <c r="G837" s="3" t="s">
        <v>399</v>
      </c>
      <c r="H837" s="2">
        <v>147</v>
      </c>
      <c r="I837" s="27" t="s">
        <v>80</v>
      </c>
      <c r="J837" s="27">
        <v>346.18</v>
      </c>
      <c r="K837" s="27">
        <v>4</v>
      </c>
      <c r="L837" s="27">
        <v>5</v>
      </c>
      <c r="M837" s="27">
        <v>0</v>
      </c>
      <c r="N837" s="27">
        <v>81.17</v>
      </c>
      <c r="O837" s="27">
        <v>61.04</v>
      </c>
      <c r="P837" s="27">
        <v>3.88</v>
      </c>
      <c r="Q837" s="27">
        <v>-6.88</v>
      </c>
      <c r="R837" s="15">
        <v>4</v>
      </c>
      <c r="S837" s="2">
        <v>4</v>
      </c>
      <c r="T837" s="24">
        <v>4</v>
      </c>
      <c r="U837" s="17">
        <v>1</v>
      </c>
      <c r="V837" s="18">
        <v>1</v>
      </c>
      <c r="W837" s="25">
        <v>1</v>
      </c>
      <c r="X837" s="17">
        <v>1</v>
      </c>
      <c r="Y837" s="17">
        <v>1</v>
      </c>
      <c r="Z837" s="25">
        <v>1</v>
      </c>
      <c r="AA837" s="17">
        <v>1.5319148936170213</v>
      </c>
      <c r="AB837" s="20">
        <v>1.0029850746268663</v>
      </c>
      <c r="AC837" s="21">
        <v>1.2674499841219438</v>
      </c>
      <c r="AD837" s="6">
        <v>1.0377443473560943</v>
      </c>
      <c r="AE837" s="6">
        <v>0.90861138959585042</v>
      </c>
      <c r="AF837" s="26">
        <v>0.97317786847597243</v>
      </c>
      <c r="AG837" s="23">
        <v>1.2696077738016087</v>
      </c>
      <c r="AH837" s="6">
        <v>1.0813957695273071</v>
      </c>
      <c r="AI837" s="26">
        <v>1.1755017716644578</v>
      </c>
      <c r="AJ837" s="13"/>
    </row>
    <row r="838" spans="1:36">
      <c r="A838" s="14" t="s">
        <v>2</v>
      </c>
      <c r="B838" s="31">
        <v>7777017</v>
      </c>
      <c r="C838" s="31"/>
      <c r="D838" s="31"/>
      <c r="E838" s="13"/>
      <c r="F838" s="27" t="s">
        <v>1332</v>
      </c>
      <c r="G838" s="3" t="s">
        <v>399</v>
      </c>
      <c r="H838" s="2">
        <v>147</v>
      </c>
      <c r="I838" s="27" t="s">
        <v>179</v>
      </c>
      <c r="J838" s="27">
        <v>297.31</v>
      </c>
      <c r="K838" s="27">
        <v>5</v>
      </c>
      <c r="L838" s="27">
        <v>6</v>
      </c>
      <c r="M838" s="27">
        <v>0</v>
      </c>
      <c r="N838" s="27">
        <v>79.81</v>
      </c>
      <c r="O838" s="27">
        <v>70.27</v>
      </c>
      <c r="P838" s="27">
        <v>2.93</v>
      </c>
      <c r="Q838" s="27">
        <v>-5.82</v>
      </c>
      <c r="R838" s="15">
        <v>4</v>
      </c>
      <c r="S838" s="2">
        <v>4</v>
      </c>
      <c r="T838" s="24">
        <v>4</v>
      </c>
      <c r="U838" s="17">
        <v>1</v>
      </c>
      <c r="V838" s="18">
        <v>1</v>
      </c>
      <c r="W838" s="25">
        <v>1</v>
      </c>
      <c r="X838" s="17">
        <v>1</v>
      </c>
      <c r="Y838" s="17">
        <v>1</v>
      </c>
      <c r="Z838" s="25">
        <v>1</v>
      </c>
      <c r="AA838" s="17">
        <v>1.3066666666666666</v>
      </c>
      <c r="AB838" s="20">
        <v>1.0642201834862386</v>
      </c>
      <c r="AC838" s="21">
        <v>1.1854434250764525</v>
      </c>
      <c r="AD838" s="6">
        <v>1.0291595193725009</v>
      </c>
      <c r="AE838" s="6">
        <v>1.0390559660345571</v>
      </c>
      <c r="AF838" s="26">
        <v>1.034107742703529</v>
      </c>
      <c r="AG838" s="23">
        <v>1.1435991957104559</v>
      </c>
      <c r="AH838" s="6">
        <v>1.0502368740775778</v>
      </c>
      <c r="AI838" s="26">
        <v>1.0969180348940168</v>
      </c>
      <c r="AJ838" s="13"/>
    </row>
    <row r="839" spans="1:36">
      <c r="A839" s="14" t="s">
        <v>2</v>
      </c>
      <c r="B839" s="31">
        <v>7969959</v>
      </c>
      <c r="C839" s="31"/>
      <c r="D839" s="31"/>
      <c r="E839" s="13"/>
      <c r="F839" s="27" t="s">
        <v>1336</v>
      </c>
      <c r="G839" s="3" t="s">
        <v>399</v>
      </c>
      <c r="H839" s="2">
        <v>147</v>
      </c>
      <c r="I839" s="27" t="s">
        <v>121</v>
      </c>
      <c r="J839" s="27">
        <v>360.21</v>
      </c>
      <c r="K839" s="27">
        <v>4</v>
      </c>
      <c r="L839" s="27">
        <v>5</v>
      </c>
      <c r="M839" s="27">
        <v>0</v>
      </c>
      <c r="N839" s="27">
        <v>86.14</v>
      </c>
      <c r="O839" s="27">
        <v>61.04</v>
      </c>
      <c r="P839" s="27">
        <v>4.38</v>
      </c>
      <c r="Q839" s="27">
        <v>-7.25</v>
      </c>
      <c r="R839" s="15">
        <v>4</v>
      </c>
      <c r="S839" s="2">
        <v>4</v>
      </c>
      <c r="T839" s="24">
        <v>4</v>
      </c>
      <c r="U839" s="17">
        <v>1</v>
      </c>
      <c r="V839" s="17">
        <v>1</v>
      </c>
      <c r="W839" s="25">
        <v>1</v>
      </c>
      <c r="X839" s="17">
        <v>1</v>
      </c>
      <c r="Y839" s="17">
        <v>1</v>
      </c>
      <c r="Z839" s="25">
        <v>1</v>
      </c>
      <c r="AA839" s="17">
        <v>0.89969604863221886</v>
      </c>
      <c r="AB839" s="20">
        <v>1.7888198757763976</v>
      </c>
      <c r="AC839" s="21">
        <v>1.3442579622043083</v>
      </c>
      <c r="AD839" s="6">
        <v>0.98376452726913199</v>
      </c>
      <c r="AE839" s="6">
        <v>0.43856324182592687</v>
      </c>
      <c r="AF839" s="26">
        <v>0.71116388454752943</v>
      </c>
      <c r="AG839" s="23">
        <v>1.0859409431467604</v>
      </c>
      <c r="AH839" s="6">
        <v>0.67644220868170812</v>
      </c>
      <c r="AI839" s="26">
        <v>0.88119157591423425</v>
      </c>
      <c r="AJ839" s="13"/>
    </row>
    <row r="840" spans="1:36">
      <c r="A840" s="14" t="s">
        <v>2</v>
      </c>
      <c r="B840" s="31">
        <v>9010338</v>
      </c>
      <c r="C840" s="31"/>
      <c r="D840" s="31"/>
      <c r="E840" s="13"/>
      <c r="F840" s="27" t="s">
        <v>1328</v>
      </c>
      <c r="G840" s="3" t="s">
        <v>399</v>
      </c>
      <c r="H840" s="2">
        <v>147</v>
      </c>
      <c r="I840" s="27" t="s">
        <v>81</v>
      </c>
      <c r="J840" s="27">
        <v>315.75</v>
      </c>
      <c r="K840" s="27">
        <v>4</v>
      </c>
      <c r="L840" s="27">
        <v>5</v>
      </c>
      <c r="M840" s="27">
        <v>0</v>
      </c>
      <c r="N840" s="27">
        <v>83.29</v>
      </c>
      <c r="O840" s="27">
        <v>61.04</v>
      </c>
      <c r="P840" s="27">
        <v>4.04</v>
      </c>
      <c r="Q840" s="27">
        <v>-6.69</v>
      </c>
      <c r="R840" s="15">
        <v>4</v>
      </c>
      <c r="S840" s="2">
        <v>0</v>
      </c>
      <c r="T840" s="24">
        <v>2</v>
      </c>
      <c r="U840" s="17">
        <v>1</v>
      </c>
      <c r="V840" s="17">
        <v>1</v>
      </c>
      <c r="W840" s="25">
        <v>1</v>
      </c>
      <c r="X840" s="17">
        <v>1</v>
      </c>
      <c r="Y840" s="17">
        <v>1</v>
      </c>
      <c r="Z840" s="25">
        <v>1</v>
      </c>
      <c r="AA840" s="17">
        <v>1.2857142857142858</v>
      </c>
      <c r="AB840" s="20">
        <v>0.78260869565217339</v>
      </c>
      <c r="AC840" s="21">
        <v>1.0341614906832297</v>
      </c>
      <c r="AD840" s="6">
        <v>1.047164849868202</v>
      </c>
      <c r="AE840" s="6">
        <v>1.0183889719910788</v>
      </c>
      <c r="AF840" s="26">
        <v>1.0327769109296403</v>
      </c>
      <c r="AG840" s="23">
        <v>0.91987212298656595</v>
      </c>
      <c r="AH840" s="6">
        <v>1.0625386627900415</v>
      </c>
      <c r="AI840" s="26">
        <v>0.99120539288830378</v>
      </c>
      <c r="AJ840" s="13"/>
    </row>
    <row r="841" spans="1:36">
      <c r="A841" s="14" t="s">
        <v>2</v>
      </c>
      <c r="B841" s="31">
        <v>9037360</v>
      </c>
      <c r="C841" s="31"/>
      <c r="D841" s="31"/>
      <c r="E841" s="13"/>
      <c r="F841" s="27" t="s">
        <v>1330</v>
      </c>
      <c r="G841" s="3" t="s">
        <v>399</v>
      </c>
      <c r="H841" s="2">
        <v>147</v>
      </c>
      <c r="I841" s="27" t="s">
        <v>343</v>
      </c>
      <c r="J841" s="27">
        <v>267.27999999999997</v>
      </c>
      <c r="K841" s="27">
        <v>4</v>
      </c>
      <c r="L841" s="27">
        <v>5</v>
      </c>
      <c r="M841" s="27">
        <v>0</v>
      </c>
      <c r="N841" s="27">
        <v>73.31</v>
      </c>
      <c r="O841" s="27">
        <v>61.04</v>
      </c>
      <c r="P841" s="27">
        <v>2.91</v>
      </c>
      <c r="Q841" s="27">
        <v>-5.71</v>
      </c>
      <c r="R841" s="15">
        <v>4</v>
      </c>
      <c r="S841" s="2">
        <v>4</v>
      </c>
      <c r="T841" s="24">
        <v>4</v>
      </c>
      <c r="U841" s="17">
        <v>1</v>
      </c>
      <c r="V841" s="17">
        <v>1</v>
      </c>
      <c r="W841" s="25">
        <v>1</v>
      </c>
      <c r="X841" s="17">
        <v>1</v>
      </c>
      <c r="Y841" s="17">
        <v>1</v>
      </c>
      <c r="Z841" s="25">
        <v>1</v>
      </c>
      <c r="AA841" s="17">
        <v>1.4063400576368876</v>
      </c>
      <c r="AB841" s="20">
        <v>0.87096774193548332</v>
      </c>
      <c r="AC841" s="21">
        <v>1.1386538997861855</v>
      </c>
      <c r="AD841" s="6">
        <v>0.94845755891933348</v>
      </c>
      <c r="AE841" s="6">
        <v>0.92550898796316872</v>
      </c>
      <c r="AF841" s="26">
        <v>0.9369832734412511</v>
      </c>
      <c r="AG841" s="23">
        <v>1.0796135111395038</v>
      </c>
      <c r="AH841" s="6">
        <v>1.2164925034075422</v>
      </c>
      <c r="AI841" s="26">
        <v>1.1480530072735231</v>
      </c>
      <c r="AJ841" s="13"/>
    </row>
    <row r="842" spans="1:36">
      <c r="A842" s="14" t="s">
        <v>2</v>
      </c>
      <c r="B842" s="13">
        <v>5851103</v>
      </c>
      <c r="C842" s="13"/>
      <c r="D842" s="13"/>
      <c r="E842" s="13"/>
      <c r="F842" s="27" t="s">
        <v>411</v>
      </c>
      <c r="G842" s="3" t="s">
        <v>411</v>
      </c>
      <c r="H842" s="2">
        <v>148</v>
      </c>
      <c r="I842" s="27" t="s">
        <v>56</v>
      </c>
      <c r="J842" s="27">
        <v>228.29</v>
      </c>
      <c r="K842" s="27">
        <v>2</v>
      </c>
      <c r="L842" s="27">
        <v>3</v>
      </c>
      <c r="M842" s="27">
        <v>0</v>
      </c>
      <c r="N842" s="27">
        <v>66.62</v>
      </c>
      <c r="O842" s="27">
        <v>38.92</v>
      </c>
      <c r="P842" s="27">
        <v>3.54</v>
      </c>
      <c r="Q842" s="27">
        <v>-4.83</v>
      </c>
      <c r="R842" s="15">
        <v>0</v>
      </c>
      <c r="S842" s="2">
        <v>0</v>
      </c>
      <c r="T842" s="24">
        <v>0</v>
      </c>
      <c r="U842" s="17">
        <v>1</v>
      </c>
      <c r="V842" s="18">
        <v>1</v>
      </c>
      <c r="W842" s="25">
        <v>1</v>
      </c>
      <c r="X842" s="17">
        <v>1</v>
      </c>
      <c r="Y842" s="17">
        <v>1</v>
      </c>
      <c r="Z842" s="25">
        <v>1</v>
      </c>
      <c r="AA842" s="17">
        <v>1.0596026490066226</v>
      </c>
      <c r="AB842" s="20">
        <v>0.84905660377358494</v>
      </c>
      <c r="AC842" s="21">
        <v>0.95432962639010377</v>
      </c>
      <c r="AD842" s="6">
        <v>0.96251405393720546</v>
      </c>
      <c r="AE842" s="6">
        <v>0.94964377099444608</v>
      </c>
      <c r="AF842" s="26">
        <v>0.95607891246582577</v>
      </c>
      <c r="AG842" s="23">
        <v>0.81178575426932753</v>
      </c>
      <c r="AH842" s="6">
        <v>1.0249892172250528</v>
      </c>
      <c r="AI842" s="26">
        <v>0.91838748574719009</v>
      </c>
      <c r="AJ842" s="13"/>
    </row>
    <row r="843" spans="1:36">
      <c r="A843" s="14" t="s">
        <v>2</v>
      </c>
      <c r="B843" s="13">
        <v>5854737</v>
      </c>
      <c r="C843" s="13"/>
      <c r="D843" s="13"/>
      <c r="E843" s="13"/>
      <c r="F843" s="27" t="s">
        <v>731</v>
      </c>
      <c r="G843" s="3" t="s">
        <v>411</v>
      </c>
      <c r="H843" s="2">
        <v>148</v>
      </c>
      <c r="I843" s="27" t="s">
        <v>8</v>
      </c>
      <c r="J843" s="27">
        <v>242.32</v>
      </c>
      <c r="K843" s="27">
        <v>2</v>
      </c>
      <c r="L843" s="27">
        <v>3</v>
      </c>
      <c r="M843" s="27">
        <v>0</v>
      </c>
      <c r="N843" s="27">
        <v>71.59</v>
      </c>
      <c r="O843" s="27">
        <v>38.92</v>
      </c>
      <c r="P843" s="27">
        <v>4.01</v>
      </c>
      <c r="Q843" s="27">
        <v>-5.21</v>
      </c>
      <c r="R843" s="15">
        <v>0</v>
      </c>
      <c r="S843" s="2">
        <v>0</v>
      </c>
      <c r="T843" s="24">
        <v>0</v>
      </c>
      <c r="U843" s="17">
        <v>1</v>
      </c>
      <c r="V843" s="18">
        <v>1</v>
      </c>
      <c r="W843" s="25">
        <v>1</v>
      </c>
      <c r="X843" s="17">
        <v>1</v>
      </c>
      <c r="Y843" s="17">
        <v>1</v>
      </c>
      <c r="Z843" s="25">
        <v>1</v>
      </c>
      <c r="AA843" s="17">
        <v>0.92715231788079466</v>
      </c>
      <c r="AB843" s="20">
        <v>0.92452830188679247</v>
      </c>
      <c r="AC843" s="21">
        <v>0.92584030988379351</v>
      </c>
      <c r="AD843" s="6">
        <v>0.96628861885460626</v>
      </c>
      <c r="AE843" s="6">
        <v>1.0613665675820279</v>
      </c>
      <c r="AF843" s="26">
        <v>1.0138275932183172</v>
      </c>
      <c r="AG843" s="23">
        <v>0.85724575650840984</v>
      </c>
      <c r="AH843" s="6">
        <v>0.98645578800606581</v>
      </c>
      <c r="AI843" s="26">
        <v>0.92185077225723777</v>
      </c>
      <c r="AJ843" s="13"/>
    </row>
    <row r="844" spans="1:36">
      <c r="A844" s="14" t="s">
        <v>2</v>
      </c>
      <c r="B844" s="13">
        <v>5860512</v>
      </c>
      <c r="C844" s="13"/>
      <c r="D844" s="13"/>
      <c r="E844" s="13"/>
      <c r="F844" s="27" t="s">
        <v>733</v>
      </c>
      <c r="G844" s="3" t="s">
        <v>411</v>
      </c>
      <c r="H844" s="2">
        <v>148</v>
      </c>
      <c r="I844" s="27" t="s">
        <v>58</v>
      </c>
      <c r="J844" s="27">
        <v>262.73</v>
      </c>
      <c r="K844" s="27">
        <v>2</v>
      </c>
      <c r="L844" s="27">
        <v>3</v>
      </c>
      <c r="M844" s="27">
        <v>0</v>
      </c>
      <c r="N844" s="27">
        <v>71.63</v>
      </c>
      <c r="O844" s="27">
        <v>38.92</v>
      </c>
      <c r="P844" s="27">
        <v>4.1399999999999997</v>
      </c>
      <c r="Q844" s="27">
        <v>-5.44</v>
      </c>
      <c r="R844" s="15">
        <v>4</v>
      </c>
      <c r="S844" s="2">
        <v>4</v>
      </c>
      <c r="T844" s="24">
        <v>4</v>
      </c>
      <c r="U844" s="17">
        <v>1</v>
      </c>
      <c r="V844" s="18">
        <v>1</v>
      </c>
      <c r="W844" s="25">
        <v>1</v>
      </c>
      <c r="X844" s="17">
        <v>1</v>
      </c>
      <c r="Y844" s="17">
        <v>1</v>
      </c>
      <c r="Z844" s="25">
        <v>1</v>
      </c>
      <c r="AA844" s="17">
        <v>0.81578947368421051</v>
      </c>
      <c r="AB844" s="20">
        <v>1.4717948717948721</v>
      </c>
      <c r="AC844" s="21">
        <v>1.1437921727395413</v>
      </c>
      <c r="AD844" s="6">
        <v>1.0345452429392852</v>
      </c>
      <c r="AE844" s="6">
        <v>1.0499063994399334</v>
      </c>
      <c r="AF844" s="26">
        <v>1.0422258211896094</v>
      </c>
      <c r="AG844" s="23">
        <v>1.2307601231352119</v>
      </c>
      <c r="AH844" s="6">
        <v>0.90175600215493357</v>
      </c>
      <c r="AI844" s="26">
        <v>1.0662580626450726</v>
      </c>
      <c r="AJ844" s="13"/>
    </row>
    <row r="845" spans="1:36">
      <c r="A845" s="14" t="s">
        <v>2</v>
      </c>
      <c r="B845" s="13">
        <v>6841272</v>
      </c>
      <c r="C845" s="13"/>
      <c r="D845" s="13"/>
      <c r="E845" s="13"/>
      <c r="F845" s="27" t="s">
        <v>732</v>
      </c>
      <c r="G845" s="3" t="s">
        <v>411</v>
      </c>
      <c r="H845" s="2">
        <v>148</v>
      </c>
      <c r="I845" s="27" t="s">
        <v>110</v>
      </c>
      <c r="J845" s="27">
        <v>258.32</v>
      </c>
      <c r="K845" s="27">
        <v>3</v>
      </c>
      <c r="L845" s="27">
        <v>4</v>
      </c>
      <c r="M845" s="27">
        <v>0</v>
      </c>
      <c r="N845" s="27">
        <v>73.11</v>
      </c>
      <c r="O845" s="27">
        <v>48.15</v>
      </c>
      <c r="P845" s="27">
        <v>3.51</v>
      </c>
      <c r="Q845" s="27">
        <v>-4.95</v>
      </c>
      <c r="R845" s="15">
        <v>4</v>
      </c>
      <c r="S845" s="2">
        <v>4</v>
      </c>
      <c r="T845" s="24">
        <v>4</v>
      </c>
      <c r="U845" s="17">
        <v>1</v>
      </c>
      <c r="V845" s="18">
        <v>1</v>
      </c>
      <c r="W845" s="25">
        <v>1</v>
      </c>
      <c r="X845" s="17">
        <v>1</v>
      </c>
      <c r="Y845" s="17">
        <v>1</v>
      </c>
      <c r="Z845" s="25">
        <v>1</v>
      </c>
      <c r="AA845" s="17">
        <v>1.0133333333333334</v>
      </c>
      <c r="AB845" s="20">
        <v>0.8571428571428571</v>
      </c>
      <c r="AC845" s="21">
        <v>0.9352380952380952</v>
      </c>
      <c r="AD845" s="6">
        <v>1.0291595193725009</v>
      </c>
      <c r="AE845" s="6">
        <v>0.76197437509200849</v>
      </c>
      <c r="AF845" s="26">
        <v>0.89556694723225472</v>
      </c>
      <c r="AG845" s="23">
        <v>1.0891420911528151</v>
      </c>
      <c r="AH845" s="6">
        <v>1.1815164833372751</v>
      </c>
      <c r="AI845" s="26">
        <v>1.1353292872450451</v>
      </c>
      <c r="AJ845" s="13"/>
    </row>
    <row r="846" spans="1:36">
      <c r="A846" s="14" t="s">
        <v>2</v>
      </c>
      <c r="B846" s="13">
        <v>6042017</v>
      </c>
      <c r="C846" s="13"/>
      <c r="D846" s="13"/>
      <c r="E846" s="13"/>
      <c r="F846" s="27" t="s">
        <v>903</v>
      </c>
      <c r="G846" s="3" t="s">
        <v>419</v>
      </c>
      <c r="H846" s="2">
        <v>149</v>
      </c>
      <c r="I846" s="27" t="s">
        <v>8</v>
      </c>
      <c r="J846" s="27">
        <v>242.32</v>
      </c>
      <c r="K846" s="27">
        <v>2</v>
      </c>
      <c r="L846" s="27">
        <v>3</v>
      </c>
      <c r="M846" s="27">
        <v>0</v>
      </c>
      <c r="N846" s="27">
        <v>71.59</v>
      </c>
      <c r="O846" s="27">
        <v>38.92</v>
      </c>
      <c r="P846" s="27">
        <v>4.01</v>
      </c>
      <c r="Q846" s="27">
        <v>-5.21</v>
      </c>
      <c r="R846" s="15">
        <v>0</v>
      </c>
      <c r="S846" s="2">
        <v>0</v>
      </c>
      <c r="T846" s="24">
        <v>0</v>
      </c>
      <c r="U846" s="17">
        <v>1</v>
      </c>
      <c r="V846" s="18">
        <v>1</v>
      </c>
      <c r="W846" s="25">
        <v>1</v>
      </c>
      <c r="X846" s="17">
        <v>1</v>
      </c>
      <c r="Y846" s="17">
        <v>1</v>
      </c>
      <c r="Z846" s="25">
        <v>1</v>
      </c>
      <c r="AA846" s="17">
        <v>1.2198581560283688</v>
      </c>
      <c r="AB846" s="20">
        <v>1.2000000000000006</v>
      </c>
      <c r="AC846" s="21">
        <v>1.2099290780141847</v>
      </c>
      <c r="AD846" s="6">
        <v>1.0377443473560943</v>
      </c>
      <c r="AE846" s="6">
        <v>1.0600466211951589</v>
      </c>
      <c r="AF846" s="26">
        <v>1.0488954842756266</v>
      </c>
      <c r="AG846" s="23">
        <v>1.0405804891158281</v>
      </c>
      <c r="AH846" s="6">
        <v>1.1715120836545827</v>
      </c>
      <c r="AI846" s="26">
        <v>1.1060462863852054</v>
      </c>
      <c r="AJ846" s="13"/>
    </row>
    <row r="847" spans="1:36">
      <c r="A847" s="14" t="s">
        <v>2</v>
      </c>
      <c r="B847" s="13">
        <v>7354770</v>
      </c>
      <c r="C847" s="13"/>
      <c r="D847" s="13"/>
      <c r="E847" s="13"/>
      <c r="F847" s="27" t="s">
        <v>792</v>
      </c>
      <c r="G847" s="3" t="s">
        <v>419</v>
      </c>
      <c r="H847" s="2">
        <v>149</v>
      </c>
      <c r="I847" s="27" t="s">
        <v>110</v>
      </c>
      <c r="J847" s="27">
        <v>258.32</v>
      </c>
      <c r="K847" s="27">
        <v>3</v>
      </c>
      <c r="L847" s="27">
        <v>4</v>
      </c>
      <c r="M847" s="27">
        <v>0</v>
      </c>
      <c r="N847" s="27">
        <v>73.11</v>
      </c>
      <c r="O847" s="27">
        <v>48.15</v>
      </c>
      <c r="P847" s="27">
        <v>3.51</v>
      </c>
      <c r="Q847" s="27">
        <v>-4.95</v>
      </c>
      <c r="R847" s="15">
        <v>4</v>
      </c>
      <c r="S847" s="2">
        <v>4</v>
      </c>
      <c r="T847" s="24">
        <v>4</v>
      </c>
      <c r="U847" s="18">
        <v>0.80769230769230771</v>
      </c>
      <c r="V847" s="18">
        <v>0.75</v>
      </c>
      <c r="W847" s="25">
        <v>0.77884615384615385</v>
      </c>
      <c r="X847" s="17">
        <v>1</v>
      </c>
      <c r="Y847" s="17">
        <v>1</v>
      </c>
      <c r="Z847" s="25">
        <v>1</v>
      </c>
      <c r="AA847" s="17">
        <v>0.50142450142450146</v>
      </c>
      <c r="AB847" s="20">
        <v>0.41061452513966512</v>
      </c>
      <c r="AC847" s="21">
        <v>0.45601951328208329</v>
      </c>
      <c r="AD847" s="6">
        <v>1.006637607882866</v>
      </c>
      <c r="AE847" s="6">
        <v>0.8471895586637509</v>
      </c>
      <c r="AF847" s="26">
        <v>0.92691358327330842</v>
      </c>
      <c r="AG847" s="23">
        <v>0.85466614603670432</v>
      </c>
      <c r="AH847" s="6">
        <v>1.5129368905169736</v>
      </c>
      <c r="AI847" s="26">
        <v>1.1838015182768389</v>
      </c>
      <c r="AJ847" s="13"/>
    </row>
    <row r="848" spans="1:36">
      <c r="A848" s="14" t="s">
        <v>2</v>
      </c>
      <c r="B848" s="13">
        <v>7394700</v>
      </c>
      <c r="C848" s="13"/>
      <c r="D848" s="13"/>
      <c r="E848" s="13"/>
      <c r="F848" s="27" t="s">
        <v>872</v>
      </c>
      <c r="G848" s="3" t="s">
        <v>419</v>
      </c>
      <c r="H848" s="2">
        <v>149</v>
      </c>
      <c r="I848" s="27" t="s">
        <v>8</v>
      </c>
      <c r="J848" s="27">
        <v>242.32</v>
      </c>
      <c r="K848" s="27">
        <v>2</v>
      </c>
      <c r="L848" s="27">
        <v>3</v>
      </c>
      <c r="M848" s="27">
        <v>0</v>
      </c>
      <c r="N848" s="27">
        <v>71.59</v>
      </c>
      <c r="O848" s="27">
        <v>38.92</v>
      </c>
      <c r="P848" s="27">
        <v>4.01</v>
      </c>
      <c r="Q848" s="27">
        <v>-5.21</v>
      </c>
      <c r="R848" s="15">
        <v>4</v>
      </c>
      <c r="S848" s="2">
        <v>3</v>
      </c>
      <c r="T848" s="24">
        <v>3.5</v>
      </c>
      <c r="U848" s="17">
        <v>1</v>
      </c>
      <c r="V848" s="18">
        <v>1</v>
      </c>
      <c r="W848" s="25">
        <v>1</v>
      </c>
      <c r="X848" s="17">
        <v>1</v>
      </c>
      <c r="Y848" s="17">
        <v>1</v>
      </c>
      <c r="Z848" s="25">
        <v>1</v>
      </c>
      <c r="AA848" s="17">
        <v>0.96078431372549045</v>
      </c>
      <c r="AB848" s="20">
        <v>1.0619469026548674</v>
      </c>
      <c r="AC848" s="21">
        <v>1.011365608190179</v>
      </c>
      <c r="AD848" s="6">
        <v>1.0426051854806546</v>
      </c>
      <c r="AE848" s="6">
        <v>0.97993425027095127</v>
      </c>
      <c r="AF848" s="26">
        <v>1.011269717875803</v>
      </c>
      <c r="AG848" s="23">
        <v>1.0768610610660023</v>
      </c>
      <c r="AH848" s="6">
        <v>1.0219399806399907</v>
      </c>
      <c r="AI848" s="26">
        <v>1.0494005208529966</v>
      </c>
      <c r="AJ848" s="13"/>
    </row>
    <row r="849" spans="1:36">
      <c r="A849" s="14" t="s">
        <v>2</v>
      </c>
      <c r="B849" s="31">
        <v>5798073</v>
      </c>
      <c r="C849" s="31"/>
      <c r="D849" s="31"/>
      <c r="E849" s="13"/>
      <c r="F849" s="27" t="s">
        <v>401</v>
      </c>
      <c r="G849" s="3" t="s">
        <v>401</v>
      </c>
      <c r="H849" s="2">
        <v>150</v>
      </c>
      <c r="I849" s="27" t="s">
        <v>5</v>
      </c>
      <c r="J849" s="27">
        <v>281.35000000000002</v>
      </c>
      <c r="K849" s="27">
        <v>2</v>
      </c>
      <c r="L849" s="27">
        <v>4</v>
      </c>
      <c r="M849" s="27">
        <v>0</v>
      </c>
      <c r="N849" s="27">
        <v>79.3</v>
      </c>
      <c r="O849" s="27">
        <v>51.81</v>
      </c>
      <c r="P849" s="27">
        <v>3.44</v>
      </c>
      <c r="Q849" s="27">
        <v>-5.07</v>
      </c>
      <c r="R849" s="15">
        <v>4</v>
      </c>
      <c r="S849" s="2">
        <v>4</v>
      </c>
      <c r="T849" s="24">
        <v>4</v>
      </c>
      <c r="U849" s="17">
        <v>1</v>
      </c>
      <c r="V849" s="18">
        <v>1</v>
      </c>
      <c r="W849" s="25">
        <v>1</v>
      </c>
      <c r="X849" s="17">
        <v>1</v>
      </c>
      <c r="Y849" s="17">
        <v>1</v>
      </c>
      <c r="Z849" s="25">
        <v>1</v>
      </c>
      <c r="AA849" s="17">
        <v>1.2185430463576159</v>
      </c>
      <c r="AB849" s="20">
        <v>0.69811320754716977</v>
      </c>
      <c r="AC849" s="21">
        <v>0.95832812695239289</v>
      </c>
      <c r="AD849" s="6">
        <v>0.95334725342351778</v>
      </c>
      <c r="AE849" s="6">
        <v>0.92869574663427445</v>
      </c>
      <c r="AF849" s="26">
        <v>0.94102150002889617</v>
      </c>
      <c r="AG849" s="23">
        <v>0.91047343420010851</v>
      </c>
      <c r="AH849" s="6">
        <v>1.093321831706723</v>
      </c>
      <c r="AI849" s="26">
        <v>1.0018976329534157</v>
      </c>
      <c r="AJ849" s="13"/>
    </row>
    <row r="850" spans="1:36" ht="16" thickBot="1">
      <c r="A850" s="45" t="s">
        <v>2</v>
      </c>
      <c r="B850" s="46">
        <v>5811539</v>
      </c>
      <c r="C850" s="46"/>
      <c r="D850" s="46"/>
      <c r="E850" s="46"/>
      <c r="F850" s="47" t="s">
        <v>722</v>
      </c>
      <c r="G850" s="48" t="s">
        <v>408</v>
      </c>
      <c r="H850" s="49">
        <v>151</v>
      </c>
      <c r="I850" s="47" t="s">
        <v>53</v>
      </c>
      <c r="J850" s="47">
        <v>310.39</v>
      </c>
      <c r="K850" s="47">
        <v>3</v>
      </c>
      <c r="L850" s="47">
        <v>4</v>
      </c>
      <c r="M850" s="47">
        <v>0</v>
      </c>
      <c r="N850" s="47">
        <v>88</v>
      </c>
      <c r="O850" s="47">
        <v>48.15</v>
      </c>
      <c r="P850" s="47">
        <v>4.01</v>
      </c>
      <c r="Q850" s="47">
        <v>-5.56</v>
      </c>
      <c r="R850" s="50">
        <v>4</v>
      </c>
      <c r="S850" s="49">
        <v>4</v>
      </c>
      <c r="T850" s="51">
        <v>4</v>
      </c>
      <c r="U850" s="52">
        <v>1</v>
      </c>
      <c r="V850" s="53">
        <v>1</v>
      </c>
      <c r="W850" s="54">
        <v>1</v>
      </c>
      <c r="X850" s="52">
        <v>1</v>
      </c>
      <c r="Y850" s="52">
        <v>1</v>
      </c>
      <c r="Z850" s="54">
        <v>1</v>
      </c>
      <c r="AA850" s="52">
        <v>1.1125827814569536</v>
      </c>
      <c r="AB850" s="55">
        <v>0.90566037735849059</v>
      </c>
      <c r="AC850" s="56">
        <v>1.0091215794077222</v>
      </c>
      <c r="AD850" s="57">
        <v>1.0266816575330191</v>
      </c>
      <c r="AE850" s="57">
        <v>1.0613665675820279</v>
      </c>
      <c r="AF850" s="58">
        <v>1.0440241125575236</v>
      </c>
      <c r="AG850" s="59">
        <v>0.96737802383761529</v>
      </c>
      <c r="AH850" s="57">
        <v>0.83672589161228805</v>
      </c>
      <c r="AI850" s="58">
        <v>0.90205195772495173</v>
      </c>
      <c r="AJ850" s="13"/>
    </row>
    <row r="851" spans="1:36">
      <c r="A851" s="42" t="s">
        <v>1459</v>
      </c>
      <c r="B851" s="39"/>
      <c r="C851" s="39" t="s">
        <v>564</v>
      </c>
      <c r="D851" s="40"/>
      <c r="E851" s="41"/>
      <c r="F851" s="40"/>
      <c r="G851" s="41"/>
      <c r="H851" s="42"/>
      <c r="I851" s="40"/>
      <c r="J851" s="40"/>
      <c r="K851" s="40"/>
      <c r="L851" s="40"/>
      <c r="M851" s="40"/>
      <c r="N851" s="40"/>
      <c r="O851" s="40"/>
      <c r="P851" s="40"/>
      <c r="Q851" s="40"/>
      <c r="R851" s="15">
        <v>0</v>
      </c>
      <c r="S851" s="2">
        <v>0</v>
      </c>
      <c r="T851" s="24">
        <v>0</v>
      </c>
      <c r="U851" s="18">
        <v>9.0909090909090912E-2</v>
      </c>
      <c r="V851" s="18">
        <v>0.39285714285714285</v>
      </c>
      <c r="W851" s="25">
        <v>0.24188311688311687</v>
      </c>
      <c r="X851" s="18">
        <v>0.45454545454545453</v>
      </c>
      <c r="Y851" s="17">
        <v>1</v>
      </c>
      <c r="Z851" s="25">
        <v>0.72727272727272729</v>
      </c>
      <c r="AA851" s="17">
        <v>2.7173913043478264E-2</v>
      </c>
      <c r="AB851" s="20">
        <v>0.19169329073482452</v>
      </c>
      <c r="AC851" s="21">
        <v>0.1094336018891514</v>
      </c>
      <c r="AD851" s="6">
        <v>1.0362840651179168</v>
      </c>
      <c r="AE851" s="6">
        <v>1.0313685866427067</v>
      </c>
      <c r="AF851" s="26">
        <v>1.0338263258803118</v>
      </c>
      <c r="AG851" s="23">
        <v>0.33854166666666646</v>
      </c>
      <c r="AH851" s="6">
        <v>0.35409849952878653</v>
      </c>
      <c r="AI851" s="26">
        <v>0.34632008309772649</v>
      </c>
    </row>
    <row r="852" spans="1:36">
      <c r="A852" s="42" t="s">
        <v>1460</v>
      </c>
      <c r="B852" s="39"/>
      <c r="C852" s="39" t="s">
        <v>566</v>
      </c>
      <c r="D852" s="40"/>
      <c r="E852" s="41"/>
      <c r="F852" s="40"/>
      <c r="G852" s="41"/>
      <c r="H852" s="42"/>
      <c r="I852" s="40"/>
      <c r="J852" s="40"/>
      <c r="K852" s="40"/>
      <c r="L852" s="40"/>
      <c r="M852" s="40"/>
      <c r="N852" s="40"/>
      <c r="O852" s="40"/>
      <c r="P852" s="40"/>
      <c r="Q852" s="40"/>
      <c r="R852" s="15">
        <v>4</v>
      </c>
      <c r="S852" s="2">
        <v>4</v>
      </c>
      <c r="T852" s="24">
        <v>4</v>
      </c>
      <c r="U852" s="17">
        <v>1</v>
      </c>
      <c r="V852" s="17">
        <v>1</v>
      </c>
      <c r="W852" s="25">
        <v>1</v>
      </c>
      <c r="X852" s="17">
        <v>1</v>
      </c>
      <c r="Y852" s="17">
        <v>1</v>
      </c>
      <c r="Z852" s="25">
        <v>1</v>
      </c>
      <c r="AA852" s="17">
        <v>0.10869565217391305</v>
      </c>
      <c r="AB852" s="20">
        <v>0.15335463258785961</v>
      </c>
      <c r="AC852" s="21">
        <v>0.13102514238088633</v>
      </c>
      <c r="AD852" s="6">
        <v>6.9085604341194456E-2</v>
      </c>
      <c r="AE852" s="6">
        <v>5.5251888570145E-2</v>
      </c>
      <c r="AF852" s="26">
        <v>6.2168746455669728E-2</v>
      </c>
      <c r="AG852" s="23">
        <v>0.9848484848484842</v>
      </c>
      <c r="AH852" s="6">
        <v>1.1644392965273558</v>
      </c>
      <c r="AI852" s="26">
        <v>1.0746438906879199</v>
      </c>
    </row>
    <row r="853" spans="1:36">
      <c r="A853" s="42" t="s">
        <v>1459</v>
      </c>
      <c r="B853" s="39"/>
      <c r="C853" s="39" t="s">
        <v>559</v>
      </c>
      <c r="D853" s="40"/>
      <c r="E853" s="41"/>
      <c r="F853" s="40"/>
      <c r="G853" s="41"/>
      <c r="H853" s="42"/>
      <c r="I853" s="40"/>
      <c r="J853" s="40"/>
      <c r="K853" s="40"/>
      <c r="L853" s="40"/>
      <c r="M853" s="40"/>
      <c r="N853" s="40"/>
      <c r="O853" s="40"/>
      <c r="P853" s="40"/>
      <c r="Q853" s="40"/>
      <c r="R853" s="15">
        <v>0</v>
      </c>
      <c r="S853" s="2">
        <v>0</v>
      </c>
      <c r="T853" s="24">
        <v>0</v>
      </c>
      <c r="U853" s="18">
        <v>0</v>
      </c>
      <c r="V853" s="18">
        <v>0</v>
      </c>
      <c r="W853" s="25">
        <v>0</v>
      </c>
      <c r="X853" s="18">
        <v>0</v>
      </c>
      <c r="Y853" s="18">
        <v>0</v>
      </c>
      <c r="Z853" s="25">
        <v>0</v>
      </c>
      <c r="AA853" s="17">
        <v>2.7173913043478264E-2</v>
      </c>
      <c r="AB853" s="20">
        <v>3.8338658146964903E-2</v>
      </c>
      <c r="AC853" s="21">
        <v>3.2756285595221583E-2</v>
      </c>
      <c r="AD853" s="6">
        <v>0.69812821228996491</v>
      </c>
      <c r="AE853" s="6">
        <v>0.60777077427159498</v>
      </c>
      <c r="AF853" s="26">
        <v>0.65294949328078</v>
      </c>
      <c r="AG853" s="23">
        <v>0.2083333333333332</v>
      </c>
      <c r="AH853" s="6">
        <v>0.22763474969707706</v>
      </c>
      <c r="AI853" s="26">
        <v>0.21798404151520512</v>
      </c>
    </row>
    <row r="854" spans="1:36">
      <c r="A854" s="42" t="s">
        <v>1459</v>
      </c>
      <c r="B854" s="39"/>
      <c r="C854" s="39" t="s">
        <v>561</v>
      </c>
      <c r="D854" s="40"/>
      <c r="E854" s="41"/>
      <c r="F854" s="40"/>
      <c r="G854" s="41"/>
      <c r="H854" s="42"/>
      <c r="I854" s="40"/>
      <c r="J854" s="40"/>
      <c r="K854" s="40"/>
      <c r="L854" s="40"/>
      <c r="M854" s="40"/>
      <c r="N854" s="40"/>
      <c r="O854" s="40"/>
      <c r="P854" s="40"/>
      <c r="Q854" s="40"/>
      <c r="R854" s="15">
        <v>4</v>
      </c>
      <c r="S854" s="2">
        <v>4</v>
      </c>
      <c r="T854" s="24">
        <v>4</v>
      </c>
      <c r="U854" s="17">
        <v>1</v>
      </c>
      <c r="V854" s="17">
        <v>1</v>
      </c>
      <c r="W854" s="25">
        <v>1</v>
      </c>
      <c r="X854" s="17">
        <v>1</v>
      </c>
      <c r="Y854" s="17">
        <v>1</v>
      </c>
      <c r="Z854" s="25">
        <v>1</v>
      </c>
      <c r="AA854" s="17">
        <v>1.3586956521739131</v>
      </c>
      <c r="AB854" s="20">
        <v>1.4568690095846664</v>
      </c>
      <c r="AC854" s="21">
        <v>1.4077823308792898</v>
      </c>
      <c r="AD854" s="6">
        <v>1.0132555303375186</v>
      </c>
      <c r="AE854" s="6">
        <v>1.0436467841027388</v>
      </c>
      <c r="AF854" s="26">
        <v>1.0284511572201287</v>
      </c>
      <c r="AG854" s="23">
        <v>1.0639880952380945</v>
      </c>
      <c r="AH854" s="6">
        <v>0.86311509260141717</v>
      </c>
      <c r="AI854" s="26">
        <v>0.96355159391975587</v>
      </c>
    </row>
    <row r="855" spans="1:36" ht="16" thickBot="1">
      <c r="A855" s="60" t="s">
        <v>1459</v>
      </c>
      <c r="B855" s="61"/>
      <c r="C855" s="61" t="s">
        <v>571</v>
      </c>
      <c r="D855" s="62"/>
      <c r="E855" s="63"/>
      <c r="F855" s="62"/>
      <c r="G855" s="63"/>
      <c r="H855" s="60"/>
      <c r="I855" s="62"/>
      <c r="J855" s="62"/>
      <c r="K855" s="62"/>
      <c r="L855" s="62"/>
      <c r="M855" s="62"/>
      <c r="N855" s="62"/>
      <c r="O855" s="62"/>
      <c r="P855" s="62"/>
      <c r="Q855" s="62"/>
      <c r="R855" s="50">
        <v>4</v>
      </c>
      <c r="S855" s="49">
        <v>4</v>
      </c>
      <c r="T855" s="51">
        <v>4</v>
      </c>
      <c r="U855" s="52">
        <v>1</v>
      </c>
      <c r="V855" s="52">
        <v>1</v>
      </c>
      <c r="W855" s="54">
        <v>1</v>
      </c>
      <c r="X855" s="52">
        <v>1</v>
      </c>
      <c r="Y855" s="52">
        <v>1</v>
      </c>
      <c r="Z855" s="54">
        <v>1</v>
      </c>
      <c r="AA855" s="52">
        <v>0.78804347826086962</v>
      </c>
      <c r="AB855" s="55">
        <v>0.76677316293929809</v>
      </c>
      <c r="AC855" s="56">
        <v>0.77740832060008391</v>
      </c>
      <c r="AD855" s="57">
        <v>0.8452826884099085</v>
      </c>
      <c r="AE855" s="57">
        <v>1.0261065020169786</v>
      </c>
      <c r="AF855" s="58">
        <v>0.93569459521344356</v>
      </c>
      <c r="AG855" s="59">
        <v>1.2310606060606053</v>
      </c>
      <c r="AH855" s="57">
        <v>0.84358760181857972</v>
      </c>
      <c r="AI855" s="58">
        <v>1.0373241039395924</v>
      </c>
    </row>
    <row r="859" spans="1:36">
      <c r="E859" s="27"/>
      <c r="Z859" s="29"/>
      <c r="AC859" s="29"/>
      <c r="AE859" s="18"/>
      <c r="AF859" s="29"/>
      <c r="AH859" s="18"/>
      <c r="AI859" s="29"/>
    </row>
    <row r="860" spans="1:36">
      <c r="E860" s="27"/>
    </row>
    <row r="861" spans="1:36">
      <c r="E861" s="27"/>
    </row>
    <row r="862" spans="1:36">
      <c r="E862" s="27"/>
    </row>
    <row r="863" spans="1:36">
      <c r="E863" s="27"/>
    </row>
    <row r="864" spans="1:36">
      <c r="E864" s="27"/>
    </row>
    <row r="865" spans="5:5">
      <c r="E865" s="27"/>
    </row>
    <row r="866" spans="5:5">
      <c r="E866" s="27"/>
    </row>
    <row r="867" spans="5:5">
      <c r="E867" s="27"/>
    </row>
    <row r="868" spans="5:5">
      <c r="E868" s="27"/>
    </row>
    <row r="869" spans="5:5">
      <c r="E869" s="27"/>
    </row>
    <row r="870" spans="5:5">
      <c r="E870" s="27"/>
    </row>
    <row r="871" spans="5:5">
      <c r="E871" s="27"/>
    </row>
    <row r="899" spans="25:26">
      <c r="Y899" s="6"/>
      <c r="Z899" s="6"/>
    </row>
    <row r="900" spans="25:26">
      <c r="Y900" s="6"/>
      <c r="Z900" s="6"/>
    </row>
    <row r="901" spans="25:26">
      <c r="Y901" s="6"/>
      <c r="Z901" s="6"/>
    </row>
    <row r="902" spans="25:26">
      <c r="Y902" s="6"/>
      <c r="Z902" s="6"/>
    </row>
    <row r="903" spans="25:26">
      <c r="Y903" s="6"/>
      <c r="Z903" s="6"/>
    </row>
    <row r="904" spans="25:26">
      <c r="Y904" s="6"/>
      <c r="Z904" s="6"/>
    </row>
    <row r="905" spans="25:26">
      <c r="Y905" s="6"/>
      <c r="Z905" s="6"/>
    </row>
    <row r="906" spans="25:26">
      <c r="Y906" s="6"/>
      <c r="Z906" s="6"/>
    </row>
    <row r="907" spans="25:26">
      <c r="Y907" s="6"/>
      <c r="Z907" s="6"/>
    </row>
    <row r="908" spans="25:26">
      <c r="Y908" s="6"/>
      <c r="Z908" s="6"/>
    </row>
    <row r="909" spans="25:26">
      <c r="Y909" s="6"/>
      <c r="Z909" s="6"/>
    </row>
    <row r="910" spans="25:26">
      <c r="Y910" s="6"/>
      <c r="Z910" s="6"/>
    </row>
  </sheetData>
  <sortState xmlns:xlrd2="http://schemas.microsoft.com/office/spreadsheetml/2017/richdata2" ref="A5:AL850">
    <sortCondition ref="H5:H850"/>
  </sortState>
  <mergeCells count="12">
    <mergeCell ref="R2:T2"/>
    <mergeCell ref="R3:T3"/>
    <mergeCell ref="AG3:AI3"/>
    <mergeCell ref="X2:Z2"/>
    <mergeCell ref="X3:Z3"/>
    <mergeCell ref="AA2:AC2"/>
    <mergeCell ref="AA3:AC3"/>
    <mergeCell ref="U3:W3"/>
    <mergeCell ref="U2:W2"/>
    <mergeCell ref="AD2:AF2"/>
    <mergeCell ref="AD3:AF3"/>
    <mergeCell ref="AG2:AI2"/>
  </mergeCells>
  <conditionalFormatting sqref="D855 D849:D850 D843:D845 D852:D853">
    <cfRule type="duplicateValues" dxfId="1" priority="3"/>
  </conditionalFormatting>
  <conditionalFormatting sqref="D855">
    <cfRule type="duplicateValues" dxfId="0" priority="4"/>
  </conditionalFormatting>
  <conditionalFormatting sqref="E5:E13">
    <cfRule type="colorScale" priority="10">
      <colorScale>
        <cfvo type="num" val="0"/>
        <cfvo type="num" val="2"/>
        <cfvo type="num" val="4"/>
        <color rgb="FFFF3A00"/>
        <color rgb="FFFFDAF1"/>
        <color rgb="FF398BFF"/>
      </colorScale>
    </cfRule>
  </conditionalFormatting>
  <conditionalFormatting sqref="T4:T855">
    <cfRule type="colorScale" priority="12">
      <colorScale>
        <cfvo type="num" val="0"/>
        <cfvo type="num" val="2"/>
        <cfvo type="num" val="4"/>
        <color rgb="FFFF3A00"/>
        <color rgb="FFFFCEE6"/>
        <color rgb="FF398BFF"/>
      </colorScale>
    </cfRule>
  </conditionalFormatting>
  <conditionalFormatting sqref="W5:W855">
    <cfRule type="colorScale" priority="13">
      <colorScale>
        <cfvo type="num" val="0"/>
        <cfvo type="num" val="0.5"/>
        <cfvo type="num" val="1"/>
        <color rgb="FFFF3A00"/>
        <color rgb="FFFFCEE6"/>
        <color rgb="FF398BFF"/>
      </colorScale>
    </cfRule>
  </conditionalFormatting>
  <conditionalFormatting sqref="Z5:Z855">
    <cfRule type="colorScale" priority="11">
      <colorScale>
        <cfvo type="num" val="0"/>
        <cfvo type="num" val="0.5"/>
        <cfvo type="num" val="1"/>
        <color rgb="FFFF3A00"/>
        <color rgb="FFFFCEE6"/>
        <color rgb="FF398BFF"/>
      </colorScale>
    </cfRule>
  </conditionalFormatting>
  <conditionalFormatting sqref="AC5:AC855">
    <cfRule type="colorScale" priority="9">
      <colorScale>
        <cfvo type="num" val="0"/>
        <cfvo type="num" val="0.5"/>
        <cfvo type="num" val="1"/>
        <color rgb="FFFF3A00"/>
        <color rgb="FFFFCEE6"/>
        <color rgb="FF398BFF"/>
      </colorScale>
    </cfRule>
  </conditionalFormatting>
  <conditionalFormatting sqref="AD2:AF3 AD856:AF858 AF4:AF855 AI2:AI858 AD860:AF1048576 AD859 AI860:AI1048576">
    <cfRule type="colorScale" priority="14">
      <colorScale>
        <cfvo type="num" val="0"/>
        <cfvo type="num" val="0.5"/>
        <cfvo type="num" val="1"/>
        <color rgb="FFFF3A00"/>
        <color rgb="FFFFCEE6"/>
        <color rgb="FF398B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ODA Library Screen 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essica Knox</cp:lastModifiedBy>
  <dcterms:created xsi:type="dcterms:W3CDTF">2019-05-23T12:36:33Z</dcterms:created>
  <dcterms:modified xsi:type="dcterms:W3CDTF">2024-05-09T18:34:33Z</dcterms:modified>
</cp:coreProperties>
</file>